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7"/>
  <workbookPr defaultThemeVersion="166925"/>
  <mc:AlternateContent xmlns:mc="http://schemas.openxmlformats.org/markup-compatibility/2006">
    <mc:Choice Requires="x15">
      <x15ac:absPath xmlns:x15ac="http://schemas.microsoft.com/office/spreadsheetml/2010/11/ac" url="/Volumes/DATA/NA/NA_architecture/NtC_RNA+DNA/Texts/"/>
    </mc:Choice>
  </mc:AlternateContent>
  <xr:revisionPtr revIDLastSave="0" documentId="13_ncr:1_{D3F5D1DB-E9F5-6946-B7FA-61D1E56BCBE8}" xr6:coauthVersionLast="36" xr6:coauthVersionMax="36" xr10:uidLastSave="{00000000-0000-0000-0000-000000000000}"/>
  <bookViews>
    <workbookView xWindow="1140" yWindow="460" windowWidth="31800" windowHeight="25280" tabRatio="595" activeTab="3" xr2:uid="{00000000-000D-0000-FFFF-FFFF00000000}"/>
  </bookViews>
  <sheets>
    <sheet name="Figure S1" sheetId="11" r:id="rId1"/>
    <sheet name="Table S1  List of PDB IDs" sheetId="1" r:id="rId2"/>
    <sheet name="Table S2 A Table NtC" sheetId="2" r:id="rId3"/>
    <sheet name="Table S2 B Table CANA" sheetId="3" r:id="rId4"/>
    <sheet name="Table S3 A  DNA_data" sheetId="4" r:id="rId5"/>
    <sheet name="Table S3 B  DNA NtC-seq" sheetId="5" r:id="rId6"/>
    <sheet name="S3 C  RNA_data" sheetId="6" r:id="rId7"/>
    <sheet name="Table S3 D  RNA NtC-seq" sheetId="7" r:id="rId8"/>
    <sheet name="Table S3 E  DNA + RNA CANA-seq" sheetId="8" r:id="rId9"/>
    <sheet name="Table S4 A  Riboswitch" sheetId="9" r:id="rId10"/>
    <sheet name="Table S4 B  Ribosome" sheetId="10" r:id="rId11"/>
    <sheet name="Table S5 Active sites of riboz." sheetId="12" r:id="rId12"/>
  </sheets>
  <definedNames>
    <definedName name="PDB_IDs_both_DNA_RNA" localSheetId="1">'Table S1  List of PDB IDs'!$A$4:$B$2122</definedName>
  </definedNames>
  <calcPr calcId="181029"/>
  <extLst>
    <ext xmlns:loext="http://schemas.libreoffice.org/" uri="{7626C862-2A13-11E5-B345-FEFF819CDC9F}">
      <loext:extCalcPr stringRefSyntax="ExcelA1"/>
    </ext>
  </extLst>
</workbook>
</file>

<file path=xl/calcChain.xml><?xml version="1.0" encoding="utf-8"?>
<calcChain xmlns="http://schemas.openxmlformats.org/spreadsheetml/2006/main">
  <c r="CV23" i="6" l="1"/>
  <c r="CV22" i="6"/>
  <c r="CV21" i="6"/>
  <c r="CV20" i="6"/>
  <c r="CV19" i="6"/>
  <c r="CV18" i="6"/>
  <c r="CV17" i="6"/>
  <c r="CV16" i="6"/>
  <c r="CV15" i="6"/>
  <c r="CV14" i="6"/>
  <c r="CV13" i="6"/>
  <c r="CV12" i="6"/>
  <c r="CV11" i="6"/>
  <c r="CV10" i="6"/>
  <c r="CV9" i="6"/>
  <c r="CV8" i="6"/>
  <c r="CT5" i="6"/>
  <c r="CS5" i="6"/>
  <c r="CR5" i="6"/>
  <c r="CQ5" i="6"/>
  <c r="CP5" i="6"/>
  <c r="CO5" i="6"/>
  <c r="CN5" i="6"/>
  <c r="CM5" i="6"/>
  <c r="CL5" i="6"/>
  <c r="CK5" i="6"/>
  <c r="CJ5" i="6"/>
  <c r="CI5" i="6"/>
  <c r="CH5" i="6"/>
  <c r="CG5" i="6"/>
  <c r="CF5" i="6"/>
  <c r="CE5" i="6"/>
  <c r="CD5" i="6"/>
  <c r="CC5" i="6"/>
  <c r="CB5" i="6"/>
  <c r="CA5" i="6"/>
  <c r="BZ5" i="6"/>
  <c r="BY5" i="6"/>
  <c r="BX5" i="6"/>
  <c r="BW5" i="6"/>
  <c r="BV5" i="6"/>
  <c r="BU5" i="6"/>
  <c r="BT5" i="6"/>
  <c r="BS5" i="6"/>
  <c r="BR5" i="6"/>
  <c r="BQ5" i="6"/>
  <c r="BP5" i="6"/>
  <c r="BO5" i="6"/>
  <c r="BN5" i="6"/>
  <c r="BM5" i="6"/>
  <c r="BL5" i="6"/>
  <c r="BK5" i="6"/>
  <c r="BJ5" i="6"/>
  <c r="BI5" i="6"/>
  <c r="BH5" i="6"/>
  <c r="BG5" i="6"/>
  <c r="BF5" i="6"/>
  <c r="BE5" i="6"/>
  <c r="BD5" i="6"/>
  <c r="BC5" i="6"/>
  <c r="BB5" i="6"/>
  <c r="BA5" i="6"/>
  <c r="AZ5" i="6"/>
  <c r="AY5" i="6"/>
  <c r="AX5" i="6"/>
  <c r="AW5" i="6"/>
  <c r="AV5" i="6"/>
  <c r="AU5" i="6"/>
  <c r="AT5" i="6"/>
  <c r="AS5" i="6"/>
  <c r="AR5" i="6"/>
  <c r="AQ5" i="6"/>
  <c r="AP5" i="6"/>
  <c r="AO5" i="6"/>
  <c r="AN5" i="6"/>
  <c r="AM5" i="6"/>
  <c r="AL5" i="6"/>
  <c r="AK5" i="6"/>
  <c r="AJ5" i="6"/>
  <c r="AI5" i="6"/>
  <c r="AH5" i="6"/>
  <c r="AG5" i="6"/>
  <c r="AF5" i="6"/>
  <c r="AE5" i="6"/>
  <c r="AD5" i="6"/>
  <c r="AC5" i="6"/>
  <c r="AB5" i="6"/>
  <c r="AA5" i="6"/>
  <c r="Z5" i="6"/>
  <c r="Y5" i="6"/>
  <c r="X5" i="6"/>
  <c r="W5" i="6"/>
  <c r="V5" i="6"/>
  <c r="U5" i="6"/>
  <c r="T5" i="6"/>
  <c r="S5" i="6"/>
  <c r="R5" i="6"/>
  <c r="Q5" i="6"/>
  <c r="P5" i="6"/>
  <c r="O5" i="6"/>
  <c r="N5" i="6"/>
  <c r="M5" i="6"/>
  <c r="L5" i="6"/>
  <c r="K5" i="6"/>
  <c r="J5" i="6"/>
  <c r="I5" i="6"/>
  <c r="H5" i="6"/>
  <c r="G5" i="6"/>
  <c r="F5" i="6"/>
  <c r="E5" i="6"/>
  <c r="D5" i="6"/>
  <c r="C5" i="6"/>
  <c r="B5" i="6"/>
  <c r="B3" i="6"/>
  <c r="CW19" i="6" s="1"/>
  <c r="CV23" i="4"/>
  <c r="CV22" i="4"/>
  <c r="CV21" i="4"/>
  <c r="CV20" i="4"/>
  <c r="CV19" i="4"/>
  <c r="CV18" i="4"/>
  <c r="CV17" i="4"/>
  <c r="CV16" i="4"/>
  <c r="CV15" i="4"/>
  <c r="CV14" i="4"/>
  <c r="CV13" i="4"/>
  <c r="CV12" i="4"/>
  <c r="CV11" i="4"/>
  <c r="CV10" i="4"/>
  <c r="CV9" i="4"/>
  <c r="CV8" i="4"/>
  <c r="CW8" i="4" s="1"/>
  <c r="CT5" i="4"/>
  <c r="CS5" i="4"/>
  <c r="CR5" i="4"/>
  <c r="CQ5" i="4"/>
  <c r="CP5" i="4"/>
  <c r="CO5" i="4"/>
  <c r="CN5" i="4"/>
  <c r="CM5" i="4"/>
  <c r="CL5" i="4"/>
  <c r="CK5" i="4"/>
  <c r="CJ5" i="4"/>
  <c r="CI5" i="4"/>
  <c r="CH5" i="4"/>
  <c r="CG5" i="4"/>
  <c r="CF5" i="4"/>
  <c r="CE5" i="4"/>
  <c r="CD5" i="4"/>
  <c r="CC5" i="4"/>
  <c r="CB5" i="4"/>
  <c r="CA5" i="4"/>
  <c r="BZ5" i="4"/>
  <c r="BY5" i="4"/>
  <c r="BX5" i="4"/>
  <c r="BW5" i="4"/>
  <c r="BV5" i="4"/>
  <c r="BU5" i="4"/>
  <c r="BT5" i="4"/>
  <c r="BS5" i="4"/>
  <c r="BR5" i="4"/>
  <c r="BQ5" i="4"/>
  <c r="BP5" i="4"/>
  <c r="BO5" i="4"/>
  <c r="BN5" i="4"/>
  <c r="BM5" i="4"/>
  <c r="BL5" i="4"/>
  <c r="BK5" i="4"/>
  <c r="BJ5" i="4"/>
  <c r="BI5" i="4"/>
  <c r="BH5" i="4"/>
  <c r="BG5" i="4"/>
  <c r="BF5" i="4"/>
  <c r="BE5" i="4"/>
  <c r="BD5" i="4"/>
  <c r="BC5" i="4"/>
  <c r="BB5" i="4"/>
  <c r="BA5" i="4"/>
  <c r="AZ5" i="4"/>
  <c r="AY5" i="4"/>
  <c r="AX5" i="4"/>
  <c r="AW5" i="4"/>
  <c r="AV5" i="4"/>
  <c r="AU5" i="4"/>
  <c r="AT5" i="4"/>
  <c r="AS5" i="4"/>
  <c r="AR5" i="4"/>
  <c r="AQ5" i="4"/>
  <c r="AP5" i="4"/>
  <c r="AO5" i="4"/>
  <c r="AN5" i="4"/>
  <c r="AM5" i="4"/>
  <c r="AL5" i="4"/>
  <c r="AK5" i="4"/>
  <c r="AJ5" i="4"/>
  <c r="AI5" i="4"/>
  <c r="AH5" i="4"/>
  <c r="AG5" i="4"/>
  <c r="AF5" i="4"/>
  <c r="AE5" i="4"/>
  <c r="AD5" i="4"/>
  <c r="AC5" i="4"/>
  <c r="AB5" i="4"/>
  <c r="AA5" i="4"/>
  <c r="Z5" i="4"/>
  <c r="Y5" i="4"/>
  <c r="X5" i="4"/>
  <c r="W5" i="4"/>
  <c r="V5" i="4"/>
  <c r="U5" i="4"/>
  <c r="T5" i="4"/>
  <c r="S5" i="4"/>
  <c r="R5" i="4"/>
  <c r="Q5" i="4"/>
  <c r="P5" i="4"/>
  <c r="O5" i="4"/>
  <c r="N5" i="4"/>
  <c r="M5" i="4"/>
  <c r="L5" i="4"/>
  <c r="K5" i="4"/>
  <c r="J5" i="4"/>
  <c r="I5" i="4"/>
  <c r="H5" i="4"/>
  <c r="G5" i="4"/>
  <c r="F5" i="4"/>
  <c r="E5" i="4"/>
  <c r="D5" i="4"/>
  <c r="C5" i="4"/>
  <c r="B5" i="4"/>
  <c r="B3" i="4"/>
  <c r="CW21" i="4" s="1"/>
  <c r="E20" i="3"/>
  <c r="C20" i="3"/>
  <c r="E18" i="3"/>
  <c r="C18" i="3"/>
  <c r="E17" i="3"/>
  <c r="C17" i="3"/>
  <c r="E16" i="3"/>
  <c r="C16" i="3"/>
  <c r="E15" i="3"/>
  <c r="C15" i="3"/>
  <c r="E14" i="3"/>
  <c r="C14" i="3"/>
  <c r="E13" i="3"/>
  <c r="C13" i="3"/>
  <c r="E12" i="3"/>
  <c r="C12" i="3"/>
  <c r="E11" i="3"/>
  <c r="C11" i="3"/>
  <c r="E10" i="3"/>
  <c r="C10" i="3"/>
  <c r="E9" i="3"/>
  <c r="C9" i="3"/>
  <c r="E8" i="3"/>
  <c r="C8" i="3"/>
  <c r="E7" i="3"/>
  <c r="C7" i="3"/>
  <c r="E6" i="3"/>
  <c r="C6" i="3"/>
  <c r="E5" i="3"/>
  <c r="E21" i="3" s="1"/>
  <c r="C5" i="3"/>
  <c r="I103" i="2"/>
  <c r="G103" i="2"/>
  <c r="H97" i="2" s="1"/>
  <c r="E103" i="2"/>
  <c r="F101" i="2" s="1"/>
  <c r="F102" i="2"/>
  <c r="H91" i="2"/>
  <c r="H87" i="2"/>
  <c r="H85" i="2"/>
  <c r="H81" i="2"/>
  <c r="H74" i="2"/>
  <c r="F74" i="2"/>
  <c r="H72" i="2"/>
  <c r="H68" i="2"/>
  <c r="F66" i="2"/>
  <c r="H59" i="2"/>
  <c r="H55" i="2"/>
  <c r="F55" i="2"/>
  <c r="H50" i="2"/>
  <c r="F50" i="2"/>
  <c r="F46" i="2"/>
  <c r="H45" i="2"/>
  <c r="H44" i="2"/>
  <c r="H39" i="2"/>
  <c r="F35" i="2"/>
  <c r="H34" i="2"/>
  <c r="H32" i="2"/>
  <c r="F30" i="2"/>
  <c r="H29" i="2"/>
  <c r="H28" i="2"/>
  <c r="F27" i="2"/>
  <c r="F26" i="2"/>
  <c r="H24" i="2"/>
  <c r="H23" i="2"/>
  <c r="F22" i="2"/>
  <c r="H20" i="2"/>
  <c r="H18" i="2"/>
  <c r="F18" i="2"/>
  <c r="H16" i="2"/>
  <c r="H13" i="2"/>
  <c r="H12" i="2"/>
  <c r="F10" i="2"/>
  <c r="H8" i="2"/>
  <c r="H7" i="2"/>
  <c r="F94" i="2" l="1"/>
  <c r="F98" i="2"/>
  <c r="F11" i="2"/>
  <c r="F19" i="2"/>
  <c r="F38" i="2"/>
  <c r="F47" i="2"/>
  <c r="F78" i="2"/>
  <c r="F39" i="2"/>
  <c r="H48" i="2"/>
  <c r="F62" i="2"/>
  <c r="H78" i="2"/>
  <c r="H100" i="2"/>
  <c r="F14" i="2"/>
  <c r="F31" i="2"/>
  <c r="F7" i="2"/>
  <c r="F15" i="2"/>
  <c r="F43" i="2"/>
  <c r="F51" i="2"/>
  <c r="F70" i="2"/>
  <c r="F86" i="2"/>
  <c r="BQ40" i="4"/>
  <c r="F6" i="2"/>
  <c r="F23" i="2"/>
  <c r="F42" i="2"/>
  <c r="F34" i="2"/>
  <c r="F54" i="2"/>
  <c r="CW16" i="4"/>
  <c r="AA35" i="4" s="1"/>
  <c r="CW23" i="6"/>
  <c r="H6" i="2"/>
  <c r="H11" i="2"/>
  <c r="H17" i="2"/>
  <c r="H22" i="2"/>
  <c r="H27" i="2"/>
  <c r="H33" i="2"/>
  <c r="H38" i="2"/>
  <c r="H43" i="2"/>
  <c r="H49" i="2"/>
  <c r="H54" i="2"/>
  <c r="H60" i="2"/>
  <c r="H66" i="2"/>
  <c r="H73" i="2"/>
  <c r="H79" i="2"/>
  <c r="H92" i="2"/>
  <c r="H98" i="2"/>
  <c r="F8" i="3"/>
  <c r="F12" i="3"/>
  <c r="F16" i="3"/>
  <c r="CW14" i="4"/>
  <c r="Y33" i="4" s="1"/>
  <c r="CW22" i="4"/>
  <c r="AS41" i="4" s="1"/>
  <c r="H61" i="2"/>
  <c r="H67" i="2"/>
  <c r="H80" i="2"/>
  <c r="H86" i="2"/>
  <c r="H93" i="2"/>
  <c r="H99" i="2"/>
  <c r="C19" i="3"/>
  <c r="B35" i="4"/>
  <c r="Z35" i="4"/>
  <c r="BF35" i="4"/>
  <c r="CD33" i="4"/>
  <c r="CW15" i="4"/>
  <c r="CW23" i="4"/>
  <c r="AK42" i="4" s="1"/>
  <c r="F17" i="3"/>
  <c r="E19" i="3"/>
  <c r="F19" i="3" s="1"/>
  <c r="F13" i="3"/>
  <c r="H40" i="2"/>
  <c r="H56" i="2"/>
  <c r="H62" i="2"/>
  <c r="H69" i="2"/>
  <c r="H75" i="2"/>
  <c r="F82" i="2"/>
  <c r="H88" i="2"/>
  <c r="H94" i="2"/>
  <c r="H101" i="2"/>
  <c r="H9" i="2"/>
  <c r="H14" i="2"/>
  <c r="H19" i="2"/>
  <c r="H25" i="2"/>
  <c r="H30" i="2"/>
  <c r="H35" i="2"/>
  <c r="H41" i="2"/>
  <c r="H46" i="2"/>
  <c r="H51" i="2"/>
  <c r="H57" i="2"/>
  <c r="H63" i="2"/>
  <c r="H76" i="2"/>
  <c r="H82" i="2"/>
  <c r="H89" i="2"/>
  <c r="H95" i="2"/>
  <c r="F6" i="3"/>
  <c r="F10" i="3"/>
  <c r="F14" i="3"/>
  <c r="F18" i="3"/>
  <c r="AC37" i="4"/>
  <c r="CW10" i="4"/>
  <c r="CF29" i="4" s="1"/>
  <c r="CW18" i="4"/>
  <c r="BN37" i="4" s="1"/>
  <c r="CW8" i="6"/>
  <c r="BQ27" i="6" s="1"/>
  <c r="H36" i="2"/>
  <c r="H52" i="2"/>
  <c r="F58" i="2"/>
  <c r="H64" i="2"/>
  <c r="H70" i="2"/>
  <c r="H77" i="2"/>
  <c r="H83" i="2"/>
  <c r="F90" i="2"/>
  <c r="H96" i="2"/>
  <c r="H102" i="2"/>
  <c r="C21" i="3"/>
  <c r="D14" i="3" s="1"/>
  <c r="CW11" i="4"/>
  <c r="Q30" i="4" s="1"/>
  <c r="CW19" i="4"/>
  <c r="AD38" i="4" s="1"/>
  <c r="F9" i="3"/>
  <c r="H10" i="2"/>
  <c r="H15" i="2"/>
  <c r="H21" i="2"/>
  <c r="H26" i="2"/>
  <c r="H31" i="2"/>
  <c r="H37" i="2"/>
  <c r="H42" i="2"/>
  <c r="H47" i="2"/>
  <c r="H53" i="2"/>
  <c r="H58" i="2"/>
  <c r="H65" i="2"/>
  <c r="H71" i="2"/>
  <c r="H84" i="2"/>
  <c r="H90" i="2"/>
  <c r="F7" i="3"/>
  <c r="F11" i="3"/>
  <c r="F15" i="3"/>
  <c r="F20" i="3"/>
  <c r="CW12" i="4"/>
  <c r="J31" i="4" s="1"/>
  <c r="CW20" i="4"/>
  <c r="BI39" i="4" s="1"/>
  <c r="CL27" i="4"/>
  <c r="BV27" i="4"/>
  <c r="BF27" i="4"/>
  <c r="AP27" i="4"/>
  <c r="AH27" i="4"/>
  <c r="R27" i="4"/>
  <c r="B27" i="4"/>
  <c r="CT27" i="4"/>
  <c r="CD27" i="4"/>
  <c r="BN27" i="4"/>
  <c r="AX27" i="4"/>
  <c r="Z27" i="4"/>
  <c r="J27" i="4"/>
  <c r="CP27" i="4"/>
  <c r="CH27" i="4"/>
  <c r="BZ27" i="4"/>
  <c r="BR27" i="4"/>
  <c r="BJ27" i="4"/>
  <c r="BB27" i="4"/>
  <c r="AT27" i="4"/>
  <c r="AL27" i="4"/>
  <c r="AD27" i="4"/>
  <c r="V27" i="4"/>
  <c r="N27" i="4"/>
  <c r="F27" i="4"/>
  <c r="CL33" i="4"/>
  <c r="BU33" i="4"/>
  <c r="AW33" i="4"/>
  <c r="CC35" i="4"/>
  <c r="AW35" i="4"/>
  <c r="X35" i="4"/>
  <c r="BY34" i="4"/>
  <c r="CM34" i="4"/>
  <c r="BH34" i="4"/>
  <c r="AI34" i="4"/>
  <c r="E34" i="4"/>
  <c r="BO42" i="4"/>
  <c r="BH33" i="4"/>
  <c r="CN34" i="4"/>
  <c r="BG35" i="4"/>
  <c r="AJ35" i="4"/>
  <c r="BY41" i="4"/>
  <c r="CG29" i="4"/>
  <c r="BA29" i="4"/>
  <c r="AF29" i="4"/>
  <c r="X29" i="4"/>
  <c r="P29" i="4"/>
  <c r="H29" i="4"/>
  <c r="BR29" i="4"/>
  <c r="AL29" i="4"/>
  <c r="AC29" i="4"/>
  <c r="U29" i="4"/>
  <c r="M29" i="4"/>
  <c r="E29" i="4"/>
  <c r="CM29" i="4"/>
  <c r="BQ29" i="4"/>
  <c r="BG29" i="4"/>
  <c r="AK29" i="4"/>
  <c r="AB29" i="4"/>
  <c r="T29" i="4"/>
  <c r="L29" i="4"/>
  <c r="D29" i="4"/>
  <c r="CT37" i="4"/>
  <c r="BI37" i="4"/>
  <c r="E42" i="4"/>
  <c r="F41" i="4"/>
  <c r="BB29" i="4"/>
  <c r="CS30" i="4"/>
  <c r="CF30" i="4"/>
  <c r="BR30" i="4"/>
  <c r="AS30" i="4"/>
  <c r="T30" i="4"/>
  <c r="J30" i="4"/>
  <c r="BZ30" i="4"/>
  <c r="BA30" i="4"/>
  <c r="CM30" i="4"/>
  <c r="BY30" i="4"/>
  <c r="BM30" i="4"/>
  <c r="AZ30" i="4"/>
  <c r="AL30" i="4"/>
  <c r="AA30" i="4"/>
  <c r="N30" i="4"/>
  <c r="D30" i="4"/>
  <c r="CN38" i="4"/>
  <c r="AT38" i="4"/>
  <c r="M41" i="4"/>
  <c r="AK40" i="4"/>
  <c r="BQ42" i="4"/>
  <c r="D15" i="3"/>
  <c r="D5" i="3"/>
  <c r="D13" i="3"/>
  <c r="BR41" i="4"/>
  <c r="X31" i="4"/>
  <c r="BY39" i="4"/>
  <c r="AF39" i="4"/>
  <c r="G42" i="4"/>
  <c r="G41" i="4"/>
  <c r="G34" i="4"/>
  <c r="G38" i="4"/>
  <c r="G37" i="4"/>
  <c r="G30" i="4"/>
  <c r="G33" i="4"/>
  <c r="O42" i="4"/>
  <c r="O41" i="4"/>
  <c r="O34" i="4"/>
  <c r="O40" i="4"/>
  <c r="O38" i="4"/>
  <c r="O35" i="4"/>
  <c r="O31" i="4"/>
  <c r="O30" i="4"/>
  <c r="W42" i="4"/>
  <c r="W41" i="4"/>
  <c r="W34" i="4"/>
  <c r="W38" i="4"/>
  <c r="W35" i="4"/>
  <c r="W31" i="4"/>
  <c r="W40" i="4"/>
  <c r="W37" i="4"/>
  <c r="W30" i="4"/>
  <c r="AE42" i="4"/>
  <c r="AE41" i="4"/>
  <c r="AE34" i="4"/>
  <c r="AE40" i="4"/>
  <c r="AE39" i="4"/>
  <c r="AE38" i="4"/>
  <c r="AE33" i="4"/>
  <c r="AE31" i="4"/>
  <c r="AE30" i="4"/>
  <c r="AE35" i="4"/>
  <c r="AM42" i="4"/>
  <c r="AM41" i="4"/>
  <c r="AM34" i="4"/>
  <c r="AM39" i="4"/>
  <c r="AM38" i="4"/>
  <c r="AM37" i="4"/>
  <c r="AM31" i="4"/>
  <c r="AM30" i="4"/>
  <c r="AU42" i="4"/>
  <c r="AU41" i="4"/>
  <c r="AU34" i="4"/>
  <c r="AU40" i="4"/>
  <c r="AU39" i="4"/>
  <c r="AU38" i="4"/>
  <c r="AU35" i="4"/>
  <c r="AU33" i="4"/>
  <c r="AU30" i="4"/>
  <c r="AU31" i="4"/>
  <c r="BC42" i="4"/>
  <c r="BC41" i="4"/>
  <c r="BC34" i="4"/>
  <c r="BC39" i="4"/>
  <c r="BC38" i="4"/>
  <c r="BC35" i="4"/>
  <c r="BC40" i="4"/>
  <c r="BC37" i="4"/>
  <c r="BC33" i="4"/>
  <c r="BC30" i="4"/>
  <c r="BC31" i="4"/>
  <c r="BK42" i="4"/>
  <c r="BK41" i="4"/>
  <c r="BK34" i="4"/>
  <c r="BK40" i="4"/>
  <c r="BK33" i="4"/>
  <c r="BK39" i="4"/>
  <c r="BK38" i="4"/>
  <c r="BK30" i="4"/>
  <c r="BK35" i="4"/>
  <c r="BS42" i="4"/>
  <c r="BS41" i="4"/>
  <c r="BS34" i="4"/>
  <c r="BS33" i="4"/>
  <c r="BS39" i="4"/>
  <c r="BS38" i="4"/>
  <c r="BS37" i="4"/>
  <c r="BS30" i="4"/>
  <c r="CA42" i="4"/>
  <c r="CA41" i="4"/>
  <c r="CA34" i="4"/>
  <c r="CA40" i="4"/>
  <c r="CA33" i="4"/>
  <c r="CA39" i="4"/>
  <c r="CA38" i="4"/>
  <c r="CA31" i="4"/>
  <c r="CA30" i="4"/>
  <c r="CI42" i="4"/>
  <c r="CI41" i="4"/>
  <c r="CI34" i="4"/>
  <c r="CI33" i="4"/>
  <c r="CI38" i="4"/>
  <c r="CI40" i="4"/>
  <c r="CI37" i="4"/>
  <c r="CI30" i="4"/>
  <c r="CI39" i="4"/>
  <c r="CI35" i="4"/>
  <c r="CQ42" i="4"/>
  <c r="CQ41" i="4"/>
  <c r="CQ34" i="4"/>
  <c r="CQ40" i="4"/>
  <c r="CQ33" i="4"/>
  <c r="CQ38" i="4"/>
  <c r="CQ39" i="4"/>
  <c r="CQ31" i="4"/>
  <c r="CQ30" i="4"/>
  <c r="AU29" i="4"/>
  <c r="CA29" i="4"/>
  <c r="BS31" i="4"/>
  <c r="W33" i="4"/>
  <c r="O37" i="4"/>
  <c r="H41" i="4"/>
  <c r="H40" i="4"/>
  <c r="H33" i="4"/>
  <c r="H38" i="4"/>
  <c r="H42" i="4"/>
  <c r="H37" i="4"/>
  <c r="H39" i="4"/>
  <c r="H30" i="4"/>
  <c r="H35" i="4"/>
  <c r="P41" i="4"/>
  <c r="P40" i="4"/>
  <c r="P42" i="4"/>
  <c r="P33" i="4"/>
  <c r="P38" i="4"/>
  <c r="P37" i="4"/>
  <c r="P34" i="4"/>
  <c r="P30" i="4"/>
  <c r="X41" i="4"/>
  <c r="X40" i="4"/>
  <c r="X33" i="4"/>
  <c r="X38" i="4"/>
  <c r="X42" i="4"/>
  <c r="X37" i="4"/>
  <c r="X39" i="4"/>
  <c r="X34" i="4"/>
  <c r="X30" i="4"/>
  <c r="AF41" i="4"/>
  <c r="AF40" i="4"/>
  <c r="AF42" i="4"/>
  <c r="AF33" i="4"/>
  <c r="AF38" i="4"/>
  <c r="AF37" i="4"/>
  <c r="AF30" i="4"/>
  <c r="AF35" i="4"/>
  <c r="AF34" i="4"/>
  <c r="AN41" i="4"/>
  <c r="AN40" i="4"/>
  <c r="AN33" i="4"/>
  <c r="AN38" i="4"/>
  <c r="AN42" i="4"/>
  <c r="AN37" i="4"/>
  <c r="AN39" i="4"/>
  <c r="AN31" i="4"/>
  <c r="AN30" i="4"/>
  <c r="AN29" i="4"/>
  <c r="AN35" i="4"/>
  <c r="AV41" i="4"/>
  <c r="AV40" i="4"/>
  <c r="AV42" i="4"/>
  <c r="AV33" i="4"/>
  <c r="AV38" i="4"/>
  <c r="AV37" i="4"/>
  <c r="AV34" i="4"/>
  <c r="AV30" i="4"/>
  <c r="AV31" i="4"/>
  <c r="AV29" i="4"/>
  <c r="BD41" i="4"/>
  <c r="BD40" i="4"/>
  <c r="BD33" i="4"/>
  <c r="BD38" i="4"/>
  <c r="BD42" i="4"/>
  <c r="BD37" i="4"/>
  <c r="BD39" i="4"/>
  <c r="BD34" i="4"/>
  <c r="BD30" i="4"/>
  <c r="BD29" i="4"/>
  <c r="BD31" i="4"/>
  <c r="BL41" i="4"/>
  <c r="BL40" i="4"/>
  <c r="BL42" i="4"/>
  <c r="BL33" i="4"/>
  <c r="BL38" i="4"/>
  <c r="BL37" i="4"/>
  <c r="BL30" i="4"/>
  <c r="BL35" i="4"/>
  <c r="BL29" i="4"/>
  <c r="BL34" i="4"/>
  <c r="BL31" i="4"/>
  <c r="BT41" i="4"/>
  <c r="BT40" i="4"/>
  <c r="BT33" i="4"/>
  <c r="BT38" i="4"/>
  <c r="BT42" i="4"/>
  <c r="BT37" i="4"/>
  <c r="BT39" i="4"/>
  <c r="BT30" i="4"/>
  <c r="BT29" i="4"/>
  <c r="BT35" i="4"/>
  <c r="CB41" i="4"/>
  <c r="CB40" i="4"/>
  <c r="CB42" i="4"/>
  <c r="CB33" i="4"/>
  <c r="CB38" i="4"/>
  <c r="CB37" i="4"/>
  <c r="CB35" i="4"/>
  <c r="CB34" i="4"/>
  <c r="CB30" i="4"/>
  <c r="CB29" i="4"/>
  <c r="CJ41" i="4"/>
  <c r="CJ40" i="4"/>
  <c r="CJ33" i="4"/>
  <c r="CJ38" i="4"/>
  <c r="CJ42" i="4"/>
  <c r="CJ37" i="4"/>
  <c r="CJ31" i="4"/>
  <c r="CJ34" i="4"/>
  <c r="CJ30" i="4"/>
  <c r="CJ39" i="4"/>
  <c r="CJ29" i="4"/>
  <c r="CJ35" i="4"/>
  <c r="CR41" i="4"/>
  <c r="CR40" i="4"/>
  <c r="CR42" i="4"/>
  <c r="CR33" i="4"/>
  <c r="CR39" i="4"/>
  <c r="CR38" i="4"/>
  <c r="CR37" i="4"/>
  <c r="CR35" i="4"/>
  <c r="CR30" i="4"/>
  <c r="CR29" i="4"/>
  <c r="CR34" i="4"/>
  <c r="G27" i="4"/>
  <c r="O27" i="4"/>
  <c r="W27" i="4"/>
  <c r="AE27" i="4"/>
  <c r="AM27" i="4"/>
  <c r="AU27" i="4"/>
  <c r="BC27" i="4"/>
  <c r="BK27" i="4"/>
  <c r="BS27" i="4"/>
  <c r="CA27" i="4"/>
  <c r="CI27" i="4"/>
  <c r="CQ27" i="4"/>
  <c r="BH29" i="4"/>
  <c r="CD29" i="4"/>
  <c r="CN29" i="4"/>
  <c r="E30" i="4"/>
  <c r="AB30" i="4"/>
  <c r="BO30" i="4"/>
  <c r="CN30" i="4"/>
  <c r="H31" i="4"/>
  <c r="Z31" i="4"/>
  <c r="AY31" i="4"/>
  <c r="BT31" i="4"/>
  <c r="C33" i="4"/>
  <c r="AY33" i="4"/>
  <c r="BZ33" i="4"/>
  <c r="H34" i="4"/>
  <c r="AK34" i="4"/>
  <c r="BO34" i="4"/>
  <c r="BD35" i="4"/>
  <c r="CF35" i="4"/>
  <c r="R37" i="4"/>
  <c r="BK37" i="4"/>
  <c r="L38" i="4"/>
  <c r="CP38" i="4"/>
  <c r="AQ39" i="4"/>
  <c r="CB39" i="4"/>
  <c r="BS40" i="4"/>
  <c r="BP41" i="4"/>
  <c r="AR42" i="4"/>
  <c r="I42" i="4"/>
  <c r="I40" i="4"/>
  <c r="I39" i="4"/>
  <c r="I37" i="4"/>
  <c r="I41" i="4"/>
  <c r="I31" i="4"/>
  <c r="I38" i="4"/>
  <c r="I35" i="4"/>
  <c r="I33" i="4"/>
  <c r="I34" i="4"/>
  <c r="Q42" i="4"/>
  <c r="Q40" i="4"/>
  <c r="Q41" i="4"/>
  <c r="Q39" i="4"/>
  <c r="Q37" i="4"/>
  <c r="Q31" i="4"/>
  <c r="Q33" i="4"/>
  <c r="Y42" i="4"/>
  <c r="Y40" i="4"/>
  <c r="Y39" i="4"/>
  <c r="Y37" i="4"/>
  <c r="Y41" i="4"/>
  <c r="Y35" i="4"/>
  <c r="Y31" i="4"/>
  <c r="Y38" i="4"/>
  <c r="AG42" i="4"/>
  <c r="AG40" i="4"/>
  <c r="AG41" i="4"/>
  <c r="AG39" i="4"/>
  <c r="AG37" i="4"/>
  <c r="AG31" i="4"/>
  <c r="AG35" i="4"/>
  <c r="AG29" i="4"/>
  <c r="AG34" i="4"/>
  <c r="AO42" i="4"/>
  <c r="AO40" i="4"/>
  <c r="AO39" i="4"/>
  <c r="AO37" i="4"/>
  <c r="AO41" i="4"/>
  <c r="AO33" i="4"/>
  <c r="AO38" i="4"/>
  <c r="AO29" i="4"/>
  <c r="AO35" i="4"/>
  <c r="AO34" i="4"/>
  <c r="AW42" i="4"/>
  <c r="AW40" i="4"/>
  <c r="AW41" i="4"/>
  <c r="AW39" i="4"/>
  <c r="AW37" i="4"/>
  <c r="AW31" i="4"/>
  <c r="AW29" i="4"/>
  <c r="BE42" i="4"/>
  <c r="BE40" i="4"/>
  <c r="BE39" i="4"/>
  <c r="BE37" i="4"/>
  <c r="BE41" i="4"/>
  <c r="BE35" i="4"/>
  <c r="BE38" i="4"/>
  <c r="BE33" i="4"/>
  <c r="BE29" i="4"/>
  <c r="BE31" i="4"/>
  <c r="BM42" i="4"/>
  <c r="BM40" i="4"/>
  <c r="BM41" i="4"/>
  <c r="BM39" i="4"/>
  <c r="BM37" i="4"/>
  <c r="BM35" i="4"/>
  <c r="BM29" i="4"/>
  <c r="BM34" i="4"/>
  <c r="BM33" i="4"/>
  <c r="BM31" i="4"/>
  <c r="BU42" i="4"/>
  <c r="BU40" i="4"/>
  <c r="BU39" i="4"/>
  <c r="BU37" i="4"/>
  <c r="BU41" i="4"/>
  <c r="BU38" i="4"/>
  <c r="BU29" i="4"/>
  <c r="BU35" i="4"/>
  <c r="BU34" i="4"/>
  <c r="BU31" i="4"/>
  <c r="CC42" i="4"/>
  <c r="CC40" i="4"/>
  <c r="CC41" i="4"/>
  <c r="CC39" i="4"/>
  <c r="CC37" i="4"/>
  <c r="CC33" i="4"/>
  <c r="CC29" i="4"/>
  <c r="CK42" i="4"/>
  <c r="CK40" i="4"/>
  <c r="CK39" i="4"/>
  <c r="CK37" i="4"/>
  <c r="CK41" i="4"/>
  <c r="CK38" i="4"/>
  <c r="CK33" i="4"/>
  <c r="CK29" i="4"/>
  <c r="CK35" i="4"/>
  <c r="CS42" i="4"/>
  <c r="CS40" i="4"/>
  <c r="CS39" i="4"/>
  <c r="CS41" i="4"/>
  <c r="CS37" i="4"/>
  <c r="CS31" i="4"/>
  <c r="CS29" i="4"/>
  <c r="CS34" i="4"/>
  <c r="CS33" i="4"/>
  <c r="H27" i="4"/>
  <c r="P27" i="4"/>
  <c r="X27" i="4"/>
  <c r="AF27" i="4"/>
  <c r="AN27" i="4"/>
  <c r="AV27" i="4"/>
  <c r="BD27" i="4"/>
  <c r="BL27" i="4"/>
  <c r="BT27" i="4"/>
  <c r="CB27" i="4"/>
  <c r="CJ27" i="4"/>
  <c r="CR27" i="4"/>
  <c r="F29" i="4"/>
  <c r="N29" i="4"/>
  <c r="V29" i="4"/>
  <c r="AD29" i="4"/>
  <c r="AM29" i="4"/>
  <c r="BI29" i="4"/>
  <c r="BS29" i="4"/>
  <c r="CE29" i="4"/>
  <c r="CO29" i="4"/>
  <c r="F30" i="4"/>
  <c r="AC30" i="4"/>
  <c r="BB30" i="4"/>
  <c r="CC30" i="4"/>
  <c r="AA31" i="4"/>
  <c r="BZ31" i="4"/>
  <c r="E33" i="4"/>
  <c r="AD33" i="4"/>
  <c r="AZ33" i="4"/>
  <c r="M34" i="4"/>
  <c r="AN34" i="4"/>
  <c r="BQ34" i="4"/>
  <c r="CQ35" i="4"/>
  <c r="N38" i="4"/>
  <c r="BH38" i="4"/>
  <c r="CS38" i="4"/>
  <c r="AS39" i="4"/>
  <c r="E40" i="4"/>
  <c r="BZ40" i="4"/>
  <c r="F63" i="2"/>
  <c r="F67" i="2"/>
  <c r="F75" i="2"/>
  <c r="F83" i="2"/>
  <c r="F95" i="2"/>
  <c r="F5" i="3"/>
  <c r="F21" i="3" s="1"/>
  <c r="F8" i="2"/>
  <c r="F12" i="2"/>
  <c r="F16" i="2"/>
  <c r="F20" i="2"/>
  <c r="F24" i="2"/>
  <c r="F28" i="2"/>
  <c r="F32" i="2"/>
  <c r="F36" i="2"/>
  <c r="F40" i="2"/>
  <c r="F44" i="2"/>
  <c r="F48" i="2"/>
  <c r="F52" i="2"/>
  <c r="F56" i="2"/>
  <c r="F60" i="2"/>
  <c r="F64" i="2"/>
  <c r="F68" i="2"/>
  <c r="F72" i="2"/>
  <c r="F76" i="2"/>
  <c r="F80" i="2"/>
  <c r="F84" i="2"/>
  <c r="F88" i="2"/>
  <c r="F92" i="2"/>
  <c r="F96" i="2"/>
  <c r="F100" i="2"/>
  <c r="D20" i="3"/>
  <c r="B42" i="4"/>
  <c r="B41" i="4"/>
  <c r="B40" i="4"/>
  <c r="B39" i="4"/>
  <c r="B38" i="4"/>
  <c r="B34" i="4"/>
  <c r="B33" i="4"/>
  <c r="J42" i="4"/>
  <c r="J41" i="4"/>
  <c r="J39" i="4"/>
  <c r="J38" i="4"/>
  <c r="J40" i="4"/>
  <c r="J37" i="4"/>
  <c r="J35" i="4"/>
  <c r="J33" i="4"/>
  <c r="J34" i="4"/>
  <c r="R42" i="4"/>
  <c r="R41" i="4"/>
  <c r="R40" i="4"/>
  <c r="R39" i="4"/>
  <c r="R38" i="4"/>
  <c r="R33" i="4"/>
  <c r="R35" i="4"/>
  <c r="Z42" i="4"/>
  <c r="Z41" i="4"/>
  <c r="Z39" i="4"/>
  <c r="Z38" i="4"/>
  <c r="Z40" i="4"/>
  <c r="Z34" i="4"/>
  <c r="Z30" i="4"/>
  <c r="Z37" i="4"/>
  <c r="Z33" i="4"/>
  <c r="AH42" i="4"/>
  <c r="AH41" i="4"/>
  <c r="AH40" i="4"/>
  <c r="AH39" i="4"/>
  <c r="AH31" i="4"/>
  <c r="AH38" i="4"/>
  <c r="AH30" i="4"/>
  <c r="AH34" i="4"/>
  <c r="AP42" i="4"/>
  <c r="AP41" i="4"/>
  <c r="AP39" i="4"/>
  <c r="AP31" i="4"/>
  <c r="AP38" i="4"/>
  <c r="AP40" i="4"/>
  <c r="AP30" i="4"/>
  <c r="AP37" i="4"/>
  <c r="AP35" i="4"/>
  <c r="AP34" i="4"/>
  <c r="AX42" i="4"/>
  <c r="AX41" i="4"/>
  <c r="AX40" i="4"/>
  <c r="AX39" i="4"/>
  <c r="AX31" i="4"/>
  <c r="AX38" i="4"/>
  <c r="AX33" i="4"/>
  <c r="AX30" i="4"/>
  <c r="AX35" i="4"/>
  <c r="BF42" i="4"/>
  <c r="BF41" i="4"/>
  <c r="BF39" i="4"/>
  <c r="BF31" i="4"/>
  <c r="BF38" i="4"/>
  <c r="BF40" i="4"/>
  <c r="BF34" i="4"/>
  <c r="BF30" i="4"/>
  <c r="BF37" i="4"/>
  <c r="BN42" i="4"/>
  <c r="BN41" i="4"/>
  <c r="BN40" i="4"/>
  <c r="BN39" i="4"/>
  <c r="BN31" i="4"/>
  <c r="BN38" i="4"/>
  <c r="BN30" i="4"/>
  <c r="BN34" i="4"/>
  <c r="BN33" i="4"/>
  <c r="BV42" i="4"/>
  <c r="BV41" i="4"/>
  <c r="BV39" i="4"/>
  <c r="BV31" i="4"/>
  <c r="BV38" i="4"/>
  <c r="BV40" i="4"/>
  <c r="BV35" i="4"/>
  <c r="BV30" i="4"/>
  <c r="BV37" i="4"/>
  <c r="BV34" i="4"/>
  <c r="BV33" i="4"/>
  <c r="CD42" i="4"/>
  <c r="CD41" i="4"/>
  <c r="CD39" i="4"/>
  <c r="CD40" i="4"/>
  <c r="CD31" i="4"/>
  <c r="CD38" i="4"/>
  <c r="CD35" i="4"/>
  <c r="CD30" i="4"/>
  <c r="CL42" i="4"/>
  <c r="CL41" i="4"/>
  <c r="CL39" i="4"/>
  <c r="CL31" i="4"/>
  <c r="CL38" i="4"/>
  <c r="CL40" i="4"/>
  <c r="CL35" i="4"/>
  <c r="CL34" i="4"/>
  <c r="CL30" i="4"/>
  <c r="CL37" i="4"/>
  <c r="CT42" i="4"/>
  <c r="CT41" i="4"/>
  <c r="CT39" i="4"/>
  <c r="CT40" i="4"/>
  <c r="CT31" i="4"/>
  <c r="CT38" i="4"/>
  <c r="CT35" i="4"/>
  <c r="CT30" i="4"/>
  <c r="CT34" i="4"/>
  <c r="CT33" i="4"/>
  <c r="I27" i="4"/>
  <c r="Q27" i="4"/>
  <c r="Y27" i="4"/>
  <c r="AG27" i="4"/>
  <c r="AO27" i="4"/>
  <c r="AW27" i="4"/>
  <c r="BE27" i="4"/>
  <c r="BM27" i="4"/>
  <c r="BU27" i="4"/>
  <c r="CC27" i="4"/>
  <c r="CK27" i="4"/>
  <c r="CS27" i="4"/>
  <c r="G29" i="4"/>
  <c r="O29" i="4"/>
  <c r="W29" i="4"/>
  <c r="AE29" i="4"/>
  <c r="AP29" i="4"/>
  <c r="BJ29" i="4"/>
  <c r="BV29" i="4"/>
  <c r="CP29" i="4"/>
  <c r="I30" i="4"/>
  <c r="AD30" i="4"/>
  <c r="BE30" i="4"/>
  <c r="BQ30" i="4"/>
  <c r="CE30" i="4"/>
  <c r="K31" i="4"/>
  <c r="AF31" i="4"/>
  <c r="BB31" i="4"/>
  <c r="CB31" i="4"/>
  <c r="F33" i="4"/>
  <c r="AG33" i="4"/>
  <c r="BF33" i="4"/>
  <c r="CE33" i="4"/>
  <c r="Q34" i="4"/>
  <c r="AS34" i="4"/>
  <c r="BT34" i="4"/>
  <c r="D35" i="4"/>
  <c r="AH35" i="4"/>
  <c r="CS35" i="4"/>
  <c r="AE37" i="4"/>
  <c r="BY37" i="4"/>
  <c r="Q38" i="4"/>
  <c r="BJ38" i="4"/>
  <c r="K39" i="4"/>
  <c r="AV39" i="4"/>
  <c r="G40" i="4"/>
  <c r="C41" i="4"/>
  <c r="C40" i="4"/>
  <c r="C38" i="4"/>
  <c r="C37" i="4"/>
  <c r="C35" i="4"/>
  <c r="C39" i="4"/>
  <c r="S41" i="4"/>
  <c r="S40" i="4"/>
  <c r="S38" i="4"/>
  <c r="S37" i="4"/>
  <c r="S33" i="4"/>
  <c r="S35" i="4"/>
  <c r="S42" i="4"/>
  <c r="S39" i="4"/>
  <c r="S34" i="4"/>
  <c r="AI41" i="4"/>
  <c r="AI40" i="4"/>
  <c r="AI38" i="4"/>
  <c r="AI37" i="4"/>
  <c r="AI35" i="4"/>
  <c r="AI39" i="4"/>
  <c r="AI33" i="4"/>
  <c r="BG41" i="4"/>
  <c r="BG40" i="4"/>
  <c r="BG38" i="4"/>
  <c r="BG37" i="4"/>
  <c r="BG42" i="4"/>
  <c r="BG33" i="4"/>
  <c r="BG31" i="4"/>
  <c r="BW41" i="4"/>
  <c r="BW40" i="4"/>
  <c r="BW38" i="4"/>
  <c r="BW37" i="4"/>
  <c r="BW42" i="4"/>
  <c r="BW35" i="4"/>
  <c r="BW34" i="4"/>
  <c r="BW33" i="4"/>
  <c r="BW31" i="4"/>
  <c r="BK29" i="4"/>
  <c r="BW29" i="4"/>
  <c r="CQ29" i="4"/>
  <c r="AG30" i="4"/>
  <c r="BG30" i="4"/>
  <c r="L31" i="4"/>
  <c r="AI31" i="4"/>
  <c r="CC31" i="4"/>
  <c r="AH33" i="4"/>
  <c r="R34" i="4"/>
  <c r="AW34" i="4"/>
  <c r="G35" i="4"/>
  <c r="BN35" i="4"/>
  <c r="AH37" i="4"/>
  <c r="CA37" i="4"/>
  <c r="BM38" i="4"/>
  <c r="M39" i="4"/>
  <c r="BG39" i="4"/>
  <c r="N40" i="4"/>
  <c r="C42" i="4"/>
  <c r="F59" i="2"/>
  <c r="F71" i="2"/>
  <c r="F79" i="2"/>
  <c r="F87" i="2"/>
  <c r="F91" i="2"/>
  <c r="F99" i="2"/>
  <c r="K41" i="4"/>
  <c r="K40" i="4"/>
  <c r="K38" i="4"/>
  <c r="K37" i="4"/>
  <c r="K42" i="4"/>
  <c r="K35" i="4"/>
  <c r="K33" i="4"/>
  <c r="K34" i="4"/>
  <c r="AA41" i="4"/>
  <c r="AA40" i="4"/>
  <c r="AA38" i="4"/>
  <c r="AA37" i="4"/>
  <c r="AA42" i="4"/>
  <c r="AA33" i="4"/>
  <c r="AQ41" i="4"/>
  <c r="AQ40" i="4"/>
  <c r="AQ38" i="4"/>
  <c r="AQ37" i="4"/>
  <c r="AQ42" i="4"/>
  <c r="AQ31" i="4"/>
  <c r="AQ35" i="4"/>
  <c r="AQ34" i="4"/>
  <c r="AY41" i="4"/>
  <c r="AY40" i="4"/>
  <c r="AY38" i="4"/>
  <c r="AY37" i="4"/>
  <c r="AY35" i="4"/>
  <c r="AY42" i="4"/>
  <c r="AY39" i="4"/>
  <c r="AY34" i="4"/>
  <c r="BO41" i="4"/>
  <c r="BO40" i="4"/>
  <c r="BO38" i="4"/>
  <c r="BO37" i="4"/>
  <c r="BO35" i="4"/>
  <c r="BO33" i="4"/>
  <c r="BO31" i="4"/>
  <c r="BO39" i="4"/>
  <c r="CE41" i="4"/>
  <c r="CE40" i="4"/>
  <c r="CE39" i="4"/>
  <c r="CE38" i="4"/>
  <c r="CE37" i="4"/>
  <c r="CE35" i="4"/>
  <c r="CE42" i="4"/>
  <c r="CE34" i="4"/>
  <c r="CE31" i="4"/>
  <c r="CM41" i="4"/>
  <c r="CM40" i="4"/>
  <c r="CM38" i="4"/>
  <c r="CM37" i="4"/>
  <c r="CM42" i="4"/>
  <c r="CM35" i="4"/>
  <c r="CM39" i="4"/>
  <c r="CM33" i="4"/>
  <c r="AQ29" i="4"/>
  <c r="F9" i="2"/>
  <c r="F13" i="2"/>
  <c r="F17" i="2"/>
  <c r="F21" i="2"/>
  <c r="F25" i="2"/>
  <c r="F29" i="2"/>
  <c r="F33" i="2"/>
  <c r="F37" i="2"/>
  <c r="F41" i="2"/>
  <c r="F45" i="2"/>
  <c r="F49" i="2"/>
  <c r="F53" i="2"/>
  <c r="F57" i="2"/>
  <c r="F61" i="2"/>
  <c r="F65" i="2"/>
  <c r="F69" i="2"/>
  <c r="F73" i="2"/>
  <c r="F77" i="2"/>
  <c r="F81" i="2"/>
  <c r="F85" i="2"/>
  <c r="F89" i="2"/>
  <c r="F93" i="2"/>
  <c r="F97" i="2"/>
  <c r="D40" i="4"/>
  <c r="D37" i="4"/>
  <c r="D42" i="4"/>
  <c r="D34" i="4"/>
  <c r="D33" i="4"/>
  <c r="D39" i="4"/>
  <c r="D38" i="4"/>
  <c r="L40" i="4"/>
  <c r="L37" i="4"/>
  <c r="L41" i="4"/>
  <c r="L39" i="4"/>
  <c r="L34" i="4"/>
  <c r="T40" i="4"/>
  <c r="T37" i="4"/>
  <c r="T33" i="4"/>
  <c r="T35" i="4"/>
  <c r="T42" i="4"/>
  <c r="T39" i="4"/>
  <c r="T34" i="4"/>
  <c r="T41" i="4"/>
  <c r="T38" i="4"/>
  <c r="T31" i="4"/>
  <c r="AB40" i="4"/>
  <c r="AB37" i="4"/>
  <c r="AB41" i="4"/>
  <c r="AB39" i="4"/>
  <c r="AB42" i="4"/>
  <c r="AB33" i="4"/>
  <c r="AB35" i="4"/>
  <c r="AB31" i="4"/>
  <c r="AJ40" i="4"/>
  <c r="AJ37" i="4"/>
  <c r="AJ42" i="4"/>
  <c r="AJ34" i="4"/>
  <c r="AJ39" i="4"/>
  <c r="AJ33" i="4"/>
  <c r="AJ38" i="4"/>
  <c r="AR40" i="4"/>
  <c r="AR37" i="4"/>
  <c r="AR41" i="4"/>
  <c r="AR39" i="4"/>
  <c r="AR34" i="4"/>
  <c r="AR33" i="4"/>
  <c r="AZ40" i="4"/>
  <c r="AZ37" i="4"/>
  <c r="AZ31" i="4"/>
  <c r="AZ35" i="4"/>
  <c r="AZ42" i="4"/>
  <c r="AZ39" i="4"/>
  <c r="AZ34" i="4"/>
  <c r="AZ41" i="4"/>
  <c r="AZ38" i="4"/>
  <c r="BH40" i="4"/>
  <c r="BH37" i="4"/>
  <c r="BH41" i="4"/>
  <c r="BH39" i="4"/>
  <c r="BH42" i="4"/>
  <c r="BH35" i="4"/>
  <c r="BP40" i="4"/>
  <c r="BP37" i="4"/>
  <c r="BP42" i="4"/>
  <c r="BP34" i="4"/>
  <c r="BP31" i="4"/>
  <c r="BP39" i="4"/>
  <c r="BP38" i="4"/>
  <c r="BX40" i="4"/>
  <c r="BX37" i="4"/>
  <c r="BX41" i="4"/>
  <c r="BX39" i="4"/>
  <c r="BX35" i="4"/>
  <c r="BX34" i="4"/>
  <c r="BX33" i="4"/>
  <c r="BX31" i="4"/>
  <c r="CF40" i="4"/>
  <c r="CF39" i="4"/>
  <c r="CF37" i="4"/>
  <c r="CF42" i="4"/>
  <c r="CF34" i="4"/>
  <c r="CF31" i="4"/>
  <c r="CF41" i="4"/>
  <c r="CF38" i="4"/>
  <c r="CF33" i="4"/>
  <c r="CN40" i="4"/>
  <c r="CN39" i="4"/>
  <c r="CN37" i="4"/>
  <c r="CN41" i="4"/>
  <c r="CN42" i="4"/>
  <c r="CN35" i="4"/>
  <c r="CN31" i="4"/>
  <c r="C27" i="4"/>
  <c r="K27" i="4"/>
  <c r="S27" i="4"/>
  <c r="AA27" i="4"/>
  <c r="AI27" i="4"/>
  <c r="AQ27" i="4"/>
  <c r="AY27" i="4"/>
  <c r="BG27" i="4"/>
  <c r="BO27" i="4"/>
  <c r="BW27" i="4"/>
  <c r="CE27" i="4"/>
  <c r="CM27" i="4"/>
  <c r="I29" i="4"/>
  <c r="Q29" i="4"/>
  <c r="Y29" i="4"/>
  <c r="AH29" i="4"/>
  <c r="AR29" i="4"/>
  <c r="BN29" i="4"/>
  <c r="BX29" i="4"/>
  <c r="CH29" i="4"/>
  <c r="CT29" i="4"/>
  <c r="K30" i="4"/>
  <c r="AI30" i="4"/>
  <c r="BH30" i="4"/>
  <c r="BU30" i="4"/>
  <c r="CG30" i="4"/>
  <c r="B31" i="4"/>
  <c r="P31" i="4"/>
  <c r="AJ31" i="4"/>
  <c r="BJ31" i="4"/>
  <c r="CI31" i="4"/>
  <c r="N33" i="4"/>
  <c r="AM33" i="4"/>
  <c r="BI33" i="4"/>
  <c r="CN33" i="4"/>
  <c r="Y34" i="4"/>
  <c r="AX34" i="4"/>
  <c r="CC34" i="4"/>
  <c r="L35" i="4"/>
  <c r="AM35" i="4"/>
  <c r="BP35" i="4"/>
  <c r="CD37" i="4"/>
  <c r="BX38" i="4"/>
  <c r="P39" i="4"/>
  <c r="E35" i="4"/>
  <c r="E41" i="4"/>
  <c r="E39" i="4"/>
  <c r="E38" i="4"/>
  <c r="E37" i="4"/>
  <c r="M42" i="4"/>
  <c r="M35" i="4"/>
  <c r="M40" i="4"/>
  <c r="M38" i="4"/>
  <c r="M33" i="4"/>
  <c r="M31" i="4"/>
  <c r="U35" i="4"/>
  <c r="U42" i="4"/>
  <c r="U39" i="4"/>
  <c r="U34" i="4"/>
  <c r="U41" i="4"/>
  <c r="U38" i="4"/>
  <c r="U31" i="4"/>
  <c r="U40" i="4"/>
  <c r="U37" i="4"/>
  <c r="AC42" i="4"/>
  <c r="AC35" i="4"/>
  <c r="AC40" i="4"/>
  <c r="AC38" i="4"/>
  <c r="AC41" i="4"/>
  <c r="AC33" i="4"/>
  <c r="AC31" i="4"/>
  <c r="AC34" i="4"/>
  <c r="AK35" i="4"/>
  <c r="AK41" i="4"/>
  <c r="AK39" i="4"/>
  <c r="AK33" i="4"/>
  <c r="AK38" i="4"/>
  <c r="AK37" i="4"/>
  <c r="AK31" i="4"/>
  <c r="AS42" i="4"/>
  <c r="AS35" i="4"/>
  <c r="AS40" i="4"/>
  <c r="AS38" i="4"/>
  <c r="AS33" i="4"/>
  <c r="BA35" i="4"/>
  <c r="BA42" i="4"/>
  <c r="BA39" i="4"/>
  <c r="BA34" i="4"/>
  <c r="BA41" i="4"/>
  <c r="BA38" i="4"/>
  <c r="BA40" i="4"/>
  <c r="BA37" i="4"/>
  <c r="BA33" i="4"/>
  <c r="BI42" i="4"/>
  <c r="BI35" i="4"/>
  <c r="BI40" i="4"/>
  <c r="BI38" i="4"/>
  <c r="BI31" i="4"/>
  <c r="BI41" i="4"/>
  <c r="BI34" i="4"/>
  <c r="BQ35" i="4"/>
  <c r="BQ41" i="4"/>
  <c r="BQ33" i="4"/>
  <c r="BQ39" i="4"/>
  <c r="BQ38" i="4"/>
  <c r="BQ37" i="4"/>
  <c r="BY42" i="4"/>
  <c r="BY35" i="4"/>
  <c r="BY40" i="4"/>
  <c r="BY38" i="4"/>
  <c r="BY33" i="4"/>
  <c r="BY31" i="4"/>
  <c r="CG39" i="4"/>
  <c r="CG35" i="4"/>
  <c r="CG42" i="4"/>
  <c r="CG34" i="4"/>
  <c r="CG31" i="4"/>
  <c r="CG41" i="4"/>
  <c r="CG38" i="4"/>
  <c r="CG33" i="4"/>
  <c r="CG40" i="4"/>
  <c r="CG37" i="4"/>
  <c r="CO39" i="4"/>
  <c r="CO42" i="4"/>
  <c r="CO35" i="4"/>
  <c r="CO40" i="4"/>
  <c r="CO38" i="4"/>
  <c r="CO41" i="4"/>
  <c r="CO31" i="4"/>
  <c r="CO34" i="4"/>
  <c r="D27" i="4"/>
  <c r="L27" i="4"/>
  <c r="T27" i="4"/>
  <c r="AB27" i="4"/>
  <c r="AJ27" i="4"/>
  <c r="AR27" i="4"/>
  <c r="AZ27" i="4"/>
  <c r="BH27" i="4"/>
  <c r="BP27" i="4"/>
  <c r="BX27" i="4"/>
  <c r="CF27" i="4"/>
  <c r="CN27" i="4"/>
  <c r="B29" i="4"/>
  <c r="J29" i="4"/>
  <c r="R29" i="4"/>
  <c r="Z29" i="4"/>
  <c r="AI29" i="4"/>
  <c r="AS29" i="4"/>
  <c r="BC29" i="4"/>
  <c r="BO29" i="4"/>
  <c r="BY29" i="4"/>
  <c r="CI29" i="4"/>
  <c r="B30" i="4"/>
  <c r="L30" i="4"/>
  <c r="AJ30" i="4"/>
  <c r="AW30" i="4"/>
  <c r="BI30" i="4"/>
  <c r="BW30" i="4"/>
  <c r="C31" i="4"/>
  <c r="R31" i="4"/>
  <c r="AO31" i="4"/>
  <c r="BK31" i="4"/>
  <c r="CK31" i="4"/>
  <c r="O33" i="4"/>
  <c r="AP33" i="4"/>
  <c r="BP33" i="4"/>
  <c r="CO33" i="4"/>
  <c r="AA34" i="4"/>
  <c r="BE34" i="4"/>
  <c r="CD34" i="4"/>
  <c r="P35" i="4"/>
  <c r="AR35" i="4"/>
  <c r="BS35" i="4"/>
  <c r="B37" i="4"/>
  <c r="AU37" i="4"/>
  <c r="CO37" i="4"/>
  <c r="AG38" i="4"/>
  <c r="AA39" i="4"/>
  <c r="BL39" i="4"/>
  <c r="AM40" i="4"/>
  <c r="AJ41" i="4"/>
  <c r="L42" i="4"/>
  <c r="F42" i="4"/>
  <c r="F35" i="4"/>
  <c r="F34" i="4"/>
  <c r="F39" i="4"/>
  <c r="F40" i="4"/>
  <c r="F38" i="4"/>
  <c r="F31" i="4"/>
  <c r="F37" i="4"/>
  <c r="N42" i="4"/>
  <c r="N35" i="4"/>
  <c r="N41" i="4"/>
  <c r="N34" i="4"/>
  <c r="N39" i="4"/>
  <c r="N37" i="4"/>
  <c r="N31" i="4"/>
  <c r="V42" i="4"/>
  <c r="V35" i="4"/>
  <c r="V34" i="4"/>
  <c r="V39" i="4"/>
  <c r="V33" i="4"/>
  <c r="V41" i="4"/>
  <c r="V38" i="4"/>
  <c r="V31" i="4"/>
  <c r="V40" i="4"/>
  <c r="V37" i="4"/>
  <c r="AD42" i="4"/>
  <c r="AD35" i="4"/>
  <c r="AD41" i="4"/>
  <c r="AD34" i="4"/>
  <c r="AD39" i="4"/>
  <c r="AD37" i="4"/>
  <c r="AD40" i="4"/>
  <c r="AD31" i="4"/>
  <c r="AL42" i="4"/>
  <c r="AL35" i="4"/>
  <c r="AL34" i="4"/>
  <c r="AL39" i="4"/>
  <c r="AL40" i="4"/>
  <c r="AL33" i="4"/>
  <c r="AL38" i="4"/>
  <c r="AL37" i="4"/>
  <c r="AL31" i="4"/>
  <c r="AT42" i="4"/>
  <c r="AT35" i="4"/>
  <c r="AT41" i="4"/>
  <c r="AT34" i="4"/>
  <c r="AT39" i="4"/>
  <c r="AT37" i="4"/>
  <c r="AT33" i="4"/>
  <c r="AT31" i="4"/>
  <c r="BB42" i="4"/>
  <c r="BB35" i="4"/>
  <c r="BB34" i="4"/>
  <c r="BB39" i="4"/>
  <c r="BB41" i="4"/>
  <c r="BB38" i="4"/>
  <c r="BB40" i="4"/>
  <c r="BB37" i="4"/>
  <c r="BB33" i="4"/>
  <c r="BJ42" i="4"/>
  <c r="BJ35" i="4"/>
  <c r="BJ41" i="4"/>
  <c r="BJ34" i="4"/>
  <c r="BJ39" i="4"/>
  <c r="BJ37" i="4"/>
  <c r="BJ40" i="4"/>
  <c r="BJ33" i="4"/>
  <c r="BR42" i="4"/>
  <c r="BR35" i="4"/>
  <c r="BR34" i="4"/>
  <c r="BR39" i="4"/>
  <c r="BR40" i="4"/>
  <c r="BR31" i="4"/>
  <c r="BR38" i="4"/>
  <c r="BR37" i="4"/>
  <c r="BZ42" i="4"/>
  <c r="BZ35" i="4"/>
  <c r="BZ41" i="4"/>
  <c r="BZ34" i="4"/>
  <c r="BZ39" i="4"/>
  <c r="BZ37" i="4"/>
  <c r="CH42" i="4"/>
  <c r="CH35" i="4"/>
  <c r="CH34" i="4"/>
  <c r="CH31" i="4"/>
  <c r="CH41" i="4"/>
  <c r="CH38" i="4"/>
  <c r="CH33" i="4"/>
  <c r="CH40" i="4"/>
  <c r="CH37" i="4"/>
  <c r="CH39" i="4"/>
  <c r="CP42" i="4"/>
  <c r="CP35" i="4"/>
  <c r="CP41" i="4"/>
  <c r="CP34" i="4"/>
  <c r="CP39" i="4"/>
  <c r="CP37" i="4"/>
  <c r="CP40" i="4"/>
  <c r="CP31" i="4"/>
  <c r="CP33" i="4"/>
  <c r="CW9" i="4"/>
  <c r="AU28" i="4" s="1"/>
  <c r="CW13" i="4"/>
  <c r="CJ32" i="4" s="1"/>
  <c r="CW17" i="4"/>
  <c r="P36" i="4" s="1"/>
  <c r="E27" i="4"/>
  <c r="M27" i="4"/>
  <c r="U27" i="4"/>
  <c r="AC27" i="4"/>
  <c r="AK27" i="4"/>
  <c r="AS27" i="4"/>
  <c r="BA27" i="4"/>
  <c r="BI27" i="4"/>
  <c r="BQ27" i="4"/>
  <c r="BY27" i="4"/>
  <c r="CG27" i="4"/>
  <c r="CO27" i="4"/>
  <c r="AJ28" i="4"/>
  <c r="C29" i="4"/>
  <c r="K29" i="4"/>
  <c r="S29" i="4"/>
  <c r="AA29" i="4"/>
  <c r="AJ29" i="4"/>
  <c r="AT29" i="4"/>
  <c r="BF29" i="4"/>
  <c r="BP29" i="4"/>
  <c r="BZ29" i="4"/>
  <c r="CL29" i="4"/>
  <c r="C30" i="4"/>
  <c r="M30" i="4"/>
  <c r="Y30" i="4"/>
  <c r="AK30" i="4"/>
  <c r="AY30" i="4"/>
  <c r="BJ30" i="4"/>
  <c r="BX30" i="4"/>
  <c r="CK30" i="4"/>
  <c r="D31" i="4"/>
  <c r="S31" i="4"/>
  <c r="AR31" i="4"/>
  <c r="BQ31" i="4"/>
  <c r="CM31" i="4"/>
  <c r="AS32" i="4"/>
  <c r="BO32" i="4"/>
  <c r="U33" i="4"/>
  <c r="AQ33" i="4"/>
  <c r="BR33" i="4"/>
  <c r="C34" i="4"/>
  <c r="AB34" i="4"/>
  <c r="BG34" i="4"/>
  <c r="CK34" i="4"/>
  <c r="Q35" i="4"/>
  <c r="AV35" i="4"/>
  <c r="CA35" i="4"/>
  <c r="S36" i="4"/>
  <c r="BL36" i="4"/>
  <c r="M37" i="4"/>
  <c r="AX37" i="4"/>
  <c r="CQ37" i="4"/>
  <c r="AR38" i="4"/>
  <c r="CC38" i="4"/>
  <c r="AC39" i="4"/>
  <c r="BW39" i="4"/>
  <c r="AT40" i="4"/>
  <c r="AL41" i="4"/>
  <c r="AI42" i="4"/>
  <c r="C38" i="6"/>
  <c r="C42" i="6"/>
  <c r="C27" i="6"/>
  <c r="K38" i="6"/>
  <c r="K42" i="6"/>
  <c r="K27" i="6"/>
  <c r="S38" i="6"/>
  <c r="S42" i="6"/>
  <c r="S27" i="6"/>
  <c r="AA38" i="6"/>
  <c r="AA42" i="6"/>
  <c r="AA27" i="6"/>
  <c r="AI38" i="6"/>
  <c r="AI42" i="6"/>
  <c r="AI27" i="6"/>
  <c r="AQ38" i="6"/>
  <c r="AQ42" i="6"/>
  <c r="AQ27" i="6"/>
  <c r="AY38" i="6"/>
  <c r="AY42" i="6"/>
  <c r="AY27" i="6"/>
  <c r="BG38" i="6"/>
  <c r="BG42" i="6"/>
  <c r="BG27" i="6"/>
  <c r="BO38" i="6"/>
  <c r="BO42" i="6"/>
  <c r="BO27" i="6"/>
  <c r="BW38" i="6"/>
  <c r="BW42" i="6"/>
  <c r="BW27" i="6"/>
  <c r="CE38" i="6"/>
  <c r="CE42" i="6"/>
  <c r="CE27" i="6"/>
  <c r="CM38" i="6"/>
  <c r="CM42" i="6"/>
  <c r="CM27" i="6"/>
  <c r="CI27" i="6"/>
  <c r="BX27" i="6"/>
  <c r="BC27" i="6"/>
  <c r="AR27" i="6"/>
  <c r="X27" i="6"/>
  <c r="O27" i="6"/>
  <c r="CO27" i="6"/>
  <c r="BT27" i="6"/>
  <c r="BI27" i="6"/>
  <c r="AN27" i="6"/>
  <c r="U27" i="6"/>
  <c r="L27" i="6"/>
  <c r="CN27" i="6"/>
  <c r="AV27" i="6"/>
  <c r="CB27" i="6"/>
  <c r="AK27" i="6"/>
  <c r="BS27" i="6"/>
  <c r="AC27" i="6"/>
  <c r="BH27" i="6"/>
  <c r="AM27" i="6"/>
  <c r="AB27" i="6"/>
  <c r="T27" i="6"/>
  <c r="F38" i="6"/>
  <c r="F42" i="6"/>
  <c r="F27" i="6"/>
  <c r="N38" i="6"/>
  <c r="N42" i="6"/>
  <c r="N27" i="6"/>
  <c r="V38" i="6"/>
  <c r="V42" i="6"/>
  <c r="V27" i="6"/>
  <c r="AD38" i="6"/>
  <c r="AD42" i="6"/>
  <c r="AD27" i="6"/>
  <c r="AL38" i="6"/>
  <c r="AL42" i="6"/>
  <c r="AL27" i="6"/>
  <c r="AT38" i="6"/>
  <c r="AT42" i="6"/>
  <c r="AT27" i="6"/>
  <c r="BB38" i="6"/>
  <c r="BB42" i="6"/>
  <c r="BB27" i="6"/>
  <c r="BJ38" i="6"/>
  <c r="BJ42" i="6"/>
  <c r="BJ27" i="6"/>
  <c r="BR38" i="6"/>
  <c r="BR42" i="6"/>
  <c r="BR27" i="6"/>
  <c r="BZ38" i="6"/>
  <c r="BZ42" i="6"/>
  <c r="BZ27" i="6"/>
  <c r="CH38" i="6"/>
  <c r="CH42" i="6"/>
  <c r="CH27" i="6"/>
  <c r="CW11" i="6"/>
  <c r="K30" i="6" s="1"/>
  <c r="CW21" i="6"/>
  <c r="C40" i="6" s="1"/>
  <c r="CW17" i="6"/>
  <c r="S36" i="6" s="1"/>
  <c r="CW13" i="6"/>
  <c r="F32" i="6" s="1"/>
  <c r="CW9" i="6"/>
  <c r="I28" i="6" s="1"/>
  <c r="CW20" i="6"/>
  <c r="AY39" i="6" s="1"/>
  <c r="I38" i="6"/>
  <c r="I42" i="6"/>
  <c r="I36" i="6"/>
  <c r="I30" i="6"/>
  <c r="I27" i="6"/>
  <c r="Q38" i="6"/>
  <c r="Q32" i="6"/>
  <c r="Q42" i="6"/>
  <c r="Q27" i="6"/>
  <c r="Q30" i="6"/>
  <c r="Y39" i="6"/>
  <c r="Y38" i="6"/>
  <c r="Y42" i="6"/>
  <c r="Y32" i="6"/>
  <c r="Y30" i="6"/>
  <c r="Y27" i="6"/>
  <c r="AG38" i="6"/>
  <c r="AG32" i="6"/>
  <c r="AG42" i="6"/>
  <c r="AG27" i="6"/>
  <c r="AO40" i="6"/>
  <c r="AO38" i="6"/>
  <c r="AO32" i="6"/>
  <c r="AO42" i="6"/>
  <c r="AO30" i="6"/>
  <c r="AO28" i="6"/>
  <c r="AO27" i="6"/>
  <c r="AW40" i="6"/>
  <c r="AW38" i="6"/>
  <c r="AW32" i="6"/>
  <c r="AW42" i="6"/>
  <c r="AW30" i="6"/>
  <c r="AW27" i="6"/>
  <c r="BE38" i="6"/>
  <c r="BE42" i="6"/>
  <c r="BE32" i="6"/>
  <c r="BE36" i="6"/>
  <c r="BE30" i="6"/>
  <c r="BE27" i="6"/>
  <c r="BM40" i="6"/>
  <c r="BM38" i="6"/>
  <c r="BM32" i="6"/>
  <c r="BM42" i="6"/>
  <c r="BM27" i="6"/>
  <c r="BM30" i="6"/>
  <c r="BU38" i="6"/>
  <c r="BU32" i="6"/>
  <c r="BU42" i="6"/>
  <c r="BU36" i="6"/>
  <c r="BU30" i="6"/>
  <c r="BU27" i="6"/>
  <c r="CC39" i="6"/>
  <c r="CC38" i="6"/>
  <c r="CC36" i="6"/>
  <c r="CC32" i="6"/>
  <c r="CC42" i="6"/>
  <c r="CC28" i="6"/>
  <c r="CC30" i="6"/>
  <c r="CK40" i="6"/>
  <c r="CK38" i="6"/>
  <c r="CK42" i="6"/>
  <c r="CK32" i="6"/>
  <c r="CK27" i="6"/>
  <c r="CK30" i="6"/>
  <c r="CS42" i="6"/>
  <c r="CS38" i="6"/>
  <c r="CS32" i="6"/>
  <c r="CS30" i="6"/>
  <c r="CS27" i="6"/>
  <c r="CW14" i="6"/>
  <c r="BR33" i="6" s="1"/>
  <c r="B42" i="6"/>
  <c r="B38" i="6"/>
  <c r="B27" i="6"/>
  <c r="B33" i="6"/>
  <c r="B30" i="6"/>
  <c r="J42" i="6"/>
  <c r="J38" i="6"/>
  <c r="J36" i="6"/>
  <c r="J32" i="6"/>
  <c r="J27" i="6"/>
  <c r="J30" i="6"/>
  <c r="J33" i="6"/>
  <c r="J28" i="6"/>
  <c r="R42" i="6"/>
  <c r="R38" i="6"/>
  <c r="R40" i="6"/>
  <c r="R27" i="6"/>
  <c r="R32" i="6"/>
  <c r="R30" i="6"/>
  <c r="Z42" i="6"/>
  <c r="Z38" i="6"/>
  <c r="Z40" i="6"/>
  <c r="Z27" i="6"/>
  <c r="Z32" i="6"/>
  <c r="Z30" i="6"/>
  <c r="AH42" i="6"/>
  <c r="AH38" i="6"/>
  <c r="AH36" i="6"/>
  <c r="AH27" i="6"/>
  <c r="AH33" i="6"/>
  <c r="AH40" i="6"/>
  <c r="AH32" i="6"/>
  <c r="AP42" i="6"/>
  <c r="AP38" i="6"/>
  <c r="AP40" i="6"/>
  <c r="AP32" i="6"/>
  <c r="AP27" i="6"/>
  <c r="AP30" i="6"/>
  <c r="AX42" i="6"/>
  <c r="AX39" i="6"/>
  <c r="AX38" i="6"/>
  <c r="AX40" i="6"/>
  <c r="AX30" i="6"/>
  <c r="AX27" i="6"/>
  <c r="AX32" i="6"/>
  <c r="BF42" i="6"/>
  <c r="BF38" i="6"/>
  <c r="BF36" i="6"/>
  <c r="BF40" i="6"/>
  <c r="BF27" i="6"/>
  <c r="BF30" i="6"/>
  <c r="BF33" i="6"/>
  <c r="BF32" i="6"/>
  <c r="BN42" i="6"/>
  <c r="BN38" i="6"/>
  <c r="BN36" i="6"/>
  <c r="BN27" i="6"/>
  <c r="BN30" i="6"/>
  <c r="BN40" i="6"/>
  <c r="BN33" i="6"/>
  <c r="BN32" i="6"/>
  <c r="BN28" i="6"/>
  <c r="BV42" i="6"/>
  <c r="BV38" i="6"/>
  <c r="BV36" i="6"/>
  <c r="BV40" i="6"/>
  <c r="BV32" i="6"/>
  <c r="BV27" i="6"/>
  <c r="BV33" i="6"/>
  <c r="BV30" i="6"/>
  <c r="BV28" i="6"/>
  <c r="CD42" i="6"/>
  <c r="CD38" i="6"/>
  <c r="CD36" i="6"/>
  <c r="CD40" i="6"/>
  <c r="CD27" i="6"/>
  <c r="CD32" i="6"/>
  <c r="CD30" i="6"/>
  <c r="CD33" i="6"/>
  <c r="CD28" i="6"/>
  <c r="CL42" i="6"/>
  <c r="CL38" i="6"/>
  <c r="CL36" i="6"/>
  <c r="CL40" i="6"/>
  <c r="CL27" i="6"/>
  <c r="CL32" i="6"/>
  <c r="CL30" i="6"/>
  <c r="CL28" i="6"/>
  <c r="CT42" i="6"/>
  <c r="CT38" i="6"/>
  <c r="CT36" i="6"/>
  <c r="CT27" i="6"/>
  <c r="CT40" i="6"/>
  <c r="CT33" i="6"/>
  <c r="CT30" i="6"/>
  <c r="CT32" i="6"/>
  <c r="CW15" i="6"/>
  <c r="Q34" i="6" s="1"/>
  <c r="CW22" i="6"/>
  <c r="R41" i="6" s="1"/>
  <c r="M27" i="6"/>
  <c r="U33" i="6"/>
  <c r="AK32" i="6"/>
  <c r="CW10" i="6"/>
  <c r="AI29" i="6" s="1"/>
  <c r="CW16" i="6"/>
  <c r="CH35" i="6" s="1"/>
  <c r="O36" i="6"/>
  <c r="AE33" i="6"/>
  <c r="BC33" i="6"/>
  <c r="BK27" i="6"/>
  <c r="CA28" i="6"/>
  <c r="CQ27" i="6"/>
  <c r="CW18" i="6"/>
  <c r="AT37" i="6" s="1"/>
  <c r="P27" i="6"/>
  <c r="AF27" i="6"/>
  <c r="AN28" i="6"/>
  <c r="AV32" i="6"/>
  <c r="BL27" i="6"/>
  <c r="CJ27" i="6"/>
  <c r="CR27" i="6"/>
  <c r="CW12" i="6"/>
  <c r="BM31" i="6" s="1"/>
  <c r="E32" i="6"/>
  <c r="D40" i="6"/>
  <c r="D42" i="6"/>
  <c r="D41" i="6"/>
  <c r="D36" i="6"/>
  <c r="D32" i="6"/>
  <c r="D29" i="6"/>
  <c r="D38" i="6"/>
  <c r="L40" i="6"/>
  <c r="L42" i="6"/>
  <c r="L41" i="6"/>
  <c r="L36" i="6"/>
  <c r="L35" i="6"/>
  <c r="L34" i="6"/>
  <c r="L38" i="6"/>
  <c r="L29" i="6"/>
  <c r="L33" i="6"/>
  <c r="T40" i="6"/>
  <c r="T37" i="6"/>
  <c r="T36" i="6"/>
  <c r="T42" i="6"/>
  <c r="T41" i="6"/>
  <c r="T38" i="6"/>
  <c r="T32" i="6"/>
  <c r="T31" i="6"/>
  <c r="T29" i="6"/>
  <c r="AB40" i="6"/>
  <c r="AB37" i="6"/>
  <c r="AB36" i="6"/>
  <c r="AB42" i="6"/>
  <c r="AB41" i="6"/>
  <c r="AB38" i="6"/>
  <c r="AB35" i="6"/>
  <c r="AB33" i="6"/>
  <c r="AB32" i="6"/>
  <c r="AB30" i="6"/>
  <c r="AB29" i="6"/>
  <c r="AJ40" i="6"/>
  <c r="AJ37" i="6"/>
  <c r="AJ36" i="6"/>
  <c r="AJ42" i="6"/>
  <c r="AJ41" i="6"/>
  <c r="AJ38" i="6"/>
  <c r="AJ32" i="6"/>
  <c r="AJ29" i="6"/>
  <c r="AJ30" i="6"/>
  <c r="AR40" i="6"/>
  <c r="AR37" i="6"/>
  <c r="AR36" i="6"/>
  <c r="AR42" i="6"/>
  <c r="AR41" i="6"/>
  <c r="AR35" i="6"/>
  <c r="AR38" i="6"/>
  <c r="AR29" i="6"/>
  <c r="AR33" i="6"/>
  <c r="AZ40" i="6"/>
  <c r="AZ37" i="6"/>
  <c r="AZ36" i="6"/>
  <c r="AZ42" i="6"/>
  <c r="AZ41" i="6"/>
  <c r="AZ35" i="6"/>
  <c r="AZ38" i="6"/>
  <c r="AZ33" i="6"/>
  <c r="AZ32" i="6"/>
  <c r="AZ29" i="6"/>
  <c r="BH40" i="6"/>
  <c r="BH37" i="6"/>
  <c r="BH36" i="6"/>
  <c r="BH42" i="6"/>
  <c r="BH41" i="6"/>
  <c r="BH39" i="6"/>
  <c r="BH38" i="6"/>
  <c r="BH35" i="6"/>
  <c r="BH30" i="6"/>
  <c r="BH32" i="6"/>
  <c r="BH33" i="6"/>
  <c r="BH29" i="6"/>
  <c r="BP40" i="6"/>
  <c r="BP36" i="6"/>
  <c r="BP42" i="6"/>
  <c r="BP41" i="6"/>
  <c r="BP35" i="6"/>
  <c r="BP38" i="6"/>
  <c r="BP30" i="6"/>
  <c r="BP32" i="6"/>
  <c r="BP29" i="6"/>
  <c r="BX40" i="6"/>
  <c r="BX37" i="6"/>
  <c r="BX36" i="6"/>
  <c r="BX42" i="6"/>
  <c r="BX41" i="6"/>
  <c r="BX35" i="6"/>
  <c r="BX38" i="6"/>
  <c r="BX33" i="6"/>
  <c r="BX30" i="6"/>
  <c r="BX29" i="6"/>
  <c r="CF40" i="6"/>
  <c r="CF37" i="6"/>
  <c r="CF36" i="6"/>
  <c r="CF42" i="6"/>
  <c r="CF41" i="6"/>
  <c r="CF35" i="6"/>
  <c r="CF38" i="6"/>
  <c r="CF32" i="6"/>
  <c r="CF33" i="6"/>
  <c r="CF29" i="6"/>
  <c r="CN40" i="6"/>
  <c r="CN37" i="6"/>
  <c r="CN36" i="6"/>
  <c r="CN42" i="6"/>
  <c r="CN41" i="6"/>
  <c r="CN38" i="6"/>
  <c r="CN35" i="6"/>
  <c r="CN32" i="6"/>
  <c r="CN30" i="6"/>
  <c r="CN29" i="6"/>
  <c r="D27" i="6"/>
  <c r="AE27" i="6"/>
  <c r="AZ27" i="6"/>
  <c r="CF27" i="6"/>
  <c r="AZ28" i="6"/>
  <c r="CR32" i="6"/>
  <c r="P34" i="6"/>
  <c r="CJ35" i="6"/>
  <c r="E42" i="6"/>
  <c r="E41" i="6"/>
  <c r="E40" i="6"/>
  <c r="E36" i="6"/>
  <c r="E34" i="6"/>
  <c r="E33" i="6"/>
  <c r="E30" i="6"/>
  <c r="E37" i="6"/>
  <c r="E38" i="6"/>
  <c r="E31" i="6"/>
  <c r="E28" i="6"/>
  <c r="M42" i="6"/>
  <c r="M41" i="6"/>
  <c r="M40" i="6"/>
  <c r="M38" i="6"/>
  <c r="M37" i="6"/>
  <c r="M30" i="6"/>
  <c r="M35" i="6"/>
  <c r="M33" i="6"/>
  <c r="M32" i="6"/>
  <c r="U36" i="6"/>
  <c r="U42" i="6"/>
  <c r="U41" i="6"/>
  <c r="U40" i="6"/>
  <c r="U38" i="6"/>
  <c r="U37" i="6"/>
  <c r="U35" i="6"/>
  <c r="U31" i="6"/>
  <c r="U30" i="6"/>
  <c r="U28" i="6"/>
  <c r="AC36" i="6"/>
  <c r="AC42" i="6"/>
  <c r="AC41" i="6"/>
  <c r="AC40" i="6"/>
  <c r="AC38" i="6"/>
  <c r="AC37" i="6"/>
  <c r="AC33" i="6"/>
  <c r="AC32" i="6"/>
  <c r="AC35" i="6"/>
  <c r="AK36" i="6"/>
  <c r="AK42" i="6"/>
  <c r="AK41" i="6"/>
  <c r="AK40" i="6"/>
  <c r="AK37" i="6"/>
  <c r="AK38" i="6"/>
  <c r="AK35" i="6"/>
  <c r="AK33" i="6"/>
  <c r="AK31" i="6"/>
  <c r="AK30" i="6"/>
  <c r="AK28" i="6"/>
  <c r="AS36" i="6"/>
  <c r="AS42" i="6"/>
  <c r="AS41" i="6"/>
  <c r="AS40" i="6"/>
  <c r="AS38" i="6"/>
  <c r="AS37" i="6"/>
  <c r="AS33" i="6"/>
  <c r="AS32" i="6"/>
  <c r="AS30" i="6"/>
  <c r="BA36" i="6"/>
  <c r="BA42" i="6"/>
  <c r="BA41" i="6"/>
  <c r="BA40" i="6"/>
  <c r="BA38" i="6"/>
  <c r="BA37" i="6"/>
  <c r="BA31" i="6"/>
  <c r="BA35" i="6"/>
  <c r="BA28" i="6"/>
  <c r="BI39" i="6"/>
  <c r="BI36" i="6"/>
  <c r="BI42" i="6"/>
  <c r="BI41" i="6"/>
  <c r="BI40" i="6"/>
  <c r="BI38" i="6"/>
  <c r="BI37" i="6"/>
  <c r="BI35" i="6"/>
  <c r="BI32" i="6"/>
  <c r="BI33" i="6"/>
  <c r="BQ36" i="6"/>
  <c r="BQ42" i="6"/>
  <c r="BQ41" i="6"/>
  <c r="BQ40" i="6"/>
  <c r="BQ38" i="6"/>
  <c r="BQ30" i="6"/>
  <c r="BQ31" i="6"/>
  <c r="BQ28" i="6"/>
  <c r="BQ33" i="6"/>
  <c r="BY39" i="6"/>
  <c r="BY36" i="6"/>
  <c r="BY42" i="6"/>
  <c r="BY41" i="6"/>
  <c r="BY40" i="6"/>
  <c r="BY38" i="6"/>
  <c r="BY37" i="6"/>
  <c r="BY33" i="6"/>
  <c r="BY30" i="6"/>
  <c r="BY35" i="6"/>
  <c r="BY32" i="6"/>
  <c r="CG36" i="6"/>
  <c r="CG42" i="6"/>
  <c r="CG41" i="6"/>
  <c r="CG40" i="6"/>
  <c r="CG38" i="6"/>
  <c r="CG37" i="6"/>
  <c r="CG35" i="6"/>
  <c r="CG31" i="6"/>
  <c r="CG30" i="6"/>
  <c r="CG33" i="6"/>
  <c r="CO36" i="6"/>
  <c r="CO42" i="6"/>
  <c r="CO41" i="6"/>
  <c r="CO40" i="6"/>
  <c r="CO38" i="6"/>
  <c r="CO37" i="6"/>
  <c r="CO32" i="6"/>
  <c r="CO28" i="6"/>
  <c r="CO35" i="6"/>
  <c r="E27" i="6"/>
  <c r="W27" i="6"/>
  <c r="BA27" i="6"/>
  <c r="CG27" i="6"/>
  <c r="T28" i="6"/>
  <c r="CN28" i="6"/>
  <c r="U29" i="6"/>
  <c r="T30" i="6"/>
  <c r="AR30" i="6"/>
  <c r="CO30" i="6"/>
  <c r="L32" i="6"/>
  <c r="BQ32" i="6"/>
  <c r="M36" i="6"/>
  <c r="CP38" i="6"/>
  <c r="CP42" i="6"/>
  <c r="CP41" i="6"/>
  <c r="CP40" i="6"/>
  <c r="CP37" i="6"/>
  <c r="CP35" i="6"/>
  <c r="CP36" i="6"/>
  <c r="CP33" i="6"/>
  <c r="CP32" i="6"/>
  <c r="CP31" i="6"/>
  <c r="CP30" i="6"/>
  <c r="CP27" i="6"/>
  <c r="AB31" i="6"/>
  <c r="P32" i="6"/>
  <c r="AR32" i="6"/>
  <c r="D33" i="6"/>
  <c r="BP33" i="6"/>
  <c r="G37" i="6"/>
  <c r="G42" i="6"/>
  <c r="G41" i="6"/>
  <c r="G40" i="6"/>
  <c r="G38" i="6"/>
  <c r="G32" i="6"/>
  <c r="G36" i="6"/>
  <c r="G30" i="6"/>
  <c r="G33" i="6"/>
  <c r="G29" i="6"/>
  <c r="G31" i="6"/>
  <c r="G35" i="6"/>
  <c r="O37" i="6"/>
  <c r="O42" i="6"/>
  <c r="O41" i="6"/>
  <c r="O40" i="6"/>
  <c r="O38" i="6"/>
  <c r="O32" i="6"/>
  <c r="O30" i="6"/>
  <c r="O29" i="6"/>
  <c r="O35" i="6"/>
  <c r="O31" i="6"/>
  <c r="W37" i="6"/>
  <c r="W42" i="6"/>
  <c r="W41" i="6"/>
  <c r="W40" i="6"/>
  <c r="W38" i="6"/>
  <c r="W36" i="6"/>
  <c r="W32" i="6"/>
  <c r="W30" i="6"/>
  <c r="W29" i="6"/>
  <c r="W33" i="6"/>
  <c r="AE37" i="6"/>
  <c r="AE42" i="6"/>
  <c r="AE41" i="6"/>
  <c r="AE40" i="6"/>
  <c r="AE38" i="6"/>
  <c r="AE32" i="6"/>
  <c r="AE31" i="6"/>
  <c r="AE30" i="6"/>
  <c r="AE29" i="6"/>
  <c r="AE36" i="6"/>
  <c r="AE35" i="6"/>
  <c r="AM37" i="6"/>
  <c r="AM42" i="6"/>
  <c r="AM41" i="6"/>
  <c r="AM40" i="6"/>
  <c r="AM39" i="6"/>
  <c r="AM38" i="6"/>
  <c r="AM32" i="6"/>
  <c r="AM36" i="6"/>
  <c r="AM35" i="6"/>
  <c r="AM33" i="6"/>
  <c r="AM29" i="6"/>
  <c r="AM31" i="6"/>
  <c r="AM30" i="6"/>
  <c r="AU37" i="6"/>
  <c r="AU42" i="6"/>
  <c r="AU41" i="6"/>
  <c r="AU40" i="6"/>
  <c r="AU38" i="6"/>
  <c r="AU36" i="6"/>
  <c r="AU32" i="6"/>
  <c r="AU29" i="6"/>
  <c r="AU31" i="6"/>
  <c r="BC37" i="6"/>
  <c r="BC42" i="6"/>
  <c r="BC41" i="6"/>
  <c r="BC40" i="6"/>
  <c r="BC38" i="6"/>
  <c r="BC32" i="6"/>
  <c r="BC36" i="6"/>
  <c r="BC29" i="6"/>
  <c r="BC35" i="6"/>
  <c r="BC30" i="6"/>
  <c r="BK37" i="6"/>
  <c r="BK42" i="6"/>
  <c r="BK41" i="6"/>
  <c r="BK40" i="6"/>
  <c r="BK38" i="6"/>
  <c r="BK36" i="6"/>
  <c r="BK32" i="6"/>
  <c r="BK35" i="6"/>
  <c r="BK31" i="6"/>
  <c r="BK33" i="6"/>
  <c r="BK29" i="6"/>
  <c r="BK30" i="6"/>
  <c r="BS37" i="6"/>
  <c r="BS42" i="6"/>
  <c r="BS41" i="6"/>
  <c r="BS40" i="6"/>
  <c r="BS38" i="6"/>
  <c r="BS32" i="6"/>
  <c r="BS29" i="6"/>
  <c r="BS31" i="6"/>
  <c r="BS33" i="6"/>
  <c r="BS36" i="6"/>
  <c r="BS35" i="6"/>
  <c r="CA37" i="6"/>
  <c r="CA42" i="6"/>
  <c r="CA41" i="6"/>
  <c r="CA40" i="6"/>
  <c r="CA39" i="6"/>
  <c r="CA38" i="6"/>
  <c r="CA32" i="6"/>
  <c r="CA36" i="6"/>
  <c r="CA29" i="6"/>
  <c r="CA35" i="6"/>
  <c r="CA31" i="6"/>
  <c r="CI37" i="6"/>
  <c r="CI42" i="6"/>
  <c r="CI41" i="6"/>
  <c r="CI40" i="6"/>
  <c r="CI38" i="6"/>
  <c r="CI36" i="6"/>
  <c r="CI32" i="6"/>
  <c r="CI30" i="6"/>
  <c r="CI29" i="6"/>
  <c r="CI33" i="6"/>
  <c r="CQ37" i="6"/>
  <c r="CQ42" i="6"/>
  <c r="CQ41" i="6"/>
  <c r="CQ40" i="6"/>
  <c r="CQ39" i="6"/>
  <c r="CQ38" i="6"/>
  <c r="CQ36" i="6"/>
  <c r="CQ32" i="6"/>
  <c r="CQ31" i="6"/>
  <c r="CQ30" i="6"/>
  <c r="CQ29" i="6"/>
  <c r="CQ35" i="6"/>
  <c r="CQ33" i="6"/>
  <c r="G27" i="6"/>
  <c r="AS27" i="6"/>
  <c r="BD27" i="6"/>
  <c r="BY27" i="6"/>
  <c r="L28" i="6"/>
  <c r="W28" i="6"/>
  <c r="AR28" i="6"/>
  <c r="CQ28" i="6"/>
  <c r="AK29" i="6"/>
  <c r="BA29" i="6"/>
  <c r="BQ29" i="6"/>
  <c r="CG29" i="6"/>
  <c r="D30" i="6"/>
  <c r="AZ30" i="6"/>
  <c r="BH31" i="6"/>
  <c r="CI31" i="6"/>
  <c r="U32" i="6"/>
  <c r="BX32" i="6"/>
  <c r="AJ33" i="6"/>
  <c r="CA33" i="6"/>
  <c r="AS35" i="6"/>
  <c r="H36" i="6"/>
  <c r="H41" i="6"/>
  <c r="H40" i="6"/>
  <c r="H38" i="6"/>
  <c r="H37" i="6"/>
  <c r="H33" i="6"/>
  <c r="H31" i="6"/>
  <c r="H42" i="6"/>
  <c r="H29" i="6"/>
  <c r="H32" i="6"/>
  <c r="H35" i="6"/>
  <c r="P36" i="6"/>
  <c r="P41" i="6"/>
  <c r="P40" i="6"/>
  <c r="P38" i="6"/>
  <c r="P37" i="6"/>
  <c r="P33" i="6"/>
  <c r="P31" i="6"/>
  <c r="P42" i="6"/>
  <c r="P29" i="6"/>
  <c r="P35" i="6"/>
  <c r="X36" i="6"/>
  <c r="X41" i="6"/>
  <c r="X40" i="6"/>
  <c r="X38" i="6"/>
  <c r="X37" i="6"/>
  <c r="X33" i="6"/>
  <c r="X42" i="6"/>
  <c r="X31" i="6"/>
  <c r="X29" i="6"/>
  <c r="X32" i="6"/>
  <c r="AF36" i="6"/>
  <c r="AF41" i="6"/>
  <c r="AF40" i="6"/>
  <c r="AF38" i="6"/>
  <c r="AF37" i="6"/>
  <c r="AF33" i="6"/>
  <c r="AF31" i="6"/>
  <c r="AF30" i="6"/>
  <c r="AF29" i="6"/>
  <c r="AF42" i="6"/>
  <c r="AF35" i="6"/>
  <c r="AN36" i="6"/>
  <c r="AN41" i="6"/>
  <c r="AN40" i="6"/>
  <c r="AN38" i="6"/>
  <c r="AN37" i="6"/>
  <c r="AN33" i="6"/>
  <c r="AN31" i="6"/>
  <c r="AN42" i="6"/>
  <c r="AN35" i="6"/>
  <c r="AN29" i="6"/>
  <c r="AN32" i="6"/>
  <c r="AN30" i="6"/>
  <c r="AV36" i="6"/>
  <c r="AV41" i="6"/>
  <c r="AV40" i="6"/>
  <c r="AV38" i="6"/>
  <c r="AV37" i="6"/>
  <c r="AV33" i="6"/>
  <c r="AV31" i="6"/>
  <c r="AV42" i="6"/>
  <c r="AV29" i="6"/>
  <c r="AV28" i="6"/>
  <c r="AV30" i="6"/>
  <c r="AV35" i="6"/>
  <c r="BD36" i="6"/>
  <c r="BD41" i="6"/>
  <c r="BD40" i="6"/>
  <c r="BD38" i="6"/>
  <c r="BD37" i="6"/>
  <c r="BD33" i="6"/>
  <c r="BD42" i="6"/>
  <c r="BD31" i="6"/>
  <c r="BD29" i="6"/>
  <c r="BD28" i="6"/>
  <c r="BD35" i="6"/>
  <c r="BD32" i="6"/>
  <c r="BL36" i="6"/>
  <c r="BL41" i="6"/>
  <c r="BL40" i="6"/>
  <c r="BL38" i="6"/>
  <c r="BL37" i="6"/>
  <c r="BL33" i="6"/>
  <c r="BL31" i="6"/>
  <c r="BL29" i="6"/>
  <c r="BL42" i="6"/>
  <c r="BL28" i="6"/>
  <c r="BL30" i="6"/>
  <c r="BT36" i="6"/>
  <c r="BT41" i="6"/>
  <c r="BT40" i="6"/>
  <c r="BT38" i="6"/>
  <c r="BT37" i="6"/>
  <c r="BT33" i="6"/>
  <c r="BT31" i="6"/>
  <c r="BT42" i="6"/>
  <c r="BT29" i="6"/>
  <c r="BT34" i="6"/>
  <c r="BT32" i="6"/>
  <c r="BT28" i="6"/>
  <c r="BT35" i="6"/>
  <c r="BT30" i="6"/>
  <c r="CB36" i="6"/>
  <c r="CB41" i="6"/>
  <c r="CB40" i="6"/>
  <c r="CB39" i="6"/>
  <c r="CB38" i="6"/>
  <c r="CB37" i="6"/>
  <c r="CB33" i="6"/>
  <c r="CB31" i="6"/>
  <c r="CB42" i="6"/>
  <c r="CB29" i="6"/>
  <c r="CB35" i="6"/>
  <c r="CB28" i="6"/>
  <c r="CJ36" i="6"/>
  <c r="CJ41" i="6"/>
  <c r="CJ40" i="6"/>
  <c r="CJ38" i="6"/>
  <c r="CJ37" i="6"/>
  <c r="CJ33" i="6"/>
  <c r="CJ42" i="6"/>
  <c r="CJ31" i="6"/>
  <c r="CJ29" i="6"/>
  <c r="CJ28" i="6"/>
  <c r="CJ32" i="6"/>
  <c r="CR36" i="6"/>
  <c r="CR42" i="6"/>
  <c r="CR41" i="6"/>
  <c r="CR40" i="6"/>
  <c r="CR38" i="6"/>
  <c r="CR37" i="6"/>
  <c r="CR33" i="6"/>
  <c r="CR31" i="6"/>
  <c r="CR30" i="6"/>
  <c r="CR29" i="6"/>
  <c r="CR28" i="6"/>
  <c r="CR35" i="6"/>
  <c r="H27" i="6"/>
  <c r="AJ27" i="6"/>
  <c r="AU27" i="6"/>
  <c r="BP27" i="6"/>
  <c r="CA27" i="6"/>
  <c r="X28" i="6"/>
  <c r="BS28" i="6"/>
  <c r="CF28" i="6"/>
  <c r="M29" i="6"/>
  <c r="H30" i="6"/>
  <c r="AC30" i="6"/>
  <c r="BA30" i="6"/>
  <c r="CA30" i="6"/>
  <c r="CN31" i="6"/>
  <c r="BA32" i="6"/>
  <c r="CB32" i="6"/>
  <c r="AU35" i="6"/>
  <c r="D37" i="6" l="1"/>
  <c r="CF28" i="4"/>
  <c r="W39" i="4"/>
  <c r="O39" i="4"/>
  <c r="G31" i="4"/>
  <c r="E31" i="4"/>
  <c r="D9" i="3"/>
  <c r="T28" i="4"/>
  <c r="BR36" i="4"/>
  <c r="G39" i="4"/>
  <c r="AS31" i="4"/>
  <c r="D7" i="3"/>
  <c r="AZ29" i="4"/>
  <c r="BB36" i="4"/>
  <c r="CR31" i="4"/>
  <c r="D17" i="3"/>
  <c r="BH31" i="4"/>
  <c r="D11" i="3"/>
  <c r="BX42" i="4"/>
  <c r="BA31" i="4"/>
  <c r="I32" i="6"/>
  <c r="CH30" i="4"/>
  <c r="AS37" i="4"/>
  <c r="AP41" i="6"/>
  <c r="AH31" i="6"/>
  <c r="Z41" i="6"/>
  <c r="J35" i="6"/>
  <c r="CS35" i="6"/>
  <c r="AO35" i="6"/>
  <c r="BR36" i="6"/>
  <c r="AT30" i="6"/>
  <c r="AL40" i="6"/>
  <c r="AI30" i="6"/>
  <c r="AY28" i="4"/>
  <c r="O32" i="4"/>
  <c r="BP30" i="4"/>
  <c r="D10" i="3"/>
  <c r="R30" i="4"/>
  <c r="CD41" i="6"/>
  <c r="AG37" i="6"/>
  <c r="CH32" i="6"/>
  <c r="BZ32" i="6"/>
  <c r="BB36" i="6"/>
  <c r="AT32" i="6"/>
  <c r="N32" i="6"/>
  <c r="CM32" i="6"/>
  <c r="BW32" i="6"/>
  <c r="BG32" i="6"/>
  <c r="BX28" i="4"/>
  <c r="AP28" i="4"/>
  <c r="AJ32" i="4"/>
  <c r="AD32" i="4"/>
  <c r="BV32" i="4"/>
  <c r="P32" i="4"/>
  <c r="CE36" i="4"/>
  <c r="D6" i="3"/>
  <c r="CD31" i="6"/>
  <c r="AP29" i="6"/>
  <c r="J41" i="6"/>
  <c r="CK37" i="6"/>
  <c r="BU37" i="6"/>
  <c r="BM37" i="6"/>
  <c r="AW37" i="6"/>
  <c r="CH31" i="6"/>
  <c r="BZ35" i="6"/>
  <c r="BB30" i="6"/>
  <c r="N30" i="6"/>
  <c r="CM30" i="6"/>
  <c r="BW30" i="6"/>
  <c r="AQ32" i="6"/>
  <c r="BH28" i="4"/>
  <c r="BK28" i="4"/>
  <c r="CP30" i="4"/>
  <c r="AR30" i="4"/>
  <c r="H103" i="2"/>
  <c r="CD29" i="6"/>
  <c r="BN31" i="6"/>
  <c r="J29" i="6"/>
  <c r="AL31" i="6"/>
  <c r="Q29" i="6"/>
  <c r="CH29" i="6"/>
  <c r="BJ30" i="6"/>
  <c r="V32" i="6"/>
  <c r="AQ40" i="6"/>
  <c r="AR28" i="4"/>
  <c r="CR36" i="4"/>
  <c r="BD28" i="4"/>
  <c r="CS36" i="4"/>
  <c r="BE36" i="4"/>
  <c r="U30" i="4"/>
  <c r="AB38" i="4"/>
  <c r="D16" i="3"/>
  <c r="X35" i="6"/>
  <c r="BF29" i="6"/>
  <c r="CT35" i="6"/>
  <c r="AX35" i="6"/>
  <c r="AH29" i="6"/>
  <c r="Q31" i="6"/>
  <c r="BJ29" i="6"/>
  <c r="AL30" i="6"/>
  <c r="AD30" i="6"/>
  <c r="V30" i="6"/>
  <c r="AQ30" i="6"/>
  <c r="AT32" i="4"/>
  <c r="V32" i="4"/>
  <c r="BI36" i="4"/>
  <c r="AS36" i="4"/>
  <c r="CT36" i="4"/>
  <c r="AP32" i="4"/>
  <c r="AN36" i="4"/>
  <c r="CA32" i="4"/>
  <c r="BZ38" i="4"/>
  <c r="L33" i="4"/>
  <c r="AW38" i="4"/>
  <c r="D12" i="3"/>
  <c r="CL31" i="6"/>
  <c r="BV35" i="6"/>
  <c r="BN37" i="6"/>
  <c r="CK29" i="6"/>
  <c r="AW29" i="6"/>
  <c r="AG29" i="6"/>
  <c r="Y33" i="6"/>
  <c r="I31" i="6"/>
  <c r="BR30" i="6"/>
  <c r="AD32" i="6"/>
  <c r="V35" i="6"/>
  <c r="C29" i="6"/>
  <c r="BI32" i="4"/>
  <c r="BA32" i="4"/>
  <c r="AT30" i="4"/>
  <c r="D41" i="4"/>
  <c r="AY29" i="4"/>
  <c r="AO30" i="4"/>
  <c r="D8" i="3"/>
  <c r="CL41" i="6"/>
  <c r="BV29" i="6"/>
  <c r="BV41" i="6"/>
  <c r="BN29" i="6"/>
  <c r="BF37" i="6"/>
  <c r="AX41" i="6"/>
  <c r="R35" i="6"/>
  <c r="CS41" i="6"/>
  <c r="BM41" i="6"/>
  <c r="AW33" i="6"/>
  <c r="Y35" i="6"/>
  <c r="BJ36" i="6"/>
  <c r="AT29" i="6"/>
  <c r="AL32" i="6"/>
  <c r="AD37" i="6"/>
  <c r="BO30" i="6"/>
  <c r="AY30" i="6"/>
  <c r="L28" i="4"/>
  <c r="BQ32" i="4"/>
  <c r="BH32" i="4"/>
  <c r="BU36" i="4"/>
  <c r="AG36" i="4"/>
  <c r="AF36" i="4"/>
  <c r="BL32" i="4"/>
  <c r="CO30" i="4"/>
  <c r="D18" i="3"/>
  <c r="D21" i="3" s="1"/>
  <c r="AQ30" i="4"/>
  <c r="AX29" i="4"/>
  <c r="CC27" i="6"/>
  <c r="BY31" i="6"/>
  <c r="CT29" i="6"/>
  <c r="BV31" i="6"/>
  <c r="BN41" i="6"/>
  <c r="AP35" i="6"/>
  <c r="B41" i="6"/>
  <c r="CS33" i="6"/>
  <c r="CC41" i="6"/>
  <c r="BE35" i="6"/>
  <c r="Q41" i="6"/>
  <c r="BZ29" i="6"/>
  <c r="AL35" i="6"/>
  <c r="AD40" i="6"/>
  <c r="F30" i="6"/>
  <c r="BG28" i="4"/>
  <c r="CQ32" i="4"/>
  <c r="V30" i="4"/>
  <c r="S30" i="4"/>
  <c r="BK34" i="6"/>
  <c r="W39" i="6"/>
  <c r="G34" i="6"/>
  <c r="CP34" i="6"/>
  <c r="BI34" i="6"/>
  <c r="AC39" i="6"/>
  <c r="M39" i="6"/>
  <c r="CT34" i="6"/>
  <c r="AX34" i="6"/>
  <c r="R34" i="6"/>
  <c r="CC34" i="6"/>
  <c r="Y34" i="6"/>
  <c r="BP28" i="6"/>
  <c r="BC28" i="6"/>
  <c r="AF28" i="6"/>
  <c r="BX28" i="6"/>
  <c r="BK28" i="6"/>
  <c r="AM28" i="6"/>
  <c r="AB28" i="6"/>
  <c r="G28" i="6"/>
  <c r="CI28" i="6"/>
  <c r="AJ28" i="6"/>
  <c r="P28" i="6"/>
  <c r="AU28" i="6"/>
  <c r="O28" i="6"/>
  <c r="D28" i="6"/>
  <c r="BW28" i="6"/>
  <c r="BH28" i="6"/>
  <c r="Q28" i="6"/>
  <c r="Y28" i="6"/>
  <c r="AW28" i="6"/>
  <c r="BE28" i="6"/>
  <c r="AH28" i="6"/>
  <c r="F28" i="6"/>
  <c r="C28" i="6"/>
  <c r="CM28" i="6"/>
  <c r="AI28" i="6"/>
  <c r="AQ28" i="6"/>
  <c r="CE28" i="6"/>
  <c r="K28" i="6"/>
  <c r="BG28" i="6"/>
  <c r="S28" i="6"/>
  <c r="AY28" i="6"/>
  <c r="BO28" i="6"/>
  <c r="BZ28" i="6"/>
  <c r="CH28" i="6"/>
  <c r="CK28" i="6"/>
  <c r="CS28" i="6"/>
  <c r="BZ34" i="6"/>
  <c r="BZ39" i="6"/>
  <c r="AT28" i="6"/>
  <c r="CM34" i="6"/>
  <c r="BO34" i="6"/>
  <c r="AS34" i="6"/>
  <c r="AC34" i="6"/>
  <c r="CN34" i="6"/>
  <c r="CF39" i="6"/>
  <c r="AZ34" i="6"/>
  <c r="AJ39" i="6"/>
  <c r="AB39" i="6"/>
  <c r="Z39" i="6"/>
  <c r="BM39" i="6"/>
  <c r="AL28" i="6"/>
  <c r="CI34" i="6"/>
  <c r="AU39" i="6"/>
  <c r="BK39" i="6"/>
  <c r="AE34" i="6"/>
  <c r="O34" i="6"/>
  <c r="G39" i="6"/>
  <c r="CG39" i="6"/>
  <c r="BY34" i="6"/>
  <c r="BQ39" i="6"/>
  <c r="BA39" i="6"/>
  <c r="T34" i="6"/>
  <c r="BC31" i="6"/>
  <c r="BX31" i="6"/>
  <c r="AS31" i="6"/>
  <c r="M31" i="6"/>
  <c r="L31" i="6"/>
  <c r="AR31" i="6"/>
  <c r="F31" i="6"/>
  <c r="V31" i="6"/>
  <c r="K31" i="6"/>
  <c r="CM31" i="6"/>
  <c r="BU31" i="6"/>
  <c r="CK31" i="6"/>
  <c r="AQ31" i="6"/>
  <c r="BW31" i="6"/>
  <c r="CE31" i="6"/>
  <c r="BJ31" i="6"/>
  <c r="S31" i="6"/>
  <c r="AA31" i="6"/>
  <c r="AI31" i="6"/>
  <c r="BG31" i="6"/>
  <c r="AG31" i="6"/>
  <c r="C31" i="6"/>
  <c r="AY31" i="6"/>
  <c r="AD31" i="6"/>
  <c r="BO31" i="6"/>
  <c r="N31" i="6"/>
  <c r="AT31" i="6"/>
  <c r="BB31" i="6"/>
  <c r="AW31" i="6"/>
  <c r="CT31" i="6"/>
  <c r="BF39" i="6"/>
  <c r="AP31" i="6"/>
  <c r="AH39" i="6"/>
  <c r="Z34" i="6"/>
  <c r="J31" i="6"/>
  <c r="BA33" i="6"/>
  <c r="AU33" i="6"/>
  <c r="O33" i="6"/>
  <c r="CO33" i="6"/>
  <c r="CN33" i="6"/>
  <c r="T33" i="6"/>
  <c r="C33" i="6"/>
  <c r="AI33" i="6"/>
  <c r="BO33" i="6"/>
  <c r="CE33" i="6"/>
  <c r="CM33" i="6"/>
  <c r="S33" i="6"/>
  <c r="BW33" i="6"/>
  <c r="V33" i="6"/>
  <c r="AD33" i="6"/>
  <c r="AO33" i="6"/>
  <c r="R33" i="6"/>
  <c r="AP33" i="6"/>
  <c r="AX33" i="6"/>
  <c r="AA33" i="6"/>
  <c r="AY33" i="6"/>
  <c r="BG33" i="6"/>
  <c r="F33" i="6"/>
  <c r="N33" i="6"/>
  <c r="K33" i="6"/>
  <c r="I33" i="6"/>
  <c r="BZ33" i="6"/>
  <c r="BM33" i="6"/>
  <c r="BM34" i="6"/>
  <c r="AO41" i="6"/>
  <c r="AG39" i="6"/>
  <c r="Y41" i="6"/>
  <c r="Q37" i="6"/>
  <c r="I41" i="6"/>
  <c r="N36" i="6"/>
  <c r="CE36" i="6"/>
  <c r="CM36" i="6"/>
  <c r="AL36" i="6"/>
  <c r="AT36" i="6"/>
  <c r="BM36" i="6"/>
  <c r="CK36" i="6"/>
  <c r="AP36" i="6"/>
  <c r="AX36" i="6"/>
  <c r="BW36" i="6"/>
  <c r="V36" i="6"/>
  <c r="AA36" i="6"/>
  <c r="AI36" i="6"/>
  <c r="AQ36" i="6"/>
  <c r="AY36" i="6"/>
  <c r="BG36" i="6"/>
  <c r="BO36" i="6"/>
  <c r="F36" i="6"/>
  <c r="Q36" i="6"/>
  <c r="Y36" i="6"/>
  <c r="C36" i="6"/>
  <c r="K36" i="6"/>
  <c r="AD36" i="6"/>
  <c r="AG36" i="6"/>
  <c r="R36" i="6"/>
  <c r="CH36" i="6"/>
  <c r="BZ31" i="6"/>
  <c r="BR39" i="6"/>
  <c r="BJ33" i="6"/>
  <c r="BB33" i="6"/>
  <c r="BW34" i="6"/>
  <c r="K39" i="6"/>
  <c r="BW39" i="6"/>
  <c r="F39" i="6"/>
  <c r="AI39" i="6"/>
  <c r="AQ39" i="6"/>
  <c r="BO39" i="6"/>
  <c r="AO39" i="6"/>
  <c r="AW39" i="6"/>
  <c r="BE39" i="6"/>
  <c r="B39" i="6"/>
  <c r="I39" i="6"/>
  <c r="BJ39" i="6"/>
  <c r="C39" i="6"/>
  <c r="S39" i="6"/>
  <c r="CE39" i="6"/>
  <c r="CM39" i="6"/>
  <c r="V39" i="6"/>
  <c r="AD39" i="6"/>
  <c r="AL39" i="6"/>
  <c r="CK39" i="6"/>
  <c r="P39" i="6"/>
  <c r="CJ34" i="6"/>
  <c r="BL39" i="6"/>
  <c r="CI39" i="6"/>
  <c r="BI28" i="6"/>
  <c r="AK39" i="6"/>
  <c r="BX39" i="6"/>
  <c r="BP31" i="6"/>
  <c r="AJ34" i="6"/>
  <c r="D34" i="6"/>
  <c r="W35" i="6"/>
  <c r="E35" i="6"/>
  <c r="CT28" i="6"/>
  <c r="CL37" i="6"/>
  <c r="CD37" i="6"/>
  <c r="BV37" i="6"/>
  <c r="BF34" i="6"/>
  <c r="AP28" i="6"/>
  <c r="AP37" i="6"/>
  <c r="Z35" i="6"/>
  <c r="R28" i="6"/>
  <c r="B34" i="6"/>
  <c r="CS31" i="6"/>
  <c r="CK34" i="6"/>
  <c r="BU33" i="6"/>
  <c r="BU39" i="6"/>
  <c r="BM28" i="6"/>
  <c r="AW34" i="6"/>
  <c r="AO29" i="6"/>
  <c r="AG33" i="6"/>
  <c r="I40" i="6"/>
  <c r="Q40" i="6"/>
  <c r="Y40" i="6"/>
  <c r="AG40" i="6"/>
  <c r="B40" i="6"/>
  <c r="BO40" i="6"/>
  <c r="CM40" i="6"/>
  <c r="BJ40" i="6"/>
  <c r="BR40" i="6"/>
  <c r="BZ40" i="6"/>
  <c r="CH40" i="6"/>
  <c r="S40" i="6"/>
  <c r="CE40" i="6"/>
  <c r="AT40" i="6"/>
  <c r="BB40" i="6"/>
  <c r="AA40" i="6"/>
  <c r="BG40" i="6"/>
  <c r="V40" i="6"/>
  <c r="K40" i="6"/>
  <c r="AI40" i="6"/>
  <c r="AY40" i="6"/>
  <c r="BW40" i="6"/>
  <c r="N40" i="6"/>
  <c r="CC40" i="6"/>
  <c r="CS40" i="6"/>
  <c r="J40" i="6"/>
  <c r="CH33" i="6"/>
  <c r="BR31" i="6"/>
  <c r="BJ37" i="6"/>
  <c r="BB37" i="6"/>
  <c r="AL29" i="6"/>
  <c r="AA28" i="6"/>
  <c r="F103" i="2"/>
  <c r="BN34" i="6"/>
  <c r="AI34" i="6"/>
  <c r="BS34" i="6"/>
  <c r="CJ39" i="6"/>
  <c r="BL34" i="6"/>
  <c r="AN39" i="6"/>
  <c r="AF34" i="6"/>
  <c r="CQ34" i="6"/>
  <c r="BS39" i="6"/>
  <c r="BC34" i="6"/>
  <c r="AE39" i="6"/>
  <c r="O39" i="6"/>
  <c r="CP28" i="6"/>
  <c r="AE28" i="6"/>
  <c r="CO31" i="6"/>
  <c r="CG34" i="6"/>
  <c r="BY28" i="6"/>
  <c r="BI31" i="6"/>
  <c r="BA34" i="6"/>
  <c r="U39" i="6"/>
  <c r="M34" i="6"/>
  <c r="E39" i="6"/>
  <c r="CN39" i="6"/>
  <c r="CF31" i="6"/>
  <c r="BX34" i="6"/>
  <c r="BH34" i="6"/>
  <c r="AZ39" i="6"/>
  <c r="AJ35" i="6"/>
  <c r="T35" i="6"/>
  <c r="L37" i="6"/>
  <c r="D35" i="6"/>
  <c r="H28" i="6"/>
  <c r="C41" i="6"/>
  <c r="K41" i="6"/>
  <c r="S41" i="6"/>
  <c r="AA41" i="6"/>
  <c r="AI41" i="6"/>
  <c r="AQ41" i="6"/>
  <c r="AY41" i="6"/>
  <c r="BG41" i="6"/>
  <c r="BO41" i="6"/>
  <c r="AG41" i="6"/>
  <c r="BF41" i="6"/>
  <c r="BJ41" i="6"/>
  <c r="BR41" i="6"/>
  <c r="BZ41" i="6"/>
  <c r="CH41" i="6"/>
  <c r="AT41" i="6"/>
  <c r="BB41" i="6"/>
  <c r="V41" i="6"/>
  <c r="AD41" i="6"/>
  <c r="AL41" i="6"/>
  <c r="N41" i="6"/>
  <c r="CE41" i="6"/>
  <c r="CM41" i="6"/>
  <c r="F41" i="6"/>
  <c r="AW41" i="6"/>
  <c r="BE41" i="6"/>
  <c r="CT41" i="6"/>
  <c r="CT37" i="6"/>
  <c r="CL33" i="6"/>
  <c r="BN39" i="6"/>
  <c r="BF35" i="6"/>
  <c r="AX29" i="6"/>
  <c r="AX31" i="6"/>
  <c r="AH41" i="6"/>
  <c r="Z28" i="6"/>
  <c r="R29" i="6"/>
  <c r="R31" i="6"/>
  <c r="J39" i="6"/>
  <c r="B36" i="6"/>
  <c r="CS34" i="6"/>
  <c r="CS36" i="6"/>
  <c r="CK33" i="6"/>
  <c r="CC29" i="6"/>
  <c r="BU28" i="6"/>
  <c r="BU40" i="6"/>
  <c r="BE34" i="6"/>
  <c r="BE37" i="6"/>
  <c r="AW36" i="6"/>
  <c r="AO36" i="6"/>
  <c r="Y29" i="6"/>
  <c r="Q39" i="6"/>
  <c r="BB39" i="6"/>
  <c r="AD29" i="6"/>
  <c r="N28" i="6"/>
  <c r="CB34" i="6"/>
  <c r="S34" i="6"/>
  <c r="AQ34" i="6"/>
  <c r="AA34" i="6"/>
  <c r="AY34" i="6"/>
  <c r="BG34" i="6"/>
  <c r="N34" i="6"/>
  <c r="BB34" i="6"/>
  <c r="AT34" i="6"/>
  <c r="CH34" i="6"/>
  <c r="I34" i="6"/>
  <c r="AD34" i="6"/>
  <c r="V34" i="6"/>
  <c r="BJ34" i="6"/>
  <c r="C34" i="6"/>
  <c r="F34" i="6"/>
  <c r="AL34" i="6"/>
  <c r="AG34" i="6"/>
  <c r="BR34" i="6"/>
  <c r="BD39" i="6"/>
  <c r="X39" i="6"/>
  <c r="H39" i="6"/>
  <c r="CA34" i="6"/>
  <c r="AM34" i="6"/>
  <c r="CO39" i="6"/>
  <c r="BQ34" i="6"/>
  <c r="AS28" i="6"/>
  <c r="AC28" i="6"/>
  <c r="D39" i="6"/>
  <c r="AR39" i="6"/>
  <c r="T39" i="6"/>
  <c r="BQ37" i="6"/>
  <c r="CE37" i="6"/>
  <c r="CM37" i="6"/>
  <c r="V37" i="6"/>
  <c r="BW37" i="6"/>
  <c r="CC37" i="6"/>
  <c r="CS37" i="6"/>
  <c r="J37" i="6"/>
  <c r="R37" i="6"/>
  <c r="Z37" i="6"/>
  <c r="AH37" i="6"/>
  <c r="C37" i="6"/>
  <c r="K37" i="6"/>
  <c r="S37" i="6"/>
  <c r="AA37" i="6"/>
  <c r="AI37" i="6"/>
  <c r="AQ37" i="6"/>
  <c r="AY37" i="6"/>
  <c r="BG37" i="6"/>
  <c r="BO37" i="6"/>
  <c r="AL37" i="6"/>
  <c r="N37" i="6"/>
  <c r="F37" i="6"/>
  <c r="BR37" i="6"/>
  <c r="CH37" i="6"/>
  <c r="CI35" i="6"/>
  <c r="BQ35" i="6"/>
  <c r="BL35" i="6"/>
  <c r="AA35" i="6"/>
  <c r="AY35" i="6"/>
  <c r="BG35" i="6"/>
  <c r="AD35" i="6"/>
  <c r="F35" i="6"/>
  <c r="N35" i="6"/>
  <c r="I35" i="6"/>
  <c r="BN35" i="6"/>
  <c r="C35" i="6"/>
  <c r="K35" i="6"/>
  <c r="BW35" i="6"/>
  <c r="S35" i="6"/>
  <c r="AI35" i="6"/>
  <c r="AQ35" i="6"/>
  <c r="BO35" i="6"/>
  <c r="CE35" i="6"/>
  <c r="CM35" i="6"/>
  <c r="AT35" i="6"/>
  <c r="BB35" i="6"/>
  <c r="BJ35" i="6"/>
  <c r="BR35" i="6"/>
  <c r="BU35" i="6"/>
  <c r="CC35" i="6"/>
  <c r="B35" i="6"/>
  <c r="CL34" i="6"/>
  <c r="CL39" i="6"/>
  <c r="CD34" i="6"/>
  <c r="CD39" i="6"/>
  <c r="BV34" i="6"/>
  <c r="BV39" i="6"/>
  <c r="AX37" i="6"/>
  <c r="AP39" i="6"/>
  <c r="AH34" i="6"/>
  <c r="Z33" i="6"/>
  <c r="Z31" i="6"/>
  <c r="B31" i="6"/>
  <c r="CS29" i="6"/>
  <c r="CK35" i="6"/>
  <c r="CC31" i="6"/>
  <c r="BU34" i="6"/>
  <c r="BM35" i="6"/>
  <c r="BE31" i="6"/>
  <c r="AW35" i="6"/>
  <c r="AO34" i="6"/>
  <c r="AG28" i="6"/>
  <c r="Y37" i="6"/>
  <c r="Q33" i="6"/>
  <c r="I37" i="6"/>
  <c r="CP29" i="6"/>
  <c r="CH39" i="6"/>
  <c r="BZ36" i="6"/>
  <c r="BR28" i="6"/>
  <c r="BJ28" i="6"/>
  <c r="AT33" i="6"/>
  <c r="AD28" i="6"/>
  <c r="V28" i="6"/>
  <c r="F40" i="6"/>
  <c r="CE34" i="6"/>
  <c r="AA39" i="6"/>
  <c r="K34" i="6"/>
  <c r="N39" i="6"/>
  <c r="CR34" i="6"/>
  <c r="AF39" i="6"/>
  <c r="BP34" i="6"/>
  <c r="AN34" i="6"/>
  <c r="CR39" i="6"/>
  <c r="BT39" i="6"/>
  <c r="AV34" i="6"/>
  <c r="AV39" i="6"/>
  <c r="X34" i="6"/>
  <c r="H34" i="6"/>
  <c r="BC39" i="6"/>
  <c r="AU34" i="6"/>
  <c r="W34" i="6"/>
  <c r="CP39" i="6"/>
  <c r="W31" i="6"/>
  <c r="CO34" i="6"/>
  <c r="CG28" i="6"/>
  <c r="AS39" i="6"/>
  <c r="AK34" i="6"/>
  <c r="AC31" i="6"/>
  <c r="U34" i="6"/>
  <c r="M28" i="6"/>
  <c r="CF34" i="6"/>
  <c r="BP39" i="6"/>
  <c r="BP37" i="6"/>
  <c r="AZ31" i="6"/>
  <c r="AR34" i="6"/>
  <c r="AJ31" i="6"/>
  <c r="AB34" i="6"/>
  <c r="L39" i="6"/>
  <c r="D31" i="6"/>
  <c r="BD34" i="6"/>
  <c r="CO29" i="6"/>
  <c r="BY29" i="6"/>
  <c r="BI29" i="6"/>
  <c r="AS29" i="6"/>
  <c r="E29" i="6"/>
  <c r="AC29" i="6"/>
  <c r="B29" i="6"/>
  <c r="CL29" i="6"/>
  <c r="BU29" i="6"/>
  <c r="CM29" i="6"/>
  <c r="F29" i="6"/>
  <c r="AQ29" i="6"/>
  <c r="BW29" i="6"/>
  <c r="CE29" i="6"/>
  <c r="BR29" i="6"/>
  <c r="N29" i="6"/>
  <c r="K29" i="6"/>
  <c r="BG29" i="6"/>
  <c r="BO29" i="6"/>
  <c r="BB29" i="6"/>
  <c r="S29" i="6"/>
  <c r="AY29" i="6"/>
  <c r="AA29" i="6"/>
  <c r="V29" i="6"/>
  <c r="I29" i="6"/>
  <c r="BE29" i="6"/>
  <c r="AX28" i="6"/>
  <c r="CT39" i="6"/>
  <c r="CL35" i="6"/>
  <c r="CD35" i="6"/>
  <c r="BF28" i="6"/>
  <c r="BF31" i="6"/>
  <c r="AP34" i="6"/>
  <c r="AH35" i="6"/>
  <c r="Z29" i="6"/>
  <c r="Z36" i="6"/>
  <c r="R39" i="6"/>
  <c r="J34" i="6"/>
  <c r="B28" i="6"/>
  <c r="B37" i="6"/>
  <c r="CS39" i="6"/>
  <c r="CK41" i="6"/>
  <c r="CC33" i="6"/>
  <c r="BU41" i="6"/>
  <c r="BM29" i="6"/>
  <c r="BE33" i="6"/>
  <c r="BE40" i="6"/>
  <c r="AO31" i="6"/>
  <c r="AO37" i="6"/>
  <c r="AG35" i="6"/>
  <c r="Y31" i="6"/>
  <c r="Q35" i="6"/>
  <c r="BZ37" i="6"/>
  <c r="BB28" i="6"/>
  <c r="AT39" i="6"/>
  <c r="AL33" i="6"/>
  <c r="BW41" i="6"/>
  <c r="BG39" i="6"/>
  <c r="AQ33" i="6"/>
  <c r="BL32" i="6"/>
  <c r="AF32" i="6"/>
  <c r="CG32" i="6"/>
  <c r="B32" i="6"/>
  <c r="BG30" i="6"/>
  <c r="AA30" i="6"/>
  <c r="K32" i="6"/>
  <c r="T32" i="4"/>
  <c r="CN28" i="4"/>
  <c r="AB28" i="4"/>
  <c r="CP36" i="4"/>
  <c r="BO36" i="4"/>
  <c r="AD36" i="4"/>
  <c r="BZ32" i="4"/>
  <c r="V36" i="4"/>
  <c r="AQ28" i="4"/>
  <c r="AK36" i="4"/>
  <c r="AY36" i="4"/>
  <c r="CT28" i="4"/>
  <c r="AH28" i="4"/>
  <c r="CF36" i="4"/>
  <c r="AB36" i="4"/>
  <c r="AV36" i="4"/>
  <c r="S32" i="4"/>
  <c r="H32" i="4"/>
  <c r="AV28" i="4"/>
  <c r="AX36" i="4"/>
  <c r="BC28" i="4"/>
  <c r="AW36" i="4"/>
  <c r="AO32" i="4"/>
  <c r="AV32" i="4"/>
  <c r="BD36" i="4"/>
  <c r="H36" i="4"/>
  <c r="AI36" i="4"/>
  <c r="AA32" i="6"/>
  <c r="CF32" i="4"/>
  <c r="BF32" i="4"/>
  <c r="CP32" i="4"/>
  <c r="BT32" i="4"/>
  <c r="U32" i="4"/>
  <c r="BR32" i="4"/>
  <c r="CM32" i="4"/>
  <c r="AI28" i="4"/>
  <c r="CO36" i="4"/>
  <c r="BA36" i="4"/>
  <c r="AC36" i="4"/>
  <c r="CL28" i="4"/>
  <c r="Z28" i="4"/>
  <c r="L36" i="4"/>
  <c r="CE32" i="4"/>
  <c r="AQ32" i="4"/>
  <c r="C36" i="4"/>
  <c r="AN28" i="4"/>
  <c r="CB36" i="4"/>
  <c r="BX32" i="4"/>
  <c r="CS32" i="4"/>
  <c r="Y36" i="4"/>
  <c r="AA32" i="4"/>
  <c r="CJ36" i="4"/>
  <c r="BT36" i="4"/>
  <c r="AF32" i="4"/>
  <c r="CA36" i="4"/>
  <c r="BS36" i="4"/>
  <c r="S30" i="6"/>
  <c r="BE28" i="4"/>
  <c r="AG28" i="4"/>
  <c r="I28" i="4"/>
  <c r="CS28" i="4"/>
  <c r="CK28" i="4"/>
  <c r="CC28" i="4"/>
  <c r="BU28" i="4"/>
  <c r="BM28" i="4"/>
  <c r="AW28" i="4"/>
  <c r="AO28" i="4"/>
  <c r="Y28" i="4"/>
  <c r="Q28" i="4"/>
  <c r="CP28" i="4"/>
  <c r="CH28" i="4"/>
  <c r="BZ28" i="4"/>
  <c r="BR28" i="4"/>
  <c r="BJ28" i="4"/>
  <c r="BB28" i="4"/>
  <c r="AT28" i="4"/>
  <c r="AL28" i="4"/>
  <c r="AD28" i="4"/>
  <c r="V28" i="4"/>
  <c r="N28" i="4"/>
  <c r="F28" i="4"/>
  <c r="CO28" i="4"/>
  <c r="CG28" i="4"/>
  <c r="BY28" i="4"/>
  <c r="BQ28" i="4"/>
  <c r="BI28" i="4"/>
  <c r="BA28" i="4"/>
  <c r="AS28" i="4"/>
  <c r="AK28" i="4"/>
  <c r="AC28" i="4"/>
  <c r="U28" i="4"/>
  <c r="M28" i="4"/>
  <c r="E28" i="4"/>
  <c r="BJ32" i="4"/>
  <c r="BN32" i="4"/>
  <c r="CM28" i="4"/>
  <c r="AA28" i="4"/>
  <c r="E36" i="4"/>
  <c r="CD28" i="4"/>
  <c r="R28" i="4"/>
  <c r="BX36" i="4"/>
  <c r="AR32" i="4"/>
  <c r="D36" i="4"/>
  <c r="BG32" i="4"/>
  <c r="AT36" i="4"/>
  <c r="CR28" i="4"/>
  <c r="AF28" i="4"/>
  <c r="CT32" i="4"/>
  <c r="BV36" i="4"/>
  <c r="R36" i="4"/>
  <c r="BB32" i="6"/>
  <c r="BB32" i="4"/>
  <c r="AM28" i="4"/>
  <c r="CK36" i="4"/>
  <c r="AG32" i="4"/>
  <c r="Q36" i="4"/>
  <c r="I32" i="4"/>
  <c r="B32" i="4"/>
  <c r="CR32" i="4"/>
  <c r="W32" i="4"/>
  <c r="O36" i="4"/>
  <c r="G36" i="4"/>
  <c r="BJ36" i="4"/>
  <c r="CE30" i="6"/>
  <c r="BO32" i="6"/>
  <c r="AY32" i="6"/>
  <c r="BP28" i="4"/>
  <c r="D28" i="4"/>
  <c r="N32" i="4"/>
  <c r="F36" i="4"/>
  <c r="AM32" i="4"/>
  <c r="CE28" i="4"/>
  <c r="S28" i="4"/>
  <c r="U36" i="4"/>
  <c r="M36" i="4"/>
  <c r="AG30" i="6"/>
  <c r="BK32" i="4"/>
  <c r="BV28" i="4"/>
  <c r="J28" i="4"/>
  <c r="BP36" i="4"/>
  <c r="BH36" i="4"/>
  <c r="AZ32" i="4"/>
  <c r="T36" i="4"/>
  <c r="AY32" i="4"/>
  <c r="CJ28" i="4"/>
  <c r="X28" i="4"/>
  <c r="BN36" i="4"/>
  <c r="AH32" i="4"/>
  <c r="Z36" i="4"/>
  <c r="AC32" i="4"/>
  <c r="CQ28" i="4"/>
  <c r="AE28" i="4"/>
  <c r="CC36" i="4"/>
  <c r="BU32" i="4"/>
  <c r="BM36" i="4"/>
  <c r="BE32" i="4"/>
  <c r="AW32" i="4"/>
  <c r="X32" i="4"/>
  <c r="AU32" i="4"/>
  <c r="CQ36" i="4"/>
  <c r="CI32" i="4"/>
  <c r="AE36" i="4"/>
  <c r="W36" i="4"/>
  <c r="BW32" i="4"/>
  <c r="AI32" i="6"/>
  <c r="S32" i="6"/>
  <c r="C32" i="6"/>
  <c r="CH32" i="4"/>
  <c r="R32" i="4"/>
  <c r="BW28" i="4"/>
  <c r="K28" i="4"/>
  <c r="CG36" i="4"/>
  <c r="M32" i="4"/>
  <c r="L32" i="4"/>
  <c r="BN28" i="4"/>
  <c r="B28" i="4"/>
  <c r="CN32" i="4"/>
  <c r="D32" i="4"/>
  <c r="AQ36" i="4"/>
  <c r="AA36" i="4"/>
  <c r="BW36" i="4"/>
  <c r="BG36" i="4"/>
  <c r="CB28" i="4"/>
  <c r="P28" i="4"/>
  <c r="CL36" i="4"/>
  <c r="CD36" i="4"/>
  <c r="AX32" i="4"/>
  <c r="J32" i="4"/>
  <c r="CI28" i="4"/>
  <c r="W28" i="4"/>
  <c r="AO36" i="4"/>
  <c r="AN32" i="4"/>
  <c r="X36" i="4"/>
  <c r="CI36" i="4"/>
  <c r="BS32" i="4"/>
  <c r="BC32" i="4"/>
  <c r="AL32" i="4"/>
  <c r="BS30" i="6"/>
  <c r="AU30" i="6"/>
  <c r="X30" i="6"/>
  <c r="CJ30" i="6"/>
  <c r="P30" i="6"/>
  <c r="L30" i="6"/>
  <c r="CB30" i="6"/>
  <c r="BI30" i="6"/>
  <c r="CF30" i="6"/>
  <c r="BD30" i="6"/>
  <c r="AH30" i="6"/>
  <c r="CH30" i="6"/>
  <c r="BZ30" i="6"/>
  <c r="BR32" i="6"/>
  <c r="BJ32" i="6"/>
  <c r="CE32" i="6"/>
  <c r="C30" i="6"/>
  <c r="CO32" i="4"/>
  <c r="AZ28" i="4"/>
  <c r="CH36" i="4"/>
  <c r="AL36" i="4"/>
  <c r="BO28" i="4"/>
  <c r="C28" i="4"/>
  <c r="BY36" i="4"/>
  <c r="BQ36" i="4"/>
  <c r="AK32" i="4"/>
  <c r="E32" i="4"/>
  <c r="BF28" i="4"/>
  <c r="BP32" i="4"/>
  <c r="AB32" i="4"/>
  <c r="CM36" i="4"/>
  <c r="K36" i="4"/>
  <c r="AI32" i="4"/>
  <c r="CD32" i="4"/>
  <c r="BT28" i="4"/>
  <c r="H28" i="4"/>
  <c r="AP36" i="4"/>
  <c r="B36" i="4"/>
  <c r="CA28" i="4"/>
  <c r="O28" i="4"/>
  <c r="CK32" i="4"/>
  <c r="Y32" i="4"/>
  <c r="Q32" i="4"/>
  <c r="BK36" i="4"/>
  <c r="AM36" i="4"/>
  <c r="N36" i="4"/>
  <c r="CG32" i="4"/>
  <c r="C32" i="4"/>
  <c r="F32" i="4"/>
  <c r="BY32" i="4"/>
  <c r="AX28" i="4"/>
  <c r="CN36" i="4"/>
  <c r="AZ36" i="4"/>
  <c r="AR36" i="4"/>
  <c r="AJ36" i="4"/>
  <c r="BD32" i="4"/>
  <c r="BL28" i="4"/>
  <c r="CL32" i="4"/>
  <c r="BF36" i="4"/>
  <c r="AH36" i="4"/>
  <c r="Z32" i="4"/>
  <c r="J36" i="4"/>
  <c r="BS28" i="4"/>
  <c r="G28" i="4"/>
  <c r="CC32" i="4"/>
  <c r="BM32" i="4"/>
  <c r="I36" i="4"/>
  <c r="BZ36" i="4"/>
  <c r="CB32" i="4"/>
  <c r="BC36" i="4"/>
  <c r="AU36" i="4"/>
  <c r="AE32" i="4"/>
  <c r="G32" i="4"/>
  <c r="K32" i="4"/>
</calcChain>
</file>

<file path=xl/sharedStrings.xml><?xml version="1.0" encoding="utf-8"?>
<sst xmlns="http://schemas.openxmlformats.org/spreadsheetml/2006/main" count="10568" uniqueCount="2605">
  <si>
    <t>Table S1: list of crystal structures (pdb ids) which comprise our non-redundant set, divided based on the nucleic acid type.</t>
  </si>
  <si>
    <t>pdb id</t>
  </si>
  <si>
    <t>NA type</t>
  </si>
  <si>
    <t>1a34</t>
  </si>
  <si>
    <t>RNA</t>
  </si>
  <si>
    <t>1a9n</t>
  </si>
  <si>
    <t>1csl</t>
  </si>
  <si>
    <t>1c0a</t>
  </si>
  <si>
    <t>1c9s</t>
  </si>
  <si>
    <t>1dfu</t>
  </si>
  <si>
    <t>1di2</t>
  </si>
  <si>
    <t>1dqh</t>
  </si>
  <si>
    <t>1duq</t>
  </si>
  <si>
    <t>1ec6</t>
  </si>
  <si>
    <t>1ehz</t>
  </si>
  <si>
    <t>1et4</t>
  </si>
  <si>
    <t>1ffy</t>
  </si>
  <si>
    <t>1fuf</t>
  </si>
  <si>
    <t>1f27</t>
  </si>
  <si>
    <t>1f7u</t>
  </si>
  <si>
    <t>1gtf</t>
  </si>
  <si>
    <t>1gtn</t>
  </si>
  <si>
    <t>1g2e</t>
  </si>
  <si>
    <t>1hq1</t>
  </si>
  <si>
    <t>1i9x</t>
  </si>
  <si>
    <t>1jbr</t>
  </si>
  <si>
    <t>1jbs</t>
  </si>
  <si>
    <t>1jid</t>
  </si>
  <si>
    <t>1jzv</t>
  </si>
  <si>
    <t>1j1u</t>
  </si>
  <si>
    <t>1j6s</t>
  </si>
  <si>
    <t>1j8g</t>
  </si>
  <si>
    <t>1j9h</t>
  </si>
  <si>
    <t>1kd5</t>
  </si>
  <si>
    <t>1kfo</t>
  </si>
  <si>
    <t>1k8w</t>
  </si>
  <si>
    <t>1lng</t>
  </si>
  <si>
    <t>1lnt</t>
  </si>
  <si>
    <t>1l2x</t>
  </si>
  <si>
    <t>1l3z</t>
  </si>
  <si>
    <t>1mhk</t>
  </si>
  <si>
    <t>1mji</t>
  </si>
  <si>
    <t>1m5o</t>
  </si>
  <si>
    <t>1m5v</t>
  </si>
  <si>
    <t>1m8w</t>
  </si>
  <si>
    <t>1nuj</t>
  </si>
  <si>
    <t>1n35</t>
  </si>
  <si>
    <t>1n78</t>
  </si>
  <si>
    <t>1ooa</t>
  </si>
  <si>
    <t>1p79</t>
  </si>
  <si>
    <t>1qbp</t>
  </si>
  <si>
    <t>1qcu</t>
  </si>
  <si>
    <t>1qc0</t>
  </si>
  <si>
    <t>1qtq</t>
  </si>
  <si>
    <t>1q96</t>
  </si>
  <si>
    <t>1rna</t>
  </si>
  <si>
    <t>1rpu</t>
  </si>
  <si>
    <t>1r3e</t>
  </si>
  <si>
    <t>1r9f</t>
  </si>
  <si>
    <t>1sds</t>
  </si>
  <si>
    <t>1sj3</t>
  </si>
  <si>
    <t>1tfw</t>
  </si>
  <si>
    <t>1t0e</t>
  </si>
  <si>
    <t>1urn</t>
  </si>
  <si>
    <t>1uvj</t>
  </si>
  <si>
    <t>1u0b</t>
  </si>
  <si>
    <t>1vq8</t>
  </si>
  <si>
    <t>1vy5</t>
  </si>
  <si>
    <t>1wpu</t>
  </si>
  <si>
    <t>1wsu</t>
  </si>
  <si>
    <t>1x9c</t>
  </si>
  <si>
    <t>1ytu</t>
  </si>
  <si>
    <t>1yvp</t>
  </si>
  <si>
    <t>1yz9</t>
  </si>
  <si>
    <t>1y26</t>
  </si>
  <si>
    <t>1y27</t>
  </si>
  <si>
    <t>1zci</t>
  </si>
  <si>
    <t>1zev</t>
  </si>
  <si>
    <t>1zh5</t>
  </si>
  <si>
    <t>1zx7</t>
  </si>
  <si>
    <t>165d</t>
  </si>
  <si>
    <t>2ab4</t>
  </si>
  <si>
    <t>2anr</t>
  </si>
  <si>
    <t>2ao5</t>
  </si>
  <si>
    <t>2asb</t>
  </si>
  <si>
    <t>2awe</t>
  </si>
  <si>
    <t>2a43</t>
  </si>
  <si>
    <t>2a8v</t>
  </si>
  <si>
    <t>2bgg</t>
  </si>
  <si>
    <t>2bh2</t>
  </si>
  <si>
    <t>2bu1</t>
  </si>
  <si>
    <t>2b3j</t>
  </si>
  <si>
    <t>2dlc</t>
  </si>
  <si>
    <t>2dr8</t>
  </si>
  <si>
    <t>2eeu</t>
  </si>
  <si>
    <t>2ez6</t>
  </si>
  <si>
    <t>2f8k</t>
  </si>
  <si>
    <t>2gcs</t>
  </si>
  <si>
    <t>2gdi</t>
  </si>
  <si>
    <t>2grb</t>
  </si>
  <si>
    <t>2g3s</t>
  </si>
  <si>
    <t>2g91</t>
  </si>
  <si>
    <t>2hw8</t>
  </si>
  <si>
    <t>2i82</t>
  </si>
  <si>
    <t>2jea</t>
  </si>
  <si>
    <t>2jlu</t>
  </si>
  <si>
    <t>2nug</t>
  </si>
  <si>
    <t>2nz4</t>
  </si>
  <si>
    <t>2oeu</t>
  </si>
  <si>
    <t>2oe5</t>
  </si>
  <si>
    <t>2oiy</t>
  </si>
  <si>
    <t>2pjp</t>
  </si>
  <si>
    <t>2pn4</t>
  </si>
  <si>
    <t>2pwt</t>
  </si>
  <si>
    <t>2pxb</t>
  </si>
  <si>
    <t>2pxv</t>
  </si>
  <si>
    <t>2qus</t>
  </si>
  <si>
    <t>2quw</t>
  </si>
  <si>
    <t>2qux</t>
  </si>
  <si>
    <t>2q1o</t>
  </si>
  <si>
    <t>2q1r</t>
  </si>
  <si>
    <t>2r20</t>
  </si>
  <si>
    <t>2r8s</t>
  </si>
  <si>
    <t>2vod</t>
  </si>
  <si>
    <t>2von</t>
  </si>
  <si>
    <t>2vpl</t>
  </si>
  <si>
    <t>2vqe</t>
  </si>
  <si>
    <t>2vuq</t>
  </si>
  <si>
    <t>2v6w</t>
  </si>
  <si>
    <t>2v7r</t>
  </si>
  <si>
    <t>2w89</t>
  </si>
  <si>
    <t>2xnr</t>
  </si>
  <si>
    <t>2xsl</t>
  </si>
  <si>
    <t>2xs2</t>
  </si>
  <si>
    <t>2xs7</t>
  </si>
  <si>
    <t>2y8y</t>
  </si>
  <si>
    <t>2zko</t>
  </si>
  <si>
    <t>2zue</t>
  </si>
  <si>
    <t>2zy6</t>
  </si>
  <si>
    <t>255d</t>
  </si>
  <si>
    <t>259d</t>
  </si>
  <si>
    <t>280d</t>
  </si>
  <si>
    <t>283d</t>
  </si>
  <si>
    <t>3add</t>
  </si>
  <si>
    <t>3adl</t>
  </si>
  <si>
    <t>3agv</t>
  </si>
  <si>
    <t>3ahu</t>
  </si>
  <si>
    <t>3am1</t>
  </si>
  <si>
    <t>3avx</t>
  </si>
  <si>
    <t>3bnn</t>
  </si>
  <si>
    <t>3bns</t>
  </si>
  <si>
    <t>3boy</t>
  </si>
  <si>
    <t>3bso</t>
  </si>
  <si>
    <t>3bsx</t>
  </si>
  <si>
    <t>3bt7</t>
  </si>
  <si>
    <t>3b31</t>
  </si>
  <si>
    <t>3b5s</t>
  </si>
  <si>
    <t>3cgr</t>
  </si>
  <si>
    <t>3cgs</t>
  </si>
  <si>
    <t>3cjz</t>
  </si>
  <si>
    <t>3czw</t>
  </si>
  <si>
    <t>3dd2</t>
  </si>
  <si>
    <t>3dil</t>
  </si>
  <si>
    <t>3ds7</t>
  </si>
  <si>
    <t>3dw5</t>
  </si>
  <si>
    <t>3d2s</t>
  </si>
  <si>
    <t>3d2v</t>
  </si>
  <si>
    <t>3egz</t>
  </si>
  <si>
    <t>3e5c</t>
  </si>
  <si>
    <t>3fs0</t>
  </si>
  <si>
    <t>3glp</t>
  </si>
  <si>
    <t>3gvn</t>
  </si>
  <si>
    <t>3gx5</t>
  </si>
  <si>
    <t>3g9y</t>
  </si>
  <si>
    <t>3hax</t>
  </si>
  <si>
    <t>3hga</t>
  </si>
  <si>
    <t>3ibk</t>
  </si>
  <si>
    <t>3iev</t>
  </si>
  <si>
    <t>3jxr</t>
  </si>
  <si>
    <t>3kms</t>
  </si>
  <si>
    <t>3koa</t>
  </si>
  <si>
    <t>3ks8</t>
  </si>
  <si>
    <t>3k1v</t>
  </si>
  <si>
    <t>3k5q</t>
  </si>
  <si>
    <t>3k61</t>
  </si>
  <si>
    <t>3k62</t>
  </si>
  <si>
    <t>3k64</t>
  </si>
  <si>
    <t>3la5</t>
  </si>
  <si>
    <t>3loa</t>
  </si>
  <si>
    <t>3lwr</t>
  </si>
  <si>
    <t>3l25</t>
  </si>
  <si>
    <t>3mdg</t>
  </si>
  <si>
    <t>3mdi</t>
  </si>
  <si>
    <t>3mei</t>
  </si>
  <si>
    <t>3mj0</t>
  </si>
  <si>
    <t>3m7n</t>
  </si>
  <si>
    <t>3nd3</t>
  </si>
  <si>
    <t>3nd4</t>
  </si>
  <si>
    <t>3nj6</t>
  </si>
  <si>
    <t>3nmr</t>
  </si>
  <si>
    <t>3nnc</t>
  </si>
  <si>
    <t>3npq</t>
  </si>
  <si>
    <t>3og8</t>
  </si>
  <si>
    <t>3oin</t>
  </si>
  <si>
    <t>3olb</t>
  </si>
  <si>
    <t>3ovb</t>
  </si>
  <si>
    <t>3o7v</t>
  </si>
  <si>
    <t>3pdr</t>
  </si>
  <si>
    <t>3pf4</t>
  </si>
  <si>
    <t>3p22</t>
  </si>
  <si>
    <t>3p59</t>
  </si>
  <si>
    <t>3qgc</t>
  </si>
  <si>
    <t>3qrp</t>
  </si>
  <si>
    <t>3q0q</t>
  </si>
  <si>
    <t>3q0s</t>
  </si>
  <si>
    <t>3rg5</t>
  </si>
  <si>
    <t>3rkf</t>
  </si>
  <si>
    <t>3rw6</t>
  </si>
  <si>
    <t>3r1d</t>
  </si>
  <si>
    <t>3r1e</t>
  </si>
  <si>
    <t>3r2c</t>
  </si>
  <si>
    <t>3r9w</t>
  </si>
  <si>
    <t>3sj2</t>
  </si>
  <si>
    <t>3ski</t>
  </si>
  <si>
    <t>3syw</t>
  </si>
  <si>
    <t>3s49</t>
  </si>
  <si>
    <t>3td0</t>
  </si>
  <si>
    <t>3ts2</t>
  </si>
  <si>
    <t>3tzr</t>
  </si>
  <si>
    <t>3t5n</t>
  </si>
  <si>
    <t>3umy</t>
  </si>
  <si>
    <t>3vjr</t>
  </si>
  <si>
    <t>3v6y</t>
  </si>
  <si>
    <t>3v74</t>
  </si>
  <si>
    <t>3wbm</t>
  </si>
  <si>
    <t>3wru</t>
  </si>
  <si>
    <t>353d</t>
  </si>
  <si>
    <t>354d</t>
  </si>
  <si>
    <t>377d</t>
  </si>
  <si>
    <t>397d</t>
  </si>
  <si>
    <t>4al5</t>
  </si>
  <si>
    <t>4arc</t>
  </si>
  <si>
    <t>4ato</t>
  </si>
  <si>
    <t>4bw0</t>
  </si>
  <si>
    <t>4cqn</t>
  </si>
  <si>
    <t>4cs1</t>
  </si>
  <si>
    <t>4c8y</t>
  </si>
  <si>
    <t>4c8z</t>
  </si>
  <si>
    <t>4d25</t>
  </si>
  <si>
    <t>4ed5</t>
  </si>
  <si>
    <t>4enc</t>
  </si>
  <si>
    <t>4e5c</t>
  </si>
  <si>
    <t>4E59</t>
  </si>
  <si>
    <t>4fen</t>
  </si>
  <si>
    <t>4fe5</t>
  </si>
  <si>
    <t>4f3t</t>
  </si>
  <si>
    <t>4gha</t>
  </si>
  <si>
    <t>4ill</t>
  </si>
  <si>
    <t>4jah</t>
  </si>
  <si>
    <t>4jf2</t>
  </si>
  <si>
    <t>4jng</t>
  </si>
  <si>
    <t>4jrd</t>
  </si>
  <si>
    <t>4jxz</t>
  </si>
  <si>
    <t>4j39</t>
  </si>
  <si>
    <t>4j5v</t>
  </si>
  <si>
    <t>4j50</t>
  </si>
  <si>
    <t>4knq</t>
  </si>
  <si>
    <t>4kre</t>
  </si>
  <si>
    <t>4krf</t>
  </si>
  <si>
    <t>4ktg</t>
  </si>
  <si>
    <t>4kyy</t>
  </si>
  <si>
    <t>4kzd</t>
  </si>
  <si>
    <t>4k27</t>
  </si>
  <si>
    <t>4k31</t>
  </si>
  <si>
    <t>4k4s</t>
  </si>
  <si>
    <t>4k4z</t>
  </si>
  <si>
    <t>4lgt</t>
  </si>
  <si>
    <t>4lnt</t>
  </si>
  <si>
    <t>4lvw</t>
  </si>
  <si>
    <t>4l8h</t>
  </si>
  <si>
    <t>4mcf</t>
  </si>
  <si>
    <t>4mdx</t>
  </si>
  <si>
    <t>4msr</t>
  </si>
  <si>
    <t>4m4o</t>
  </si>
  <si>
    <t>4m59</t>
  </si>
  <si>
    <t>4nfq</t>
  </si>
  <si>
    <t>4ngd</t>
  </si>
  <si>
    <t>4n0t</t>
  </si>
  <si>
    <t>4oji</t>
  </si>
  <si>
    <t>4oog</t>
  </si>
  <si>
    <t>4oq8</t>
  </si>
  <si>
    <t>4o41</t>
  </si>
  <si>
    <t>4o8j</t>
  </si>
  <si>
    <t>4pcj</t>
  </si>
  <si>
    <t>4pkd</t>
  </si>
  <si>
    <t>4pqv</t>
  </si>
  <si>
    <t>4pr6</t>
  </si>
  <si>
    <t>4p5j</t>
  </si>
  <si>
    <t>4p95</t>
  </si>
  <si>
    <t>4p97</t>
  </si>
  <si>
    <t>4qik</t>
  </si>
  <si>
    <t>4qoz</t>
  </si>
  <si>
    <t>4qu6</t>
  </si>
  <si>
    <t>4qu7</t>
  </si>
  <si>
    <t>4qvd</t>
  </si>
  <si>
    <t>4rwn</t>
  </si>
  <si>
    <t>4tzx</t>
  </si>
  <si>
    <t>4u34</t>
  </si>
  <si>
    <t>4u35</t>
  </si>
  <si>
    <t>4u4r</t>
  </si>
  <si>
    <t>4v88</t>
  </si>
  <si>
    <t>4wan</t>
  </si>
  <si>
    <t>4wfl</t>
  </si>
  <si>
    <t>4w2f</t>
  </si>
  <si>
    <t>4w5o</t>
  </si>
  <si>
    <t>4w5r</t>
  </si>
  <si>
    <t>4x4t</t>
  </si>
  <si>
    <t>4yaz</t>
  </si>
  <si>
    <t>4ybb</t>
  </si>
  <si>
    <t>4yb1</t>
  </si>
  <si>
    <t>4yco</t>
  </si>
  <si>
    <t>4y1j</t>
  </si>
  <si>
    <t>402d</t>
  </si>
  <si>
    <t>406d</t>
  </si>
  <si>
    <t>409d</t>
  </si>
  <si>
    <t>413d</t>
  </si>
  <si>
    <t>430d</t>
  </si>
  <si>
    <t>434d</t>
  </si>
  <si>
    <t>435d</t>
  </si>
  <si>
    <t>438d</t>
  </si>
  <si>
    <t>472d</t>
  </si>
  <si>
    <t>1aay</t>
  </si>
  <si>
    <t>DNA</t>
  </si>
  <si>
    <t>1agl</t>
  </si>
  <si>
    <t>1aio</t>
  </si>
  <si>
    <t>1ais</t>
  </si>
  <si>
    <t>1akh</t>
  </si>
  <si>
    <t>1am9</t>
  </si>
  <si>
    <t>1an2</t>
  </si>
  <si>
    <t>1an4</t>
  </si>
  <si>
    <t>1apl</t>
  </si>
  <si>
    <t>1au7</t>
  </si>
  <si>
    <t>1awc</t>
  </si>
  <si>
    <t>1azp</t>
  </si>
  <si>
    <t>1azq</t>
  </si>
  <si>
    <t>1a0a</t>
  </si>
  <si>
    <t>1a02</t>
  </si>
  <si>
    <t>1a1f</t>
  </si>
  <si>
    <t>1a1g</t>
  </si>
  <si>
    <t>1a1h</t>
  </si>
  <si>
    <t>1a1i</t>
  </si>
  <si>
    <t>1a1j</t>
  </si>
  <si>
    <t>1a1k</t>
  </si>
  <si>
    <t>1a1v</t>
  </si>
  <si>
    <t>1a2e</t>
  </si>
  <si>
    <t>1a3q</t>
  </si>
  <si>
    <t>1a31</t>
  </si>
  <si>
    <t>1a35</t>
  </si>
  <si>
    <t>1a36</t>
  </si>
  <si>
    <t>1a73</t>
  </si>
  <si>
    <t>1bc7</t>
  </si>
  <si>
    <t>1bc8</t>
  </si>
  <si>
    <t>1bdh</t>
  </si>
  <si>
    <t>1bdn</t>
  </si>
  <si>
    <t>1bdt</t>
  </si>
  <si>
    <t>1bdv</t>
  </si>
  <si>
    <t>1bd1</t>
  </si>
  <si>
    <t>1bf4</t>
  </si>
  <si>
    <t>1bf5</t>
  </si>
  <si>
    <t>1bgb</t>
  </si>
  <si>
    <t>1bg1</t>
  </si>
  <si>
    <t>1bl0</t>
  </si>
  <si>
    <t>1bnk</t>
  </si>
  <si>
    <t>1bnz</t>
  </si>
  <si>
    <t>1bpz</t>
  </si>
  <si>
    <t>1bsu</t>
  </si>
  <si>
    <t>1bvo</t>
  </si>
  <si>
    <t>1by4</t>
  </si>
  <si>
    <t>1b01</t>
  </si>
  <si>
    <t>1b3t</t>
  </si>
  <si>
    <t>1b72</t>
  </si>
  <si>
    <t>1b8i</t>
  </si>
  <si>
    <t>1b97</t>
  </si>
  <si>
    <t>1ca5</t>
  </si>
  <si>
    <t>1ca6</t>
  </si>
  <si>
    <t>1cdw</t>
  </si>
  <si>
    <t>1cez</t>
  </si>
  <si>
    <t>1cf7</t>
  </si>
  <si>
    <t>1cgp</t>
  </si>
  <si>
    <t>1cit</t>
  </si>
  <si>
    <t>1ckt</t>
  </si>
  <si>
    <t>1clq</t>
  </si>
  <si>
    <t>1cl8</t>
  </si>
  <si>
    <t>1cma</t>
  </si>
  <si>
    <t>1cvx</t>
  </si>
  <si>
    <t>1cvy</t>
  </si>
  <si>
    <t>1cw0</t>
  </si>
  <si>
    <t>1cw9</t>
  </si>
  <si>
    <t>1cyq</t>
  </si>
  <si>
    <t>1c8c</t>
  </si>
  <si>
    <t>1c9b</t>
  </si>
  <si>
    <t>1c9z</t>
  </si>
  <si>
    <t>1da3</t>
  </si>
  <si>
    <t>1da9</t>
  </si>
  <si>
    <t>1dcr</t>
  </si>
  <si>
    <t>1dct</t>
  </si>
  <si>
    <t>1dc0</t>
  </si>
  <si>
    <t>1dc1</t>
  </si>
  <si>
    <t>1ddn</t>
  </si>
  <si>
    <t>1dew</t>
  </si>
  <si>
    <t>1de8</t>
  </si>
  <si>
    <t>1de9</t>
  </si>
  <si>
    <t>1dfm</t>
  </si>
  <si>
    <t>1dh3</t>
  </si>
  <si>
    <t>1diz</t>
  </si>
  <si>
    <t>1dj6</t>
  </si>
  <si>
    <t>1dl8</t>
  </si>
  <si>
    <t>1dmu</t>
  </si>
  <si>
    <t>1dne</t>
  </si>
  <si>
    <t>1dnk</t>
  </si>
  <si>
    <t>1dnm</t>
  </si>
  <si>
    <t>1dnz</t>
  </si>
  <si>
    <t>1dn6</t>
  </si>
  <si>
    <t>1dn9</t>
  </si>
  <si>
    <t>1dp7</t>
  </si>
  <si>
    <t>1dsz</t>
  </si>
  <si>
    <t>1dux</t>
  </si>
  <si>
    <t>1du0</t>
  </si>
  <si>
    <t>1d0e</t>
  </si>
  <si>
    <t>1d02</t>
  </si>
  <si>
    <t>1d1u</t>
  </si>
  <si>
    <t>1d10</t>
  </si>
  <si>
    <t>1d11</t>
  </si>
  <si>
    <t>1d12</t>
  </si>
  <si>
    <t>1d15</t>
  </si>
  <si>
    <t>1d16</t>
  </si>
  <si>
    <t>1d23</t>
  </si>
  <si>
    <t>1d27</t>
  </si>
  <si>
    <t>1d29</t>
  </si>
  <si>
    <t>1d3r</t>
  </si>
  <si>
    <t>1d3u</t>
  </si>
  <si>
    <t>1d31</t>
  </si>
  <si>
    <t>1d36</t>
  </si>
  <si>
    <t>1d37</t>
  </si>
  <si>
    <t>1d38</t>
  </si>
  <si>
    <t>1d45</t>
  </si>
  <si>
    <t>1d49</t>
  </si>
  <si>
    <t>1d5y</t>
  </si>
  <si>
    <t>1d54</t>
  </si>
  <si>
    <t>1d56</t>
  </si>
  <si>
    <t>1d58</t>
  </si>
  <si>
    <t>1d60</t>
  </si>
  <si>
    <t>1d61</t>
  </si>
  <si>
    <t>1d63</t>
  </si>
  <si>
    <t>1d64</t>
  </si>
  <si>
    <t>1d65</t>
  </si>
  <si>
    <t>1d66</t>
  </si>
  <si>
    <t>1d67</t>
  </si>
  <si>
    <t>1d75</t>
  </si>
  <si>
    <t>1d78</t>
  </si>
  <si>
    <t>1d8g</t>
  </si>
  <si>
    <t>1d8x</t>
  </si>
  <si>
    <t>1d8y</t>
  </si>
  <si>
    <t>1d82</t>
  </si>
  <si>
    <t>1d86</t>
  </si>
  <si>
    <t>1d89</t>
  </si>
  <si>
    <t>1d91</t>
  </si>
  <si>
    <t>1d92</t>
  </si>
  <si>
    <t>1d93</t>
  </si>
  <si>
    <t>1d98</t>
  </si>
  <si>
    <t>1ea4</t>
  </si>
  <si>
    <t>1ecr</t>
  </si>
  <si>
    <t>1edr</t>
  </si>
  <si>
    <t>1efa</t>
  </si>
  <si>
    <t>1egw</t>
  </si>
  <si>
    <t>1eg6</t>
  </si>
  <si>
    <t>1ej9</t>
  </si>
  <si>
    <t>1emh</t>
  </si>
  <si>
    <t>1ene</t>
  </si>
  <si>
    <t>1enn</t>
  </si>
  <si>
    <t>1en3</t>
  </si>
  <si>
    <t>1en8</t>
  </si>
  <si>
    <t>1eon</t>
  </si>
  <si>
    <t>1eoo</t>
  </si>
  <si>
    <t>1esg</t>
  </si>
  <si>
    <t>1ewn</t>
  </si>
  <si>
    <t>1ewq</t>
  </si>
  <si>
    <t>1eyg</t>
  </si>
  <si>
    <t>1eyu</t>
  </si>
  <si>
    <t>1e3o</t>
  </si>
  <si>
    <t>1fdg</t>
  </si>
  <si>
    <t>1fd5</t>
  </si>
  <si>
    <t>1fhy</t>
  </si>
  <si>
    <t>1fhz</t>
  </si>
  <si>
    <t>1fiu</t>
  </si>
  <si>
    <t>1fjl</t>
  </si>
  <si>
    <t>1fjx</t>
  </si>
  <si>
    <t>1fok</t>
  </si>
  <si>
    <t>1fq2</t>
  </si>
  <si>
    <t>1fyl</t>
  </si>
  <si>
    <t>1fzp</t>
  </si>
  <si>
    <t>1f2i</t>
  </si>
  <si>
    <t>1f4k</t>
  </si>
  <si>
    <t>1f4r</t>
  </si>
  <si>
    <t>1f44</t>
  </si>
  <si>
    <t>1f5t</t>
  </si>
  <si>
    <t>1ga5</t>
  </si>
  <si>
    <t>1gdt</t>
  </si>
  <si>
    <t>1gd2</t>
  </si>
  <si>
    <t>1gji</t>
  </si>
  <si>
    <t>1gtw</t>
  </si>
  <si>
    <t>1gt0</t>
  </si>
  <si>
    <t>1gu4</t>
  </si>
  <si>
    <t>1gu5</t>
  </si>
  <si>
    <t>1gxp</t>
  </si>
  <si>
    <t>1g00</t>
  </si>
  <si>
    <t>1g2f</t>
  </si>
  <si>
    <t>1g38</t>
  </si>
  <si>
    <t>1g8n</t>
  </si>
  <si>
    <t>1g9y</t>
  </si>
  <si>
    <t>1g9z</t>
  </si>
  <si>
    <t>1hcq</t>
  </si>
  <si>
    <t>1hf0</t>
  </si>
  <si>
    <t>1hjb</t>
  </si>
  <si>
    <t>1hjc</t>
  </si>
  <si>
    <t>1hlo</t>
  </si>
  <si>
    <t>1hlv</t>
  </si>
  <si>
    <t>1hq7</t>
  </si>
  <si>
    <t>1huz</t>
  </si>
  <si>
    <t>1hwt</t>
  </si>
  <si>
    <t>1h6f</t>
  </si>
  <si>
    <t>1h8a</t>
  </si>
  <si>
    <t>1h89</t>
  </si>
  <si>
    <t>1h9d</t>
  </si>
  <si>
    <t>1iaw</t>
  </si>
  <si>
    <t>1ic8</t>
  </si>
  <si>
    <t>1if1</t>
  </si>
  <si>
    <t>1ign</t>
  </si>
  <si>
    <t>1ig7</t>
  </si>
  <si>
    <t>1ihh</t>
  </si>
  <si>
    <t>1ikk</t>
  </si>
  <si>
    <t>1ilc</t>
  </si>
  <si>
    <t>1imh</t>
  </si>
  <si>
    <t>1imr</t>
  </si>
  <si>
    <t>1ims</t>
  </si>
  <si>
    <t>1io4</t>
  </si>
  <si>
    <t>1i0f</t>
  </si>
  <si>
    <t>1i0k</t>
  </si>
  <si>
    <t>1i0m</t>
  </si>
  <si>
    <t>1i1p</t>
  </si>
  <si>
    <t>1i3j</t>
  </si>
  <si>
    <t>1i3t</t>
  </si>
  <si>
    <t>1i6j</t>
  </si>
  <si>
    <t>1i7d</t>
  </si>
  <si>
    <t>1jey</t>
  </si>
  <si>
    <t>1je8</t>
  </si>
  <si>
    <t>1jfi</t>
  </si>
  <si>
    <t>1jft</t>
  </si>
  <si>
    <t>1jgg</t>
  </si>
  <si>
    <t>1jh9</t>
  </si>
  <si>
    <t>1jj4</t>
  </si>
  <si>
    <t>1jj6</t>
  </si>
  <si>
    <t>1jko</t>
  </si>
  <si>
    <t>1jkq</t>
  </si>
  <si>
    <t>1jkr</t>
  </si>
  <si>
    <t>1jk2</t>
  </si>
  <si>
    <t>1jmc</t>
  </si>
  <si>
    <t>1jnm</t>
  </si>
  <si>
    <t>1jpq</t>
  </si>
  <si>
    <t>1jtl</t>
  </si>
  <si>
    <t>1jt0</t>
  </si>
  <si>
    <t>1jxl</t>
  </si>
  <si>
    <t>1jx4</t>
  </si>
  <si>
    <t>1j1v</t>
  </si>
  <si>
    <t>1j3e</t>
  </si>
  <si>
    <t>1j59</t>
  </si>
  <si>
    <t>1j75</t>
  </si>
  <si>
    <t>1j8l</t>
  </si>
  <si>
    <t>1kb2</t>
  </si>
  <si>
    <t>1kb4</t>
  </si>
  <si>
    <t>1kb6</t>
  </si>
  <si>
    <t>1kci</t>
  </si>
  <si>
    <t>1kfs</t>
  </si>
  <si>
    <t>1kfv</t>
  </si>
  <si>
    <t>1kf1</t>
  </si>
  <si>
    <t>1kix</t>
  </si>
  <si>
    <t>1ku7</t>
  </si>
  <si>
    <t>1kx3</t>
  </si>
  <si>
    <t>1k2l</t>
  </si>
  <si>
    <t>1k2z</t>
  </si>
  <si>
    <t>1k4t</t>
  </si>
  <si>
    <t>1k61</t>
  </si>
  <si>
    <t>1k78</t>
  </si>
  <si>
    <t>1k79</t>
  </si>
  <si>
    <t>1k8g</t>
  </si>
  <si>
    <t>1k8p</t>
  </si>
  <si>
    <t>1k82</t>
  </si>
  <si>
    <t>1k9g</t>
  </si>
  <si>
    <t>1lat</t>
  </si>
  <si>
    <t>1lei</t>
  </si>
  <si>
    <t>1le5</t>
  </si>
  <si>
    <t>1le8</t>
  </si>
  <si>
    <t>1le9</t>
  </si>
  <si>
    <t>1ljx</t>
  </si>
  <si>
    <t>1llm</t>
  </si>
  <si>
    <t>1lmb</t>
  </si>
  <si>
    <t>1lp7</t>
  </si>
  <si>
    <t>1lq1</t>
  </si>
  <si>
    <t>1lrr</t>
  </si>
  <si>
    <t>1lu5</t>
  </si>
  <si>
    <t>1lv5</t>
  </si>
  <si>
    <t>1lwy</t>
  </si>
  <si>
    <t>1l1h</t>
  </si>
  <si>
    <t>1l1z</t>
  </si>
  <si>
    <t>1l3l</t>
  </si>
  <si>
    <t>1l3t</t>
  </si>
  <si>
    <t>1l4j</t>
  </si>
  <si>
    <t>1l5u</t>
  </si>
  <si>
    <t>1l6b</t>
  </si>
  <si>
    <t>1ma7</t>
  </si>
  <si>
    <t>1ma8</t>
  </si>
  <si>
    <t>1mdm</t>
  </si>
  <si>
    <t>1mdy</t>
  </si>
  <si>
    <t>1mey</t>
  </si>
  <si>
    <t>1mhd</t>
  </si>
  <si>
    <t>1mjm</t>
  </si>
  <si>
    <t>1mjo</t>
  </si>
  <si>
    <t>1mjq</t>
  </si>
  <si>
    <t>1mj2</t>
  </si>
  <si>
    <t>1mm8</t>
  </si>
  <si>
    <t>1mnm</t>
  </si>
  <si>
    <t>1mnn</t>
  </si>
  <si>
    <t>1mow</t>
  </si>
  <si>
    <t>1mtl</t>
  </si>
  <si>
    <t>1mus</t>
  </si>
  <si>
    <t>1mwi</t>
  </si>
  <si>
    <t>1mw8</t>
  </si>
  <si>
    <t>1m0e</t>
  </si>
  <si>
    <t>1m3q</t>
  </si>
  <si>
    <t>1m5r</t>
  </si>
  <si>
    <t>1m5x</t>
  </si>
  <si>
    <t>1m6f</t>
  </si>
  <si>
    <t>1m6r</t>
  </si>
  <si>
    <t>1m69</t>
  </si>
  <si>
    <t>1m77</t>
  </si>
  <si>
    <t>1nab</t>
  </si>
  <si>
    <t>1ndn</t>
  </si>
  <si>
    <t>1nfk</t>
  </si>
  <si>
    <t>1ngm</t>
  </si>
  <si>
    <t>1nh2</t>
  </si>
  <si>
    <t>1njw</t>
  </si>
  <si>
    <t>1njx</t>
  </si>
  <si>
    <t>1nkc</t>
  </si>
  <si>
    <t>1nke</t>
  </si>
  <si>
    <t>1nkp</t>
  </si>
  <si>
    <t>1nk0</t>
  </si>
  <si>
    <t>1nk4</t>
  </si>
  <si>
    <t>1nk5</t>
  </si>
  <si>
    <t>1nk6</t>
  </si>
  <si>
    <t>1nk7</t>
  </si>
  <si>
    <t>1nk8</t>
  </si>
  <si>
    <t>1nvn</t>
  </si>
  <si>
    <t>1nvp</t>
  </si>
  <si>
    <t>1nwq</t>
  </si>
  <si>
    <t>1n3e</t>
  </si>
  <si>
    <t>1n3f</t>
  </si>
  <si>
    <t>1n4e</t>
  </si>
  <si>
    <t>1n48</t>
  </si>
  <si>
    <t>1n5c</t>
  </si>
  <si>
    <t>1n56</t>
  </si>
  <si>
    <t>1n6j</t>
  </si>
  <si>
    <t>1oct</t>
  </si>
  <si>
    <t>1odg</t>
  </si>
  <si>
    <t>1odh</t>
  </si>
  <si>
    <t>1oe4</t>
  </si>
  <si>
    <t>1oh6</t>
  </si>
  <si>
    <t>1oh8</t>
  </si>
  <si>
    <t>1omh</t>
  </si>
  <si>
    <t>1orn</t>
  </si>
  <si>
    <t>1otc</t>
  </si>
  <si>
    <t>1oup</t>
  </si>
  <si>
    <t>1owg</t>
  </si>
  <si>
    <t>1owr</t>
  </si>
  <si>
    <t>1ozj</t>
  </si>
  <si>
    <t>1o0k</t>
  </si>
  <si>
    <t>1o3q</t>
  </si>
  <si>
    <t>1o3r</t>
  </si>
  <si>
    <t>1o3s</t>
  </si>
  <si>
    <t>1o3t</t>
  </si>
  <si>
    <t>1pdn</t>
  </si>
  <si>
    <t>1per</t>
  </si>
  <si>
    <t>1ph4</t>
  </si>
  <si>
    <t>1ph6</t>
  </si>
  <si>
    <t>1ph9</t>
  </si>
  <si>
    <t>1pjj</t>
  </si>
  <si>
    <t>1pnr</t>
  </si>
  <si>
    <t>1pp7</t>
  </si>
  <si>
    <t>1pt3</t>
  </si>
  <si>
    <t>1pue</t>
  </si>
  <si>
    <t>1puf</t>
  </si>
  <si>
    <t>1pvp</t>
  </si>
  <si>
    <t>1pvq</t>
  </si>
  <si>
    <t>1pvr</t>
  </si>
  <si>
    <t>1p1y</t>
  </si>
  <si>
    <t>1p20</t>
  </si>
  <si>
    <t>1p4e</t>
  </si>
  <si>
    <t>1p4y</t>
  </si>
  <si>
    <t>1p47</t>
  </si>
  <si>
    <t>1p51</t>
  </si>
  <si>
    <t>1p54</t>
  </si>
  <si>
    <t>1p59</t>
  </si>
  <si>
    <t>1p7d</t>
  </si>
  <si>
    <t>1p7h</t>
  </si>
  <si>
    <t>1p71</t>
  </si>
  <si>
    <t>1qai</t>
  </si>
  <si>
    <t>1qaj</t>
  </si>
  <si>
    <t>1qbj</t>
  </si>
  <si>
    <t>1qna</t>
  </si>
  <si>
    <t>1qne</t>
  </si>
  <si>
    <t>1qn3</t>
  </si>
  <si>
    <t>1qn4</t>
  </si>
  <si>
    <t>1qn5</t>
  </si>
  <si>
    <t>1qn6</t>
  </si>
  <si>
    <t>1qn7</t>
  </si>
  <si>
    <t>1qn8</t>
  </si>
  <si>
    <t>1qn9</t>
  </si>
  <si>
    <t>1qph</t>
  </si>
  <si>
    <t>1qpi</t>
  </si>
  <si>
    <t>1qps</t>
  </si>
  <si>
    <t>1qpz</t>
  </si>
  <si>
    <t>1qp0</t>
  </si>
  <si>
    <t>1qp4</t>
  </si>
  <si>
    <t>1qp5</t>
  </si>
  <si>
    <t>1qp7</t>
  </si>
  <si>
    <t>1qqa</t>
  </si>
  <si>
    <t>1qqb</t>
  </si>
  <si>
    <t>1qrv</t>
  </si>
  <si>
    <t>1qss</t>
  </si>
  <si>
    <t>1qsy</t>
  </si>
  <si>
    <t>1qtm</t>
  </si>
  <si>
    <t>1qum</t>
  </si>
  <si>
    <t>1qyk</t>
  </si>
  <si>
    <t>1qzh</t>
  </si>
  <si>
    <t>1q3u</t>
  </si>
  <si>
    <t>1q3v</t>
  </si>
  <si>
    <t>1q9x</t>
  </si>
  <si>
    <t>1q9y</t>
  </si>
  <si>
    <t>1rep</t>
  </si>
  <si>
    <t>1rh6</t>
  </si>
  <si>
    <t>1rio</t>
  </si>
  <si>
    <t>1rm1</t>
  </si>
  <si>
    <t>1rpe</t>
  </si>
  <si>
    <t>1rqy</t>
  </si>
  <si>
    <t>1rrj</t>
  </si>
  <si>
    <t>1rrq</t>
  </si>
  <si>
    <t>1rsb</t>
  </si>
  <si>
    <t>1run</t>
  </si>
  <si>
    <t>1ruo</t>
  </si>
  <si>
    <t>1rva</t>
  </si>
  <si>
    <t>1ryr</t>
  </si>
  <si>
    <t>1rys</t>
  </si>
  <si>
    <t>1rzr</t>
  </si>
  <si>
    <t>1rzt</t>
  </si>
  <si>
    <t>1r0a</t>
  </si>
  <si>
    <t>1r0o</t>
  </si>
  <si>
    <t>1r2z</t>
  </si>
  <si>
    <t>1r4o</t>
  </si>
  <si>
    <t>1r4r</t>
  </si>
  <si>
    <t>1r68</t>
  </si>
  <si>
    <t>1r7m</t>
  </si>
  <si>
    <t>1r71</t>
  </si>
  <si>
    <t>1r8d</t>
  </si>
  <si>
    <t>1r8e</t>
  </si>
  <si>
    <t>1sax</t>
  </si>
  <si>
    <t>1sa3</t>
  </si>
  <si>
    <t>1seu</t>
  </si>
  <si>
    <t>1sfu</t>
  </si>
  <si>
    <t>1sgs</t>
  </si>
  <si>
    <t>1skn</t>
  </si>
  <si>
    <t>1skr</t>
  </si>
  <si>
    <t>1sk5</t>
  </si>
  <si>
    <t>1sl2</t>
  </si>
  <si>
    <t>1sm5</t>
  </si>
  <si>
    <t>1ssp</t>
  </si>
  <si>
    <t>1suz</t>
  </si>
  <si>
    <t>1svc</t>
  </si>
  <si>
    <t>1sxp</t>
  </si>
  <si>
    <t>1sxq</t>
  </si>
  <si>
    <t>1sx5</t>
  </si>
  <si>
    <t>1s0m</t>
  </si>
  <si>
    <t>1s0n</t>
  </si>
  <si>
    <t>1s0o</t>
  </si>
  <si>
    <t>1s1k</t>
  </si>
  <si>
    <t>1s1l</t>
  </si>
  <si>
    <t>1s2r</t>
  </si>
  <si>
    <t>1s9b</t>
  </si>
  <si>
    <t>1tau</t>
  </si>
  <si>
    <t>1tc3</t>
  </si>
  <si>
    <t>1tdz</t>
  </si>
  <si>
    <t>1tez</t>
  </si>
  <si>
    <t>1tgh</t>
  </si>
  <si>
    <t>1tk5</t>
  </si>
  <si>
    <t>1tk8</t>
  </si>
  <si>
    <t>1tqe</t>
  </si>
  <si>
    <t>1tro</t>
  </si>
  <si>
    <t>1trr</t>
  </si>
  <si>
    <t>1tsr</t>
  </si>
  <si>
    <t>1tx3</t>
  </si>
  <si>
    <t>1t05</t>
  </si>
  <si>
    <t>1t2k</t>
  </si>
  <si>
    <t>1t2t</t>
  </si>
  <si>
    <t>1t3n</t>
  </si>
  <si>
    <t>1t7p</t>
  </si>
  <si>
    <t>1t8e</t>
  </si>
  <si>
    <t>1t9i</t>
  </si>
  <si>
    <t>1t9j</t>
  </si>
  <si>
    <t>1uaa</t>
  </si>
  <si>
    <t>1ua1</t>
  </si>
  <si>
    <t>1ubd</t>
  </si>
  <si>
    <t>1ub8</t>
  </si>
  <si>
    <t>1ue2</t>
  </si>
  <si>
    <t>1unj</t>
  </si>
  <si>
    <t>1uut</t>
  </si>
  <si>
    <t>1u0c</t>
  </si>
  <si>
    <t>1u0d</t>
  </si>
  <si>
    <t>1u1p</t>
  </si>
  <si>
    <t>1u3e</t>
  </si>
  <si>
    <t>1u4b</t>
  </si>
  <si>
    <t>1u47</t>
  </si>
  <si>
    <t>1u48</t>
  </si>
  <si>
    <t>1u49</t>
  </si>
  <si>
    <t>1u78</t>
  </si>
  <si>
    <t>1u8b</t>
  </si>
  <si>
    <t>1u8r</t>
  </si>
  <si>
    <t>1vaq</t>
  </si>
  <si>
    <t>1vas</t>
  </si>
  <si>
    <t>1ve8</t>
  </si>
  <si>
    <t>1vkx</t>
  </si>
  <si>
    <t>1vol</t>
  </si>
  <si>
    <t>1vrl</t>
  </si>
  <si>
    <t>1vrr</t>
  </si>
  <si>
    <t>1vtd</t>
  </si>
  <si>
    <t>1vth</t>
  </si>
  <si>
    <t>1vti</t>
  </si>
  <si>
    <t>1vtn</t>
  </si>
  <si>
    <t>1vtt</t>
  </si>
  <si>
    <t>1vt9</t>
  </si>
  <si>
    <t>1vzk</t>
  </si>
  <si>
    <t>1v15</t>
  </si>
  <si>
    <t>1wb9</t>
  </si>
  <si>
    <t>1wd0</t>
  </si>
  <si>
    <t>1wd1</t>
  </si>
  <si>
    <t>1wte</t>
  </si>
  <si>
    <t>1wto</t>
  </si>
  <si>
    <t>1wtp</t>
  </si>
  <si>
    <t>1wtq</t>
  </si>
  <si>
    <t>1wtr</t>
  </si>
  <si>
    <t>1wtv</t>
  </si>
  <si>
    <t>1wtw</t>
  </si>
  <si>
    <t>1wtx</t>
  </si>
  <si>
    <t>1wvl</t>
  </si>
  <si>
    <t>1wv5</t>
  </si>
  <si>
    <t>1w0t</t>
  </si>
  <si>
    <t>1w7a</t>
  </si>
  <si>
    <t>1xam</t>
  </si>
  <si>
    <t>1xbr</t>
  </si>
  <si>
    <t>1xcs</t>
  </si>
  <si>
    <t>1xcu</t>
  </si>
  <si>
    <t>1xc9</t>
  </si>
  <si>
    <t>1xjv</t>
  </si>
  <si>
    <t>1xjy</t>
  </si>
  <si>
    <t>1xo0</t>
  </si>
  <si>
    <t>1xpx</t>
  </si>
  <si>
    <t>1xsd</t>
  </si>
  <si>
    <t>1xsn</t>
  </si>
  <si>
    <t>1x9m</t>
  </si>
  <si>
    <t>1x9n</t>
  </si>
  <si>
    <t>1ya6</t>
  </si>
  <si>
    <t>1yfj</t>
  </si>
  <si>
    <t>1yf3</t>
  </si>
  <si>
    <t>1ynw</t>
  </si>
  <si>
    <t>1yo5</t>
  </si>
  <si>
    <t>1yqk</t>
  </si>
  <si>
    <t>1yqm</t>
  </si>
  <si>
    <t>1yqr</t>
  </si>
  <si>
    <t>1yrn</t>
  </si>
  <si>
    <t>1ysa</t>
  </si>
  <si>
    <t>1ytb</t>
  </si>
  <si>
    <t>1y8v</t>
  </si>
  <si>
    <t>1y8z</t>
  </si>
  <si>
    <t>1y9f</t>
  </si>
  <si>
    <t>1zaa</t>
  </si>
  <si>
    <t>1zay</t>
  </si>
  <si>
    <t>1zew</t>
  </si>
  <si>
    <t>1zey</t>
  </si>
  <si>
    <t>1zfa</t>
  </si>
  <si>
    <t>1zfb</t>
  </si>
  <si>
    <t>1zfe</t>
  </si>
  <si>
    <t>1zff</t>
  </si>
  <si>
    <t>1zfg</t>
  </si>
  <si>
    <t>1zfh</t>
  </si>
  <si>
    <t>1zfm</t>
  </si>
  <si>
    <t>1zf0</t>
  </si>
  <si>
    <t>1zf1</t>
  </si>
  <si>
    <t>1zf4</t>
  </si>
  <si>
    <t>1zf6</t>
  </si>
  <si>
    <t>1zf7</t>
  </si>
  <si>
    <t>1zf8</t>
  </si>
  <si>
    <t>1zf9</t>
  </si>
  <si>
    <t>1zg1</t>
  </si>
  <si>
    <t>1zg5</t>
  </si>
  <si>
    <t>1zje</t>
  </si>
  <si>
    <t>1zjg</t>
  </si>
  <si>
    <t>1zjm</t>
  </si>
  <si>
    <t>1zme</t>
  </si>
  <si>
    <t>1zns</t>
  </si>
  <si>
    <t>1zph</t>
  </si>
  <si>
    <t>1zpi</t>
  </si>
  <si>
    <t>1zqp</t>
  </si>
  <si>
    <t>1zrf</t>
  </si>
  <si>
    <t>1zs4</t>
  </si>
  <si>
    <t>1ztg</t>
  </si>
  <si>
    <t>1zvv</t>
  </si>
  <si>
    <t>1zx4</t>
  </si>
  <si>
    <t>1zzi</t>
  </si>
  <si>
    <t>1z19</t>
  </si>
  <si>
    <t>1z3f</t>
  </si>
  <si>
    <t>1z63</t>
  </si>
  <si>
    <t>1z8v</t>
  </si>
  <si>
    <t>1z9c</t>
  </si>
  <si>
    <t>102d</t>
  </si>
  <si>
    <t>116d</t>
  </si>
  <si>
    <t>117d</t>
  </si>
  <si>
    <t>118d</t>
  </si>
  <si>
    <t>119d</t>
  </si>
  <si>
    <t>121d</t>
  </si>
  <si>
    <t>122d</t>
  </si>
  <si>
    <t>126d</t>
  </si>
  <si>
    <t>137d</t>
  </si>
  <si>
    <t>144d</t>
  </si>
  <si>
    <t>151d</t>
  </si>
  <si>
    <t>152d</t>
  </si>
  <si>
    <t>153d</t>
  </si>
  <si>
    <t>160d</t>
  </si>
  <si>
    <t>167d</t>
  </si>
  <si>
    <t>172d</t>
  </si>
  <si>
    <t>178d</t>
  </si>
  <si>
    <t>181d</t>
  </si>
  <si>
    <t>183d</t>
  </si>
  <si>
    <t>187d</t>
  </si>
  <si>
    <t>189d</t>
  </si>
  <si>
    <t>192d</t>
  </si>
  <si>
    <t>194d</t>
  </si>
  <si>
    <t>195d</t>
  </si>
  <si>
    <t>196d</t>
  </si>
  <si>
    <t>197d</t>
  </si>
  <si>
    <t>198d</t>
  </si>
  <si>
    <t>2acj</t>
  </si>
  <si>
    <t>2ac0</t>
  </si>
  <si>
    <t>2agp</t>
  </si>
  <si>
    <t>2agq</t>
  </si>
  <si>
    <t>2ahi</t>
  </si>
  <si>
    <t>2alz</t>
  </si>
  <si>
    <t>2aoq</t>
  </si>
  <si>
    <t>2aor</t>
  </si>
  <si>
    <t>2asd</t>
  </si>
  <si>
    <t>2ata</t>
  </si>
  <si>
    <t>2avh</t>
  </si>
  <si>
    <t>2avj</t>
  </si>
  <si>
    <t>2axy</t>
  </si>
  <si>
    <t>2a0i</t>
  </si>
  <si>
    <t>2a07</t>
  </si>
  <si>
    <t>2a3v</t>
  </si>
  <si>
    <t>2a6o</t>
  </si>
  <si>
    <t>2a66</t>
  </si>
  <si>
    <t>2a7e</t>
  </si>
  <si>
    <t>2bam</t>
  </si>
  <si>
    <t>2bcr</t>
  </si>
  <si>
    <t>2bcv</t>
  </si>
  <si>
    <t>2bdp</t>
  </si>
  <si>
    <t>2bgw</t>
  </si>
  <si>
    <t>2bnw</t>
  </si>
  <si>
    <t>2bnz</t>
  </si>
  <si>
    <t>2bop</t>
  </si>
  <si>
    <t>2bpf</t>
  </si>
  <si>
    <t>2bq3</t>
  </si>
  <si>
    <t>2bzf</t>
  </si>
  <si>
    <t>2b0e</t>
  </si>
  <si>
    <t>2b0k</t>
  </si>
  <si>
    <t>2b1b</t>
  </si>
  <si>
    <t>2b1c</t>
  </si>
  <si>
    <t>2b1d</t>
  </si>
  <si>
    <t>2b2b</t>
  </si>
  <si>
    <t>2b3e</t>
  </si>
  <si>
    <t>2b9s</t>
  </si>
  <si>
    <t>2ccz</t>
  </si>
  <si>
    <t>2cdm</t>
  </si>
  <si>
    <t>2cgp</t>
  </si>
  <si>
    <t>2c5r</t>
  </si>
  <si>
    <t>2c6y</t>
  </si>
  <si>
    <t>2c62</t>
  </si>
  <si>
    <t>2c7a</t>
  </si>
  <si>
    <t>2c7p</t>
  </si>
  <si>
    <t>2c7q</t>
  </si>
  <si>
    <t>2c7r</t>
  </si>
  <si>
    <t>2c9l</t>
  </si>
  <si>
    <t>2des</t>
  </si>
  <si>
    <t>2dgc</t>
  </si>
  <si>
    <t>2dnd</t>
  </si>
  <si>
    <t>2dnj</t>
  </si>
  <si>
    <t>2dpb</t>
  </si>
  <si>
    <t>2dpc</t>
  </si>
  <si>
    <t>2dpj</t>
  </si>
  <si>
    <t>2dp6</t>
  </si>
  <si>
    <t>2drp</t>
  </si>
  <si>
    <t>2dtu</t>
  </si>
  <si>
    <t>2dyw</t>
  </si>
  <si>
    <t>2dy4</t>
  </si>
  <si>
    <t>2dz7</t>
  </si>
  <si>
    <t>2d47</t>
  </si>
  <si>
    <t>2d5v</t>
  </si>
  <si>
    <t>2d94</t>
  </si>
  <si>
    <t>2ea0</t>
  </si>
  <si>
    <t>2efw</t>
  </si>
  <si>
    <t>2ere</t>
  </si>
  <si>
    <t>2er8</t>
  </si>
  <si>
    <t>2es2</t>
  </si>
  <si>
    <t>2etw</t>
  </si>
  <si>
    <t>2et0</t>
  </si>
  <si>
    <t>2euv</t>
  </si>
  <si>
    <t>2eux</t>
  </si>
  <si>
    <t>2euz</t>
  </si>
  <si>
    <t>2evf</t>
  </si>
  <si>
    <t>2evg</t>
  </si>
  <si>
    <t>2evi</t>
  </si>
  <si>
    <t>2evj</t>
  </si>
  <si>
    <t>2ex5</t>
  </si>
  <si>
    <t>2ezv</t>
  </si>
  <si>
    <t>2e1c</t>
  </si>
  <si>
    <t>2e42</t>
  </si>
  <si>
    <t>2e52</t>
  </si>
  <si>
    <t>2fcc</t>
  </si>
  <si>
    <t>2fio</t>
  </si>
  <si>
    <t>2fjw</t>
  </si>
  <si>
    <t>2fjx</t>
  </si>
  <si>
    <t>2fkc</t>
  </si>
  <si>
    <t>2fld</t>
  </si>
  <si>
    <t>2fln</t>
  </si>
  <si>
    <t>2fmp</t>
  </si>
  <si>
    <t>2fr4</t>
  </si>
  <si>
    <t>2fvp</t>
  </si>
  <si>
    <t>2fvq</t>
  </si>
  <si>
    <t>2fvr</t>
  </si>
  <si>
    <t>2fvs</t>
  </si>
  <si>
    <t>2f5n</t>
  </si>
  <si>
    <t>2f5o</t>
  </si>
  <si>
    <t>2f5q</t>
  </si>
  <si>
    <t>2f5s</t>
  </si>
  <si>
    <t>2f8w</t>
  </si>
  <si>
    <t>2gb7</t>
  </si>
  <si>
    <t>2gb9</t>
  </si>
  <si>
    <t>2geq</t>
  </si>
  <si>
    <t>2gie</t>
  </si>
  <si>
    <t>2gig</t>
  </si>
  <si>
    <t>2gjb</t>
  </si>
  <si>
    <t>2gli</t>
  </si>
  <si>
    <t>2gvr</t>
  </si>
  <si>
    <t>2gwa</t>
  </si>
  <si>
    <t>2gwq</t>
  </si>
  <si>
    <t>2gyx</t>
  </si>
  <si>
    <t>2g1p</t>
  </si>
  <si>
    <t>2han</t>
  </si>
  <si>
    <t>2hax</t>
  </si>
  <si>
    <t>2hdd</t>
  </si>
  <si>
    <t>2heo</t>
  </si>
  <si>
    <t>2hhq</t>
  </si>
  <si>
    <t>2hhs</t>
  </si>
  <si>
    <t>2hhu</t>
  </si>
  <si>
    <t>2hhx</t>
  </si>
  <si>
    <t>2hmi</t>
  </si>
  <si>
    <t>2hof</t>
  </si>
  <si>
    <t>2hos</t>
  </si>
  <si>
    <t>2hri</t>
  </si>
  <si>
    <t>2hr1</t>
  </si>
  <si>
    <t>2hto</t>
  </si>
  <si>
    <t>2hvi</t>
  </si>
  <si>
    <t>2h1k</t>
  </si>
  <si>
    <t>2h1o</t>
  </si>
  <si>
    <t>2h27</t>
  </si>
  <si>
    <t>2h7g</t>
  </si>
  <si>
    <t>2ibk</t>
  </si>
  <si>
    <t>2ief</t>
  </si>
  <si>
    <t>2ie1</t>
  </si>
  <si>
    <t>2ihm</t>
  </si>
  <si>
    <t>2ihn</t>
  </si>
  <si>
    <t>2ih2</t>
  </si>
  <si>
    <t>2iie</t>
  </si>
  <si>
    <t>2imw</t>
  </si>
  <si>
    <t>2irf</t>
  </si>
  <si>
    <t>2isz</t>
  </si>
  <si>
    <t>2is1</t>
  </si>
  <si>
    <t>2is2</t>
  </si>
  <si>
    <t>2is4</t>
  </si>
  <si>
    <t>2is6</t>
  </si>
  <si>
    <t>2itl</t>
  </si>
  <si>
    <t>2ivk</t>
  </si>
  <si>
    <t>2i0q</t>
  </si>
  <si>
    <t>2i06</t>
  </si>
  <si>
    <t>2i13</t>
  </si>
  <si>
    <t>2i3p</t>
  </si>
  <si>
    <t>2i3q</t>
  </si>
  <si>
    <t>2i5a</t>
  </si>
  <si>
    <t>2i9t</t>
  </si>
  <si>
    <t>2jej</t>
  </si>
  <si>
    <t>2nll</t>
  </si>
  <si>
    <t>2nl8</t>
  </si>
  <si>
    <t>2nny</t>
  </si>
  <si>
    <t>2nob</t>
  </si>
  <si>
    <t>2noh</t>
  </si>
  <si>
    <t>2nqj</t>
  </si>
  <si>
    <t>2nq9</t>
  </si>
  <si>
    <t>2ntc</t>
  </si>
  <si>
    <t>2oaa</t>
  </si>
  <si>
    <t>2odi</t>
  </si>
  <si>
    <t>2ofi</t>
  </si>
  <si>
    <t>2og0</t>
  </si>
  <si>
    <t>2oks</t>
  </si>
  <si>
    <t>2opf</t>
  </si>
  <si>
    <t>2orf</t>
  </si>
  <si>
    <t>2or1</t>
  </si>
  <si>
    <t>2owo</t>
  </si>
  <si>
    <t>2oxm</t>
  </si>
  <si>
    <t>2oxv</t>
  </si>
  <si>
    <t>2ozm</t>
  </si>
  <si>
    <t>2ozs</t>
  </si>
  <si>
    <t>2o1i</t>
  </si>
  <si>
    <t>2o4a</t>
  </si>
  <si>
    <t>2o5c</t>
  </si>
  <si>
    <t>2o61</t>
  </si>
  <si>
    <t>2o8b</t>
  </si>
  <si>
    <t>2pfn</t>
  </si>
  <si>
    <t>2pfp</t>
  </si>
  <si>
    <t>2pi0</t>
  </si>
  <si>
    <t>2pi4</t>
  </si>
  <si>
    <t>2plo</t>
  </si>
  <si>
    <t>2pqu</t>
  </si>
  <si>
    <t>2puc</t>
  </si>
  <si>
    <t>2pug</t>
  </si>
  <si>
    <t>2pyl</t>
  </si>
  <si>
    <t>2py5</t>
  </si>
  <si>
    <t>2pzs</t>
  </si>
  <si>
    <t>2p0j</t>
  </si>
  <si>
    <t>2p2r</t>
  </si>
  <si>
    <t>2p5l</t>
  </si>
  <si>
    <t>2p5o</t>
  </si>
  <si>
    <t>2p6r</t>
  </si>
  <si>
    <t>2qeg</t>
  </si>
  <si>
    <t>2qhb</t>
  </si>
  <si>
    <t>2ql2</t>
  </si>
  <si>
    <t>2qnf</t>
  </si>
  <si>
    <t>2qoj</t>
  </si>
  <si>
    <t>2qsh</t>
  </si>
  <si>
    <t>2q2k</t>
  </si>
  <si>
    <t>2ram</t>
  </si>
  <si>
    <t>2rba</t>
  </si>
  <si>
    <t>2rbf</t>
  </si>
  <si>
    <t>2rdj</t>
  </si>
  <si>
    <t>2rgr</t>
  </si>
  <si>
    <t>2rve</t>
  </si>
  <si>
    <t>2r1j</t>
  </si>
  <si>
    <t>2r2r</t>
  </si>
  <si>
    <t>2r2t</t>
  </si>
  <si>
    <t>2r5y</t>
  </si>
  <si>
    <t>2r8i</t>
  </si>
  <si>
    <t>2r9l</t>
  </si>
  <si>
    <t>2ssp</t>
  </si>
  <si>
    <t>2uvu</t>
  </si>
  <si>
    <t>2uvv</t>
  </si>
  <si>
    <t>2uyc</t>
  </si>
  <si>
    <t>2uzk</t>
  </si>
  <si>
    <t>2va3</t>
  </si>
  <si>
    <t>2vbj</t>
  </si>
  <si>
    <t>2vbl</t>
  </si>
  <si>
    <t>2vbo</t>
  </si>
  <si>
    <t>2ve9</t>
  </si>
  <si>
    <t>2vhg</t>
  </si>
  <si>
    <t>2vih</t>
  </si>
  <si>
    <t>2vju</t>
  </si>
  <si>
    <t>2vjv</t>
  </si>
  <si>
    <t>2vla</t>
  </si>
  <si>
    <t>2voa</t>
  </si>
  <si>
    <t>2vs7</t>
  </si>
  <si>
    <t>2vwj</t>
  </si>
  <si>
    <t>2vw9</t>
  </si>
  <si>
    <t>2vy1</t>
  </si>
  <si>
    <t>2vy2</t>
  </si>
  <si>
    <t>2vz4</t>
  </si>
  <si>
    <t>2wbs</t>
  </si>
  <si>
    <t>2wiw</t>
  </si>
  <si>
    <t>2wtf</t>
  </si>
  <si>
    <t>2wty</t>
  </si>
  <si>
    <t>2wt7</t>
  </si>
  <si>
    <t>2wwy</t>
  </si>
  <si>
    <t>2w35</t>
  </si>
  <si>
    <t>2w36</t>
  </si>
  <si>
    <t>2w42</t>
  </si>
  <si>
    <t>2w7n</t>
  </si>
  <si>
    <t>2xcs</t>
  </si>
  <si>
    <t>2xc9</t>
  </si>
  <si>
    <t>2xe0</t>
  </si>
  <si>
    <t>2xgp</t>
  </si>
  <si>
    <t>2xhb</t>
  </si>
  <si>
    <t>2xhi</t>
  </si>
  <si>
    <t>2xma</t>
  </si>
  <si>
    <t>2xo6</t>
  </si>
  <si>
    <t>2xo7</t>
  </si>
  <si>
    <t>2xqc</t>
  </si>
  <si>
    <t>2xrz</t>
  </si>
  <si>
    <t>2xsd</t>
  </si>
  <si>
    <t>2xy5</t>
  </si>
  <si>
    <t>2xzf</t>
  </si>
  <si>
    <t>2x6v</t>
  </si>
  <si>
    <t>2ypa</t>
  </si>
  <si>
    <t>2ypf</t>
  </si>
  <si>
    <t>2yvh</t>
  </si>
  <si>
    <t>2y1j</t>
  </si>
  <si>
    <t>2zcj</t>
  </si>
  <si>
    <t>2zhg</t>
  </si>
  <si>
    <t>2zkd</t>
  </si>
  <si>
    <t>2zkf</t>
  </si>
  <si>
    <t>2zo1</t>
  </si>
  <si>
    <t>2z3x</t>
  </si>
  <si>
    <t>2z70</t>
  </si>
  <si>
    <t>200d</t>
  </si>
  <si>
    <t>206d</t>
  </si>
  <si>
    <t>209d</t>
  </si>
  <si>
    <t>213d</t>
  </si>
  <si>
    <t>215d</t>
  </si>
  <si>
    <t>218d</t>
  </si>
  <si>
    <t>220d</t>
  </si>
  <si>
    <t>224d</t>
  </si>
  <si>
    <t>231d</t>
  </si>
  <si>
    <t>232d</t>
  </si>
  <si>
    <t>234d</t>
  </si>
  <si>
    <t>236d</t>
  </si>
  <si>
    <t>238d</t>
  </si>
  <si>
    <t>239d</t>
  </si>
  <si>
    <t>241d</t>
  </si>
  <si>
    <t>243d</t>
  </si>
  <si>
    <t>249d</t>
  </si>
  <si>
    <t>250d</t>
  </si>
  <si>
    <t>251d</t>
  </si>
  <si>
    <t>252d</t>
  </si>
  <si>
    <t>253d</t>
  </si>
  <si>
    <t>257d</t>
  </si>
  <si>
    <t>258d</t>
  </si>
  <si>
    <t>260d</t>
  </si>
  <si>
    <t>261d</t>
  </si>
  <si>
    <t>263d</t>
  </si>
  <si>
    <t>265d</t>
  </si>
  <si>
    <t>267d</t>
  </si>
  <si>
    <t>271d</t>
  </si>
  <si>
    <t>274d</t>
  </si>
  <si>
    <t>276d</t>
  </si>
  <si>
    <t>281d</t>
  </si>
  <si>
    <t>282d</t>
  </si>
  <si>
    <t>284d</t>
  </si>
  <si>
    <t>285d</t>
  </si>
  <si>
    <t>288d</t>
  </si>
  <si>
    <t>289d</t>
  </si>
  <si>
    <t>292d</t>
  </si>
  <si>
    <t>294d</t>
  </si>
  <si>
    <t>295d</t>
  </si>
  <si>
    <t>296d</t>
  </si>
  <si>
    <t>298d</t>
  </si>
  <si>
    <t>3aaf</t>
  </si>
  <si>
    <t>3ajk</t>
  </si>
  <si>
    <t>3ana</t>
  </si>
  <si>
    <t>3auo</t>
  </si>
  <si>
    <t>3a01</t>
  </si>
  <si>
    <t>3a46</t>
  </si>
  <si>
    <t>3a5t</t>
  </si>
  <si>
    <t>3a5u</t>
  </si>
  <si>
    <t>3bam</t>
  </si>
  <si>
    <t>3bep</t>
  </si>
  <si>
    <t>3bie</t>
  </si>
  <si>
    <t>3bjy</t>
  </si>
  <si>
    <t>3bkz</t>
  </si>
  <si>
    <t>3bm3</t>
  </si>
  <si>
    <t>3bq1</t>
  </si>
  <si>
    <t>3brd</t>
  </si>
  <si>
    <t>3brg</t>
  </si>
  <si>
    <t>3bse</t>
  </si>
  <si>
    <t>3bs1</t>
  </si>
  <si>
    <t>3bty</t>
  </si>
  <si>
    <t>3btz</t>
  </si>
  <si>
    <t>3b39</t>
  </si>
  <si>
    <t>3cbb</t>
  </si>
  <si>
    <t>3cco</t>
  </si>
  <si>
    <t>3cdm</t>
  </si>
  <si>
    <t>3ce5</t>
  </si>
  <si>
    <t>3cfp</t>
  </si>
  <si>
    <t>3cfr</t>
  </si>
  <si>
    <t>3clc</t>
  </si>
  <si>
    <t>3clz</t>
  </si>
  <si>
    <t>3cmw</t>
  </si>
  <si>
    <t>3cmy</t>
  </si>
  <si>
    <t>3coa</t>
  </si>
  <si>
    <t>3coq</t>
  </si>
  <si>
    <t>3co3</t>
  </si>
  <si>
    <t>3co6</t>
  </si>
  <si>
    <t>3co7</t>
  </si>
  <si>
    <t>3cro</t>
  </si>
  <si>
    <t>3crx</t>
  </si>
  <si>
    <t>3cvv</t>
  </si>
  <si>
    <t>3cws</t>
  </si>
  <si>
    <t>3cw7</t>
  </si>
  <si>
    <t>3c2i</t>
  </si>
  <si>
    <t>3c2j</t>
  </si>
  <si>
    <t>3c2l</t>
  </si>
  <si>
    <t>3c2p</t>
  </si>
  <si>
    <t>3c25</t>
  </si>
  <si>
    <t>3c29</t>
  </si>
  <si>
    <t>3c3l</t>
  </si>
  <si>
    <t>3c5f</t>
  </si>
  <si>
    <t>3dfx</t>
  </si>
  <si>
    <t>3dlb</t>
  </si>
  <si>
    <t>3dlh</t>
  </si>
  <si>
    <t>3dnb</t>
  </si>
  <si>
    <t>3dnv</t>
  </si>
  <si>
    <t>3dpg</t>
  </si>
  <si>
    <t>3dsc</t>
  </si>
  <si>
    <t>3dsd</t>
  </si>
  <si>
    <t>3dvo</t>
  </si>
  <si>
    <t>3d0p</t>
  </si>
  <si>
    <t>3d1n</t>
  </si>
  <si>
    <t>3d2w</t>
  </si>
  <si>
    <t>3d6y</t>
  </si>
  <si>
    <t>3d71</t>
  </si>
  <si>
    <t>3ebc</t>
  </si>
  <si>
    <t>3eeo</t>
  </si>
  <si>
    <t>3eh8</t>
  </si>
  <si>
    <t>3eil</t>
  </si>
  <si>
    <t>3ei1</t>
  </si>
  <si>
    <t>3ei2</t>
  </si>
  <si>
    <t>3em2</t>
  </si>
  <si>
    <t>3eqw</t>
  </si>
  <si>
    <t>3ere</t>
  </si>
  <si>
    <t>3eru</t>
  </si>
  <si>
    <t>3es0</t>
  </si>
  <si>
    <t>3et8</t>
  </si>
  <si>
    <t>3eui</t>
  </si>
  <si>
    <t>3eum</t>
  </si>
  <si>
    <t>3exj</t>
  </si>
  <si>
    <t>3eyi</t>
  </si>
  <si>
    <t>3eyz</t>
  </si>
  <si>
    <t>3ey0</t>
  </si>
  <si>
    <t>3ey2</t>
  </si>
  <si>
    <t>3ez5</t>
  </si>
  <si>
    <t>3e40</t>
  </si>
  <si>
    <t>3e42</t>
  </si>
  <si>
    <t>3e45</t>
  </si>
  <si>
    <t>3e54</t>
  </si>
  <si>
    <t>3e6c</t>
  </si>
  <si>
    <t>3e9w</t>
  </si>
  <si>
    <t>3fbd</t>
  </si>
  <si>
    <t>3fde</t>
  </si>
  <si>
    <t>3fdq</t>
  </si>
  <si>
    <t>3fd2</t>
  </si>
  <si>
    <t>3fmt</t>
  </si>
  <si>
    <t>3fsi</t>
  </si>
  <si>
    <t>3fsp</t>
  </si>
  <si>
    <t>3ft6</t>
  </si>
  <si>
    <t>3fx8</t>
  </si>
  <si>
    <t>3f2c</t>
  </si>
  <si>
    <t>3f21</t>
  </si>
  <si>
    <t>3f22</t>
  </si>
  <si>
    <t>3f23</t>
  </si>
  <si>
    <t>3f27</t>
  </si>
  <si>
    <t>3f8j</t>
  </si>
  <si>
    <t>3ga6</t>
  </si>
  <si>
    <t>3gdx</t>
  </si>
  <si>
    <t>3gfi</t>
  </si>
  <si>
    <t>3gna</t>
  </si>
  <si>
    <t>3gnb</t>
  </si>
  <si>
    <t>3gnk</t>
  </si>
  <si>
    <t>3gox</t>
  </si>
  <si>
    <t>3go8</t>
  </si>
  <si>
    <t>3gpl</t>
  </si>
  <si>
    <t>3gpu</t>
  </si>
  <si>
    <t>3gp1</t>
  </si>
  <si>
    <t>3gp8</t>
  </si>
  <si>
    <t>3gqc</t>
  </si>
  <si>
    <t>3gq3</t>
  </si>
  <si>
    <t>3gq4</t>
  </si>
  <si>
    <t>3gq5</t>
  </si>
  <si>
    <t>3gsj</t>
  </si>
  <si>
    <t>3gsk</t>
  </si>
  <si>
    <t>3gv5</t>
  </si>
  <si>
    <t>3gv8</t>
  </si>
  <si>
    <t>3gxq</t>
  </si>
  <si>
    <t>3gz6</t>
  </si>
  <si>
    <t>3g0q</t>
  </si>
  <si>
    <t>3g0r</t>
  </si>
  <si>
    <t>3g00</t>
  </si>
  <si>
    <t>3g2d</t>
  </si>
  <si>
    <t>3g2r</t>
  </si>
  <si>
    <t>3g3y</t>
  </si>
  <si>
    <t>3g4t</t>
  </si>
  <si>
    <t>3g6p</t>
  </si>
  <si>
    <t>3g6r</t>
  </si>
  <si>
    <t>3g6t</t>
  </si>
  <si>
    <t>3g6u</t>
  </si>
  <si>
    <t>3g6v</t>
  </si>
  <si>
    <t>3g6x</t>
  </si>
  <si>
    <t>3g73</t>
  </si>
  <si>
    <t>3g8u</t>
  </si>
  <si>
    <t>3g9i</t>
  </si>
  <si>
    <t>3g9j</t>
  </si>
  <si>
    <t>3g9o</t>
  </si>
  <si>
    <t>3hcl</t>
  </si>
  <si>
    <t>3hpo</t>
  </si>
  <si>
    <t>3hp6</t>
  </si>
  <si>
    <t>3hqe</t>
  </si>
  <si>
    <t>3hqf</t>
  </si>
  <si>
    <t>3hqg</t>
  </si>
  <si>
    <t>3hts</t>
  </si>
  <si>
    <t>3ht3</t>
  </si>
  <si>
    <t>3hwt</t>
  </si>
  <si>
    <t>3hw8</t>
  </si>
  <si>
    <t>3hxo</t>
  </si>
  <si>
    <t>3h0d</t>
  </si>
  <si>
    <t>3h15</t>
  </si>
  <si>
    <t>3h25</t>
  </si>
  <si>
    <t>3h8r</t>
  </si>
  <si>
    <t>3h8x</t>
  </si>
  <si>
    <t>3iag</t>
  </si>
  <si>
    <t>3iay</t>
  </si>
  <si>
    <t>3iff</t>
  </si>
  <si>
    <t>3igc</t>
  </si>
  <si>
    <t>3igk</t>
  </si>
  <si>
    <t>3igl</t>
  </si>
  <si>
    <t>3igm</t>
  </si>
  <si>
    <t>3igt</t>
  </si>
  <si>
    <t>3ikt</t>
  </si>
  <si>
    <t>3imb</t>
  </si>
  <si>
    <t>3irr</t>
  </si>
  <si>
    <t>3iv5</t>
  </si>
  <si>
    <t>3i0w</t>
  </si>
  <si>
    <t>3i5l</t>
  </si>
  <si>
    <t>3jrh</t>
  </si>
  <si>
    <t>3jr4</t>
  </si>
  <si>
    <t>3jr5</t>
  </si>
  <si>
    <t>3jso</t>
  </si>
  <si>
    <t>3jsp</t>
  </si>
  <si>
    <t>3jtg</t>
  </si>
  <si>
    <t>3jxb</t>
  </si>
  <si>
    <t>3jxy</t>
  </si>
  <si>
    <t>3jxz</t>
  </si>
  <si>
    <t>3kde</t>
  </si>
  <si>
    <t>3kd1</t>
  </si>
  <si>
    <t>3ket</t>
  </si>
  <si>
    <t>3khc</t>
  </si>
  <si>
    <t>3kjp</t>
  </si>
  <si>
    <t>3kk1</t>
  </si>
  <si>
    <t>3klh</t>
  </si>
  <si>
    <t>3kmd</t>
  </si>
  <si>
    <t>3kmp</t>
  </si>
  <si>
    <t>3knt</t>
  </si>
  <si>
    <t>3kov</t>
  </si>
  <si>
    <t>3ko2</t>
  </si>
  <si>
    <t>3kqh</t>
  </si>
  <si>
    <t>3kqn</t>
  </si>
  <si>
    <t>3kqu</t>
  </si>
  <si>
    <t>3ktu</t>
  </si>
  <si>
    <t>3kxt</t>
  </si>
  <si>
    <t>3kz8</t>
  </si>
  <si>
    <t>3k0s</t>
  </si>
  <si>
    <t>3k4x</t>
  </si>
  <si>
    <t>3k5l</t>
  </si>
  <si>
    <t>3k5m</t>
  </si>
  <si>
    <t>3k57</t>
  </si>
  <si>
    <t>3k59</t>
  </si>
  <si>
    <t>3k9f</t>
  </si>
  <si>
    <t>3lap</t>
  </si>
  <si>
    <t>3lds</t>
  </si>
  <si>
    <t>3ldy</t>
  </si>
  <si>
    <t>3lel</t>
  </si>
  <si>
    <t>3lnq</t>
  </si>
  <si>
    <t>3lpv</t>
  </si>
  <si>
    <t>3lsp</t>
  </si>
  <si>
    <t>3lsr</t>
  </si>
  <si>
    <t>3lwh</t>
  </si>
  <si>
    <t>3lwi</t>
  </si>
  <si>
    <t>3lwm</t>
  </si>
  <si>
    <t>3lz0</t>
  </si>
  <si>
    <t>3lz1</t>
  </si>
  <si>
    <t>3l1p</t>
  </si>
  <si>
    <t>3l1q</t>
  </si>
  <si>
    <t>3l2c</t>
  </si>
  <si>
    <t>3l2p</t>
  </si>
  <si>
    <t>3l2r</t>
  </si>
  <si>
    <t>3l4j</t>
  </si>
  <si>
    <t>3l8b</t>
  </si>
  <si>
    <t>3mda</t>
  </si>
  <si>
    <t>3mfh</t>
  </si>
  <si>
    <t>3mfi</t>
  </si>
  <si>
    <t>3mfk</t>
  </si>
  <si>
    <t>3mgh</t>
  </si>
  <si>
    <t>3mgi</t>
  </si>
  <si>
    <t>3mgv</t>
  </si>
  <si>
    <t>3mip</t>
  </si>
  <si>
    <t>3mis</t>
  </si>
  <si>
    <t>3mkw</t>
  </si>
  <si>
    <t>3mky</t>
  </si>
  <si>
    <t>3mkz</t>
  </si>
  <si>
    <t>3mln</t>
  </si>
  <si>
    <t>3mlp</t>
  </si>
  <si>
    <t>3mr3</t>
  </si>
  <si>
    <t>3mr5</t>
  </si>
  <si>
    <t>3mr6</t>
  </si>
  <si>
    <t>3mu6</t>
  </si>
  <si>
    <t>3mva</t>
  </si>
  <si>
    <t>3mxa</t>
  </si>
  <si>
    <t>3mxb</t>
  </si>
  <si>
    <t>3mx4</t>
  </si>
  <si>
    <t>3mzh</t>
  </si>
  <si>
    <t>3m4a</t>
  </si>
  <si>
    <t>3m7k</t>
  </si>
  <si>
    <t>3m9e</t>
  </si>
  <si>
    <t>3m9m</t>
  </si>
  <si>
    <t>3m9n</t>
  </si>
  <si>
    <t>3m9o</t>
  </si>
  <si>
    <t>3nci</t>
  </si>
  <si>
    <t>3ndh</t>
  </si>
  <si>
    <t>3ne6</t>
  </si>
  <si>
    <t>3ngi</t>
  </si>
  <si>
    <t>3nh1</t>
  </si>
  <si>
    <t>3nm9</t>
  </si>
  <si>
    <t>3np6</t>
  </si>
  <si>
    <t>3nx5</t>
  </si>
  <si>
    <t>3nyp</t>
  </si>
  <si>
    <t>3nz7</t>
  </si>
  <si>
    <t>3n1i</t>
  </si>
  <si>
    <t>3n1l</t>
  </si>
  <si>
    <t>3n4m</t>
  </si>
  <si>
    <t>3n7b</t>
  </si>
  <si>
    <t>3n7q</t>
  </si>
  <si>
    <t>3oa6</t>
  </si>
  <si>
    <t>3oda</t>
  </si>
  <si>
    <t>3odc</t>
  </si>
  <si>
    <t>3ode</t>
  </si>
  <si>
    <t>3odh</t>
  </si>
  <si>
    <t>3od8</t>
  </si>
  <si>
    <t>3ogd</t>
  </si>
  <si>
    <t>3ogu</t>
  </si>
  <si>
    <t>3oha</t>
  </si>
  <si>
    <t>3oh6</t>
  </si>
  <si>
    <t>3oh9</t>
  </si>
  <si>
    <t>3oie</t>
  </si>
  <si>
    <t>3omj</t>
  </si>
  <si>
    <t>3on0</t>
  </si>
  <si>
    <t>3ool</t>
  </si>
  <si>
    <t>3opi</t>
  </si>
  <si>
    <t>3oqg</t>
  </si>
  <si>
    <t>3oqm</t>
  </si>
  <si>
    <t>3oqo</t>
  </si>
  <si>
    <t>3orc</t>
  </si>
  <si>
    <t>3osf</t>
  </si>
  <si>
    <t>3osg</t>
  </si>
  <si>
    <t>3osn</t>
  </si>
  <si>
    <t>3osp</t>
  </si>
  <si>
    <t>3os0</t>
  </si>
  <si>
    <t>3os1</t>
  </si>
  <si>
    <t>3oyf</t>
  </si>
  <si>
    <t>3oyj</t>
  </si>
  <si>
    <t>3oyl</t>
  </si>
  <si>
    <t>3oym</t>
  </si>
  <si>
    <t>3o1p</t>
  </si>
  <si>
    <t>3o9x</t>
  </si>
  <si>
    <t>3pih</t>
  </si>
  <si>
    <t>3pnc</t>
  </si>
  <si>
    <t>3pov</t>
  </si>
  <si>
    <t>3po4</t>
  </si>
  <si>
    <t>3pr5</t>
  </si>
  <si>
    <t>3pt6</t>
  </si>
  <si>
    <t>3pvi</t>
  </si>
  <si>
    <t>3pvv</t>
  </si>
  <si>
    <t>3pv8</t>
  </si>
  <si>
    <t>3pw2</t>
  </si>
  <si>
    <t>3px0</t>
  </si>
  <si>
    <t>3px7</t>
  </si>
  <si>
    <t>3py8</t>
  </si>
  <si>
    <t>3p4j</t>
  </si>
  <si>
    <t>3p57</t>
  </si>
  <si>
    <t>3qev</t>
  </si>
  <si>
    <t>3qex</t>
  </si>
  <si>
    <t>3qe9</t>
  </si>
  <si>
    <t>3qfq</t>
  </si>
  <si>
    <t>3qi5</t>
  </si>
  <si>
    <t>3qk4</t>
  </si>
  <si>
    <t>3qmc</t>
  </si>
  <si>
    <t>3qmd</t>
  </si>
  <si>
    <t>3qmi</t>
  </si>
  <si>
    <t>3qqy</t>
  </si>
  <si>
    <t>3qrf</t>
  </si>
  <si>
    <t>3qrn</t>
  </si>
  <si>
    <t>3qsc</t>
  </si>
  <si>
    <t>3qsf</t>
  </si>
  <si>
    <t>3qsv</t>
  </si>
  <si>
    <t>3qws</t>
  </si>
  <si>
    <t>3qxr</t>
  </si>
  <si>
    <t>3qx3</t>
  </si>
  <si>
    <t>3qyn</t>
  </si>
  <si>
    <t>3qz8</t>
  </si>
  <si>
    <t>3q0a</t>
  </si>
  <si>
    <t>3q0b</t>
  </si>
  <si>
    <t>3q0d</t>
  </si>
  <si>
    <t>3q0f</t>
  </si>
  <si>
    <t>3q05</t>
  </si>
  <si>
    <t>3q2y</t>
  </si>
  <si>
    <t>3q23</t>
  </si>
  <si>
    <t>3q5c</t>
  </si>
  <si>
    <t>3q5f</t>
  </si>
  <si>
    <t>3q8k</t>
  </si>
  <si>
    <t>3q8m</t>
  </si>
  <si>
    <t>3q8s</t>
  </si>
  <si>
    <t>3rae</t>
  </si>
  <si>
    <t>3ra0</t>
  </si>
  <si>
    <t>3rh4</t>
  </si>
  <si>
    <t>3rh6</t>
  </si>
  <si>
    <t>3ri4</t>
  </si>
  <si>
    <t>3rjg</t>
  </si>
  <si>
    <t>3rkq</t>
  </si>
  <si>
    <t>3rmb</t>
  </si>
  <si>
    <t>3rmp</t>
  </si>
  <si>
    <t>3rnu</t>
  </si>
  <si>
    <t>3rn2</t>
  </si>
  <si>
    <t>3rn5</t>
  </si>
  <si>
    <t>3rrh</t>
  </si>
  <si>
    <t>3rwu</t>
  </si>
  <si>
    <t>3rzg</t>
  </si>
  <si>
    <t>3rzh</t>
  </si>
  <si>
    <t>3rzl</t>
  </si>
  <si>
    <t>3r6r</t>
  </si>
  <si>
    <t>3r7p</t>
  </si>
  <si>
    <t>3sas</t>
  </si>
  <si>
    <t>3sat</t>
  </si>
  <si>
    <t>3sau</t>
  </si>
  <si>
    <t>3sav</t>
  </si>
  <si>
    <t>3saw</t>
  </si>
  <si>
    <t>3sbj</t>
  </si>
  <si>
    <t>3sc8</t>
  </si>
  <si>
    <t>3sjm</t>
  </si>
  <si>
    <t>3slp</t>
  </si>
  <si>
    <t>3sm4</t>
  </si>
  <si>
    <t>3snn</t>
  </si>
  <si>
    <t>3spl</t>
  </si>
  <si>
    <t>3spy</t>
  </si>
  <si>
    <t>3sqi</t>
  </si>
  <si>
    <t>3sq1</t>
  </si>
  <si>
    <t>3sq2</t>
  </si>
  <si>
    <t>3sq4</t>
  </si>
  <si>
    <t>3ssd</t>
  </si>
  <si>
    <t>3sun</t>
  </si>
  <si>
    <t>3sup</t>
  </si>
  <si>
    <t>3sv3</t>
  </si>
  <si>
    <t>3szq</t>
  </si>
  <si>
    <t>3s5a</t>
  </si>
  <si>
    <t>3s57</t>
  </si>
  <si>
    <t>3s6i</t>
  </si>
  <si>
    <t>3s8q</t>
  </si>
  <si>
    <t>3tag</t>
  </si>
  <si>
    <t>3tan</t>
  </si>
  <si>
    <t>3taq</t>
  </si>
  <si>
    <t>3tar</t>
  </si>
  <si>
    <t>3ted</t>
  </si>
  <si>
    <t>3thx</t>
  </si>
  <si>
    <t>3ti0</t>
  </si>
  <si>
    <t>3tmm</t>
  </si>
  <si>
    <t>3tok</t>
  </si>
  <si>
    <t>3tq1</t>
  </si>
  <si>
    <t>3tq6</t>
  </si>
  <si>
    <t>3ts8</t>
  </si>
  <si>
    <t>3twm</t>
  </si>
  <si>
    <t>3t5e</t>
  </si>
  <si>
    <t>3t8p</t>
  </si>
  <si>
    <t>3ubt</t>
  </si>
  <si>
    <t>3uby</t>
  </si>
  <si>
    <t>3udg</t>
  </si>
  <si>
    <t>3ufd</t>
  </si>
  <si>
    <t>3ugm</t>
  </si>
  <si>
    <t>3ugo</t>
  </si>
  <si>
    <t>3uiq</t>
  </si>
  <si>
    <t>3ukg</t>
  </si>
  <si>
    <t>3uk3</t>
  </si>
  <si>
    <t>3ulp</t>
  </si>
  <si>
    <t>3upq</t>
  </si>
  <si>
    <t>3us0</t>
  </si>
  <si>
    <t>3us1</t>
  </si>
  <si>
    <t>3uta</t>
  </si>
  <si>
    <t>3utb</t>
  </si>
  <si>
    <t>3ut9</t>
  </si>
  <si>
    <t>3uvf</t>
  </si>
  <si>
    <t>3uxp</t>
  </si>
  <si>
    <t>3uyb</t>
  </si>
  <si>
    <t>3uyh</t>
  </si>
  <si>
    <t>3u0u</t>
  </si>
  <si>
    <t>3u05</t>
  </si>
  <si>
    <t>3u08</t>
  </si>
  <si>
    <t>3u2b</t>
  </si>
  <si>
    <t>3u38</t>
  </si>
  <si>
    <t>3u4q</t>
  </si>
  <si>
    <t>3u6c</t>
  </si>
  <si>
    <t>3u6l</t>
  </si>
  <si>
    <t>3u6p</t>
  </si>
  <si>
    <t>3u6s</t>
  </si>
  <si>
    <t>3u89</t>
  </si>
  <si>
    <t>3vag</t>
  </si>
  <si>
    <t>3vah</t>
  </si>
  <si>
    <t>3vai</t>
  </si>
  <si>
    <t>3vaj</t>
  </si>
  <si>
    <t>3vak</t>
  </si>
  <si>
    <t>3val</t>
  </si>
  <si>
    <t>3va3</t>
  </si>
  <si>
    <t>3vdy</t>
  </si>
  <si>
    <t>3vd0</t>
  </si>
  <si>
    <t>3vd1</t>
  </si>
  <si>
    <t>3vd6</t>
  </si>
  <si>
    <t>3vea</t>
  </si>
  <si>
    <t>3veb</t>
  </si>
  <si>
    <t>3vh0</t>
  </si>
  <si>
    <t>3vke</t>
  </si>
  <si>
    <t>3vk8</t>
  </si>
  <si>
    <t>3vok</t>
  </si>
  <si>
    <t>3vw3</t>
  </si>
  <si>
    <t>3vw4</t>
  </si>
  <si>
    <t>3vxv</t>
  </si>
  <si>
    <t>3vyq</t>
  </si>
  <si>
    <t>3v1z</t>
  </si>
  <si>
    <t>3v20</t>
  </si>
  <si>
    <t>3v21</t>
  </si>
  <si>
    <t>3v6d</t>
  </si>
  <si>
    <t>3v6t</t>
  </si>
  <si>
    <t>3v7j</t>
  </si>
  <si>
    <t>3v7k</t>
  </si>
  <si>
    <t>3v72</t>
  </si>
  <si>
    <t>3v9s</t>
  </si>
  <si>
    <t>3v9u</t>
  </si>
  <si>
    <t>3v9x</t>
  </si>
  <si>
    <t>3v9z</t>
  </si>
  <si>
    <t>3waz</t>
  </si>
  <si>
    <t>3wkj</t>
  </si>
  <si>
    <t>3w2a</t>
  </si>
  <si>
    <t>3w3c</t>
  </si>
  <si>
    <t>3w6v</t>
  </si>
  <si>
    <t>3zda</t>
  </si>
  <si>
    <t>3zdb</t>
  </si>
  <si>
    <t>3zdd</t>
  </si>
  <si>
    <t>3zhm</t>
  </si>
  <si>
    <t>3zh2</t>
  </si>
  <si>
    <t>3zkc</t>
  </si>
  <si>
    <t>3zpl</t>
  </si>
  <si>
    <t>3zp5</t>
  </si>
  <si>
    <t>3zqc</t>
  </si>
  <si>
    <t>3zql</t>
  </si>
  <si>
    <t>3zvk</t>
  </si>
  <si>
    <t>307d</t>
  </si>
  <si>
    <t>308d</t>
  </si>
  <si>
    <t>309d</t>
  </si>
  <si>
    <t>312d</t>
  </si>
  <si>
    <t>314d</t>
  </si>
  <si>
    <t>318d</t>
  </si>
  <si>
    <t>319d</t>
  </si>
  <si>
    <t>323d</t>
  </si>
  <si>
    <t>326d</t>
  </si>
  <si>
    <t>329d</t>
  </si>
  <si>
    <t>330d</t>
  </si>
  <si>
    <t>334d</t>
  </si>
  <si>
    <t>335d</t>
  </si>
  <si>
    <t>336d</t>
  </si>
  <si>
    <t>348d</t>
  </si>
  <si>
    <t>352d</t>
  </si>
  <si>
    <t>360d</t>
  </si>
  <si>
    <t>365d</t>
  </si>
  <si>
    <t>367d</t>
  </si>
  <si>
    <t>368d</t>
  </si>
  <si>
    <t>378d</t>
  </si>
  <si>
    <t>385d</t>
  </si>
  <si>
    <t>386d</t>
  </si>
  <si>
    <t>395d</t>
  </si>
  <si>
    <t>396d</t>
  </si>
  <si>
    <t>399d</t>
  </si>
  <si>
    <t>4aab</t>
  </si>
  <si>
    <t>4aae</t>
  </si>
  <si>
    <t>4aaf</t>
  </si>
  <si>
    <t>4aa6</t>
  </si>
  <si>
    <t>4agz</t>
  </si>
  <si>
    <t>4ah0</t>
  </si>
  <si>
    <t>4ah1</t>
  </si>
  <si>
    <t>4aij</t>
  </si>
  <si>
    <t>4aik</t>
  </si>
  <si>
    <t>4ail</t>
  </si>
  <si>
    <t>4ati</t>
  </si>
  <si>
    <t>4atk</t>
  </si>
  <si>
    <t>4auw</t>
  </si>
  <si>
    <t>4a04</t>
  </si>
  <si>
    <t>4a08</t>
  </si>
  <si>
    <t>4a15</t>
  </si>
  <si>
    <t>4a75</t>
  </si>
  <si>
    <t>4a8s</t>
  </si>
  <si>
    <t>4bdp</t>
  </si>
  <si>
    <t>4bhk</t>
  </si>
  <si>
    <t>4bna</t>
  </si>
  <si>
    <t>4bnc</t>
  </si>
  <si>
    <t>4bqa</t>
  </si>
  <si>
    <t>4bul</t>
  </si>
  <si>
    <t>4bwj</t>
  </si>
  <si>
    <t>4bxo</t>
  </si>
  <si>
    <t>4b20</t>
  </si>
  <si>
    <t>4b21</t>
  </si>
  <si>
    <t>4b23</t>
  </si>
  <si>
    <t>4b5f</t>
  </si>
  <si>
    <t>4b5j</t>
  </si>
  <si>
    <t>4b9l</t>
  </si>
  <si>
    <t>4b9n</t>
  </si>
  <si>
    <t>4b9s</t>
  </si>
  <si>
    <t>4b9u</t>
  </si>
  <si>
    <t>4b9v</t>
  </si>
  <si>
    <t>4cei</t>
  </si>
  <si>
    <t>4cej</t>
  </si>
  <si>
    <t>4crx</t>
  </si>
  <si>
    <t>4c2u</t>
  </si>
  <si>
    <t>4c30</t>
  </si>
  <si>
    <t>4c63</t>
  </si>
  <si>
    <t>4c8l</t>
  </si>
  <si>
    <t>4c8o</t>
  </si>
  <si>
    <t>4daq</t>
  </si>
  <si>
    <t>4da3</t>
  </si>
  <si>
    <t>4da4</t>
  </si>
  <si>
    <t>4dfk</t>
  </si>
  <si>
    <t>4dfm</t>
  </si>
  <si>
    <t>4dfp</t>
  </si>
  <si>
    <t>4df8</t>
  </si>
  <si>
    <t>4dih</t>
  </si>
  <si>
    <t>4dkj</t>
  </si>
  <si>
    <t>4dk9</t>
  </si>
  <si>
    <t>4dl2</t>
  </si>
  <si>
    <t>4dl3</t>
  </si>
  <si>
    <t>4dl4</t>
  </si>
  <si>
    <t>4dl6</t>
  </si>
  <si>
    <t>4dl7</t>
  </si>
  <si>
    <t>4dm0</t>
  </si>
  <si>
    <t>4dnb</t>
  </si>
  <si>
    <t>4dob</t>
  </si>
  <si>
    <t>4dpv</t>
  </si>
  <si>
    <t>4dqq</t>
  </si>
  <si>
    <t>4dsi</t>
  </si>
  <si>
    <t>4dsk</t>
  </si>
  <si>
    <t>4ds4</t>
  </si>
  <si>
    <t>4dtj</t>
  </si>
  <si>
    <t>4dto</t>
  </si>
  <si>
    <t>4du1</t>
  </si>
  <si>
    <t>4du3</t>
  </si>
  <si>
    <t>4du4</t>
  </si>
  <si>
    <t>4dwi</t>
  </si>
  <si>
    <t>4dwp</t>
  </si>
  <si>
    <t>4dy8</t>
  </si>
  <si>
    <t>4d9x</t>
  </si>
  <si>
    <t>4d9y</t>
  </si>
  <si>
    <t>4ea4</t>
  </si>
  <si>
    <t>4ea5</t>
  </si>
  <si>
    <t>4ebe</t>
  </si>
  <si>
    <t>4ed0</t>
  </si>
  <si>
    <t>4eey</t>
  </si>
  <si>
    <t>4efj</t>
  </si>
  <si>
    <t>4egy</t>
  </si>
  <si>
    <t>4egz</t>
  </si>
  <si>
    <t>4ejy</t>
  </si>
  <si>
    <t>4elv</t>
  </si>
  <si>
    <t>4eot</t>
  </si>
  <si>
    <t>4er8</t>
  </si>
  <si>
    <t>4esj</t>
  </si>
  <si>
    <t>4euw</t>
  </si>
  <si>
    <t>4evv</t>
  </si>
  <si>
    <t>4ew4</t>
  </si>
  <si>
    <t>4eyh</t>
  </si>
  <si>
    <t>4ez6</t>
  </si>
  <si>
    <t>4e0j</t>
  </si>
  <si>
    <t>4e0p</t>
  </si>
  <si>
    <t>4e1u</t>
  </si>
  <si>
    <t>4e54</t>
  </si>
  <si>
    <t>4e7h</t>
  </si>
  <si>
    <t>4e7y</t>
  </si>
  <si>
    <t>4e8s</t>
  </si>
  <si>
    <t>4e8x</t>
  </si>
  <si>
    <t>4e9f</t>
  </si>
  <si>
    <t>4e95</t>
  </si>
  <si>
    <t>4fbt</t>
  </si>
  <si>
    <t>4fbu</t>
  </si>
  <si>
    <t>4fjj</t>
  </si>
  <si>
    <t>4fjl</t>
  </si>
  <si>
    <t>4fjm</t>
  </si>
  <si>
    <t>4fj5</t>
  </si>
  <si>
    <t>4fj7</t>
  </si>
  <si>
    <t>4fk0</t>
  </si>
  <si>
    <t>4fk4</t>
  </si>
  <si>
    <t>4flw</t>
  </si>
  <si>
    <t>4fly</t>
  </si>
  <si>
    <t>4fm2</t>
  </si>
  <si>
    <t>4fm9</t>
  </si>
  <si>
    <t>4fnc</t>
  </si>
  <si>
    <t>4fs2</t>
  </si>
  <si>
    <t>4fxm</t>
  </si>
  <si>
    <t>4fzx</t>
  </si>
  <si>
    <t>4fzy</t>
  </si>
  <si>
    <t>4fzz</t>
  </si>
  <si>
    <t>4f2j</t>
  </si>
  <si>
    <t>4f2r</t>
  </si>
  <si>
    <t>4f3o</t>
  </si>
  <si>
    <t>4f3u</t>
  </si>
  <si>
    <t>4f4w</t>
  </si>
  <si>
    <t>4f4x</t>
  </si>
  <si>
    <t>4f4y</t>
  </si>
  <si>
    <t>4f4z</t>
  </si>
  <si>
    <t>4f43</t>
  </si>
  <si>
    <t>4f5n</t>
  </si>
  <si>
    <t>4f50</t>
  </si>
  <si>
    <t>4f6m</t>
  </si>
  <si>
    <t>4f6n</t>
  </si>
  <si>
    <t>4f8g</t>
  </si>
  <si>
    <t>4f8i</t>
  </si>
  <si>
    <t>4f8r</t>
  </si>
  <si>
    <t>4gck</t>
  </si>
  <si>
    <t>4gcl</t>
  </si>
  <si>
    <t>4gct</t>
  </si>
  <si>
    <t>4gdf</t>
  </si>
  <si>
    <t>4gfb</t>
  </si>
  <si>
    <t>4gjp</t>
  </si>
  <si>
    <t>4gjr</t>
  </si>
  <si>
    <t>4glc</t>
  </si>
  <si>
    <t>4gle</t>
  </si>
  <si>
    <t>4glx</t>
  </si>
  <si>
    <t>4gnx</t>
  </si>
  <si>
    <t>4gqd</t>
  </si>
  <si>
    <t>4gqj</t>
  </si>
  <si>
    <t>4gre</t>
  </si>
  <si>
    <t>4gsi</t>
  </si>
  <si>
    <t>4gz1</t>
  </si>
  <si>
    <t>4gz2</t>
  </si>
  <si>
    <t>4g0r</t>
  </si>
  <si>
    <t>4g3i</t>
  </si>
  <si>
    <t>4g4n</t>
  </si>
  <si>
    <t>4g4r</t>
  </si>
  <si>
    <t>4g7h</t>
  </si>
  <si>
    <t>4g92</t>
  </si>
  <si>
    <t>4hca</t>
  </si>
  <si>
    <t>4hcb</t>
  </si>
  <si>
    <t>4hc7</t>
  </si>
  <si>
    <t>4hc9</t>
  </si>
  <si>
    <t>4hdu</t>
  </si>
  <si>
    <t>4hf1</t>
  </si>
  <si>
    <t>4hid</t>
  </si>
  <si>
    <t>4hik</t>
  </si>
  <si>
    <t>4hio</t>
  </si>
  <si>
    <t>4hja</t>
  </si>
  <si>
    <t>4hje</t>
  </si>
  <si>
    <t>4hj5</t>
  </si>
  <si>
    <t>4hj9</t>
  </si>
  <si>
    <t>4hly</t>
  </si>
  <si>
    <t>4hn5</t>
  </si>
  <si>
    <t>4hn6</t>
  </si>
  <si>
    <t>4hp1</t>
  </si>
  <si>
    <t>4hp3</t>
  </si>
  <si>
    <t>4hqe</t>
  </si>
  <si>
    <t>4hsb</t>
  </si>
  <si>
    <t>4htu</t>
  </si>
  <si>
    <t>4ht4</t>
  </si>
  <si>
    <t>4hue</t>
  </si>
  <si>
    <t>4hyk</t>
  </si>
  <si>
    <t>4h0e</t>
  </si>
  <si>
    <t>4h10</t>
  </si>
  <si>
    <t>4h29</t>
  </si>
  <si>
    <t>4h5q</t>
  </si>
  <si>
    <t>4ibu</t>
  </si>
  <si>
    <t>4iem</t>
  </si>
  <si>
    <t>4iht</t>
  </si>
  <si>
    <t>4ihv</t>
  </si>
  <si>
    <t>4iii</t>
  </si>
  <si>
    <t>4irc</t>
  </si>
  <si>
    <t>4iri</t>
  </si>
  <si>
    <t>4irk</t>
  </si>
  <si>
    <t>4ir9</t>
  </si>
  <si>
    <t>4itq</t>
  </si>
  <si>
    <t>4iuf</t>
  </si>
  <si>
    <t>4iwr</t>
  </si>
  <si>
    <t>4ix7</t>
  </si>
  <si>
    <t>4izq</t>
  </si>
  <si>
    <t>4izz</t>
  </si>
  <si>
    <t>4i2o</t>
  </si>
  <si>
    <t>4i27</t>
  </si>
  <si>
    <t>4i7y</t>
  </si>
  <si>
    <t>4i8t</t>
  </si>
  <si>
    <t>4i9q</t>
  </si>
  <si>
    <t>4i9v</t>
  </si>
  <si>
    <t>4jbk</t>
  </si>
  <si>
    <t>4jbm</t>
  </si>
  <si>
    <t>4jcx</t>
  </si>
  <si>
    <t>4jcy</t>
  </si>
  <si>
    <t>4jd8</t>
  </si>
  <si>
    <t>4jgc</t>
  </si>
  <si>
    <t>4jl3</t>
  </si>
  <si>
    <t>4jrp</t>
  </si>
  <si>
    <t>4jrq</t>
  </si>
  <si>
    <t>4jv1</t>
  </si>
  <si>
    <t>4jwm</t>
  </si>
  <si>
    <t>4j1j</t>
  </si>
  <si>
    <t>4j19</t>
  </si>
  <si>
    <t>4j2d</t>
  </si>
  <si>
    <t>4j2e</t>
  </si>
  <si>
    <t>4j2i</t>
  </si>
  <si>
    <t>4j9l</t>
  </si>
  <si>
    <t>4j9n</t>
  </si>
  <si>
    <t>4kaz</t>
  </si>
  <si>
    <t>4ka4</t>
  </si>
  <si>
    <t>4kb1</t>
  </si>
  <si>
    <t>4kfc</t>
  </si>
  <si>
    <t>4kgc</t>
  </si>
  <si>
    <t>4khq</t>
  </si>
  <si>
    <t>4kmf</t>
  </si>
  <si>
    <t>4kpy</t>
  </si>
  <si>
    <t>4k1g</t>
  </si>
  <si>
    <t>4k8x</t>
  </si>
  <si>
    <t>4k8z</t>
  </si>
  <si>
    <t>4k99</t>
  </si>
  <si>
    <t>4lb6</t>
  </si>
  <si>
    <t>4ldx</t>
  </si>
  <si>
    <t>4lez</t>
  </si>
  <si>
    <t>4lg7</t>
  </si>
  <si>
    <t>4ljr</t>
  </si>
  <si>
    <t>4lmg</t>
  </si>
  <si>
    <t>4lnq</t>
  </si>
  <si>
    <t>4lt5</t>
  </si>
  <si>
    <t>4lup</t>
  </si>
  <si>
    <t>4lzg</t>
  </si>
  <si>
    <t>4lz1</t>
  </si>
  <si>
    <t>4l0y</t>
  </si>
  <si>
    <t>4l18</t>
  </si>
  <si>
    <t>4l25</t>
  </si>
  <si>
    <t>4l26</t>
  </si>
  <si>
    <t>4l5r</t>
  </si>
  <si>
    <t>4l5s</t>
  </si>
  <si>
    <t>4l62</t>
  </si>
  <si>
    <t>4mg2</t>
  </si>
  <si>
    <t>4mhg</t>
  </si>
  <si>
    <t>4mkw</t>
  </si>
  <si>
    <t>4mky</t>
  </si>
  <si>
    <t>4mzr</t>
  </si>
  <si>
    <t>4m2y</t>
  </si>
  <si>
    <t>4m3r</t>
  </si>
  <si>
    <t>4m3u</t>
  </si>
  <si>
    <t>4m3x</t>
  </si>
  <si>
    <t>4m3y</t>
  </si>
  <si>
    <t>4m3z</t>
  </si>
  <si>
    <t>4m42</t>
  </si>
  <si>
    <t>4m45</t>
  </si>
  <si>
    <t>4m8o</t>
  </si>
  <si>
    <t>4m9e</t>
  </si>
  <si>
    <t>4m9v</t>
  </si>
  <si>
    <t>4m95</t>
  </si>
  <si>
    <t>4nca</t>
  </si>
  <si>
    <t>4ncb</t>
  </si>
  <si>
    <t>4ndh</t>
  </si>
  <si>
    <t>4ni7</t>
  </si>
  <si>
    <t>4ni9</t>
  </si>
  <si>
    <t>4nlg</t>
  </si>
  <si>
    <t>4nm2</t>
  </si>
  <si>
    <t>4nm6</t>
  </si>
  <si>
    <t>4nnu</t>
  </si>
  <si>
    <t>4nod</t>
  </si>
  <si>
    <t>4n0o</t>
  </si>
  <si>
    <t>4n41</t>
  </si>
  <si>
    <t>4n47</t>
  </si>
  <si>
    <t>4n76</t>
  </si>
  <si>
    <t>4ocb</t>
  </si>
  <si>
    <t>4okl</t>
  </si>
  <si>
    <t>4o3m</t>
  </si>
  <si>
    <t>4o6a</t>
  </si>
  <si>
    <t>4ppx</t>
  </si>
  <si>
    <t>4skn</t>
  </si>
  <si>
    <t>403d</t>
  </si>
  <si>
    <t>407d</t>
  </si>
  <si>
    <t>408d</t>
  </si>
  <si>
    <t>410d</t>
  </si>
  <si>
    <t>414d</t>
  </si>
  <si>
    <t>423d</t>
  </si>
  <si>
    <t>425d</t>
  </si>
  <si>
    <t>431d</t>
  </si>
  <si>
    <t>432d</t>
  </si>
  <si>
    <t>440d</t>
  </si>
  <si>
    <t>442d</t>
  </si>
  <si>
    <t>443d</t>
  </si>
  <si>
    <t>446d</t>
  </si>
  <si>
    <t>452d</t>
  </si>
  <si>
    <t>453d</t>
  </si>
  <si>
    <t>455d</t>
  </si>
  <si>
    <t>456d</t>
  </si>
  <si>
    <t>458d</t>
  </si>
  <si>
    <t>465d</t>
  </si>
  <si>
    <t>473d</t>
  </si>
  <si>
    <t>476d</t>
  </si>
  <si>
    <t>477d</t>
  </si>
  <si>
    <t>482d</t>
  </si>
  <si>
    <t>5bna</t>
  </si>
  <si>
    <t>5crx</t>
  </si>
  <si>
    <t>6bna</t>
  </si>
  <si>
    <t>6cro</t>
  </si>
  <si>
    <t>6mht</t>
  </si>
  <si>
    <t>6pax</t>
  </si>
  <si>
    <t>7mht</t>
  </si>
  <si>
    <t>9ant</t>
  </si>
  <si>
    <t>9dna</t>
  </si>
  <si>
    <t>9icw</t>
  </si>
  <si>
    <r>
      <rPr>
        <b/>
        <sz val="12"/>
        <rFont val="Arial"/>
        <family val="2"/>
        <charset val="1"/>
      </rPr>
      <t>Table S2 A.</t>
    </r>
    <r>
      <rPr>
        <sz val="12"/>
        <rFont val="Arial"/>
        <family val="2"/>
        <charset val="1"/>
      </rPr>
      <t xml:space="preserve"> Definitions of the 97 NtC conformer classes with brief anotations, CANA and NtC names, the values of geometry parameters of the averages, and occurences in DNA and RNA crystal structures. The estimated standard deviations of the torsion averages of NtC and PDB formatted coordinates of the representative examples of all NtC can be found in a separate zip file and at dnatco.org.</t>
    </r>
  </si>
  <si>
    <t>Annotation</t>
  </si>
  <si>
    <t>CANA</t>
  </si>
  <si>
    <t>NtC</t>
  </si>
  <si>
    <t>Numbers of Steps in</t>
  </si>
  <si>
    <t>Typical occurrence</t>
  </si>
  <si>
    <t>GS, #</t>
  </si>
  <si>
    <t>Old/ New</t>
  </si>
  <si>
    <t>suites</t>
  </si>
  <si>
    <t>#</t>
  </si>
  <si>
    <t>%</t>
  </si>
  <si>
    <t>δ1</t>
  </si>
  <si>
    <t>ε1</t>
  </si>
  <si>
    <t>ζ1</t>
  </si>
  <si>
    <t>α2</t>
  </si>
  <si>
    <t>β2</t>
  </si>
  <si>
    <t>γ2</t>
  </si>
  <si>
    <t>δ2</t>
  </si>
  <si>
    <t xml:space="preserve"> χ1</t>
  </si>
  <si>
    <t xml:space="preserve"> χ2</t>
  </si>
  <si>
    <t>μ</t>
  </si>
  <si>
    <t>NN</t>
  </si>
  <si>
    <t>C'C'</t>
  </si>
  <si>
    <t>the most frequent, canonical A form</t>
  </si>
  <si>
    <t>AAA</t>
  </si>
  <si>
    <t>AA00</t>
  </si>
  <si>
    <t>O</t>
  </si>
  <si>
    <t>1a</t>
  </si>
  <si>
    <t>the main RNA building block, in both double and single stranded regions</t>
  </si>
  <si>
    <t>A-DNA with B like χ/χ1</t>
  </si>
  <si>
    <t>AA02</t>
  </si>
  <si>
    <t>the only conformer with both C3’-endo sugar puckers occurring more in DNA than in RNA, very often in double helical regions in direct contact with TATA binding proteins in T/A rich regions</t>
  </si>
  <si>
    <t>A like, similar to AA00, high α</t>
  </si>
  <si>
    <t>AA03</t>
  </si>
  <si>
    <t>double helices; slightly “deformed” - end of a helix, interaction of the helix with a ligand</t>
  </si>
  <si>
    <t>A like, similar to AA00, low α1</t>
  </si>
  <si>
    <t>AA04</t>
  </si>
  <si>
    <t>double helix</t>
  </si>
  <si>
    <t>A form variant</t>
  </si>
  <si>
    <t>AA08</t>
  </si>
  <si>
    <t>N</t>
  </si>
  <si>
    <t>1L</t>
  </si>
  <si>
    <t>similar to AA00; in both double and single stranded regions; adjusting helical parameters of long double helical stretches where it occurs in regularly repeated manner; A-minor motif in case of tetraloop-receptor interaction</t>
  </si>
  <si>
    <t>AA09</t>
  </si>
  <si>
    <t>A like, α/ɣ switch (150/180)</t>
  </si>
  <si>
    <t>AAw</t>
  </si>
  <si>
    <t>AA01</t>
  </si>
  <si>
    <t>1c</t>
  </si>
  <si>
    <t>double helices (mostly), often paired with A-B like conformers or some “deformed” steps:  1et4 B: A_331_G_332</t>
  </si>
  <si>
    <t>A like, α/ɣ switch (130/180)</t>
  </si>
  <si>
    <t>AA05</t>
  </si>
  <si>
    <t>AA06</t>
  </si>
  <si>
    <t>mostly in double helices</t>
  </si>
  <si>
    <t>A like,  α/ɣ switch (210/140)</t>
  </si>
  <si>
    <t>AA10</t>
  </si>
  <si>
    <t>A like,  α/ɣ switch (90/190)</t>
  </si>
  <si>
    <t>AA11</t>
  </si>
  <si>
    <t>double helical parts, also 1lng B: G_145_G_146</t>
  </si>
  <si>
    <t>A form with distant bases, low ζ</t>
  </si>
  <si>
    <t>AAu</t>
  </si>
  <si>
    <t>AA07</t>
  </si>
  <si>
    <t>double helices mostly, causing a slight bend/flattening of the double helix</t>
  </si>
  <si>
    <t>A like backbone, bases can be intercalated</t>
  </si>
  <si>
    <t>AA12</t>
  </si>
  <si>
    <t>&amp;a</t>
  </si>
  <si>
    <t>AA13</t>
  </si>
  <si>
    <t xml:space="preserve"> A-B: δ1 C3'-endo, δ2 C2'-endo, χ1/χ2 have A-B pattern</t>
  </si>
  <si>
    <t>A-B</t>
  </si>
  <si>
    <t>AB01</t>
  </si>
  <si>
    <t>double  helices</t>
  </si>
  <si>
    <t xml:space="preserve"> A-B: δ1 ~O4'-endo, extremely low ε, χ1/χ2 are B like</t>
  </si>
  <si>
    <t>AB02</t>
  </si>
  <si>
    <t xml:space="preserve"> A-B: similar to AB01 with high α and low ζ, β, ɣ</t>
  </si>
  <si>
    <t>AB03</t>
  </si>
  <si>
    <t>A-B: δ1 C3'-endo, δ2 C2'-endo, χ1/χ2 have A/B pattern, C’C’ high</t>
  </si>
  <si>
    <t>AB04</t>
  </si>
  <si>
    <t xml:space="preserve"> A-B: δ1 C3'-endo, δ2 C2'-endo, χ1/χ2 have A/B pattern</t>
  </si>
  <si>
    <t>AB05</t>
  </si>
  <si>
    <t>1b</t>
  </si>
  <si>
    <t>BI-A complex conformer with δ2 from C3' to C4'-exo, χ1/χ2 are B like</t>
  </si>
  <si>
    <t>B-A</t>
  </si>
  <si>
    <t>BA01</t>
  </si>
  <si>
    <t>BA05</t>
  </si>
  <si>
    <t>double  helices, joints of Holliday junctions</t>
  </si>
  <si>
    <t>BI-A: extremely low β~60, α/ɣ switch (260/170), χ2 A like</t>
  </si>
  <si>
    <t>BA09</t>
  </si>
  <si>
    <t>B-A: low β</t>
  </si>
  <si>
    <t>BA08</t>
  </si>
  <si>
    <t>B-A with α~90, ɣ~180, χ1 A like</t>
  </si>
  <si>
    <t>BA10</t>
  </si>
  <si>
    <t>BA13</t>
  </si>
  <si>
    <t>4n</t>
  </si>
  <si>
    <t>double  helices, quadruplexes</t>
  </si>
  <si>
    <t>BII-A: χ2 A like</t>
  </si>
  <si>
    <t>BA16</t>
  </si>
  <si>
    <t>BII-A: δ2~O4'-endo, β~130</t>
  </si>
  <si>
    <t>BA17</t>
  </si>
  <si>
    <t>the most frequent DNA conformer, canonical B form, also called BI</t>
  </si>
  <si>
    <t>BBB</t>
  </si>
  <si>
    <t>BB00</t>
  </si>
  <si>
    <t>the main DNA building block. It may occur in almost any structural context, including quadruplexes or joints of Holliday junctions</t>
  </si>
  <si>
    <t>less populated variant of the BI form</t>
  </si>
  <si>
    <t>BB01</t>
  </si>
  <si>
    <t>less populated variant of BI form, very low ε, α, β</t>
  </si>
  <si>
    <t>BBw</t>
  </si>
  <si>
    <t>BB17</t>
  </si>
  <si>
    <t>double helices: often accommodate deformations of the double helix induced by interactions with a protein – not in direct contact with protein</t>
  </si>
  <si>
    <t>BI with α/ɣ switch (30/300)</t>
  </si>
  <si>
    <t>BB02</t>
  </si>
  <si>
    <t>double helices: often accommodate deformations of the double helix induced by interactions with a protein or a ligand</t>
  </si>
  <si>
    <t>BI form with α/ɣ switch (160/170)</t>
  </si>
  <si>
    <t>BB03</t>
  </si>
  <si>
    <t>B form with α/ɣ switch (120/190) and low ε and ζ</t>
  </si>
  <si>
    <t>BB11</t>
  </si>
  <si>
    <t>double helices, often end step, sometimes interaction with a protein</t>
  </si>
  <si>
    <t>B like conformer, χ2 A like</t>
  </si>
  <si>
    <t>BB16</t>
  </si>
  <si>
    <t>double helices: accommodate deformations of the double helix induced by interactions with a protein</t>
  </si>
  <si>
    <t>Conformer bridging BI and BII forms</t>
  </si>
  <si>
    <t>B12</t>
  </si>
  <si>
    <t>BB04</t>
  </si>
  <si>
    <t>Conformer bridging BI and BII forms with α/ɣ switch (70/220), χ2 A like</t>
  </si>
  <si>
    <t>BB05</t>
  </si>
  <si>
    <t>BII form, typical by ε/ζ switch compared to BI</t>
  </si>
  <si>
    <t>BB2</t>
  </si>
  <si>
    <t>BB07</t>
  </si>
  <si>
    <t>crucial in bending DNA in nucleosome core particles</t>
  </si>
  <si>
    <t>BII form variant with α/ɣ switch (70/210)</t>
  </si>
  <si>
    <t>BB08</t>
  </si>
  <si>
    <t>B form with extremely low values of α, β, ɣ, and low ε and ζ</t>
  </si>
  <si>
    <t>miB</t>
  </si>
  <si>
    <t>BB10</t>
  </si>
  <si>
    <t>double helices, sometimes interaction with a protein, near the interaction</t>
  </si>
  <si>
    <t>BI like with α/ɣ switch (260/170), low β 70, χ2 A like</t>
  </si>
  <si>
    <t>BB12</t>
  </si>
  <si>
    <t>BI like with α/ɣ switch (220/160), low β 70, χ2 A like</t>
  </si>
  <si>
    <t>BB13</t>
  </si>
  <si>
    <t>B like with extremely low ε, high β</t>
  </si>
  <si>
    <t>BB14</t>
  </si>
  <si>
    <t>BI like with high α (340) and ɣ near 0</t>
  </si>
  <si>
    <t>BB15</t>
  </si>
  <si>
    <t>B like pucker, χ2 A like, unusual combination of ε, ζ, α, ɣ, χ2</t>
  </si>
  <si>
    <t>BB20</t>
  </si>
  <si>
    <t xml:space="preserve"> A-B backbone, parallel distant bases can be intercalated</t>
  </si>
  <si>
    <t>ICL</t>
  </si>
  <si>
    <t>IC01</t>
  </si>
  <si>
    <t>1[</t>
  </si>
  <si>
    <t>intercalates either a base (typically in RNA) or a drug aromatic ring (in DNA)</t>
  </si>
  <si>
    <t>IC02</t>
  </si>
  <si>
    <t>single strand, near an interaction with protein</t>
  </si>
  <si>
    <t xml:space="preserve"> A-B backbone, parallel distant bases can be intercalated, α/ɣ switch (70/300), χ2 B like</t>
  </si>
  <si>
    <t>IC03</t>
  </si>
  <si>
    <t>7r</t>
  </si>
  <si>
    <t>intercalates a base or a ligand</t>
  </si>
  <si>
    <t xml:space="preserve"> A-B backbone, parallel distant bases can be intercalated, α/ɣ switch (190/180), χ1 B like</t>
  </si>
  <si>
    <t>IC04</t>
  </si>
  <si>
    <t>1t</t>
  </si>
  <si>
    <t>BII backbone, parallel distant bases can be intercalated</t>
  </si>
  <si>
    <t>IC05</t>
  </si>
  <si>
    <t>4b</t>
  </si>
  <si>
    <t>B like, parallel distant bases can be intercalated, χ A like</t>
  </si>
  <si>
    <t>IC06</t>
  </si>
  <si>
    <t>A-like intercalated</t>
  </si>
  <si>
    <t>IC07</t>
  </si>
  <si>
    <t>1f</t>
  </si>
  <si>
    <t>single strands - interaction with protein; double helices - forming bulge</t>
  </si>
  <si>
    <t>A pucker and χ torsions, unusual combination of backbone torsions, bases distant, parallel, low rise</t>
  </si>
  <si>
    <t>OPN</t>
  </si>
  <si>
    <t>OP01</t>
  </si>
  <si>
    <t>9a</t>
  </si>
  <si>
    <t>A pucker and χ torsions, unusual combination of backbone torsions, bases distant, angled</t>
  </si>
  <si>
    <t>OP02</t>
  </si>
  <si>
    <t>3a</t>
  </si>
  <si>
    <t>chain "breaks" (change direction of a chain), connecting different parts of a molecule</t>
  </si>
  <si>
    <t>A pucker and χ torsions, unusual combination of backbone torsions, base sangled, can be intercalated</t>
  </si>
  <si>
    <t>OP03</t>
  </si>
  <si>
    <t>GN sequence of GNRA tetraloops</t>
  </si>
  <si>
    <t>OP04</t>
  </si>
  <si>
    <t>1g</t>
  </si>
  <si>
    <t>A pucker and χ torsions, unusual combination of backbone torsions, bases distant, perpendicular</t>
  </si>
  <si>
    <t>OP05</t>
  </si>
  <si>
    <t>5d</t>
  </si>
  <si>
    <t>preceding tetraloops</t>
  </si>
  <si>
    <t>A pucker and χ torsions, unusual combination of ε, ζ, α, β, bases distant, low rise</t>
  </si>
  <si>
    <t>OP06</t>
  </si>
  <si>
    <t>connecting different parts of a molecule</t>
  </si>
  <si>
    <t>A pucker and χ torsions, unusual combination of ε, ζ, α, β, low rise</t>
  </si>
  <si>
    <t>OP07</t>
  </si>
  <si>
    <t>7a</t>
  </si>
  <si>
    <t>helix - one base paired by the Hoogsteen edge, the other one by the sugar edge</t>
  </si>
  <si>
    <t>A pucker and χ torsions, unusual combination of ε, ζ, α, β, bases parallel, low rise</t>
  </si>
  <si>
    <t>OP08</t>
  </si>
  <si>
    <t>1e</t>
  </si>
  <si>
    <t>deformation in a double helix, often opposite to OP15</t>
  </si>
  <si>
    <t>A-B pucker and χ torsions, unusual combination of ε, ζ, α, β, bases distant, angled</t>
  </si>
  <si>
    <t>OP09</t>
  </si>
  <si>
    <t>1z</t>
  </si>
  <si>
    <t>loops (UNCG: OP09-OP20-ZZ1S); interaction with protein; (connecting two distinct parts of a structure)</t>
  </si>
  <si>
    <t>B-A pucker and χ torsions, unusual combination of ε, ζ, α, β, bases distant, parallel</t>
  </si>
  <si>
    <t>OP10</t>
  </si>
  <si>
    <t>0a</t>
  </si>
  <si>
    <t>base paired: the sugar and Hoogsteen edge =&gt; "bends" in double helices; interaction with protein</t>
  </si>
  <si>
    <t>B-A pucker and χ torsions, unusual combination of ε, ζ, α, β, bases distant, perpendicular</t>
  </si>
  <si>
    <t>OP11</t>
  </si>
  <si>
    <t>connecting distinct parts of a structure (helices); (allowing sharp turns -&gt; followed by sharp turns (often it bulges out the first base of the dinucleotide outside the RNA molecule to the solution to form a sharp turn of the strand))</t>
  </si>
  <si>
    <t>B-A pucker and χ torsions, unusual combination of ε, ζ, α, β, bases distant, angled</t>
  </si>
  <si>
    <t>OP12</t>
  </si>
  <si>
    <t>forms a well-defined spatial motif with its first base (mostly Y) unpaired, interacting with sequentially distant phosphate, and stacked by the sequentially preceding base</t>
  </si>
  <si>
    <t>OP13</t>
  </si>
  <si>
    <t>often bulges out the first or the second base of the dinucleotide outside the RNA molecule to the solution to form a sharp turn of the strand</t>
  </si>
  <si>
    <t>OP14</t>
  </si>
  <si>
    <t>8d</t>
  </si>
  <si>
    <t>in loops: OP04-AA08-IC01-OP14; induced by interaction with protein; interaction with distant part of a structure</t>
  </si>
  <si>
    <t>B-A pucker and χ torsions, unusual combination of ε, ζ, α, β, bases can pair with each other</t>
  </si>
  <si>
    <t>OP15</t>
  </si>
  <si>
    <t>#a</t>
  </si>
  <si>
    <t>deformation in a double helix, often opposite to OP08, allows a sharp turn of the backbone with short P-P distances</t>
  </si>
  <si>
    <t>OP16</t>
  </si>
  <si>
    <t>4a</t>
  </si>
  <si>
    <t>OP17</t>
  </si>
  <si>
    <t>B pucker and χ torsions, unusual combination of ε, ζ, α, β, bases distant, angled. Similar to OPS1</t>
  </si>
  <si>
    <t>OP18</t>
  </si>
  <si>
    <t>B pucker and χ torsions, unusual combination of ε, ζ, α, β, bases distant</t>
  </si>
  <si>
    <t>OP19</t>
  </si>
  <si>
    <t>B pucker and χ torsions, unusual combination of ε, ζ, α, β, bases distant in 4-way junction</t>
  </si>
  <si>
    <t>OP20</t>
  </si>
  <si>
    <t>2[</t>
  </si>
  <si>
    <t>bases distant, in 4-way junction</t>
  </si>
  <si>
    <t>B pucker and χ torsions, unusual combination of ε, ζ, α, β, bases distant in 5'-end dsDNA</t>
  </si>
  <si>
    <t>OP21</t>
  </si>
  <si>
    <t>6p</t>
  </si>
  <si>
    <t>bases distant, in 5'-end dsDNA</t>
  </si>
  <si>
    <t>B pucker and χ torsions, unusual combination of ε, ζ, α, β, bases distant angled</t>
  </si>
  <si>
    <t>OP22</t>
  </si>
  <si>
    <t>0b</t>
  </si>
  <si>
    <t>in sharp turns in chains or in interaction with protein</t>
  </si>
  <si>
    <t>B-like open, parallel bases</t>
  </si>
  <si>
    <t>OP23</t>
  </si>
  <si>
    <t>4s</t>
  </si>
  <si>
    <t>often  between ZZ01 and OP15, slight turn in one chain (surrounded by double helices)</t>
  </si>
  <si>
    <t>B-like open, low χ2, perpendicular bases</t>
  </si>
  <si>
    <t>OP24</t>
  </si>
  <si>
    <t>0i</t>
  </si>
  <si>
    <t>sharp turn in double helix</t>
  </si>
  <si>
    <t>B-A open, perpendicular bases</t>
  </si>
  <si>
    <t>OP25</t>
  </si>
  <si>
    <t>4d</t>
  </si>
  <si>
    <t>loop (previous step IC01, near another OPN conformer) or bulge</t>
  </si>
  <si>
    <t>OP26</t>
  </si>
  <si>
    <t>4g</t>
  </si>
  <si>
    <t>slight turn in a double helix or in a loop</t>
  </si>
  <si>
    <t>B-A pucker, A-like χ torsions, unusual combination of ε, ζ, α, β, bases distant, angled</t>
  </si>
  <si>
    <t>OP27</t>
  </si>
  <si>
    <t>6j</t>
  </si>
  <si>
    <t>sharp turn in a double helix</t>
  </si>
  <si>
    <t>A-B pucker, A-like χ torsions, unusual combination of ε, ζ, α, β, bases distant, angled</t>
  </si>
  <si>
    <t>OP28</t>
  </si>
  <si>
    <t>3b</t>
  </si>
  <si>
    <t>sharp turn in a chain</t>
  </si>
  <si>
    <t>A pucker and χ torsions, unusual combination of backbone torsions, bases distant</t>
  </si>
  <si>
    <t>OP29</t>
  </si>
  <si>
    <t>7d</t>
  </si>
  <si>
    <t>interaction with protein or a ligand - opening of a double helix (flattening of a chain), starting a loop</t>
  </si>
  <si>
    <t>A pucker and χ torsions, unusual combination of backbone torsions, bases distant, parallel</t>
  </si>
  <si>
    <t>OP30</t>
  </si>
  <si>
    <t>3d</t>
  </si>
  <si>
    <t>A pucker and χ torsions, unusual combination of ε, ζ, α, β, bases distant angled</t>
  </si>
  <si>
    <t>OP31</t>
  </si>
  <si>
    <t>5j</t>
  </si>
  <si>
    <t>one base part of a double helix, the other one bulges out of the dinucleotide outside the RNA molecule to the solution</t>
  </si>
  <si>
    <t>B-A pucker, unusual combination of ε, ζ, α, β, bases perpendicular, first base syn</t>
  </si>
  <si>
    <t>OPS1</t>
  </si>
  <si>
    <t>2a</t>
  </si>
  <si>
    <t>connecting two distinct parts of a structure</t>
  </si>
  <si>
    <t>B pucker, unusual combination of ε, ζ, α, β, bases angled, second base syn</t>
  </si>
  <si>
    <t>OP1S</t>
  </si>
  <si>
    <t>A like with first base in syn orientation</t>
  </si>
  <si>
    <t>SYN</t>
  </si>
  <si>
    <t>AAS1</t>
  </si>
  <si>
    <t xml:space="preserve"> A-B, second base syn</t>
  </si>
  <si>
    <t>AB1S</t>
  </si>
  <si>
    <t>mostly in duplexes</t>
  </si>
  <si>
    <t>AB2S</t>
  </si>
  <si>
    <t>BI like, unusual β and ɣ, second base syn</t>
  </si>
  <si>
    <t>BB1S</t>
  </si>
  <si>
    <t>mostly G-G in quadruplexes</t>
  </si>
  <si>
    <t>BI like, α 50, ɣ 290,second base syn</t>
  </si>
  <si>
    <t>BB2S</t>
  </si>
  <si>
    <t>BI like, first base syn</t>
  </si>
  <si>
    <t>BBS1</t>
  </si>
  <si>
    <t>mostly G-G in quadruplexes, accommodates a purine–purine mismatch and occurs in the loops of complicated self-folding single-stranded hairpin structure</t>
  </si>
  <si>
    <t>Z like conformer similar to ZZS2, both bases anti</t>
  </si>
  <si>
    <t>ZZZ</t>
  </si>
  <si>
    <t>ZZ01</t>
  </si>
  <si>
    <t>5z</t>
  </si>
  <si>
    <t>some RNA motifs, interaction with ligands</t>
  </si>
  <si>
    <t>Z like conformer similar to ZZ1S with α/ɣ switch (230/60), both bases anti</t>
  </si>
  <si>
    <t>ZZ02</t>
  </si>
  <si>
    <t>6g</t>
  </si>
  <si>
    <t>often in single stranded parts interacting with protein - in loops</t>
  </si>
  <si>
    <t>Z form, Y-R step</t>
  </si>
  <si>
    <t>ZZ1S</t>
  </si>
  <si>
    <t>6n</t>
  </si>
  <si>
    <t>Y-R step of the Z form, occurs in a specific form of GNRA/UNCG tetraloop (mainly CG in UNCG  tetraloops: OP09-OP20-ZZ1S)</t>
  </si>
  <si>
    <t>Z form, Y-R step, δ2 C2'-endo</t>
  </si>
  <si>
    <t>ZZ2S</t>
  </si>
  <si>
    <t>Y-R step of the Z form</t>
  </si>
  <si>
    <t>ZI form, R-Y step</t>
  </si>
  <si>
    <t>ZZS1</t>
  </si>
  <si>
    <t>R-Y step of the Z form</t>
  </si>
  <si>
    <t>ZII form, R-Y step</t>
  </si>
  <si>
    <t>ZZS2</t>
  </si>
  <si>
    <t>Unassigned conformations</t>
  </si>
  <si>
    <t>NAN</t>
  </si>
  <si>
    <t>NANT</t>
  </si>
  <si>
    <t>×</t>
  </si>
  <si>
    <t>Old/New</t>
  </si>
  <si>
    <r>
      <rPr>
        <b/>
        <sz val="12"/>
        <rFont val="Arial"/>
        <family val="2"/>
        <charset val="1"/>
      </rPr>
      <t xml:space="preserve">Table S2 B. </t>
    </r>
    <r>
      <rPr>
        <sz val="12"/>
        <rFont val="Arial"/>
        <family val="2"/>
        <charset val="1"/>
      </rPr>
      <t xml:space="preserve">Formulation of the </t>
    </r>
    <r>
      <rPr>
        <i/>
        <sz val="12"/>
        <rFont val="Arial"/>
        <family val="2"/>
        <charset val="1"/>
      </rPr>
      <t>CANA</t>
    </r>
    <r>
      <rPr>
        <sz val="12"/>
        <rFont val="Arial"/>
        <family val="2"/>
        <charset val="1"/>
      </rPr>
      <t xml:space="preserve"> DNA structural alphabet from the NtC dinucleotide conformers. The numbers of conformers show how many of the 114,645 analyzed steps are assigned to a particular </t>
    </r>
    <r>
      <rPr>
        <i/>
        <sz val="12"/>
        <rFont val="Arial"/>
        <family val="2"/>
        <charset val="1"/>
      </rPr>
      <t>CANA</t>
    </r>
    <r>
      <rPr>
        <sz val="12"/>
        <rFont val="Arial"/>
        <family val="2"/>
        <charset val="1"/>
      </rPr>
      <t xml:space="preserve"> letter.</t>
    </r>
  </si>
  <si>
    <r>
      <rPr>
        <sz val="10"/>
        <rFont val="Arial"/>
        <family val="2"/>
        <charset val="1"/>
      </rPr>
      <t xml:space="preserve">The main features of </t>
    </r>
    <r>
      <rPr>
        <i/>
        <sz val="10"/>
        <rFont val="Arial"/>
        <family val="2"/>
        <charset val="1"/>
      </rPr>
      <t>CANA</t>
    </r>
    <r>
      <rPr>
        <sz val="10"/>
        <rFont val="Arial"/>
        <family val="2"/>
        <charset val="1"/>
      </rPr>
      <t xml:space="preserve"> letters</t>
    </r>
  </si>
  <si>
    <t>CANA letter</t>
  </si>
  <si>
    <r>
      <rPr>
        <sz val="10"/>
        <rFont val="Arial"/>
        <family val="2"/>
        <charset val="1"/>
      </rPr>
      <t xml:space="preserve">dinucleotide conformers NtC merged into the </t>
    </r>
    <r>
      <rPr>
        <i/>
        <sz val="10"/>
        <rFont val="Arial"/>
        <family val="2"/>
        <charset val="1"/>
      </rPr>
      <t>CANA</t>
    </r>
    <r>
      <rPr>
        <sz val="10"/>
        <rFont val="Arial"/>
        <family val="2"/>
        <charset val="1"/>
      </rPr>
      <t xml:space="preserve"> letter</t>
    </r>
  </si>
  <si>
    <t>A-form conformers</t>
  </si>
  <si>
    <t>AA00 + AA02 + AA03 + AA04 + AA08 + AA09</t>
  </si>
  <si>
    <t>A-like conformers with switched α/ɣ values</t>
  </si>
  <si>
    <t>AA01 + AA05 +AA06 + AA10 + AA11</t>
  </si>
  <si>
    <t>A-like conformers with distant bases</t>
  </si>
  <si>
    <t>AA07 + AA12 +AA13</t>
  </si>
  <si>
    <t>conformers bridging A- to B-form</t>
  </si>
  <si>
    <t>AB01 + AB02 + AB03 +AA04 + AB05</t>
  </si>
  <si>
    <t>conformers bridging B- to A-form</t>
  </si>
  <si>
    <t>BA01 + BA05 + BA08 + BA09 + BA10 + BA13 + BA16 + BA17</t>
  </si>
  <si>
    <t>the most frequent B conformers, define the "canonical" B form</t>
  </si>
  <si>
    <t>BB00 + BB01</t>
  </si>
  <si>
    <t>less populated BI conformers, somes with switched α/ɣ values</t>
  </si>
  <si>
    <t>BB17 + BB02 + BB03 + BB11 + BB16</t>
  </si>
  <si>
    <t xml:space="preserve"> conformers bridging BI- to BII-form</t>
  </si>
  <si>
    <t>BB04 + BB05</t>
  </si>
  <si>
    <t>conformers defining the BII form</t>
  </si>
  <si>
    <t>BB07 + BB08</t>
  </si>
  <si>
    <t>minor B conformers with untypical torsion combinations</t>
  </si>
  <si>
    <t>BB10 + BB12 -- BB15 + BB20</t>
  </si>
  <si>
    <t>conformers with bases which can be intercalated</t>
  </si>
  <si>
    <t>IC01 –- IC07</t>
  </si>
  <si>
    <t>conformers with unstacked often distant bases</t>
  </si>
  <si>
    <t>OP01 -- OP31 + OPS1 + OP1S</t>
  </si>
  <si>
    <t>conformers with one base in syn orientation</t>
  </si>
  <si>
    <t>AAS1 + AB1S + AB2S + BB1S + BB2S + BBS1</t>
  </si>
  <si>
    <t>Z-forms</t>
  </si>
  <si>
    <t>ZZ01 + ZZ02 + ZZ1S + ZZ2S + ZZS1 + ZZS2</t>
  </si>
  <si>
    <t>All Assigned Steps</t>
  </si>
  <si>
    <t>AlA</t>
  </si>
  <si>
    <t>non-Assigned Steps</t>
  </si>
  <si>
    <t>All Steps</t>
  </si>
  <si>
    <t>ASt</t>
  </si>
  <si>
    <t xml:space="preserve">Table S3 A: Observed counts in NtC classes and 16 sequences of dinucleotides for non-redundant set of DNA donucleotides. </t>
  </si>
  <si>
    <t>All DNA</t>
  </si>
  <si>
    <t>Number in NtC</t>
  </si>
  <si>
    <t>Numbers in sequences</t>
  </si>
  <si>
    <t>DADA</t>
  </si>
  <si>
    <t>DADC</t>
  </si>
  <si>
    <t>DADG</t>
  </si>
  <si>
    <t>DADT</t>
  </si>
  <si>
    <t>DCDA</t>
  </si>
  <si>
    <t>DCDC</t>
  </si>
  <si>
    <t>DCDG</t>
  </si>
  <si>
    <t>DCDT</t>
  </si>
  <si>
    <t>DGDA</t>
  </si>
  <si>
    <t>DGDC</t>
  </si>
  <si>
    <t>DGDG</t>
  </si>
  <si>
    <t>DGDT</t>
  </si>
  <si>
    <t>DTDA</t>
  </si>
  <si>
    <t>DTDC</t>
  </si>
  <si>
    <t>DTDG</t>
  </si>
  <si>
    <t>DTDT</t>
  </si>
  <si>
    <t>Number of expected</t>
  </si>
  <si>
    <t>CC0B</t>
  </si>
  <si>
    <t>CC4S</t>
  </si>
  <si>
    <t>CC0I</t>
  </si>
  <si>
    <t>CC4D</t>
  </si>
  <si>
    <t>CC4G</t>
  </si>
  <si>
    <t>CC6J</t>
  </si>
  <si>
    <t>CC3B</t>
  </si>
  <si>
    <t>CC7D</t>
  </si>
  <si>
    <t>CC3D</t>
  </si>
  <si>
    <t>CC5J</t>
  </si>
  <si>
    <t>CC6G</t>
  </si>
  <si>
    <t>Table S3 B: Standardized Pearson Residuals and Chi squared for occurrences of 16 dinucleotide  sequences in NtC classes (based on data from Table S3 A)</t>
  </si>
  <si>
    <t>standardized Pearson residuals</t>
  </si>
  <si>
    <t>chi square values</t>
  </si>
  <si>
    <t>NaN</t>
  </si>
  <si>
    <t>All RNA</t>
  </si>
  <si>
    <t>Pocet v Seq</t>
  </si>
  <si>
    <t>AA</t>
  </si>
  <si>
    <t>AC</t>
  </si>
  <si>
    <t>AG</t>
  </si>
  <si>
    <t>AU</t>
  </si>
  <si>
    <t>CA</t>
  </si>
  <si>
    <t>CC</t>
  </si>
  <si>
    <t>CG</t>
  </si>
  <si>
    <t>CU</t>
  </si>
  <si>
    <t>GA</t>
  </si>
  <si>
    <t>GC</t>
  </si>
  <si>
    <t>GG</t>
  </si>
  <si>
    <t>GU</t>
  </si>
  <si>
    <t>UA</t>
  </si>
  <si>
    <t>UC</t>
  </si>
  <si>
    <t>UG</t>
  </si>
  <si>
    <t>UU</t>
  </si>
  <si>
    <t>Table S3 D: Standardized Pearson Residuals and Chi squared for occurrences of 16 dinucleotide  sequences in NtC classes (based on data from Table S3 C)</t>
  </si>
  <si>
    <t>standardized Pearson residuals, all analyzed RNA structures</t>
  </si>
  <si>
    <t>standardized Pearson residuals, all analyzed RNA structures without ribosomes</t>
  </si>
  <si>
    <t>standardized Pearson residuals, sequentially nonredundant ribosomes (pdbids: 1vq8, 2vqe, 4ybb, 4u4r, 4w2f)</t>
  </si>
  <si>
    <t>Table S3 E: Standardized Pearson Residuals and Chi squared for occurences od 16 sequences in CANA (based on data from Table S3 C)</t>
  </si>
  <si>
    <t>DNA Standardized Person Residual</t>
  </si>
  <si>
    <t>Chi squared</t>
  </si>
  <si>
    <t>RNA Standardized Person Residual</t>
  </si>
  <si>
    <t>Table S4 A: Standardized Pearson Residuals and Chi squared for occurences of NtC classes inside and outside the biding sites of selected riboswitch structures</t>
  </si>
  <si>
    <t>SPR</t>
  </si>
  <si>
    <t>Chi^2</t>
  </si>
  <si>
    <t>Binding Site</t>
  </si>
  <si>
    <t>Non-binding site</t>
  </si>
  <si>
    <t>AA1</t>
  </si>
  <si>
    <t>AA2</t>
  </si>
  <si>
    <t>BB1</t>
  </si>
  <si>
    <t>Table S4 B: Standardized Pearson Residuals and Chi squared for occurences of NtC classes inside and outside the active sites of selected ribosome structures</t>
  </si>
  <si>
    <t>X-Ray</t>
  </si>
  <si>
    <t>CryoEM</t>
  </si>
  <si>
    <r>
      <rPr>
        <b/>
        <sz val="12"/>
        <rFont val="Arial"/>
        <family val="2"/>
        <charset val="238"/>
      </rPr>
      <t>Figure S1</t>
    </r>
    <r>
      <rPr>
        <sz val="12"/>
        <rFont val="Arial"/>
        <family val="2"/>
        <charset val="1"/>
      </rPr>
      <t xml:space="preserve">. Schema of the algorithm assigning NtC classes to DNA and RNA dinucleotides. </t>
    </r>
    <r>
      <rPr>
        <b/>
        <sz val="12"/>
        <rFont val="Arial"/>
        <family val="2"/>
        <charset val="238"/>
      </rPr>
      <t>A)</t>
    </r>
    <r>
      <rPr>
        <sz val="12"/>
        <rFont val="Arial"/>
        <family val="2"/>
        <charset val="1"/>
      </rPr>
      <t xml:space="preserve"> In the initial step, distances are calculated between candidate dinucleotide and all dinucleotides in the golden set. All the distance, angular average and estimated standard deviation (ESD) formulas take into account the circularity (0-360°) of the data. </t>
    </r>
    <r>
      <rPr>
        <b/>
        <sz val="12"/>
        <rFont val="Arial"/>
        <family val="2"/>
        <charset val="238"/>
      </rPr>
      <t>B)</t>
    </r>
    <r>
      <rPr>
        <sz val="12"/>
        <rFont val="Arial"/>
        <family val="2"/>
        <charset val="1"/>
      </rPr>
      <t xml:space="preserve"> Steps with δ torsions outside the physically possible region are marked as unassigned conformer (NANT). </t>
    </r>
    <r>
      <rPr>
        <b/>
        <sz val="12"/>
        <rFont val="Arial"/>
        <family val="2"/>
        <charset val="238"/>
      </rPr>
      <t>C)</t>
    </r>
    <r>
      <rPr>
        <sz val="12"/>
        <rFont val="Arial"/>
        <family val="2"/>
        <charset val="1"/>
      </rPr>
      <t xml:space="preserve"> The allowed difference from the average is calculated as 5 times the ESD of the respective parameters within the known NtC class. </t>
    </r>
    <r>
      <rPr>
        <b/>
        <sz val="12"/>
        <rFont val="Arial"/>
        <family val="2"/>
        <charset val="238"/>
      </rPr>
      <t>D)</t>
    </r>
    <r>
      <rPr>
        <sz val="12"/>
        <rFont val="Arial"/>
        <family val="2"/>
        <charset val="1"/>
      </rPr>
      <t xml:space="preserve"> The distances between the to-be-assigned dinucleotide and the golden set members are then tested if they are within the allowed limit. </t>
    </r>
    <r>
      <rPr>
        <b/>
        <sz val="12"/>
        <rFont val="Arial"/>
        <family val="2"/>
        <charset val="238"/>
      </rPr>
      <t>E)</t>
    </r>
    <r>
      <rPr>
        <sz val="12"/>
        <rFont val="Arial"/>
        <family val="2"/>
        <charset val="1"/>
      </rPr>
      <t xml:space="preserve"> Sort the NtC classes satisfying condition D) by their Euclidean distances from the to-be-assigned dinucleotide. </t>
    </r>
    <r>
      <rPr>
        <b/>
        <sz val="12"/>
        <rFont val="Arial"/>
        <family val="2"/>
        <charset val="238"/>
      </rPr>
      <t>F)</t>
    </r>
    <r>
      <rPr>
        <sz val="12"/>
        <rFont val="Arial"/>
        <family val="2"/>
        <charset val="1"/>
      </rPr>
      <t xml:space="preserve"> First up to 11 nearest neighbors are stored.</t>
    </r>
    <r>
      <rPr>
        <b/>
        <sz val="12"/>
        <rFont val="Arial"/>
        <family val="2"/>
        <charset val="238"/>
      </rPr>
      <t xml:space="preserve"> G)</t>
    </r>
    <r>
      <rPr>
        <sz val="12"/>
        <rFont val="Arial"/>
        <family val="2"/>
        <charset val="1"/>
      </rPr>
      <t xml:space="preserve"> At least 7 neighbors are necessary to assign a NtC conformer. </t>
    </r>
    <r>
      <rPr>
        <b/>
        <sz val="12"/>
        <rFont val="Arial"/>
        <family val="2"/>
        <charset val="238"/>
      </rPr>
      <t>H)</t>
    </r>
    <r>
      <rPr>
        <sz val="12"/>
        <rFont val="Arial"/>
        <family val="2"/>
        <charset val="1"/>
      </rPr>
      <t xml:space="preserve"> For each NtC class a sum of votes is calculated (as 1/(Euclidean distance)^2).</t>
    </r>
    <r>
      <rPr>
        <b/>
        <sz val="12"/>
        <rFont val="Arial"/>
        <family val="2"/>
        <charset val="238"/>
      </rPr>
      <t xml:space="preserve"> I)</t>
    </r>
    <r>
      <rPr>
        <sz val="12"/>
        <rFont val="Arial"/>
        <family val="2"/>
        <charset val="1"/>
      </rPr>
      <t xml:space="preserve"> If the maximal sum exceeds 0.0011 (1/(30^2)), the step is a candidate for the conformer class, subject to the following tests for final classification. </t>
    </r>
    <r>
      <rPr>
        <b/>
        <sz val="12"/>
        <rFont val="Arial"/>
        <family val="2"/>
        <charset val="238"/>
      </rPr>
      <t>J)</t>
    </r>
    <r>
      <rPr>
        <sz val="12"/>
        <rFont val="Arial"/>
        <family val="2"/>
        <charset val="1"/>
      </rPr>
      <t xml:space="preserve"> Each parameter must lie within 28° cutoff of a corresponding parameter of the nearest neighbor.</t>
    </r>
    <r>
      <rPr>
        <b/>
        <sz val="12"/>
        <rFont val="Arial"/>
        <family val="2"/>
        <charset val="238"/>
      </rPr>
      <t xml:space="preserve"> K)</t>
    </r>
    <r>
      <rPr>
        <sz val="12"/>
        <rFont val="Arial"/>
        <family val="2"/>
        <charset val="1"/>
      </rPr>
      <t xml:space="preserve"> Each parameter must lie within 28° cutoff of an average of corresponding parameter over all nearest neighbors (7 to 11 neighbors).</t>
    </r>
    <r>
      <rPr>
        <b/>
        <sz val="12"/>
        <rFont val="Arial"/>
        <family val="2"/>
        <charset val="238"/>
      </rPr>
      <t xml:space="preserve"> L)</t>
    </r>
    <r>
      <rPr>
        <sz val="12"/>
        <rFont val="Arial"/>
        <family val="2"/>
        <charset val="1"/>
      </rPr>
      <t xml:space="preserve"> The sum of (signed) differences from the candidate cluster average for first seven torsions (δ1 to δ2) as well as sum of χ1 and χ2 torsions must lie within ±60°. The value of ±60° was selected based on the analysis of sums of torsions from the data assigned without this test in order to minimize false assignment of steps with systematically shifted torsion angles. </t>
    </r>
    <r>
      <rPr>
        <b/>
        <sz val="12"/>
        <rFont val="Arial"/>
        <family val="2"/>
        <charset val="238"/>
      </rPr>
      <t>M)</t>
    </r>
    <r>
      <rPr>
        <sz val="12"/>
        <rFont val="Arial"/>
        <family val="2"/>
        <charset val="1"/>
      </rPr>
      <t xml:space="preserve"> To exclude a possible ambiguous relationship between the torsion angles δ1 and δ2 and the sugar puckers of the analyzed step, the values of the pseudorotation angle P of the candidate (deoxy)riboses must not differ more than ±72° from the average value of the pseudorotation P for the golden set of the tested NtC class.</t>
    </r>
  </si>
  <si>
    <t>double helix, single stranded reagions,  A-minor motif</t>
  </si>
  <si>
    <t>following tetraloops (connecting GNRA and stem)</t>
  </si>
  <si>
    <t>similar to BB00, double helices, but it may occur in almost any structural context, including quadruplexes or joints of Holliday junctions</t>
  </si>
  <si>
    <t>double helices, end of a helix, interaction with a protein, nucleosome core particle, often opposite to an interaction with a protein</t>
  </si>
  <si>
    <t>double helix, close to termini</t>
  </si>
  <si>
    <t>double helix, often next to another BB14 or miB, or BBw; causing (with help of  surrounding conformers) a slight bend - e.g. 3lz0 NCP</t>
  </si>
  <si>
    <r>
      <t>intercalated by an aromatic ring of a drug molecule, another base or an amino acid residue capable of van der Waals or cation-</t>
    </r>
    <r>
      <rPr>
        <sz val="10"/>
        <rFont val="Calibri"/>
        <family val="2"/>
        <charset val="238"/>
      </rPr>
      <t>π</t>
    </r>
    <r>
      <rPr>
        <sz val="12"/>
        <rFont val="Arial"/>
        <family val="2"/>
        <charset val="1"/>
      </rPr>
      <t xml:space="preserve"> </t>
    </r>
    <r>
      <rPr>
        <sz val="10"/>
        <rFont val="Arial"/>
        <family val="2"/>
        <charset val="1"/>
      </rPr>
      <t>interactions such as arginine or lysine</t>
    </r>
  </si>
  <si>
    <t>connecting two different parts of a molecule/two chains - usually two double helices</t>
  </si>
  <si>
    <t>mostly in ribosomes, breaks in double helices</t>
  </si>
  <si>
    <t>loops in quaruplexes</t>
  </si>
  <si>
    <t>bases distant, loops in quadruplexes</t>
  </si>
  <si>
    <t>loops in quadruplexes</t>
  </si>
  <si>
    <t>double helices, loops (UNCG - following ZZ1S), interaction with protein</t>
  </si>
  <si>
    <t>Table S3 C: Observed counts in NtC classes and 16 sequences of dinucleotides for non-redundant set of RNA dinucleotides</t>
  </si>
  <si>
    <t>total count in NtC * (total count in a sequence/number of all steps(56 985))</t>
  </si>
  <si>
    <t>total count in NtC * (total count in a sequence/number of all steps(56 770))</t>
  </si>
  <si>
    <t>Pocket/Anchor</t>
  </si>
  <si>
    <t>Twr</t>
  </si>
  <si>
    <t>P</t>
  </si>
  <si>
    <t>4oji_A_G_19_C_20</t>
  </si>
  <si>
    <t>4oji_A_C_20_C_21</t>
  </si>
  <si>
    <t>A</t>
  </si>
  <si>
    <t>Hpr</t>
  </si>
  <si>
    <t>2oue_A_G_1_U_2</t>
  </si>
  <si>
    <t>2oue_A_U_2_C_3</t>
  </si>
  <si>
    <t>VSr</t>
  </si>
  <si>
    <t>5v3i_A_G_620_A_621</t>
  </si>
  <si>
    <t>5v3i_A_A_621_A_622</t>
  </si>
  <si>
    <t>5v3i_A_A_622_G_623</t>
  </si>
  <si>
    <t>HHr</t>
  </si>
  <si>
    <t>2oeu_A_G_20_A_21</t>
  </si>
  <si>
    <t>2oeu_A_A_21_G_22</t>
  </si>
  <si>
    <t>DNAzym</t>
  </si>
  <si>
    <t>5xm8_E_DA_15_DG_16</t>
  </si>
  <si>
    <t>Psr</t>
  </si>
  <si>
    <t>5k7c_A_A_32_G_33</t>
  </si>
  <si>
    <t>5k7c_A_G_33_C_34</t>
  </si>
  <si>
    <t>5k7c_A_C_41_G_42</t>
  </si>
  <si>
    <t>Step</t>
  </si>
  <si>
    <t>Ribozyme type</t>
  </si>
  <si>
    <r>
      <t>4oji_A_G_34_</t>
    </r>
    <r>
      <rPr>
        <b/>
        <sz val="11"/>
        <color rgb="FF000000"/>
        <rFont val="Calibri"/>
        <family val="2"/>
      </rPr>
      <t>G_35</t>
    </r>
  </si>
  <si>
    <r>
      <t>4oji_A_</t>
    </r>
    <r>
      <rPr>
        <b/>
        <sz val="11"/>
        <color rgb="FF000000"/>
        <rFont val="Calibri"/>
        <family val="2"/>
      </rPr>
      <t>G_35</t>
    </r>
    <r>
      <rPr>
        <sz val="11"/>
        <color rgb="FF000000"/>
        <rFont val="Calibri"/>
        <family val="2"/>
      </rPr>
      <t>_A_36</t>
    </r>
  </si>
  <si>
    <r>
      <t>2oue_B_A_7_</t>
    </r>
    <r>
      <rPr>
        <b/>
        <sz val="11"/>
        <color rgb="FF000000"/>
        <rFont val="Calibri"/>
        <family val="2"/>
      </rPr>
      <t>G_8</t>
    </r>
  </si>
  <si>
    <r>
      <t>2oue_B_</t>
    </r>
    <r>
      <rPr>
        <b/>
        <sz val="11"/>
        <color rgb="FF000000"/>
        <rFont val="Calibri"/>
        <family val="2"/>
      </rPr>
      <t>G_8</t>
    </r>
    <r>
      <rPr>
        <sz val="11"/>
        <color rgb="FF000000"/>
        <rFont val="Calibri"/>
        <family val="2"/>
      </rPr>
      <t>_A_9</t>
    </r>
  </si>
  <si>
    <r>
      <t>5v3i_A_C_637_</t>
    </r>
    <r>
      <rPr>
        <b/>
        <sz val="11"/>
        <color rgb="FF000000"/>
        <rFont val="Calibri"/>
        <family val="2"/>
      </rPr>
      <t>A_638</t>
    </r>
  </si>
  <si>
    <r>
      <t>5v3i_A_</t>
    </r>
    <r>
      <rPr>
        <b/>
        <sz val="11"/>
        <color rgb="FF000000"/>
        <rFont val="Calibri"/>
        <family val="2"/>
      </rPr>
      <t>A_638</t>
    </r>
    <r>
      <rPr>
        <sz val="11"/>
        <color rgb="FF000000"/>
        <rFont val="Calibri"/>
        <family val="2"/>
      </rPr>
      <t>_A_639</t>
    </r>
  </si>
  <si>
    <r>
      <t>2oeu_A_C_35_</t>
    </r>
    <r>
      <rPr>
        <b/>
        <sz val="11"/>
        <color rgb="FF000000"/>
        <rFont val="Calibri"/>
        <family val="2"/>
      </rPr>
      <t>G_36</t>
    </r>
  </si>
  <si>
    <r>
      <t>2oeu_A_</t>
    </r>
    <r>
      <rPr>
        <b/>
        <sz val="11"/>
        <color rgb="FF000000"/>
        <rFont val="Calibri"/>
        <family val="2"/>
      </rPr>
      <t>G_36</t>
    </r>
    <r>
      <rPr>
        <sz val="11"/>
        <color rgb="FF000000"/>
        <rFont val="Calibri"/>
        <family val="2"/>
      </rPr>
      <t>_A_37</t>
    </r>
  </si>
  <si>
    <r>
      <t>5xm8_E_DC_22_</t>
    </r>
    <r>
      <rPr>
        <b/>
        <sz val="11"/>
        <color rgb="FF000000"/>
        <rFont val="Calibri"/>
        <family val="2"/>
      </rPr>
      <t>DG_23</t>
    </r>
  </si>
  <si>
    <r>
      <t>5xm8_E_</t>
    </r>
    <r>
      <rPr>
        <b/>
        <sz val="11"/>
        <color rgb="FF000000"/>
        <rFont val="Calibri"/>
        <family val="2"/>
      </rPr>
      <t>DG_23</t>
    </r>
    <r>
      <rPr>
        <sz val="11"/>
        <color rgb="FF000000"/>
        <rFont val="Calibri"/>
        <family val="2"/>
      </rPr>
      <t>_DA_24</t>
    </r>
  </si>
  <si>
    <r>
      <t>5k7c_A_A_39_</t>
    </r>
    <r>
      <rPr>
        <b/>
        <sz val="11"/>
        <color rgb="FF000000"/>
        <rFont val="Calibri"/>
        <family val="2"/>
      </rPr>
      <t>G_40</t>
    </r>
  </si>
  <si>
    <r>
      <t>5k7c_A_</t>
    </r>
    <r>
      <rPr>
        <b/>
        <sz val="11"/>
        <color rgb="FF000000"/>
        <rFont val="Calibri"/>
        <family val="2"/>
      </rPr>
      <t>G_40</t>
    </r>
    <r>
      <rPr>
        <sz val="11"/>
        <color rgb="FF000000"/>
        <rFont val="Calibri"/>
        <family val="2"/>
      </rPr>
      <t>_C_41</t>
    </r>
  </si>
  <si>
    <r>
      <t xml:space="preserve">Table S5. NtC classes assigned to the active sites of selected ribozymes and DNAzyme. The catalytically active nucleotides are highlighted in </t>
    </r>
    <r>
      <rPr>
        <b/>
        <sz val="12"/>
        <rFont val="Calibri"/>
        <family val="2"/>
      </rPr>
      <t>bold</t>
    </r>
    <r>
      <rPr>
        <sz val="12"/>
        <rFont val="Calibri"/>
        <family val="2"/>
        <charset val="238"/>
      </rPr>
      <t>. Listed are residues labeled as Pocket or Anchor in Gaines et al. RNA (2020) ‡</t>
    </r>
  </si>
  <si>
    <t>(‡) C. S. Gaines, J. A. Piccirilli, D. M. York: RNA 26, 111-125 (2020). The L-platform/L-scaffold Framework: A Blueprint for RNA-cleaving Nucleic Acid Enzyme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
    <numFmt numFmtId="165" formatCode="#,##0.0"/>
    <numFmt numFmtId="166" formatCode="0.0"/>
  </numFmts>
  <fonts count="24">
    <font>
      <sz val="10"/>
      <name val="Arial"/>
      <family val="2"/>
      <charset val="1"/>
    </font>
    <font>
      <sz val="10"/>
      <color rgb="FF000000"/>
      <name val="Arial"/>
      <family val="2"/>
      <charset val="1"/>
    </font>
    <font>
      <sz val="12"/>
      <color rgb="FF000000"/>
      <name val="Arial"/>
      <family val="2"/>
      <charset val="1"/>
    </font>
    <font>
      <sz val="12"/>
      <name val="Arial"/>
      <family val="2"/>
      <charset val="1"/>
    </font>
    <font>
      <sz val="11"/>
      <color rgb="FF000000"/>
      <name val="Calibri"/>
      <family val="2"/>
      <charset val="1"/>
    </font>
    <font>
      <b/>
      <i/>
      <sz val="12"/>
      <name val="Arial"/>
      <family val="2"/>
      <charset val="1"/>
    </font>
    <font>
      <b/>
      <sz val="12"/>
      <name val="Arial"/>
      <family val="2"/>
      <charset val="1"/>
    </font>
    <font>
      <i/>
      <sz val="10"/>
      <name val="Arial"/>
      <family val="2"/>
      <charset val="1"/>
    </font>
    <font>
      <i/>
      <sz val="12"/>
      <name val="Arial"/>
      <family val="2"/>
      <charset val="1"/>
    </font>
    <font>
      <b/>
      <sz val="10"/>
      <name val="Arial"/>
      <family val="2"/>
      <charset val="1"/>
    </font>
    <font>
      <sz val="9"/>
      <name val="Arial"/>
      <family val="2"/>
      <charset val="1"/>
    </font>
    <font>
      <sz val="10"/>
      <name val="Avenir Next Condensed Regular"/>
      <charset val="1"/>
    </font>
    <font>
      <sz val="10"/>
      <name val="Avenir Next Condensed Regular"/>
    </font>
    <font>
      <sz val="14"/>
      <name val="Arial"/>
      <family val="2"/>
      <charset val="1"/>
    </font>
    <font>
      <b/>
      <sz val="10"/>
      <color rgb="FFFFFF00"/>
      <name val="Arial"/>
      <family val="2"/>
      <charset val="1"/>
    </font>
    <font>
      <b/>
      <sz val="12"/>
      <name val="Arial"/>
      <family val="2"/>
      <charset val="238"/>
    </font>
    <font>
      <sz val="12"/>
      <name val="Arial"/>
      <family val="2"/>
      <charset val="238"/>
    </font>
    <font>
      <sz val="10"/>
      <name val="Arial"/>
      <family val="2"/>
      <charset val="238"/>
    </font>
    <font>
      <sz val="10"/>
      <name val="Calibri"/>
      <family val="2"/>
      <charset val="238"/>
    </font>
    <font>
      <sz val="11"/>
      <color rgb="FF000000"/>
      <name val="Calibri"/>
      <family val="2"/>
    </font>
    <font>
      <sz val="12"/>
      <name val="Calibri"/>
      <family val="2"/>
      <charset val="238"/>
    </font>
    <font>
      <b/>
      <sz val="12"/>
      <name val="Calibri"/>
      <family val="2"/>
    </font>
    <font>
      <b/>
      <sz val="11"/>
      <color rgb="FF000000"/>
      <name val="Calibri"/>
      <family val="2"/>
    </font>
    <font>
      <sz val="9"/>
      <color rgb="FF000000"/>
      <name val="Times New Roman"/>
      <family val="1"/>
    </font>
  </fonts>
  <fills count="5">
    <fill>
      <patternFill patternType="none"/>
    </fill>
    <fill>
      <patternFill patternType="gray125"/>
    </fill>
    <fill>
      <patternFill patternType="solid">
        <fgColor rgb="FFFCFCFC"/>
        <bgColor rgb="FFFFFFFF"/>
      </patternFill>
    </fill>
    <fill>
      <patternFill patternType="solid">
        <fgColor rgb="FFFFFDEF"/>
        <bgColor rgb="FFFCFCFC"/>
      </patternFill>
    </fill>
    <fill>
      <patternFill patternType="solid">
        <fgColor rgb="FFEEFFDE"/>
        <bgColor rgb="FFFFFDEF"/>
      </patternFill>
    </fill>
  </fills>
  <borders count="17">
    <border>
      <left/>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top/>
      <bottom/>
      <diagonal/>
    </border>
    <border>
      <left style="thin">
        <color auto="1"/>
      </left>
      <right style="thin">
        <color auto="1"/>
      </right>
      <top/>
      <bottom style="thin">
        <color auto="1"/>
      </bottom>
      <diagonal/>
    </border>
    <border>
      <left style="thin">
        <color rgb="FFFFFFFF"/>
      </left>
      <right/>
      <top/>
      <bottom/>
      <diagonal/>
    </border>
    <border>
      <left/>
      <right style="thin">
        <color auto="1"/>
      </right>
      <top/>
      <bottom/>
      <diagonal/>
    </border>
    <border>
      <left style="thin">
        <color rgb="FFFFFFFF"/>
      </left>
      <right style="thin">
        <color auto="1"/>
      </right>
      <top/>
      <bottom/>
      <diagonal/>
    </border>
    <border>
      <left/>
      <right style="thin">
        <color auto="1"/>
      </right>
      <top style="thin">
        <color auto="1"/>
      </top>
      <bottom/>
      <diagonal/>
    </border>
    <border>
      <left style="thin">
        <color auto="1"/>
      </left>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s>
  <cellStyleXfs count="2">
    <xf numFmtId="0" fontId="0" fillId="0" borderId="0"/>
    <xf numFmtId="0" fontId="4" fillId="0" borderId="0"/>
  </cellStyleXfs>
  <cellXfs count="192">
    <xf numFmtId="0" fontId="0" fillId="0" borderId="0" xfId="0"/>
    <xf numFmtId="49" fontId="1" fillId="0" borderId="0" xfId="0" applyNumberFormat="1" applyFont="1"/>
    <xf numFmtId="0" fontId="1" fillId="0" borderId="0" xfId="0" applyFont="1"/>
    <xf numFmtId="0" fontId="0" fillId="0" borderId="0" xfId="0" applyFont="1"/>
    <xf numFmtId="0" fontId="2" fillId="0" borderId="0" xfId="0" applyFont="1"/>
    <xf numFmtId="0" fontId="3" fillId="0" borderId="0" xfId="0" applyFont="1"/>
    <xf numFmtId="49" fontId="1" fillId="0" borderId="0" xfId="0" applyNumberFormat="1" applyFont="1" applyAlignment="1">
      <alignment horizontal="left" vertical="center"/>
    </xf>
    <xf numFmtId="49" fontId="1" fillId="2" borderId="0" xfId="0" applyNumberFormat="1" applyFont="1" applyFill="1"/>
    <xf numFmtId="3" fontId="0" fillId="0" borderId="0" xfId="0" applyNumberFormat="1" applyFont="1"/>
    <xf numFmtId="0" fontId="0" fillId="0" borderId="0" xfId="1" applyFont="1" applyAlignment="1">
      <alignment vertical="center"/>
    </xf>
    <xf numFmtId="0" fontId="0" fillId="0" borderId="0" xfId="1" applyFont="1" applyAlignment="1">
      <alignment horizontal="center" vertical="center"/>
    </xf>
    <xf numFmtId="0" fontId="0" fillId="0" borderId="0" xfId="1" applyFont="1" applyBorder="1" applyAlignment="1">
      <alignment horizontal="left" vertical="center"/>
    </xf>
    <xf numFmtId="164" fontId="0" fillId="0" borderId="0" xfId="1" applyNumberFormat="1" applyFont="1" applyBorder="1" applyAlignment="1" applyProtection="1">
      <alignment vertical="center"/>
    </xf>
    <xf numFmtId="164" fontId="0" fillId="0" borderId="0" xfId="1" applyNumberFormat="1" applyFont="1"/>
    <xf numFmtId="3" fontId="5" fillId="0" borderId="0" xfId="1" applyNumberFormat="1" applyFont="1" applyAlignment="1">
      <alignment vertical="center"/>
    </xf>
    <xf numFmtId="0" fontId="5" fillId="0" borderId="0" xfId="1" applyFont="1" applyAlignment="1">
      <alignment vertical="center"/>
    </xf>
    <xf numFmtId="0" fontId="5" fillId="0" borderId="0" xfId="1" applyFont="1" applyAlignment="1">
      <alignment horizontal="center" vertical="center"/>
    </xf>
    <xf numFmtId="0" fontId="7" fillId="0" borderId="0" xfId="1" applyFont="1" applyBorder="1" applyAlignment="1">
      <alignment horizontal="left" vertical="center"/>
    </xf>
    <xf numFmtId="164" fontId="3" fillId="0" borderId="0" xfId="1" applyNumberFormat="1" applyFont="1"/>
    <xf numFmtId="3" fontId="3" fillId="0" borderId="0" xfId="1" applyNumberFormat="1" applyFont="1" applyAlignment="1">
      <alignment vertical="center"/>
    </xf>
    <xf numFmtId="0" fontId="3" fillId="0" borderId="0" xfId="1" applyFont="1" applyAlignment="1">
      <alignment vertical="center"/>
    </xf>
    <xf numFmtId="0" fontId="3" fillId="0" borderId="0" xfId="1" applyFont="1" applyAlignment="1">
      <alignment horizontal="center" vertical="center"/>
    </xf>
    <xf numFmtId="1" fontId="3" fillId="3" borderId="5" xfId="1" applyNumberFormat="1" applyFont="1" applyFill="1" applyBorder="1" applyAlignment="1">
      <alignment horizontal="center" vertical="center"/>
    </xf>
    <xf numFmtId="1" fontId="3" fillId="0" borderId="0" xfId="1" applyNumberFormat="1" applyFont="1" applyBorder="1" applyAlignment="1">
      <alignment horizontal="center" vertical="center"/>
    </xf>
    <xf numFmtId="1" fontId="3" fillId="3" borderId="0" xfId="1" applyNumberFormat="1" applyFont="1" applyFill="1" applyBorder="1" applyAlignment="1">
      <alignment horizontal="center" vertical="center"/>
    </xf>
    <xf numFmtId="1" fontId="3" fillId="0" borderId="0" xfId="1" applyNumberFormat="1" applyFont="1" applyBorder="1" applyAlignment="1">
      <alignment horizontal="right" vertical="center"/>
    </xf>
    <xf numFmtId="0" fontId="3" fillId="0" borderId="5" xfId="1" applyFont="1" applyBorder="1" applyAlignment="1">
      <alignment horizontal="center" vertical="center"/>
    </xf>
    <xf numFmtId="0" fontId="3" fillId="0" borderId="0" xfId="1" applyFont="1" applyBorder="1" applyAlignment="1">
      <alignment horizontal="center" vertical="center"/>
    </xf>
    <xf numFmtId="0" fontId="0" fillId="0" borderId="1" xfId="1" applyFont="1" applyBorder="1" applyAlignment="1">
      <alignment horizontal="left" vertical="center"/>
    </xf>
    <xf numFmtId="3" fontId="3" fillId="0" borderId="0" xfId="1" applyNumberFormat="1" applyFont="1" applyAlignment="1">
      <alignment horizontal="center" vertical="center"/>
    </xf>
    <xf numFmtId="1" fontId="3" fillId="3" borderId="5" xfId="1" applyNumberFormat="1" applyFont="1" applyFill="1" applyBorder="1" applyAlignment="1">
      <alignment horizontal="right" vertical="center"/>
    </xf>
    <xf numFmtId="1" fontId="3" fillId="3" borderId="0" xfId="1" applyNumberFormat="1" applyFont="1" applyFill="1" applyBorder="1" applyAlignment="1">
      <alignment horizontal="right" vertical="center"/>
    </xf>
    <xf numFmtId="3" fontId="3" fillId="0" borderId="0" xfId="1" applyNumberFormat="1" applyFont="1" applyBorder="1" applyAlignment="1">
      <alignment vertical="center"/>
    </xf>
    <xf numFmtId="3" fontId="3" fillId="0" borderId="2" xfId="1" applyNumberFormat="1" applyFont="1" applyBorder="1" applyAlignment="1">
      <alignment horizontal="right" vertical="center"/>
    </xf>
    <xf numFmtId="165" fontId="3" fillId="0" borderId="1" xfId="1" applyNumberFormat="1" applyFont="1" applyBorder="1" applyAlignment="1">
      <alignment horizontal="right" vertical="center"/>
    </xf>
    <xf numFmtId="3" fontId="3" fillId="0" borderId="1" xfId="1" applyNumberFormat="1" applyFont="1" applyBorder="1" applyAlignment="1">
      <alignment horizontal="right" vertical="center"/>
    </xf>
    <xf numFmtId="1" fontId="3" fillId="3" borderId="2" xfId="1" applyNumberFormat="1" applyFont="1" applyFill="1" applyBorder="1" applyAlignment="1">
      <alignment horizontal="center" vertical="center"/>
    </xf>
    <xf numFmtId="1" fontId="3" fillId="0" borderId="1" xfId="1" applyNumberFormat="1" applyFont="1" applyBorder="1" applyAlignment="1">
      <alignment horizontal="center" vertical="center"/>
    </xf>
    <xf numFmtId="1" fontId="3" fillId="3" borderId="1" xfId="1" applyNumberFormat="1" applyFont="1" applyFill="1" applyBorder="1" applyAlignment="1">
      <alignment horizontal="center" vertical="center"/>
    </xf>
    <xf numFmtId="0" fontId="3" fillId="0" borderId="0" xfId="1" applyFont="1" applyBorder="1" applyAlignment="1">
      <alignment vertical="center"/>
    </xf>
    <xf numFmtId="0" fontId="3" fillId="0" borderId="0" xfId="0" applyFont="1" applyBorder="1"/>
    <xf numFmtId="3" fontId="0" fillId="0" borderId="0" xfId="1" applyNumberFormat="1" applyFont="1" applyBorder="1" applyAlignment="1" applyProtection="1">
      <alignment vertical="center"/>
    </xf>
    <xf numFmtId="0" fontId="0" fillId="4" borderId="7" xfId="1" applyFont="1" applyFill="1" applyBorder="1" applyAlignment="1">
      <alignment horizontal="center" vertical="center" wrapText="1"/>
    </xf>
    <xf numFmtId="0" fontId="7" fillId="4" borderId="5" xfId="1" applyFont="1" applyFill="1" applyBorder="1" applyAlignment="1">
      <alignment horizontal="center" vertical="center"/>
    </xf>
    <xf numFmtId="0" fontId="7" fillId="4" borderId="8" xfId="1" applyFont="1" applyFill="1" applyBorder="1" applyAlignment="1">
      <alignment horizontal="center" vertical="center"/>
    </xf>
    <xf numFmtId="3" fontId="0" fillId="4" borderId="0" xfId="0" applyNumberFormat="1" applyFont="1" applyFill="1" applyBorder="1" applyAlignment="1">
      <alignment horizontal="right" vertical="center"/>
    </xf>
    <xf numFmtId="165" fontId="0" fillId="4" borderId="0" xfId="1" applyNumberFormat="1" applyFont="1" applyFill="1" applyBorder="1" applyAlignment="1">
      <alignment horizontal="right" vertical="center"/>
    </xf>
    <xf numFmtId="3" fontId="0" fillId="4" borderId="0" xfId="0" applyNumberFormat="1" applyFont="1" applyFill="1" applyAlignment="1">
      <alignment horizontal="right" vertical="center"/>
    </xf>
    <xf numFmtId="165" fontId="0" fillId="4" borderId="0" xfId="1" applyNumberFormat="1" applyFont="1" applyFill="1" applyAlignment="1">
      <alignment horizontal="right" vertical="center"/>
    </xf>
    <xf numFmtId="3" fontId="0" fillId="4" borderId="4" xfId="0" applyNumberFormat="1" applyFont="1" applyFill="1" applyBorder="1" applyAlignment="1">
      <alignment horizontal="right" vertical="center"/>
    </xf>
    <xf numFmtId="1" fontId="0" fillId="4" borderId="0" xfId="0" applyNumberFormat="1" applyFont="1" applyFill="1" applyBorder="1" applyAlignment="1">
      <alignment horizontal="center" vertical="center"/>
    </xf>
    <xf numFmtId="1" fontId="0" fillId="4" borderId="0" xfId="0" applyNumberFormat="1" applyFont="1" applyFill="1" applyAlignment="1">
      <alignment horizontal="center" vertical="center"/>
    </xf>
    <xf numFmtId="166" fontId="0" fillId="4" borderId="0" xfId="0" applyNumberFormat="1" applyFont="1" applyFill="1" applyAlignment="1">
      <alignment horizontal="center" vertical="center"/>
    </xf>
    <xf numFmtId="164" fontId="0" fillId="4" borderId="5" xfId="1" applyNumberFormat="1" applyFont="1" applyFill="1" applyBorder="1" applyAlignment="1" applyProtection="1">
      <alignment horizontal="center" vertical="center"/>
    </xf>
    <xf numFmtId="0" fontId="7" fillId="4" borderId="0" xfId="1" applyFont="1" applyFill="1" applyBorder="1" applyAlignment="1">
      <alignment horizontal="center" vertical="center"/>
    </xf>
    <xf numFmtId="0" fontId="0" fillId="0" borderId="7" xfId="1" applyFont="1" applyBorder="1" applyAlignment="1">
      <alignment horizontal="center" vertical="center" wrapText="1"/>
    </xf>
    <xf numFmtId="0" fontId="7" fillId="0" borderId="5" xfId="1" applyFont="1" applyBorder="1" applyAlignment="1">
      <alignment horizontal="center" vertical="center"/>
    </xf>
    <xf numFmtId="0" fontId="7" fillId="0" borderId="8" xfId="1" applyFont="1" applyBorder="1" applyAlignment="1">
      <alignment horizontal="center" vertical="center"/>
    </xf>
    <xf numFmtId="3" fontId="0" fillId="0" borderId="0" xfId="0" applyNumberFormat="1" applyFont="1" applyBorder="1" applyAlignment="1">
      <alignment horizontal="right" vertical="center"/>
    </xf>
    <xf numFmtId="165" fontId="0" fillId="0" borderId="0" xfId="1" applyNumberFormat="1" applyFont="1" applyBorder="1" applyAlignment="1">
      <alignment horizontal="right" vertical="center"/>
    </xf>
    <xf numFmtId="3" fontId="0" fillId="0" borderId="0" xfId="0" applyNumberFormat="1" applyFont="1" applyAlignment="1">
      <alignment horizontal="right" vertical="center"/>
    </xf>
    <xf numFmtId="165" fontId="0" fillId="0" borderId="0" xfId="1" applyNumberFormat="1" applyFont="1" applyAlignment="1">
      <alignment horizontal="right" vertical="center"/>
    </xf>
    <xf numFmtId="3" fontId="0" fillId="0" borderId="4" xfId="0" applyNumberFormat="1" applyFont="1" applyBorder="1" applyAlignment="1">
      <alignment horizontal="right" vertical="center"/>
    </xf>
    <xf numFmtId="1" fontId="0" fillId="3" borderId="0" xfId="0" applyNumberFormat="1" applyFont="1" applyFill="1" applyBorder="1" applyAlignment="1">
      <alignment horizontal="center" vertical="center"/>
    </xf>
    <xf numFmtId="1" fontId="0" fillId="0" borderId="0" xfId="0" applyNumberFormat="1" applyFont="1" applyAlignment="1">
      <alignment horizontal="center" vertical="center"/>
    </xf>
    <xf numFmtId="1" fontId="0" fillId="3" borderId="0" xfId="0" applyNumberFormat="1" applyFont="1" applyFill="1" applyAlignment="1">
      <alignment horizontal="center" vertical="center"/>
    </xf>
    <xf numFmtId="166" fontId="0" fillId="0" borderId="0" xfId="0" applyNumberFormat="1" applyFont="1" applyAlignment="1">
      <alignment horizontal="center" vertical="center"/>
    </xf>
    <xf numFmtId="164" fontId="0" fillId="0" borderId="5" xfId="1" applyNumberFormat="1" applyFont="1" applyBorder="1" applyAlignment="1" applyProtection="1">
      <alignment horizontal="center" vertical="center"/>
    </xf>
    <xf numFmtId="0" fontId="7" fillId="0" borderId="0" xfId="1" applyFont="1" applyBorder="1" applyAlignment="1">
      <alignment horizontal="center" vertical="center"/>
    </xf>
    <xf numFmtId="3" fontId="0" fillId="0" borderId="0" xfId="1" applyNumberFormat="1" applyFont="1" applyAlignment="1">
      <alignment vertical="center"/>
    </xf>
    <xf numFmtId="0" fontId="0" fillId="0" borderId="0" xfId="0" applyFont="1" applyAlignment="1">
      <alignment horizontal="left"/>
    </xf>
    <xf numFmtId="0" fontId="0" fillId="0" borderId="9" xfId="1" applyFont="1" applyBorder="1" applyAlignment="1">
      <alignment horizontal="center" vertical="center" wrapText="1"/>
    </xf>
    <xf numFmtId="0" fontId="0" fillId="0" borderId="0" xfId="1" applyFont="1" applyBorder="1" applyAlignment="1">
      <alignment horizontal="center" vertical="center" wrapText="1"/>
    </xf>
    <xf numFmtId="0" fontId="0" fillId="0" borderId="5" xfId="1" applyFont="1" applyBorder="1" applyAlignment="1">
      <alignment horizontal="center" vertical="center"/>
    </xf>
    <xf numFmtId="0" fontId="0" fillId="0" borderId="8" xfId="1" applyFont="1" applyBorder="1" applyAlignment="1">
      <alignment horizontal="center" vertical="center" wrapText="1"/>
    </xf>
    <xf numFmtId="0" fontId="0" fillId="0" borderId="0" xfId="1" applyFont="1" applyAlignment="1">
      <alignment horizontal="center" vertical="center" wrapText="1"/>
    </xf>
    <xf numFmtId="0" fontId="0" fillId="4" borderId="0" xfId="1" applyFont="1" applyFill="1" applyBorder="1" applyAlignment="1">
      <alignment horizontal="center" vertical="center" wrapText="1"/>
    </xf>
    <xf numFmtId="0" fontId="0" fillId="0" borderId="0" xfId="0" applyFont="1" applyAlignment="1">
      <alignment vertical="center"/>
    </xf>
    <xf numFmtId="3" fontId="0" fillId="0" borderId="5" xfId="0" applyNumberFormat="1" applyFont="1" applyBorder="1" applyAlignment="1">
      <alignment horizontal="right" vertical="center"/>
    </xf>
    <xf numFmtId="0" fontId="0" fillId="0" borderId="0" xfId="1" applyFont="1" applyAlignment="1">
      <alignment horizontal="left"/>
    </xf>
    <xf numFmtId="0" fontId="0" fillId="0" borderId="7" xfId="0" applyFont="1" applyBorder="1" applyAlignment="1">
      <alignment horizontal="center" vertical="center" wrapText="1"/>
    </xf>
    <xf numFmtId="0" fontId="0" fillId="0" borderId="0" xfId="0" applyFont="1" applyBorder="1" applyAlignment="1">
      <alignment horizontal="left" vertical="center"/>
    </xf>
    <xf numFmtId="0" fontId="7" fillId="0" borderId="2" xfId="1" applyFont="1" applyBorder="1" applyAlignment="1">
      <alignment horizontal="center" vertical="center"/>
    </xf>
    <xf numFmtId="0" fontId="7" fillId="0" borderId="1" xfId="1" applyFont="1" applyBorder="1" applyAlignment="1">
      <alignment horizontal="center" vertical="center"/>
    </xf>
    <xf numFmtId="3" fontId="0" fillId="0" borderId="6" xfId="1" applyNumberFormat="1" applyFont="1" applyBorder="1" applyAlignment="1">
      <alignment horizontal="right" vertical="center"/>
    </xf>
    <xf numFmtId="1" fontId="0" fillId="3" borderId="1" xfId="1" applyNumberFormat="1" applyFont="1" applyFill="1" applyBorder="1" applyAlignment="1" applyProtection="1">
      <alignment horizontal="center" vertical="center" wrapText="1"/>
    </xf>
    <xf numFmtId="1" fontId="0" fillId="0" borderId="1" xfId="1" applyNumberFormat="1" applyFont="1" applyBorder="1" applyAlignment="1" applyProtection="1">
      <alignment horizontal="center" vertical="center" wrapText="1"/>
    </xf>
    <xf numFmtId="164" fontId="0" fillId="0" borderId="2" xfId="1" applyNumberFormat="1" applyFont="1" applyBorder="1" applyAlignment="1" applyProtection="1">
      <alignment horizontal="center" vertical="center"/>
    </xf>
    <xf numFmtId="3" fontId="3" fillId="0" borderId="12" xfId="1" applyNumberFormat="1" applyFont="1" applyBorder="1" applyAlignment="1">
      <alignment horizontal="right" vertical="center"/>
    </xf>
    <xf numFmtId="165" fontId="3" fillId="0" borderId="13" xfId="1" applyNumberFormat="1" applyFont="1" applyBorder="1" applyAlignment="1">
      <alignment horizontal="right" vertical="center"/>
    </xf>
    <xf numFmtId="3" fontId="3" fillId="0" borderId="13" xfId="1" applyNumberFormat="1" applyFont="1" applyBorder="1" applyAlignment="1">
      <alignment horizontal="right" vertical="center"/>
    </xf>
    <xf numFmtId="3" fontId="3" fillId="0" borderId="14" xfId="1" applyNumberFormat="1" applyFont="1" applyBorder="1" applyAlignment="1">
      <alignment horizontal="right" vertical="center"/>
    </xf>
    <xf numFmtId="1" fontId="3" fillId="3" borderId="13" xfId="1" applyNumberFormat="1" applyFont="1" applyFill="1" applyBorder="1" applyAlignment="1">
      <alignment horizontal="center" vertical="center"/>
    </xf>
    <xf numFmtId="0" fontId="3" fillId="0" borderId="12" xfId="1" applyFont="1" applyBorder="1" applyAlignment="1">
      <alignment horizontal="center" vertical="center"/>
    </xf>
    <xf numFmtId="0" fontId="3" fillId="0" borderId="13" xfId="1" applyFont="1" applyBorder="1" applyAlignment="1">
      <alignment horizontal="center" vertical="center"/>
    </xf>
    <xf numFmtId="3" fontId="3" fillId="0" borderId="11" xfId="1" applyNumberFormat="1" applyFont="1" applyBorder="1" applyAlignment="1">
      <alignment horizontal="right" vertical="center" wrapText="1"/>
    </xf>
    <xf numFmtId="3" fontId="3" fillId="0" borderId="0" xfId="1" applyNumberFormat="1" applyFont="1" applyBorder="1" applyAlignment="1">
      <alignment horizontal="right" vertical="center"/>
    </xf>
    <xf numFmtId="165" fontId="3" fillId="0" borderId="0" xfId="1" applyNumberFormat="1" applyFont="1" applyBorder="1" applyAlignment="1">
      <alignment horizontal="right" vertical="center"/>
    </xf>
    <xf numFmtId="1" fontId="3" fillId="3" borderId="16" xfId="1" applyNumberFormat="1" applyFont="1" applyFill="1" applyBorder="1" applyAlignment="1">
      <alignment horizontal="center" vertical="center"/>
    </xf>
    <xf numFmtId="1" fontId="3" fillId="0" borderId="0" xfId="1" applyNumberFormat="1" applyFont="1" applyAlignment="1">
      <alignment horizontal="center" vertical="center"/>
    </xf>
    <xf numFmtId="1" fontId="3" fillId="3" borderId="0" xfId="1" applyNumberFormat="1" applyFont="1" applyFill="1" applyAlignment="1">
      <alignment horizontal="center" vertical="center"/>
    </xf>
    <xf numFmtId="164" fontId="3" fillId="0" borderId="0" xfId="1" applyNumberFormat="1" applyFont="1" applyBorder="1" applyAlignment="1" applyProtection="1">
      <alignment vertical="center"/>
    </xf>
    <xf numFmtId="0" fontId="0" fillId="0" borderId="0" xfId="1" applyFont="1" applyAlignment="1">
      <alignment wrapText="1"/>
    </xf>
    <xf numFmtId="0" fontId="0" fillId="0" borderId="0" xfId="1" applyFont="1"/>
    <xf numFmtId="3" fontId="0" fillId="0" borderId="0" xfId="1" applyNumberFormat="1" applyFont="1"/>
    <xf numFmtId="0" fontId="3" fillId="0" borderId="0" xfId="1" applyFont="1"/>
    <xf numFmtId="0" fontId="0" fillId="0" borderId="0" xfId="1" applyFont="1" applyAlignment="1">
      <alignment horizontal="left" vertical="center" wrapText="1"/>
    </xf>
    <xf numFmtId="0" fontId="0" fillId="0" borderId="1" xfId="1" applyFont="1" applyBorder="1" applyAlignment="1">
      <alignment horizontal="center" vertical="center" wrapText="1"/>
    </xf>
    <xf numFmtId="3" fontId="0" fillId="0" borderId="5" xfId="1" applyNumberFormat="1" applyFont="1" applyBorder="1" applyAlignment="1">
      <alignment horizontal="center" vertical="center"/>
    </xf>
    <xf numFmtId="3" fontId="0" fillId="0" borderId="4" xfId="1" applyNumberFormat="1" applyFont="1" applyBorder="1" applyAlignment="1">
      <alignment horizontal="center" vertical="center"/>
    </xf>
    <xf numFmtId="0" fontId="0" fillId="0" borderId="0" xfId="1" applyFont="1" applyBorder="1"/>
    <xf numFmtId="0" fontId="0" fillId="0" borderId="2" xfId="1" applyFont="1" applyBorder="1" applyAlignment="1">
      <alignment horizontal="center" vertical="center"/>
    </xf>
    <xf numFmtId="0" fontId="9" fillId="0" borderId="1" xfId="1" applyFont="1" applyBorder="1" applyAlignment="1">
      <alignment horizontal="center" vertical="center"/>
    </xf>
    <xf numFmtId="0" fontId="0" fillId="0" borderId="1" xfId="1" applyFont="1" applyBorder="1" applyAlignment="1">
      <alignment horizontal="center" vertical="center"/>
    </xf>
    <xf numFmtId="3" fontId="0" fillId="0" borderId="6" xfId="1" applyNumberFormat="1" applyFont="1" applyBorder="1" applyAlignment="1">
      <alignment horizontal="center" vertical="center"/>
    </xf>
    <xf numFmtId="0" fontId="10" fillId="0" borderId="0" xfId="1" applyFont="1" applyAlignment="1">
      <alignment horizontal="center" vertical="center" wrapText="1"/>
    </xf>
    <xf numFmtId="3" fontId="0" fillId="0" borderId="11" xfId="0" applyNumberFormat="1" applyFont="1" applyBorder="1" applyAlignment="1" applyProtection="1">
      <alignment horizontal="center"/>
    </xf>
    <xf numFmtId="165" fontId="0" fillId="0" borderId="0" xfId="0" applyNumberFormat="1" applyFont="1" applyBorder="1" applyAlignment="1" applyProtection="1">
      <alignment horizontal="center"/>
    </xf>
    <xf numFmtId="3" fontId="0" fillId="0" borderId="4" xfId="0" applyNumberFormat="1" applyFont="1" applyBorder="1" applyAlignment="1" applyProtection="1">
      <alignment horizontal="center"/>
    </xf>
    <xf numFmtId="3" fontId="0" fillId="0" borderId="5" xfId="0" applyNumberFormat="1" applyFont="1" applyBorder="1" applyAlignment="1" applyProtection="1">
      <alignment horizontal="center"/>
    </xf>
    <xf numFmtId="0" fontId="7" fillId="0" borderId="5" xfId="1" applyFont="1" applyBorder="1" applyAlignment="1">
      <alignment horizontal="center" vertical="center" wrapText="1"/>
    </xf>
    <xf numFmtId="0" fontId="10" fillId="0" borderId="1" xfId="1" applyFont="1" applyBorder="1" applyAlignment="1">
      <alignment horizontal="center" vertical="center" wrapText="1"/>
    </xf>
    <xf numFmtId="3" fontId="0" fillId="0" borderId="2" xfId="0" applyNumberFormat="1" applyFont="1" applyBorder="1" applyAlignment="1" applyProtection="1">
      <alignment horizontal="center"/>
    </xf>
    <xf numFmtId="165" fontId="0" fillId="0" borderId="1" xfId="0" applyNumberFormat="1" applyFont="1" applyBorder="1" applyAlignment="1" applyProtection="1">
      <alignment horizontal="center"/>
    </xf>
    <xf numFmtId="3" fontId="0" fillId="0" borderId="6" xfId="0" applyNumberFormat="1" applyFont="1" applyBorder="1" applyAlignment="1" applyProtection="1">
      <alignment horizontal="center"/>
    </xf>
    <xf numFmtId="165" fontId="0" fillId="0" borderId="16" xfId="0" applyNumberFormat="1" applyFont="1" applyBorder="1" applyAlignment="1" applyProtection="1">
      <alignment horizontal="center"/>
    </xf>
    <xf numFmtId="49" fontId="7" fillId="0" borderId="5" xfId="1" applyNumberFormat="1" applyFont="1" applyBorder="1" applyAlignment="1">
      <alignment horizontal="center" vertical="center"/>
    </xf>
    <xf numFmtId="165" fontId="0" fillId="0" borderId="0" xfId="1" applyNumberFormat="1" applyFont="1" applyBorder="1" applyAlignment="1">
      <alignment horizontal="center" vertical="center"/>
    </xf>
    <xf numFmtId="165" fontId="0" fillId="0" borderId="0" xfId="1" applyNumberFormat="1" applyFont="1" applyAlignment="1">
      <alignment horizontal="center" vertical="center"/>
    </xf>
    <xf numFmtId="0" fontId="7" fillId="0" borderId="11" xfId="1" applyFont="1" applyBorder="1" applyAlignment="1">
      <alignment horizontal="center" vertical="center"/>
    </xf>
    <xf numFmtId="3" fontId="0" fillId="0" borderId="0" xfId="0" applyNumberFormat="1" applyFont="1" applyAlignment="1">
      <alignment horizontal="center" vertical="center"/>
    </xf>
    <xf numFmtId="3" fontId="0" fillId="0" borderId="0" xfId="0" applyNumberFormat="1" applyAlignment="1">
      <alignment horizontal="center" vertical="center"/>
    </xf>
    <xf numFmtId="3" fontId="0" fillId="0" borderId="0" xfId="0" applyNumberFormat="1" applyAlignment="1">
      <alignment vertical="center"/>
    </xf>
    <xf numFmtId="3" fontId="3" fillId="0" borderId="0" xfId="0" applyNumberFormat="1" applyFont="1" applyAlignment="1">
      <alignment horizontal="center" vertical="center"/>
    </xf>
    <xf numFmtId="3" fontId="3" fillId="0" borderId="0" xfId="0" applyNumberFormat="1" applyFont="1" applyAlignment="1">
      <alignment vertical="center"/>
    </xf>
    <xf numFmtId="3" fontId="0" fillId="0" borderId="0" xfId="0" applyNumberFormat="1" applyFont="1" applyAlignment="1">
      <alignment horizontal="center" vertical="center" wrapText="1"/>
    </xf>
    <xf numFmtId="3" fontId="0" fillId="0" borderId="0" xfId="0" applyNumberFormat="1" applyFont="1" applyAlignment="1">
      <alignment horizontal="left" vertical="center"/>
    </xf>
    <xf numFmtId="165" fontId="3" fillId="0" borderId="0" xfId="0" applyNumberFormat="1" applyFont="1" applyBorder="1" applyAlignment="1">
      <alignment vertical="center"/>
    </xf>
    <xf numFmtId="0" fontId="3" fillId="0" borderId="0" xfId="0" applyFont="1" applyAlignment="1">
      <alignment horizontal="left"/>
    </xf>
    <xf numFmtId="0" fontId="0" fillId="0" borderId="0" xfId="0" applyFont="1" applyAlignment="1">
      <alignment horizontal="center"/>
    </xf>
    <xf numFmtId="166" fontId="0" fillId="0" borderId="0" xfId="0" applyNumberFormat="1" applyFont="1" applyAlignment="1">
      <alignment horizontal="center"/>
    </xf>
    <xf numFmtId="165" fontId="0" fillId="0" borderId="0" xfId="0" applyNumberFormat="1" applyFont="1" applyAlignment="1">
      <alignment horizontal="center"/>
    </xf>
    <xf numFmtId="0" fontId="3" fillId="0" borderId="0" xfId="0" applyFont="1" applyAlignment="1">
      <alignment horizontal="center"/>
    </xf>
    <xf numFmtId="0" fontId="0" fillId="0" borderId="0" xfId="0" applyAlignment="1">
      <alignment horizontal="center"/>
    </xf>
    <xf numFmtId="0" fontId="11" fillId="0" borderId="0" xfId="0" applyFont="1" applyAlignment="1">
      <alignment horizontal="center"/>
    </xf>
    <xf numFmtId="166" fontId="0" fillId="0" borderId="0" xfId="0" applyNumberFormat="1" applyAlignment="1">
      <alignment horizontal="center"/>
    </xf>
    <xf numFmtId="0" fontId="12" fillId="0" borderId="0" xfId="0" applyFont="1" applyAlignment="1">
      <alignment horizontal="center"/>
    </xf>
    <xf numFmtId="165" fontId="0" fillId="0" borderId="0" xfId="0" applyNumberFormat="1" applyFont="1"/>
    <xf numFmtId="165" fontId="3" fillId="0" borderId="0" xfId="0" applyNumberFormat="1" applyFont="1" applyAlignment="1">
      <alignment horizontal="center"/>
    </xf>
    <xf numFmtId="165" fontId="3" fillId="0" borderId="0" xfId="0" applyNumberFormat="1" applyFont="1"/>
    <xf numFmtId="165" fontId="13" fillId="0" borderId="0" xfId="0" applyNumberFormat="1" applyFont="1" applyAlignment="1">
      <alignment horizontal="left"/>
    </xf>
    <xf numFmtId="165" fontId="14" fillId="0" borderId="0" xfId="0" applyNumberFormat="1" applyFont="1" applyAlignment="1">
      <alignment horizontal="center"/>
    </xf>
    <xf numFmtId="165" fontId="3" fillId="0" borderId="0" xfId="0" applyNumberFormat="1" applyFont="1" applyBorder="1" applyAlignment="1">
      <alignment horizontal="left" vertical="center"/>
    </xf>
    <xf numFmtId="165" fontId="0" fillId="0" borderId="0" xfId="0" applyNumberFormat="1" applyFont="1" applyBorder="1" applyAlignment="1">
      <alignment horizontal="left" vertical="center"/>
    </xf>
    <xf numFmtId="0" fontId="0" fillId="0" borderId="0" xfId="0" applyFont="1" applyAlignment="1">
      <alignment wrapText="1"/>
    </xf>
    <xf numFmtId="0" fontId="0" fillId="0" borderId="0" xfId="1" applyFont="1" applyBorder="1" applyAlignment="1">
      <alignment horizontal="left" vertical="center"/>
    </xf>
    <xf numFmtId="0" fontId="17" fillId="0" borderId="0" xfId="1" applyFont="1" applyBorder="1" applyAlignment="1">
      <alignment horizontal="left" vertical="center"/>
    </xf>
    <xf numFmtId="2" fontId="0" fillId="0" borderId="0" xfId="0" applyNumberFormat="1" applyFont="1" applyAlignment="1">
      <alignment horizontal="center"/>
    </xf>
    <xf numFmtId="0" fontId="19" fillId="0" borderId="0" xfId="0" applyFont="1" applyAlignment="1">
      <alignment vertical="center"/>
    </xf>
    <xf numFmtId="0" fontId="16" fillId="0" borderId="0" xfId="0" applyFont="1"/>
    <xf numFmtId="0" fontId="0" fillId="0" borderId="0" xfId="0" applyAlignment="1">
      <alignment horizontal="center" textRotation="90"/>
    </xf>
    <xf numFmtId="0" fontId="19" fillId="0" borderId="1" xfId="0" applyFont="1" applyBorder="1" applyAlignment="1">
      <alignment horizontal="center" vertical="center" textRotation="90"/>
    </xf>
    <xf numFmtId="0" fontId="19" fillId="0" borderId="1" xfId="0" applyFont="1" applyBorder="1" applyAlignment="1">
      <alignment vertical="center"/>
    </xf>
    <xf numFmtId="0" fontId="16" fillId="0" borderId="0" xfId="0" applyFont="1" applyAlignment="1">
      <alignment horizontal="left" vertical="top" wrapText="1"/>
    </xf>
    <xf numFmtId="0" fontId="3" fillId="0" borderId="0" xfId="0" applyFont="1" applyAlignment="1">
      <alignment horizontal="left" vertical="top" wrapText="1"/>
    </xf>
    <xf numFmtId="49" fontId="2" fillId="0" borderId="0" xfId="0" applyNumberFormat="1" applyFont="1" applyBorder="1" applyAlignment="1">
      <alignment horizontal="left" vertical="center"/>
    </xf>
    <xf numFmtId="164" fontId="6" fillId="0" borderId="0" xfId="1" applyNumberFormat="1" applyFont="1" applyBorder="1" applyAlignment="1" applyProtection="1">
      <alignment horizontal="left" vertical="center" wrapText="1"/>
    </xf>
    <xf numFmtId="0" fontId="3" fillId="0" borderId="1" xfId="1" applyFont="1" applyBorder="1" applyAlignment="1">
      <alignment horizontal="center" vertical="center"/>
    </xf>
    <xf numFmtId="0" fontId="5" fillId="0" borderId="2" xfId="1" applyFont="1" applyBorder="1" applyAlignment="1">
      <alignment horizontal="center" vertical="center"/>
    </xf>
    <xf numFmtId="0" fontId="5" fillId="0" borderId="3" xfId="1" applyFont="1" applyBorder="1" applyAlignment="1">
      <alignment horizontal="center" vertical="center"/>
    </xf>
    <xf numFmtId="3" fontId="3" fillId="0" borderId="4" xfId="1" applyNumberFormat="1" applyFont="1" applyBorder="1" applyAlignment="1">
      <alignment horizontal="center" vertical="center"/>
    </xf>
    <xf numFmtId="0" fontId="0" fillId="0" borderId="1" xfId="1" applyFont="1" applyBorder="1" applyAlignment="1">
      <alignment horizontal="left" vertical="center"/>
    </xf>
    <xf numFmtId="0" fontId="3" fillId="0" borderId="5" xfId="1" applyFont="1" applyBorder="1" applyAlignment="1">
      <alignment horizontal="center" vertical="center"/>
    </xf>
    <xf numFmtId="0" fontId="3" fillId="0" borderId="0" xfId="1" applyFont="1" applyBorder="1" applyAlignment="1">
      <alignment horizontal="center" vertical="center"/>
    </xf>
    <xf numFmtId="3" fontId="3" fillId="0" borderId="6" xfId="1" applyNumberFormat="1" applyFont="1" applyBorder="1" applyAlignment="1">
      <alignment horizontal="center" vertical="center" wrapText="1"/>
    </xf>
    <xf numFmtId="0" fontId="3" fillId="0" borderId="2" xfId="1" applyFont="1" applyBorder="1" applyAlignment="1">
      <alignment horizontal="center" vertical="center" wrapText="1"/>
    </xf>
    <xf numFmtId="0" fontId="3" fillId="0" borderId="1" xfId="1" applyFont="1" applyBorder="1" applyAlignment="1">
      <alignment horizontal="center" vertical="center" wrapText="1"/>
    </xf>
    <xf numFmtId="0" fontId="3" fillId="0" borderId="10" xfId="1" applyFont="1" applyBorder="1" applyAlignment="1">
      <alignment horizontal="center" vertical="center"/>
    </xf>
    <xf numFmtId="0" fontId="8" fillId="0" borderId="11" xfId="1" applyFont="1" applyBorder="1" applyAlignment="1">
      <alignment horizontal="center" vertical="center"/>
    </xf>
    <xf numFmtId="0" fontId="8" fillId="0" borderId="0" xfId="1" applyFont="1" applyBorder="1" applyAlignment="1">
      <alignment horizontal="center" vertical="center"/>
    </xf>
    <xf numFmtId="0" fontId="0" fillId="0" borderId="0" xfId="1" applyFont="1" applyBorder="1" applyAlignment="1">
      <alignment horizontal="left" vertical="center"/>
    </xf>
    <xf numFmtId="165" fontId="3" fillId="0" borderId="15" xfId="1" applyNumberFormat="1" applyFont="1" applyBorder="1" applyAlignment="1">
      <alignment horizontal="center" vertical="center" wrapText="1"/>
    </xf>
    <xf numFmtId="0" fontId="6" fillId="0" borderId="0" xfId="1" applyFont="1" applyBorder="1" applyAlignment="1">
      <alignment horizontal="left" vertical="center" wrapText="1"/>
    </xf>
    <xf numFmtId="0" fontId="0" fillId="0" borderId="1" xfId="1" applyFont="1" applyBorder="1" applyAlignment="1">
      <alignment horizontal="center" vertical="center" wrapText="1"/>
    </xf>
    <xf numFmtId="0" fontId="7" fillId="0" borderId="6" xfId="1" applyFont="1" applyBorder="1" applyAlignment="1">
      <alignment horizontal="center" vertical="center" wrapText="1"/>
    </xf>
    <xf numFmtId="3" fontId="0" fillId="0" borderId="5" xfId="1" applyNumberFormat="1" applyFont="1" applyBorder="1" applyAlignment="1">
      <alignment horizontal="center" vertical="center"/>
    </xf>
    <xf numFmtId="0" fontId="0" fillId="0" borderId="2" xfId="1" applyFont="1" applyBorder="1" applyAlignment="1">
      <alignment horizontal="center" vertical="center" wrapText="1"/>
    </xf>
    <xf numFmtId="3" fontId="3" fillId="0" borderId="0" xfId="0" applyNumberFormat="1" applyFont="1" applyBorder="1" applyAlignment="1">
      <alignment horizontal="left" vertical="center"/>
    </xf>
    <xf numFmtId="165" fontId="3" fillId="0" borderId="0" xfId="0" applyNumberFormat="1" applyFont="1" applyBorder="1" applyAlignment="1">
      <alignment horizontal="left" vertical="center"/>
    </xf>
    <xf numFmtId="0" fontId="20" fillId="0" borderId="0" xfId="0" applyFont="1" applyAlignment="1">
      <alignment horizontal="left" vertical="center" wrapText="1"/>
    </xf>
    <xf numFmtId="0" fontId="19" fillId="0" borderId="0" xfId="0" applyFont="1" applyFill="1" applyBorder="1" applyAlignment="1">
      <alignment horizontal="left" vertical="center" wrapText="1"/>
    </xf>
    <xf numFmtId="0" fontId="23" fillId="0" borderId="0" xfId="0" applyFont="1" applyBorder="1" applyAlignment="1">
      <alignment horizontal="right" vertical="center" wrapText="1"/>
    </xf>
  </cellXfs>
  <cellStyles count="2">
    <cellStyle name="Explanatory Text" xfId="1" builtinId="53" customBuiltin="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EEFFDE"/>
      <rgbColor rgb="FFFCFCFC"/>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DEF"/>
      <rgbColor rgb="FF99CCFF"/>
      <rgbColor rgb="FFFF99CC"/>
      <rgbColor rgb="FFCC99FF"/>
      <rgbColor rgb="FFFFCC99"/>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33866</xdr:colOff>
      <xdr:row>3</xdr:row>
      <xdr:rowOff>16933</xdr:rowOff>
    </xdr:from>
    <xdr:to>
      <xdr:col>7</xdr:col>
      <xdr:colOff>271618</xdr:colOff>
      <xdr:row>61</xdr:row>
      <xdr:rowOff>80198</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711199" y="3064933"/>
          <a:ext cx="4301752" cy="988459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S2"/>
  <sheetViews>
    <sheetView zoomScale="150" zoomScaleNormal="150" workbookViewId="0"/>
  </sheetViews>
  <sheetFormatPr baseColWidth="10" defaultColWidth="8.83203125" defaultRowHeight="13"/>
  <sheetData>
    <row r="2" spans="1:19" ht="213.75" customHeight="1">
      <c r="A2" s="163" t="s">
        <v>2550</v>
      </c>
      <c r="B2" s="164"/>
      <c r="C2" s="164"/>
      <c r="D2" s="164"/>
      <c r="E2" s="164"/>
      <c r="F2" s="164"/>
      <c r="G2" s="164"/>
      <c r="H2" s="164"/>
      <c r="I2" s="164"/>
      <c r="J2" s="164"/>
      <c r="K2" s="164"/>
      <c r="L2" s="164"/>
      <c r="M2" s="164"/>
      <c r="N2" s="164"/>
      <c r="O2" s="164"/>
      <c r="P2" s="164"/>
      <c r="Q2" s="164"/>
      <c r="R2" s="164"/>
      <c r="S2" s="164"/>
    </row>
  </sheetData>
  <mergeCells count="1">
    <mergeCell ref="A2:S2"/>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MK89"/>
  <sheetViews>
    <sheetView zoomScale="150" zoomScaleNormal="150" workbookViewId="0">
      <selection activeCell="H102" sqref="H102"/>
    </sheetView>
  </sheetViews>
  <sheetFormatPr baseColWidth="10" defaultColWidth="8.83203125" defaultRowHeight="13"/>
  <cols>
    <col min="1" max="6" width="8.83203125" style="3" customWidth="1"/>
    <col min="7" max="1025" width="11.5" style="3"/>
  </cols>
  <sheetData>
    <row r="1" spans="1:35" s="149" customFormat="1" ht="16">
      <c r="A1" s="188" t="s">
        <v>2539</v>
      </c>
      <c r="B1" s="188"/>
      <c r="C1" s="188"/>
      <c r="D1" s="188"/>
      <c r="E1" s="188"/>
      <c r="F1" s="188"/>
      <c r="G1" s="188"/>
      <c r="H1" s="188"/>
      <c r="I1" s="188"/>
      <c r="J1" s="188"/>
      <c r="K1" s="188"/>
      <c r="L1" s="188"/>
      <c r="M1" s="188"/>
      <c r="N1" s="188"/>
      <c r="O1" s="188"/>
      <c r="P1" s="188"/>
      <c r="Q1" s="188"/>
      <c r="R1" s="188"/>
      <c r="S1" s="188"/>
      <c r="T1" s="188"/>
      <c r="U1" s="188"/>
      <c r="V1" s="188"/>
      <c r="W1" s="188"/>
      <c r="X1" s="188"/>
      <c r="Y1" s="148"/>
      <c r="Z1" s="148"/>
      <c r="AA1" s="148"/>
      <c r="AB1" s="148"/>
      <c r="AC1" s="148"/>
      <c r="AD1" s="148"/>
      <c r="AE1" s="148"/>
      <c r="AF1" s="148"/>
      <c r="AG1" s="148"/>
      <c r="AH1" s="148"/>
      <c r="AI1" s="148"/>
    </row>
    <row r="2" spans="1:35" s="147" customFormat="1">
      <c r="A2" s="153"/>
      <c r="B2" s="153"/>
      <c r="C2" s="153"/>
      <c r="D2" s="153"/>
      <c r="E2" s="153"/>
      <c r="F2" s="153"/>
      <c r="G2" s="153"/>
      <c r="H2" s="153"/>
      <c r="I2" s="153"/>
      <c r="J2" s="153"/>
      <c r="K2" s="153"/>
      <c r="L2" s="153"/>
      <c r="M2" s="153"/>
      <c r="N2" s="153"/>
      <c r="O2" s="153"/>
      <c r="P2" s="153"/>
      <c r="Q2" s="153"/>
      <c r="R2" s="153"/>
      <c r="S2" s="153"/>
      <c r="T2" s="153"/>
      <c r="U2" s="153"/>
      <c r="V2" s="153"/>
      <c r="W2" s="153"/>
      <c r="X2" s="153"/>
      <c r="Y2" s="141"/>
      <c r="Z2" s="141"/>
      <c r="AA2" s="141"/>
      <c r="AB2" s="141"/>
      <c r="AC2" s="141"/>
      <c r="AD2" s="141"/>
      <c r="AE2" s="141"/>
      <c r="AF2" s="141"/>
      <c r="AG2" s="141"/>
      <c r="AH2" s="141"/>
      <c r="AI2" s="141"/>
    </row>
    <row r="3" spans="1:35">
      <c r="A3" s="3" t="s">
        <v>2125</v>
      </c>
      <c r="B3" s="3" t="s">
        <v>2126</v>
      </c>
      <c r="C3" s="139" t="s">
        <v>2540</v>
      </c>
      <c r="D3" s="139" t="s">
        <v>2541</v>
      </c>
      <c r="E3" s="3" t="s">
        <v>2542</v>
      </c>
      <c r="F3" s="3" t="s">
        <v>2543</v>
      </c>
    </row>
    <row r="4" spans="1:35" ht="14">
      <c r="A4" s="154" t="s">
        <v>2147</v>
      </c>
      <c r="B4" s="154" t="s">
        <v>2148</v>
      </c>
      <c r="C4" s="157">
        <v>-7.9582430132962498</v>
      </c>
      <c r="D4" s="157">
        <v>9769.2085426224803</v>
      </c>
      <c r="E4" s="3">
        <v>767</v>
      </c>
      <c r="F4" s="3">
        <v>3902</v>
      </c>
    </row>
    <row r="5" spans="1:35" ht="14">
      <c r="A5" s="154" t="s">
        <v>2147</v>
      </c>
      <c r="B5" s="154" t="s">
        <v>2153</v>
      </c>
      <c r="C5" s="157">
        <v>2.1875113364234702</v>
      </c>
      <c r="D5" s="157">
        <v>4.7852058469812002</v>
      </c>
      <c r="E5" s="3">
        <v>6</v>
      </c>
      <c r="F5" s="3">
        <v>8</v>
      </c>
    </row>
    <row r="6" spans="1:35" ht="14">
      <c r="A6" s="154" t="s">
        <v>2147</v>
      </c>
      <c r="B6" s="154" t="s">
        <v>2156</v>
      </c>
      <c r="C6" s="157">
        <v>-1.30750666974688</v>
      </c>
      <c r="D6" s="157">
        <v>1.7095736914325701</v>
      </c>
      <c r="E6" s="3">
        <v>6</v>
      </c>
      <c r="F6" s="3">
        <v>43</v>
      </c>
    </row>
    <row r="7" spans="1:35" ht="14">
      <c r="A7" s="154" t="s">
        <v>2147</v>
      </c>
      <c r="B7" s="154" t="s">
        <v>2159</v>
      </c>
      <c r="C7" s="157">
        <v>-0.75133114983313998</v>
      </c>
      <c r="D7" s="157">
        <v>0.56449849670958796</v>
      </c>
      <c r="E7" s="3">
        <v>24</v>
      </c>
      <c r="F7" s="3">
        <v>116</v>
      </c>
    </row>
    <row r="8" spans="1:35" ht="14">
      <c r="A8" s="154" t="s">
        <v>2147</v>
      </c>
      <c r="B8" s="154" t="s">
        <v>2162</v>
      </c>
      <c r="C8" s="157">
        <v>0.26308825520287199</v>
      </c>
      <c r="D8" s="157">
        <v>6.9215430025692096E-2</v>
      </c>
      <c r="E8" s="3">
        <v>179</v>
      </c>
      <c r="F8" s="3">
        <v>717</v>
      </c>
    </row>
    <row r="9" spans="1:35" ht="14">
      <c r="A9" s="154" t="s">
        <v>2147</v>
      </c>
      <c r="B9" s="154" t="s">
        <v>2166</v>
      </c>
      <c r="C9" s="157">
        <v>4.3953606337489397</v>
      </c>
      <c r="D9" s="157">
        <v>19.319195100709901</v>
      </c>
      <c r="E9" s="3">
        <v>14</v>
      </c>
      <c r="F9" s="3">
        <v>12</v>
      </c>
    </row>
    <row r="10" spans="1:35" ht="14">
      <c r="A10" s="154" t="s">
        <v>2544</v>
      </c>
      <c r="B10" s="154" t="s">
        <v>2169</v>
      </c>
      <c r="C10" s="157">
        <v>-4.9370352740397898</v>
      </c>
      <c r="D10" s="157">
        <v>24.374317297113102</v>
      </c>
      <c r="E10" s="3">
        <v>30</v>
      </c>
      <c r="F10" s="3">
        <v>301</v>
      </c>
    </row>
    <row r="11" spans="1:35" ht="14">
      <c r="A11" s="154" t="s">
        <v>2544</v>
      </c>
      <c r="B11" s="154" t="s">
        <v>2173</v>
      </c>
      <c r="C11" s="157">
        <v>3.2902746875979401</v>
      </c>
      <c r="D11" s="157">
        <v>10.8259075198477</v>
      </c>
      <c r="E11" s="3">
        <v>17</v>
      </c>
      <c r="F11" s="3">
        <v>26</v>
      </c>
    </row>
    <row r="12" spans="1:35" ht="14">
      <c r="A12" s="154" t="s">
        <v>2544</v>
      </c>
      <c r="B12" s="154" t="s">
        <v>2174</v>
      </c>
      <c r="C12" s="157">
        <v>-1.32650549948845</v>
      </c>
      <c r="D12" s="157">
        <v>1.7596168401731</v>
      </c>
      <c r="E12" s="3">
        <v>5</v>
      </c>
      <c r="F12" s="3">
        <v>38</v>
      </c>
    </row>
    <row r="13" spans="1:35" ht="14">
      <c r="A13" s="154" t="s">
        <v>2544</v>
      </c>
      <c r="B13" s="154" t="s">
        <v>2177</v>
      </c>
      <c r="C13" s="157">
        <v>-0.59963051812877</v>
      </c>
      <c r="D13" s="157">
        <v>0.35955675827137701</v>
      </c>
      <c r="E13" s="3">
        <v>6</v>
      </c>
      <c r="F13" s="3">
        <v>32</v>
      </c>
    </row>
    <row r="14" spans="1:35" ht="14">
      <c r="A14" s="154" t="s">
        <v>2544</v>
      </c>
      <c r="B14" s="154" t="s">
        <v>2179</v>
      </c>
      <c r="C14" s="157">
        <v>0.82451168648796302</v>
      </c>
      <c r="D14" s="157">
        <v>0.67981952115522504</v>
      </c>
      <c r="E14" s="3">
        <v>3</v>
      </c>
      <c r="F14" s="3">
        <v>7</v>
      </c>
    </row>
    <row r="15" spans="1:35" ht="14">
      <c r="A15" s="154" t="s">
        <v>2545</v>
      </c>
      <c r="B15" s="154" t="s">
        <v>2183</v>
      </c>
      <c r="C15" s="157">
        <v>-0.88163483301636703</v>
      </c>
      <c r="D15" s="157">
        <v>0.77727997878779698</v>
      </c>
      <c r="E15" s="3">
        <v>1</v>
      </c>
      <c r="F15" s="3">
        <v>10</v>
      </c>
    </row>
    <row r="16" spans="1:35" ht="14">
      <c r="A16" s="154" t="s">
        <v>2545</v>
      </c>
      <c r="B16" s="154" t="s">
        <v>2186</v>
      </c>
      <c r="C16" s="157">
        <v>3.75050655786317</v>
      </c>
      <c r="D16" s="157">
        <v>14.066299440574699</v>
      </c>
      <c r="E16" s="3">
        <v>23</v>
      </c>
      <c r="F16" s="3">
        <v>36</v>
      </c>
    </row>
    <row r="17" spans="1:6" ht="14">
      <c r="A17" s="154" t="s">
        <v>2545</v>
      </c>
      <c r="B17" s="154" t="s">
        <v>2188</v>
      </c>
      <c r="C17" s="157">
        <v>-0.69935755784673703</v>
      </c>
      <c r="D17" s="157">
        <v>0.48910099371735299</v>
      </c>
      <c r="E17" s="3">
        <v>0</v>
      </c>
      <c r="F17" s="3">
        <v>2</v>
      </c>
    </row>
    <row r="18" spans="1:6" ht="14">
      <c r="A18" s="154" t="s">
        <v>2190</v>
      </c>
      <c r="B18" s="154" t="s">
        <v>2191</v>
      </c>
      <c r="C18" s="157">
        <v>2.8473493731826101</v>
      </c>
      <c r="D18" s="157">
        <v>8.1073984529634</v>
      </c>
      <c r="E18" s="3">
        <v>8</v>
      </c>
      <c r="F18" s="3">
        <v>9</v>
      </c>
    </row>
    <row r="19" spans="1:6" ht="14">
      <c r="A19" s="154" t="s">
        <v>2190</v>
      </c>
      <c r="B19" s="154" t="s">
        <v>2194</v>
      </c>
      <c r="C19" s="157" t="s">
        <v>2512</v>
      </c>
      <c r="D19" s="157" t="s">
        <v>2512</v>
      </c>
      <c r="E19" s="3">
        <v>0</v>
      </c>
      <c r="F19" s="3">
        <v>0</v>
      </c>
    </row>
    <row r="20" spans="1:6" ht="14">
      <c r="A20" s="154" t="s">
        <v>2190</v>
      </c>
      <c r="B20" s="154" t="s">
        <v>2196</v>
      </c>
      <c r="C20" s="157">
        <v>-0.69935755784673703</v>
      </c>
      <c r="D20" s="157">
        <v>0.48910099371735299</v>
      </c>
      <c r="E20" s="3">
        <v>0</v>
      </c>
      <c r="F20" s="3">
        <v>2</v>
      </c>
    </row>
    <row r="21" spans="1:6" ht="14">
      <c r="A21" s="154" t="s">
        <v>2190</v>
      </c>
      <c r="B21" s="154" t="s">
        <v>2198</v>
      </c>
      <c r="C21" s="157">
        <v>6.1076753607573604</v>
      </c>
      <c r="D21" s="157">
        <v>37.303698312402602</v>
      </c>
      <c r="E21" s="3">
        <v>22</v>
      </c>
      <c r="F21" s="3">
        <v>15</v>
      </c>
    </row>
    <row r="22" spans="1:6" ht="14">
      <c r="A22" s="154" t="s">
        <v>2190</v>
      </c>
      <c r="B22" s="154" t="s">
        <v>2200</v>
      </c>
      <c r="C22" s="157">
        <v>0.31318379907925298</v>
      </c>
      <c r="D22" s="157">
        <v>9.8084092005714704E-2</v>
      </c>
      <c r="E22" s="3">
        <v>34</v>
      </c>
      <c r="F22" s="3">
        <v>131</v>
      </c>
    </row>
    <row r="23" spans="1:6" ht="14">
      <c r="A23" s="154" t="s">
        <v>2203</v>
      </c>
      <c r="B23" s="154" t="s">
        <v>2204</v>
      </c>
      <c r="C23" s="157">
        <v>-0.49449313117292298</v>
      </c>
      <c r="D23" s="157">
        <v>0.244523456777201</v>
      </c>
      <c r="E23" s="3">
        <v>0</v>
      </c>
      <c r="F23" s="3">
        <v>1</v>
      </c>
    </row>
    <row r="24" spans="1:6" ht="14">
      <c r="A24" s="154" t="s">
        <v>2203</v>
      </c>
      <c r="B24" s="154" t="s">
        <v>2205</v>
      </c>
      <c r="C24" s="157" t="s">
        <v>2512</v>
      </c>
      <c r="D24" s="157" t="s">
        <v>2512</v>
      </c>
      <c r="E24" s="3">
        <v>0</v>
      </c>
      <c r="F24" s="3">
        <v>0</v>
      </c>
    </row>
    <row r="25" spans="1:6" ht="14">
      <c r="A25" s="154" t="s">
        <v>2203</v>
      </c>
      <c r="B25" s="154" t="s">
        <v>2208</v>
      </c>
      <c r="C25" s="157" t="s">
        <v>2512</v>
      </c>
      <c r="D25" s="157" t="s">
        <v>2512</v>
      </c>
      <c r="E25" s="3">
        <v>0</v>
      </c>
      <c r="F25" s="3">
        <v>0</v>
      </c>
    </row>
    <row r="26" spans="1:6" ht="14">
      <c r="A26" s="154" t="s">
        <v>2203</v>
      </c>
      <c r="B26" s="154" t="s">
        <v>2210</v>
      </c>
      <c r="C26" s="157">
        <v>3.93683969665459</v>
      </c>
      <c r="D26" s="157">
        <v>15.4987067971554</v>
      </c>
      <c r="E26" s="3">
        <v>9</v>
      </c>
      <c r="F26" s="3">
        <v>6</v>
      </c>
    </row>
    <row r="27" spans="1:6" ht="14">
      <c r="A27" s="154" t="s">
        <v>2203</v>
      </c>
      <c r="B27" s="154" t="s">
        <v>2212</v>
      </c>
      <c r="C27" s="157">
        <v>-0.76816491880485605</v>
      </c>
      <c r="D27" s="157">
        <v>0.59007734248247101</v>
      </c>
      <c r="E27" s="3">
        <v>1</v>
      </c>
      <c r="F27" s="3">
        <v>9</v>
      </c>
    </row>
    <row r="28" spans="1:6" ht="14">
      <c r="A28" s="154" t="s">
        <v>2203</v>
      </c>
      <c r="B28" s="154" t="s">
        <v>2213</v>
      </c>
      <c r="C28" s="157">
        <v>-1.22597192522039</v>
      </c>
      <c r="D28" s="157">
        <v>1.50300716142858</v>
      </c>
      <c r="E28" s="3">
        <v>4</v>
      </c>
      <c r="F28" s="3">
        <v>31</v>
      </c>
    </row>
    <row r="29" spans="1:6" ht="14">
      <c r="A29" s="154" t="s">
        <v>2203</v>
      </c>
      <c r="B29" s="154" t="s">
        <v>2217</v>
      </c>
      <c r="C29" s="157">
        <v>-1.64095563520957</v>
      </c>
      <c r="D29" s="157">
        <v>2.6927353967260501</v>
      </c>
      <c r="E29" s="3">
        <v>0</v>
      </c>
      <c r="F29" s="3">
        <v>11</v>
      </c>
    </row>
    <row r="30" spans="1:6" ht="14">
      <c r="A30" s="154" t="s">
        <v>2203</v>
      </c>
      <c r="B30" s="154" t="s">
        <v>2219</v>
      </c>
      <c r="C30" s="157">
        <v>-0.49449313117292298</v>
      </c>
      <c r="D30" s="157">
        <v>0.244523456777201</v>
      </c>
      <c r="E30" s="3">
        <v>0</v>
      </c>
      <c r="F30" s="3">
        <v>1</v>
      </c>
    </row>
    <row r="31" spans="1:6" ht="14">
      <c r="A31" s="154" t="s">
        <v>2221</v>
      </c>
      <c r="B31" s="154" t="s">
        <v>2222</v>
      </c>
      <c r="C31" s="157">
        <v>-0.49449313117292298</v>
      </c>
      <c r="D31" s="157">
        <v>0.244523456777201</v>
      </c>
      <c r="E31" s="3">
        <v>0</v>
      </c>
      <c r="F31" s="3">
        <v>1</v>
      </c>
    </row>
    <row r="32" spans="1:6" ht="14">
      <c r="A32" s="154" t="s">
        <v>2221</v>
      </c>
      <c r="B32" s="154" t="s">
        <v>2225</v>
      </c>
      <c r="C32" s="157" t="s">
        <v>2512</v>
      </c>
      <c r="D32" s="157" t="s">
        <v>2512</v>
      </c>
      <c r="E32" s="3">
        <v>0</v>
      </c>
      <c r="F32" s="3">
        <v>0</v>
      </c>
    </row>
    <row r="33" spans="1:6" ht="14">
      <c r="A33" s="154" t="s">
        <v>2546</v>
      </c>
      <c r="B33" s="154" t="s">
        <v>2228</v>
      </c>
      <c r="C33" s="157" t="s">
        <v>2512</v>
      </c>
      <c r="D33" s="157" t="s">
        <v>2512</v>
      </c>
      <c r="E33" s="3">
        <v>0</v>
      </c>
      <c r="F33" s="3">
        <v>0</v>
      </c>
    </row>
    <row r="34" spans="1:6" ht="14">
      <c r="A34" s="154" t="s">
        <v>2546</v>
      </c>
      <c r="B34" s="154" t="s">
        <v>2231</v>
      </c>
      <c r="C34" s="157" t="s">
        <v>2512</v>
      </c>
      <c r="D34" s="157" t="s">
        <v>2512</v>
      </c>
      <c r="E34" s="3">
        <v>0</v>
      </c>
      <c r="F34" s="3">
        <v>0</v>
      </c>
    </row>
    <row r="35" spans="1:6" ht="14">
      <c r="A35" s="154" t="s">
        <v>2546</v>
      </c>
      <c r="B35" s="154" t="s">
        <v>2234</v>
      </c>
      <c r="C35" s="157" t="s">
        <v>2512</v>
      </c>
      <c r="D35" s="157" t="s">
        <v>2512</v>
      </c>
      <c r="E35" s="3">
        <v>0</v>
      </c>
      <c r="F35" s="3">
        <v>0</v>
      </c>
    </row>
    <row r="36" spans="1:6" ht="14">
      <c r="A36" s="154" t="s">
        <v>2546</v>
      </c>
      <c r="B36" s="154" t="s">
        <v>2236</v>
      </c>
      <c r="C36" s="157" t="s">
        <v>2512</v>
      </c>
      <c r="D36" s="157" t="s">
        <v>2512</v>
      </c>
      <c r="E36" s="3">
        <v>0</v>
      </c>
      <c r="F36" s="3">
        <v>0</v>
      </c>
    </row>
    <row r="37" spans="1:6" ht="14">
      <c r="A37" s="154" t="s">
        <v>2546</v>
      </c>
      <c r="B37" s="154" t="s">
        <v>2239</v>
      </c>
      <c r="C37" s="157" t="s">
        <v>2512</v>
      </c>
      <c r="D37" s="157" t="s">
        <v>2512</v>
      </c>
      <c r="E37" s="3">
        <v>0</v>
      </c>
      <c r="F37" s="3">
        <v>0</v>
      </c>
    </row>
    <row r="38" spans="1:6" ht="14">
      <c r="A38" s="154" t="s">
        <v>2242</v>
      </c>
      <c r="B38" s="154" t="s">
        <v>2243</v>
      </c>
      <c r="C38" s="157" t="s">
        <v>2512</v>
      </c>
      <c r="D38" s="157" t="s">
        <v>2512</v>
      </c>
      <c r="E38" s="3">
        <v>0</v>
      </c>
      <c r="F38" s="3">
        <v>0</v>
      </c>
    </row>
    <row r="39" spans="1:6" ht="14">
      <c r="A39" s="154" t="s">
        <v>2242</v>
      </c>
      <c r="B39" s="154" t="s">
        <v>2245</v>
      </c>
      <c r="C39" s="157" t="s">
        <v>2512</v>
      </c>
      <c r="D39" s="157" t="s">
        <v>2512</v>
      </c>
      <c r="E39" s="3">
        <v>0</v>
      </c>
      <c r="F39" s="3">
        <v>0</v>
      </c>
    </row>
    <row r="40" spans="1:6" ht="14">
      <c r="A40" s="154" t="s">
        <v>2247</v>
      </c>
      <c r="B40" s="154" t="s">
        <v>2248</v>
      </c>
      <c r="C40" s="157">
        <v>2.02249638568644</v>
      </c>
      <c r="D40" s="157">
        <v>4.0904916301147098</v>
      </c>
      <c r="E40" s="3">
        <v>1</v>
      </c>
      <c r="F40" s="3">
        <v>0</v>
      </c>
    </row>
    <row r="41" spans="1:6" ht="14">
      <c r="A41" s="154" t="s">
        <v>2247</v>
      </c>
      <c r="B41" s="154" t="s">
        <v>2251</v>
      </c>
      <c r="C41" s="157" t="s">
        <v>2512</v>
      </c>
      <c r="D41" s="157" t="s">
        <v>2512</v>
      </c>
      <c r="E41" s="3">
        <v>0</v>
      </c>
      <c r="F41" s="3">
        <v>0</v>
      </c>
    </row>
    <row r="42" spans="1:6" ht="14">
      <c r="A42" s="154" t="s">
        <v>2253</v>
      </c>
      <c r="B42" s="154" t="s">
        <v>2254</v>
      </c>
      <c r="C42" s="157" t="s">
        <v>2512</v>
      </c>
      <c r="D42" s="157" t="s">
        <v>2512</v>
      </c>
      <c r="E42" s="3">
        <v>0</v>
      </c>
      <c r="F42" s="3">
        <v>0</v>
      </c>
    </row>
    <row r="43" spans="1:6" ht="14">
      <c r="A43" s="154" t="s">
        <v>2253</v>
      </c>
      <c r="B43" s="154" t="s">
        <v>2257</v>
      </c>
      <c r="C43" s="157" t="s">
        <v>2512</v>
      </c>
      <c r="D43" s="157" t="s">
        <v>2512</v>
      </c>
      <c r="E43" s="3">
        <v>0</v>
      </c>
      <c r="F43" s="3">
        <v>0</v>
      </c>
    </row>
    <row r="44" spans="1:6" ht="14">
      <c r="A44" s="154" t="s">
        <v>2253</v>
      </c>
      <c r="B44" s="154" t="s">
        <v>2259</v>
      </c>
      <c r="C44" s="157" t="s">
        <v>2512</v>
      </c>
      <c r="D44" s="157" t="s">
        <v>2512</v>
      </c>
      <c r="E44" s="3">
        <v>0</v>
      </c>
      <c r="F44" s="3">
        <v>0</v>
      </c>
    </row>
    <row r="45" spans="1:6" ht="14">
      <c r="A45" s="154" t="s">
        <v>2253</v>
      </c>
      <c r="B45" s="154" t="s">
        <v>2261</v>
      </c>
      <c r="C45" s="157" t="s">
        <v>2512</v>
      </c>
      <c r="D45" s="157" t="s">
        <v>2512</v>
      </c>
      <c r="E45" s="3">
        <v>0</v>
      </c>
      <c r="F45" s="3">
        <v>0</v>
      </c>
    </row>
    <row r="46" spans="1:6" ht="14">
      <c r="A46" s="154" t="s">
        <v>2253</v>
      </c>
      <c r="B46" s="154" t="s">
        <v>2263</v>
      </c>
      <c r="C46" s="157" t="s">
        <v>2512</v>
      </c>
      <c r="D46" s="157" t="s">
        <v>2512</v>
      </c>
      <c r="E46" s="3">
        <v>0</v>
      </c>
      <c r="F46" s="3">
        <v>0</v>
      </c>
    </row>
    <row r="47" spans="1:6" ht="14">
      <c r="A47" s="154" t="s">
        <v>2253</v>
      </c>
      <c r="B47" s="154" t="s">
        <v>2265</v>
      </c>
      <c r="C47" s="157" t="s">
        <v>2512</v>
      </c>
      <c r="D47" s="157" t="s">
        <v>2512</v>
      </c>
      <c r="E47" s="3">
        <v>0</v>
      </c>
      <c r="F47" s="3">
        <v>0</v>
      </c>
    </row>
    <row r="48" spans="1:6" ht="14">
      <c r="A48" s="154" t="s">
        <v>2267</v>
      </c>
      <c r="B48" s="154" t="s">
        <v>2268</v>
      </c>
      <c r="C48" s="157">
        <v>5.2909544054951798</v>
      </c>
      <c r="D48" s="157">
        <v>27.994198521028899</v>
      </c>
      <c r="E48" s="3">
        <v>17</v>
      </c>
      <c r="F48" s="3">
        <v>12</v>
      </c>
    </row>
    <row r="49" spans="1:6" ht="14">
      <c r="A49" s="154" t="s">
        <v>2267</v>
      </c>
      <c r="B49" s="154" t="s">
        <v>2271</v>
      </c>
      <c r="C49" s="157">
        <v>2.4978533195942498</v>
      </c>
      <c r="D49" s="157">
        <v>6.23927120620802</v>
      </c>
      <c r="E49" s="3">
        <v>4</v>
      </c>
      <c r="F49" s="3">
        <v>3</v>
      </c>
    </row>
    <row r="50" spans="1:6" ht="14">
      <c r="A50" s="154" t="s">
        <v>2267</v>
      </c>
      <c r="B50" s="154" t="s">
        <v>2274</v>
      </c>
      <c r="C50" s="157">
        <v>3.3975588939369699</v>
      </c>
      <c r="D50" s="157">
        <v>11.5434064377702</v>
      </c>
      <c r="E50" s="3">
        <v>4</v>
      </c>
      <c r="F50" s="3">
        <v>1</v>
      </c>
    </row>
    <row r="51" spans="1:6" ht="14">
      <c r="A51" s="154" t="s">
        <v>2267</v>
      </c>
      <c r="B51" s="154" t="s">
        <v>2278</v>
      </c>
      <c r="C51" s="157">
        <v>-2.2685619538189501</v>
      </c>
      <c r="D51" s="157">
        <v>5.1463733383148504</v>
      </c>
      <c r="E51" s="3">
        <v>0</v>
      </c>
      <c r="F51" s="3">
        <v>21</v>
      </c>
    </row>
    <row r="52" spans="1:6" ht="14">
      <c r="A52" s="154" t="s">
        <v>2267</v>
      </c>
      <c r="B52" s="154" t="s">
        <v>2281</v>
      </c>
      <c r="C52" s="157" t="s">
        <v>2512</v>
      </c>
      <c r="D52" s="157" t="s">
        <v>2512</v>
      </c>
      <c r="E52" s="3">
        <v>0</v>
      </c>
      <c r="F52" s="3">
        <v>0</v>
      </c>
    </row>
    <row r="53" spans="1:6" ht="14">
      <c r="A53" s="154" t="s">
        <v>2267</v>
      </c>
      <c r="B53" s="154" t="s">
        <v>2284</v>
      </c>
      <c r="C53" s="157" t="s">
        <v>2512</v>
      </c>
      <c r="D53" s="157" t="s">
        <v>2512</v>
      </c>
      <c r="E53" s="3">
        <v>0</v>
      </c>
      <c r="F53" s="3">
        <v>0</v>
      </c>
    </row>
    <row r="54" spans="1:6" ht="14">
      <c r="A54" s="154" t="s">
        <v>2290</v>
      </c>
      <c r="B54" s="154" t="s">
        <v>2291</v>
      </c>
      <c r="C54" s="157">
        <v>-2.4159961087842299</v>
      </c>
      <c r="D54" s="157">
        <v>5.8370371976605302</v>
      </c>
      <c r="E54" s="3">
        <v>11</v>
      </c>
      <c r="F54" s="3">
        <v>95</v>
      </c>
    </row>
    <row r="55" spans="1:6" ht="14">
      <c r="A55" s="154" t="s">
        <v>2290</v>
      </c>
      <c r="B55" s="154" t="s">
        <v>2294</v>
      </c>
      <c r="C55" s="157">
        <v>-0.49449313117292298</v>
      </c>
      <c r="D55" s="157">
        <v>0.244523456777201</v>
      </c>
      <c r="E55" s="3">
        <v>0</v>
      </c>
      <c r="F55" s="3">
        <v>1</v>
      </c>
    </row>
    <row r="56" spans="1:6" ht="14">
      <c r="A56" s="154" t="s">
        <v>2290</v>
      </c>
      <c r="B56" s="154" t="s">
        <v>2298</v>
      </c>
      <c r="C56" s="157">
        <v>-1.2035267876318401</v>
      </c>
      <c r="D56" s="157">
        <v>1.44847672854742</v>
      </c>
      <c r="E56" s="3">
        <v>5</v>
      </c>
      <c r="F56" s="3">
        <v>36</v>
      </c>
    </row>
    <row r="57" spans="1:6" ht="14">
      <c r="A57" s="154" t="s">
        <v>2290</v>
      </c>
      <c r="B57" s="154" t="s">
        <v>2300</v>
      </c>
      <c r="C57" s="157">
        <v>1.5436028332535601</v>
      </c>
      <c r="D57" s="157">
        <v>2.3827097068284302</v>
      </c>
      <c r="E57" s="3">
        <v>10</v>
      </c>
      <c r="F57" s="3">
        <v>23</v>
      </c>
    </row>
    <row r="58" spans="1:6" ht="14">
      <c r="A58" s="154" t="s">
        <v>2290</v>
      </c>
      <c r="B58" s="154" t="s">
        <v>2303</v>
      </c>
      <c r="C58" s="157">
        <v>8.0988750426732103</v>
      </c>
      <c r="D58" s="157">
        <v>65.591776956835005</v>
      </c>
      <c r="E58" s="3">
        <v>22</v>
      </c>
      <c r="F58" s="3">
        <v>5</v>
      </c>
    </row>
    <row r="59" spans="1:6" ht="14">
      <c r="A59" s="154" t="s">
        <v>2290</v>
      </c>
      <c r="B59" s="154" t="s">
        <v>2307</v>
      </c>
      <c r="C59" s="157">
        <v>-0.25994801162402897</v>
      </c>
      <c r="D59" s="157">
        <v>6.7572968747286605E-2</v>
      </c>
      <c r="E59" s="3">
        <v>2</v>
      </c>
      <c r="F59" s="3">
        <v>10</v>
      </c>
    </row>
    <row r="60" spans="1:6" ht="14">
      <c r="A60" s="154" t="s">
        <v>2290</v>
      </c>
      <c r="B60" s="154" t="s">
        <v>2310</v>
      </c>
      <c r="C60" s="157" t="s">
        <v>2512</v>
      </c>
      <c r="D60" s="157" t="s">
        <v>2512</v>
      </c>
      <c r="E60" s="3">
        <v>0</v>
      </c>
      <c r="F60" s="3">
        <v>0</v>
      </c>
    </row>
    <row r="61" spans="1:6" ht="14">
      <c r="A61" s="154" t="s">
        <v>2290</v>
      </c>
      <c r="B61" s="154" t="s">
        <v>2314</v>
      </c>
      <c r="C61" s="157">
        <v>0.84409084327917405</v>
      </c>
      <c r="D61" s="157">
        <v>0.71248935170774796</v>
      </c>
      <c r="E61" s="3">
        <v>2</v>
      </c>
      <c r="F61" s="3">
        <v>4</v>
      </c>
    </row>
    <row r="62" spans="1:6" ht="14">
      <c r="A62" s="154" t="s">
        <v>2290</v>
      </c>
      <c r="B62" s="154" t="s">
        <v>2318</v>
      </c>
      <c r="C62" s="157">
        <v>-1.1059648570298599</v>
      </c>
      <c r="D62" s="157">
        <v>1.2231582649850701</v>
      </c>
      <c r="E62" s="3">
        <v>0</v>
      </c>
      <c r="F62" s="3">
        <v>5</v>
      </c>
    </row>
    <row r="63" spans="1:6" ht="14">
      <c r="A63" s="154" t="s">
        <v>2290</v>
      </c>
      <c r="B63" s="154" t="s">
        <v>2322</v>
      </c>
      <c r="C63" s="157">
        <v>-0.98915033228847005</v>
      </c>
      <c r="D63" s="157">
        <v>0.97841837986639102</v>
      </c>
      <c r="E63" s="3">
        <v>0</v>
      </c>
      <c r="F63" s="3">
        <v>4</v>
      </c>
    </row>
    <row r="64" spans="1:6" ht="14">
      <c r="A64" s="154" t="s">
        <v>2290</v>
      </c>
      <c r="B64" s="154" t="s">
        <v>2326</v>
      </c>
      <c r="C64" s="157">
        <v>-1.81003030999493</v>
      </c>
      <c r="D64" s="157">
        <v>3.2762097231003402</v>
      </c>
      <c r="E64" s="3">
        <v>9</v>
      </c>
      <c r="F64" s="3">
        <v>69</v>
      </c>
    </row>
    <row r="65" spans="1:6" ht="14">
      <c r="A65" s="154" t="s">
        <v>2290</v>
      </c>
      <c r="B65" s="154" t="s">
        <v>2329</v>
      </c>
      <c r="C65" s="157">
        <v>2.2363490391351002</v>
      </c>
      <c r="D65" s="157">
        <v>5.00125702484047</v>
      </c>
      <c r="E65" s="3">
        <v>7</v>
      </c>
      <c r="F65" s="3">
        <v>10</v>
      </c>
    </row>
    <row r="66" spans="1:6" ht="14">
      <c r="A66" s="154" t="s">
        <v>2290</v>
      </c>
      <c r="B66" s="154" t="s">
        <v>2331</v>
      </c>
      <c r="C66" s="157" t="s">
        <v>2512</v>
      </c>
      <c r="D66" s="157" t="s">
        <v>2512</v>
      </c>
      <c r="E66" s="3">
        <v>0</v>
      </c>
      <c r="F66" s="3">
        <v>0</v>
      </c>
    </row>
    <row r="67" spans="1:6" ht="14">
      <c r="A67" s="154" t="s">
        <v>2290</v>
      </c>
      <c r="B67" s="154" t="s">
        <v>2333</v>
      </c>
      <c r="C67" s="157">
        <v>2.02249638568644</v>
      </c>
      <c r="D67" s="157">
        <v>4.0904916301147098</v>
      </c>
      <c r="E67" s="3">
        <v>1</v>
      </c>
      <c r="F67" s="3">
        <v>0</v>
      </c>
    </row>
    <row r="68" spans="1:6" ht="14">
      <c r="A68" s="154" t="s">
        <v>2290</v>
      </c>
      <c r="B68" s="154" t="s">
        <v>2337</v>
      </c>
      <c r="C68" s="157">
        <v>7.5824150127324703</v>
      </c>
      <c r="D68" s="157">
        <v>57.493017425310697</v>
      </c>
      <c r="E68" s="3">
        <v>29</v>
      </c>
      <c r="F68" s="3">
        <v>16</v>
      </c>
    </row>
    <row r="69" spans="1:6" ht="14">
      <c r="A69" s="154" t="s">
        <v>2290</v>
      </c>
      <c r="B69" s="154" t="s">
        <v>2340</v>
      </c>
      <c r="C69" s="157">
        <v>-0.69935755784673703</v>
      </c>
      <c r="D69" s="157">
        <v>0.48910099371735299</v>
      </c>
      <c r="E69" s="3">
        <v>0</v>
      </c>
      <c r="F69" s="3">
        <v>2</v>
      </c>
    </row>
    <row r="70" spans="1:6" ht="14">
      <c r="A70" s="154" t="s">
        <v>2290</v>
      </c>
      <c r="B70" s="154" t="s">
        <v>2342</v>
      </c>
      <c r="C70" s="157">
        <v>-0.49449313117292298</v>
      </c>
      <c r="D70" s="157">
        <v>0.244523456777201</v>
      </c>
      <c r="E70" s="3">
        <v>0</v>
      </c>
      <c r="F70" s="3">
        <v>1</v>
      </c>
    </row>
    <row r="71" spans="1:6" ht="14">
      <c r="A71" s="154" t="s">
        <v>2290</v>
      </c>
      <c r="B71" s="154" t="s">
        <v>2344</v>
      </c>
      <c r="C71" s="157">
        <v>-1.3991793681095399</v>
      </c>
      <c r="D71" s="157">
        <v>1.95770290414342</v>
      </c>
      <c r="E71" s="3">
        <v>0</v>
      </c>
      <c r="F71" s="3">
        <v>8</v>
      </c>
    </row>
    <row r="72" spans="1:6" ht="14">
      <c r="A72" s="154" t="s">
        <v>2290</v>
      </c>
      <c r="B72" s="154" t="s">
        <v>2346</v>
      </c>
      <c r="C72" s="157">
        <v>-0.49449313117292298</v>
      </c>
      <c r="D72" s="157">
        <v>0.244523456777201</v>
      </c>
      <c r="E72" s="3">
        <v>0</v>
      </c>
      <c r="F72" s="3">
        <v>1</v>
      </c>
    </row>
    <row r="73" spans="1:6" ht="14">
      <c r="A73" s="154" t="s">
        <v>2290</v>
      </c>
      <c r="B73" s="154" t="s">
        <v>2348</v>
      </c>
      <c r="C73" s="157">
        <v>-0.88163483301636703</v>
      </c>
      <c r="D73" s="157">
        <v>0.77727997878779698</v>
      </c>
      <c r="E73" s="3">
        <v>1</v>
      </c>
      <c r="F73" s="3">
        <v>10</v>
      </c>
    </row>
    <row r="74" spans="1:6" ht="14">
      <c r="A74" s="154" t="s">
        <v>2290</v>
      </c>
      <c r="B74" s="154" t="s">
        <v>2352</v>
      </c>
      <c r="C74" s="157">
        <v>-2.84568561554347</v>
      </c>
      <c r="D74" s="157">
        <v>8.0979266225110198</v>
      </c>
      <c r="E74" s="3">
        <v>0</v>
      </c>
      <c r="F74" s="3">
        <v>33</v>
      </c>
    </row>
    <row r="75" spans="1:6" ht="14">
      <c r="A75" s="154" t="s">
        <v>2290</v>
      </c>
      <c r="B75" s="154" t="s">
        <v>2394</v>
      </c>
      <c r="C75" s="157">
        <v>0.26955320675897099</v>
      </c>
      <c r="D75" s="157">
        <v>7.26589312740447E-2</v>
      </c>
      <c r="E75" s="3">
        <v>1</v>
      </c>
      <c r="F75" s="3">
        <v>3</v>
      </c>
    </row>
    <row r="76" spans="1:6" ht="14">
      <c r="A76" s="154" t="s">
        <v>2290</v>
      </c>
      <c r="B76" s="154" t="s">
        <v>2398</v>
      </c>
      <c r="C76" s="157" t="s">
        <v>2512</v>
      </c>
      <c r="D76" s="157" t="s">
        <v>2512</v>
      </c>
      <c r="E76" s="3">
        <v>0</v>
      </c>
      <c r="F76" s="3">
        <v>0</v>
      </c>
    </row>
    <row r="77" spans="1:6" ht="14">
      <c r="A77" s="154" t="s">
        <v>2400</v>
      </c>
      <c r="B77" s="154" t="s">
        <v>2401</v>
      </c>
      <c r="C77" s="157">
        <v>-0.76816491880485605</v>
      </c>
      <c r="D77" s="157">
        <v>0.59007734248247101</v>
      </c>
      <c r="E77" s="3">
        <v>1</v>
      </c>
      <c r="F77" s="3">
        <v>9</v>
      </c>
    </row>
    <row r="78" spans="1:6" ht="14">
      <c r="A78" s="154" t="s">
        <v>2400</v>
      </c>
      <c r="B78" s="154" t="s">
        <v>2403</v>
      </c>
      <c r="C78" s="157" t="s">
        <v>2512</v>
      </c>
      <c r="D78" s="157" t="s">
        <v>2512</v>
      </c>
      <c r="E78" s="3">
        <v>0</v>
      </c>
      <c r="F78" s="3">
        <v>0</v>
      </c>
    </row>
    <row r="79" spans="1:6" ht="14">
      <c r="A79" s="154" t="s">
        <v>2400</v>
      </c>
      <c r="B79" s="154" t="s">
        <v>2405</v>
      </c>
      <c r="C79" s="157">
        <v>-1.1059648570298599</v>
      </c>
      <c r="D79" s="157">
        <v>1.2231582649850701</v>
      </c>
      <c r="E79" s="3">
        <v>0</v>
      </c>
      <c r="F79" s="3">
        <v>5</v>
      </c>
    </row>
    <row r="80" spans="1:6" ht="14">
      <c r="A80" s="154" t="s">
        <v>2400</v>
      </c>
      <c r="B80" s="154" t="s">
        <v>2407</v>
      </c>
      <c r="C80" s="157" t="s">
        <v>2512</v>
      </c>
      <c r="D80" s="157" t="s">
        <v>2512</v>
      </c>
      <c r="E80" s="3">
        <v>0</v>
      </c>
      <c r="F80" s="3">
        <v>0</v>
      </c>
    </row>
    <row r="81" spans="1:6" ht="14">
      <c r="A81" s="154" t="s">
        <v>2400</v>
      </c>
      <c r="B81" s="154" t="s">
        <v>2410</v>
      </c>
      <c r="C81" s="157" t="s">
        <v>2512</v>
      </c>
      <c r="D81" s="157" t="s">
        <v>2512</v>
      </c>
      <c r="E81" s="3">
        <v>0</v>
      </c>
      <c r="F81" s="3">
        <v>0</v>
      </c>
    </row>
    <row r="82" spans="1:6" ht="14">
      <c r="A82" s="154" t="s">
        <v>2400</v>
      </c>
      <c r="B82" s="154" t="s">
        <v>2412</v>
      </c>
      <c r="C82" s="157" t="s">
        <v>2512</v>
      </c>
      <c r="D82" s="157" t="s">
        <v>2512</v>
      </c>
      <c r="E82" s="3">
        <v>0</v>
      </c>
      <c r="F82" s="3">
        <v>0</v>
      </c>
    </row>
    <row r="83" spans="1:6" ht="14">
      <c r="A83" s="154" t="s">
        <v>2415</v>
      </c>
      <c r="B83" s="154" t="s">
        <v>2416</v>
      </c>
      <c r="C83" s="157">
        <v>2.5464334306209402</v>
      </c>
      <c r="D83" s="157">
        <v>6.4843232165839604</v>
      </c>
      <c r="E83" s="3">
        <v>12</v>
      </c>
      <c r="F83" s="3">
        <v>20</v>
      </c>
    </row>
    <row r="84" spans="1:6" ht="14">
      <c r="A84" s="154" t="s">
        <v>2415</v>
      </c>
      <c r="B84" s="154" t="s">
        <v>2424</v>
      </c>
      <c r="C84" s="157">
        <v>0.59676333601597398</v>
      </c>
      <c r="D84" s="157">
        <v>0.35612647921291402</v>
      </c>
      <c r="E84" s="3">
        <v>1</v>
      </c>
      <c r="F84" s="3">
        <v>2</v>
      </c>
    </row>
    <row r="85" spans="1:6" ht="14">
      <c r="A85" s="154" t="s">
        <v>2415</v>
      </c>
      <c r="B85" s="154" t="s">
        <v>2428</v>
      </c>
      <c r="C85" s="157">
        <v>-0.49449313117292298</v>
      </c>
      <c r="D85" s="157">
        <v>0.244523456777201</v>
      </c>
      <c r="E85" s="3">
        <v>0</v>
      </c>
      <c r="F85" s="3">
        <v>1</v>
      </c>
    </row>
    <row r="86" spans="1:6" ht="14">
      <c r="A86" s="154" t="s">
        <v>2415</v>
      </c>
      <c r="B86" s="154" t="s">
        <v>2431</v>
      </c>
      <c r="C86" s="157" t="s">
        <v>2512</v>
      </c>
      <c r="D86" s="157" t="s">
        <v>2512</v>
      </c>
      <c r="E86" s="3">
        <v>0</v>
      </c>
      <c r="F86" s="3">
        <v>0</v>
      </c>
    </row>
    <row r="87" spans="1:6" ht="14">
      <c r="A87" s="154" t="s">
        <v>2415</v>
      </c>
      <c r="B87" s="154" t="s">
        <v>2434</v>
      </c>
      <c r="C87" s="157" t="s">
        <v>2512</v>
      </c>
      <c r="D87" s="157" t="s">
        <v>2512</v>
      </c>
      <c r="E87" s="3">
        <v>0</v>
      </c>
      <c r="F87" s="3">
        <v>0</v>
      </c>
    </row>
    <row r="88" spans="1:6" ht="14">
      <c r="A88" s="154" t="s">
        <v>2436</v>
      </c>
      <c r="B88" s="154" t="s">
        <v>2437</v>
      </c>
      <c r="C88" s="157">
        <v>7.2427530408104799</v>
      </c>
      <c r="D88" s="157">
        <v>52.457471610169399</v>
      </c>
      <c r="E88" s="3">
        <v>478</v>
      </c>
      <c r="F88" s="3">
        <v>1391</v>
      </c>
    </row>
    <row r="89" spans="1:6">
      <c r="E89" s="3">
        <v>1777</v>
      </c>
      <c r="F89" s="3">
        <v>7268</v>
      </c>
    </row>
  </sheetData>
  <mergeCells count="1">
    <mergeCell ref="A1:X1"/>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I89"/>
  <sheetViews>
    <sheetView zoomScale="150" zoomScaleNormal="150" workbookViewId="0">
      <selection sqref="A1:X1"/>
    </sheetView>
  </sheetViews>
  <sheetFormatPr baseColWidth="10" defaultColWidth="8.83203125" defaultRowHeight="13"/>
  <cols>
    <col min="1" max="6" width="8.83203125" customWidth="1"/>
    <col min="7" max="1025" width="11.5"/>
  </cols>
  <sheetData>
    <row r="1" spans="1:35" s="149" customFormat="1" ht="16">
      <c r="A1" s="188" t="s">
        <v>2547</v>
      </c>
      <c r="B1" s="188"/>
      <c r="C1" s="188"/>
      <c r="D1" s="188"/>
      <c r="E1" s="188"/>
      <c r="F1" s="188"/>
      <c r="G1" s="188"/>
      <c r="H1" s="188"/>
      <c r="I1" s="188"/>
      <c r="J1" s="188"/>
      <c r="K1" s="188"/>
      <c r="L1" s="188"/>
      <c r="M1" s="188"/>
      <c r="N1" s="188"/>
      <c r="O1" s="188"/>
      <c r="P1" s="188"/>
      <c r="Q1" s="188"/>
      <c r="R1" s="188"/>
      <c r="S1" s="188"/>
      <c r="T1" s="188"/>
      <c r="U1" s="188"/>
      <c r="V1" s="188"/>
      <c r="W1" s="188"/>
      <c r="X1" s="188"/>
      <c r="Y1" s="148"/>
      <c r="Z1" s="148"/>
      <c r="AA1" s="148"/>
      <c r="AB1" s="148"/>
      <c r="AC1" s="148"/>
      <c r="AD1" s="148"/>
      <c r="AE1" s="148"/>
      <c r="AF1" s="148"/>
      <c r="AG1" s="148"/>
      <c r="AH1" s="148"/>
      <c r="AI1" s="148"/>
    </row>
    <row r="2" spans="1:35" s="149" customFormat="1" ht="16">
      <c r="A2" s="152"/>
      <c r="B2" s="152"/>
      <c r="C2" s="152"/>
      <c r="D2" s="152"/>
      <c r="E2" s="152"/>
      <c r="F2" s="152"/>
      <c r="G2" s="152"/>
      <c r="H2" s="152"/>
      <c r="I2" s="152"/>
      <c r="J2" s="152"/>
      <c r="K2" s="152"/>
      <c r="L2" s="152"/>
      <c r="M2" s="152"/>
      <c r="N2" s="152"/>
      <c r="O2" s="152"/>
      <c r="P2" s="152"/>
      <c r="Q2" s="152"/>
      <c r="R2" s="152"/>
      <c r="S2" s="152"/>
      <c r="T2" s="152"/>
      <c r="U2" s="152"/>
      <c r="V2" s="152"/>
      <c r="W2" s="152"/>
      <c r="X2" s="152"/>
      <c r="Y2" s="148"/>
      <c r="Z2" s="148"/>
      <c r="AA2" s="148"/>
      <c r="AB2" s="148"/>
      <c r="AC2" s="148"/>
      <c r="AD2" s="148"/>
      <c r="AE2" s="148"/>
      <c r="AF2" s="148"/>
      <c r="AG2" s="148"/>
      <c r="AH2" s="148"/>
      <c r="AI2" s="148"/>
    </row>
    <row r="3" spans="1:35">
      <c r="A3" s="3" t="s">
        <v>2125</v>
      </c>
      <c r="B3" s="3" t="s">
        <v>2126</v>
      </c>
      <c r="C3" s="139" t="s">
        <v>2540</v>
      </c>
      <c r="D3" s="139" t="s">
        <v>2541</v>
      </c>
      <c r="E3" s="3" t="s">
        <v>2548</v>
      </c>
      <c r="F3" s="3" t="s">
        <v>2549</v>
      </c>
    </row>
    <row r="4" spans="1:35" ht="14">
      <c r="A4" s="154" t="s">
        <v>2147</v>
      </c>
      <c r="B4" s="154" t="s">
        <v>2148</v>
      </c>
      <c r="C4" s="157">
        <v>3.2412299207592401</v>
      </c>
      <c r="D4" s="157">
        <v>10.5055713992249</v>
      </c>
      <c r="E4" s="3">
        <v>8399</v>
      </c>
      <c r="F4" s="3">
        <v>9736</v>
      </c>
    </row>
    <row r="5" spans="1:35" ht="14">
      <c r="A5" s="154" t="s">
        <v>2147</v>
      </c>
      <c r="B5" s="154" t="s">
        <v>2153</v>
      </c>
      <c r="C5" s="157">
        <v>1.86658728654548</v>
      </c>
      <c r="D5" s="157">
        <v>3.48414809829322</v>
      </c>
      <c r="E5" s="3">
        <v>39</v>
      </c>
      <c r="F5" s="3">
        <v>30</v>
      </c>
    </row>
    <row r="6" spans="1:35" ht="14">
      <c r="A6" s="154" t="s">
        <v>2147</v>
      </c>
      <c r="B6" s="154" t="s">
        <v>2156</v>
      </c>
      <c r="C6" s="157">
        <v>12.3848070052744</v>
      </c>
      <c r="D6" s="157">
        <v>153.38344455789399</v>
      </c>
      <c r="E6" s="3">
        <v>303</v>
      </c>
      <c r="F6" s="3">
        <v>95</v>
      </c>
    </row>
    <row r="7" spans="1:35" ht="14">
      <c r="A7" s="154" t="s">
        <v>2147</v>
      </c>
      <c r="B7" s="154" t="s">
        <v>2159</v>
      </c>
      <c r="C7" s="157">
        <v>11.179582375532</v>
      </c>
      <c r="D7" s="157">
        <v>124.983062091306</v>
      </c>
      <c r="E7" s="3">
        <v>980</v>
      </c>
      <c r="F7" s="3">
        <v>688</v>
      </c>
    </row>
    <row r="8" spans="1:35" ht="14">
      <c r="A8" s="154" t="s">
        <v>2147</v>
      </c>
      <c r="B8" s="154" t="s">
        <v>2162</v>
      </c>
      <c r="C8" s="157">
        <v>-9.8857634784600705</v>
      </c>
      <c r="D8" s="157">
        <v>97.728319552054899</v>
      </c>
      <c r="E8" s="3">
        <v>3125</v>
      </c>
      <c r="F8" s="3">
        <v>4651</v>
      </c>
    </row>
    <row r="9" spans="1:35" ht="14">
      <c r="A9" s="154" t="s">
        <v>2147</v>
      </c>
      <c r="B9" s="154" t="s">
        <v>2166</v>
      </c>
      <c r="C9" s="157">
        <v>-0.62347371887643899</v>
      </c>
      <c r="D9" s="157">
        <v>0.38871947812961799</v>
      </c>
      <c r="E9" s="3">
        <v>124</v>
      </c>
      <c r="F9" s="3">
        <v>161</v>
      </c>
    </row>
    <row r="10" spans="1:35" ht="14">
      <c r="A10" s="154" t="s">
        <v>2544</v>
      </c>
      <c r="B10" s="154" t="s">
        <v>2169</v>
      </c>
      <c r="C10" s="157">
        <v>2.0588257694346002</v>
      </c>
      <c r="D10" s="157">
        <v>4.23876354888794</v>
      </c>
      <c r="E10" s="3">
        <v>1001</v>
      </c>
      <c r="F10" s="3">
        <v>1105</v>
      </c>
    </row>
    <row r="11" spans="1:35" ht="14">
      <c r="A11" s="154" t="s">
        <v>2544</v>
      </c>
      <c r="B11" s="154" t="s">
        <v>2173</v>
      </c>
      <c r="C11" s="157">
        <v>1.04685085913479</v>
      </c>
      <c r="D11" s="157">
        <v>1.09589672127124</v>
      </c>
      <c r="E11" s="3">
        <v>138</v>
      </c>
      <c r="F11" s="3">
        <v>147</v>
      </c>
    </row>
    <row r="12" spans="1:35" ht="14">
      <c r="A12" s="154" t="s">
        <v>2544</v>
      </c>
      <c r="B12" s="154" t="s">
        <v>2174</v>
      </c>
      <c r="C12" s="157">
        <v>-4.9200408990925704</v>
      </c>
      <c r="D12" s="157">
        <v>24.206802448743701</v>
      </c>
      <c r="E12" s="3">
        <v>175</v>
      </c>
      <c r="F12" s="3">
        <v>332</v>
      </c>
    </row>
    <row r="13" spans="1:35" ht="14">
      <c r="A13" s="154" t="s">
        <v>2544</v>
      </c>
      <c r="B13" s="154" t="s">
        <v>2177</v>
      </c>
      <c r="C13" s="157">
        <v>-2.6956486408747402</v>
      </c>
      <c r="D13" s="157">
        <v>7.2665215950498299</v>
      </c>
      <c r="E13" s="3">
        <v>210</v>
      </c>
      <c r="F13" s="3">
        <v>321</v>
      </c>
    </row>
    <row r="14" spans="1:35" ht="14">
      <c r="A14" s="154" t="s">
        <v>2544</v>
      </c>
      <c r="B14" s="154" t="s">
        <v>2179</v>
      </c>
      <c r="C14" s="157">
        <v>-2.42392283529946</v>
      </c>
      <c r="D14" s="157">
        <v>5.87540191148618</v>
      </c>
      <c r="E14" s="3">
        <v>111</v>
      </c>
      <c r="F14" s="3">
        <v>179</v>
      </c>
    </row>
    <row r="15" spans="1:35" ht="14">
      <c r="A15" s="154" t="s">
        <v>2545</v>
      </c>
      <c r="B15" s="154" t="s">
        <v>2183</v>
      </c>
      <c r="C15" s="157">
        <v>-2.0075053295478198</v>
      </c>
      <c r="D15" s="157">
        <v>4.0300776481628899</v>
      </c>
      <c r="E15" s="3">
        <v>39</v>
      </c>
      <c r="F15" s="3">
        <v>70</v>
      </c>
    </row>
    <row r="16" spans="1:35" ht="14">
      <c r="A16" s="154" t="s">
        <v>2545</v>
      </c>
      <c r="B16" s="154" t="s">
        <v>2186</v>
      </c>
      <c r="C16" s="157">
        <v>0.97567569740299798</v>
      </c>
      <c r="D16" s="157">
        <v>0.95194306650282801</v>
      </c>
      <c r="E16" s="3">
        <v>326</v>
      </c>
      <c r="F16" s="3">
        <v>365</v>
      </c>
    </row>
    <row r="17" spans="1:6" ht="14">
      <c r="A17" s="154" t="s">
        <v>2545</v>
      </c>
      <c r="B17" s="154" t="s">
        <v>2188</v>
      </c>
      <c r="C17" s="157">
        <v>0.90790200574288504</v>
      </c>
      <c r="D17" s="157">
        <v>0.82428605203195504</v>
      </c>
      <c r="E17" s="3">
        <v>47</v>
      </c>
      <c r="F17" s="3">
        <v>47</v>
      </c>
    </row>
    <row r="18" spans="1:6" ht="14">
      <c r="A18" s="154" t="s">
        <v>2190</v>
      </c>
      <c r="B18" s="154" t="s">
        <v>2191</v>
      </c>
      <c r="C18" s="157">
        <v>0.72351517337639604</v>
      </c>
      <c r="D18" s="157">
        <v>0.52347420610587603</v>
      </c>
      <c r="E18" s="3">
        <v>18</v>
      </c>
      <c r="F18" s="3">
        <v>17</v>
      </c>
    </row>
    <row r="19" spans="1:6" ht="14">
      <c r="A19" s="154" t="s">
        <v>2190</v>
      </c>
      <c r="B19" s="154" t="s">
        <v>2194</v>
      </c>
      <c r="C19" s="157">
        <v>0.18712652603791</v>
      </c>
      <c r="D19" s="157">
        <v>3.5016336747016603E-2</v>
      </c>
      <c r="E19" s="3">
        <v>2</v>
      </c>
      <c r="F19" s="3">
        <v>2</v>
      </c>
    </row>
    <row r="20" spans="1:6" ht="14">
      <c r="A20" s="154" t="s">
        <v>2190</v>
      </c>
      <c r="B20" s="154" t="s">
        <v>2196</v>
      </c>
      <c r="C20" s="157">
        <v>-0.91081605541349198</v>
      </c>
      <c r="D20" s="157">
        <v>0.82958588679899403</v>
      </c>
      <c r="E20" s="3">
        <v>0</v>
      </c>
      <c r="F20" s="3">
        <v>1</v>
      </c>
    </row>
    <row r="21" spans="1:6" ht="14">
      <c r="A21" s="154" t="s">
        <v>2190</v>
      </c>
      <c r="B21" s="154" t="s">
        <v>2198</v>
      </c>
      <c r="C21" s="157">
        <v>0.66690805230619898</v>
      </c>
      <c r="D21" s="157">
        <v>0.44476635023084699</v>
      </c>
      <c r="E21" s="3">
        <v>66</v>
      </c>
      <c r="F21" s="3">
        <v>71</v>
      </c>
    </row>
    <row r="22" spans="1:6" ht="14">
      <c r="A22" s="154" t="s">
        <v>2190</v>
      </c>
      <c r="B22" s="154" t="s">
        <v>2200</v>
      </c>
      <c r="C22" s="157">
        <v>3.4195975774109302</v>
      </c>
      <c r="D22" s="157">
        <v>11.693647591434701</v>
      </c>
      <c r="E22" s="3">
        <v>425</v>
      </c>
      <c r="F22" s="3">
        <v>405</v>
      </c>
    </row>
    <row r="23" spans="1:6" ht="14">
      <c r="A23" s="154" t="s">
        <v>2203</v>
      </c>
      <c r="B23" s="154" t="s">
        <v>2204</v>
      </c>
      <c r="C23" s="157">
        <v>0.74194289188286899</v>
      </c>
      <c r="D23" s="157">
        <v>0.55047925481551396</v>
      </c>
      <c r="E23" s="3">
        <v>2</v>
      </c>
      <c r="F23" s="3">
        <v>1</v>
      </c>
    </row>
    <row r="24" spans="1:6" ht="14">
      <c r="A24" s="154" t="s">
        <v>2203</v>
      </c>
      <c r="B24" s="154" t="s">
        <v>2205</v>
      </c>
      <c r="C24" s="157">
        <v>-0.91081605541349198</v>
      </c>
      <c r="D24" s="157">
        <v>0.82958588679899403</v>
      </c>
      <c r="E24" s="3">
        <v>0</v>
      </c>
      <c r="F24" s="3">
        <v>1</v>
      </c>
    </row>
    <row r="25" spans="1:6" ht="14">
      <c r="A25" s="154" t="s">
        <v>2203</v>
      </c>
      <c r="B25" s="154" t="s">
        <v>2208</v>
      </c>
      <c r="C25" s="157">
        <v>-0.132088078534043</v>
      </c>
      <c r="D25" s="157">
        <v>1.7447260490815599E-2</v>
      </c>
      <c r="E25" s="3">
        <v>3</v>
      </c>
      <c r="F25" s="3">
        <v>4</v>
      </c>
    </row>
    <row r="26" spans="1:6" ht="14">
      <c r="A26" s="154" t="s">
        <v>2203</v>
      </c>
      <c r="B26" s="154" t="s">
        <v>2210</v>
      </c>
      <c r="C26" s="157">
        <v>-0.26422860245597102</v>
      </c>
      <c r="D26" s="157">
        <v>6.9816754355835495E-2</v>
      </c>
      <c r="E26" s="3">
        <v>12</v>
      </c>
      <c r="F26" s="3">
        <v>16</v>
      </c>
    </row>
    <row r="27" spans="1:6" ht="14">
      <c r="A27" s="154" t="s">
        <v>2203</v>
      </c>
      <c r="B27" s="154" t="s">
        <v>2212</v>
      </c>
      <c r="C27" s="157">
        <v>1.2956305949231901</v>
      </c>
      <c r="D27" s="157">
        <v>1.67865863850102</v>
      </c>
      <c r="E27" s="3">
        <v>13</v>
      </c>
      <c r="F27" s="3">
        <v>9</v>
      </c>
    </row>
    <row r="28" spans="1:6" ht="14">
      <c r="A28" s="154" t="s">
        <v>2203</v>
      </c>
      <c r="B28" s="154" t="s">
        <v>2213</v>
      </c>
      <c r="C28" s="157">
        <v>-0.33683476042167798</v>
      </c>
      <c r="D28" s="157">
        <v>0.11345765582832899</v>
      </c>
      <c r="E28" s="3">
        <v>14</v>
      </c>
      <c r="F28" s="3">
        <v>19</v>
      </c>
    </row>
    <row r="29" spans="1:6" ht="14">
      <c r="A29" s="154" t="s">
        <v>2203</v>
      </c>
      <c r="B29" s="154" t="s">
        <v>2217</v>
      </c>
      <c r="C29" s="157">
        <v>1.7239832561695301</v>
      </c>
      <c r="D29" s="157">
        <v>2.9721182675528999</v>
      </c>
      <c r="E29" s="3">
        <v>14</v>
      </c>
      <c r="F29" s="3">
        <v>8</v>
      </c>
    </row>
    <row r="30" spans="1:6" ht="14">
      <c r="A30" s="154" t="s">
        <v>2203</v>
      </c>
      <c r="B30" s="154" t="s">
        <v>2219</v>
      </c>
      <c r="C30" s="157" t="s">
        <v>2512</v>
      </c>
      <c r="D30" s="157" t="s">
        <v>2512</v>
      </c>
      <c r="E30" s="3">
        <v>0</v>
      </c>
      <c r="F30" s="3">
        <v>0</v>
      </c>
    </row>
    <row r="31" spans="1:6" ht="14">
      <c r="A31" s="154" t="s">
        <v>2221</v>
      </c>
      <c r="B31" s="154" t="s">
        <v>2222</v>
      </c>
      <c r="C31" s="157">
        <v>0.29588979421817202</v>
      </c>
      <c r="D31" s="157">
        <v>8.7550770322472299E-2</v>
      </c>
      <c r="E31" s="3">
        <v>5</v>
      </c>
      <c r="F31" s="3">
        <v>5</v>
      </c>
    </row>
    <row r="32" spans="1:6" ht="14">
      <c r="A32" s="154" t="s">
        <v>2221</v>
      </c>
      <c r="B32" s="154" t="s">
        <v>2225</v>
      </c>
      <c r="C32" s="157" t="s">
        <v>2512</v>
      </c>
      <c r="D32" s="157" t="s">
        <v>2512</v>
      </c>
      <c r="E32" s="3">
        <v>0</v>
      </c>
      <c r="F32" s="3">
        <v>0</v>
      </c>
    </row>
    <row r="33" spans="1:6" ht="14">
      <c r="A33" s="154" t="s">
        <v>2546</v>
      </c>
      <c r="B33" s="154" t="s">
        <v>2228</v>
      </c>
      <c r="C33" s="157" t="s">
        <v>2512</v>
      </c>
      <c r="D33" s="157" t="s">
        <v>2512</v>
      </c>
      <c r="E33" s="3">
        <v>0</v>
      </c>
      <c r="F33" s="3">
        <v>0</v>
      </c>
    </row>
    <row r="34" spans="1:6" ht="14">
      <c r="A34" s="154" t="s">
        <v>2546</v>
      </c>
      <c r="B34" s="154" t="s">
        <v>2231</v>
      </c>
      <c r="C34" s="157">
        <v>1.09793727653441</v>
      </c>
      <c r="D34" s="157">
        <v>1.2054662632038</v>
      </c>
      <c r="E34" s="3">
        <v>1</v>
      </c>
      <c r="F34" s="3">
        <v>0</v>
      </c>
    </row>
    <row r="35" spans="1:6" ht="14">
      <c r="A35" s="154" t="s">
        <v>2546</v>
      </c>
      <c r="B35" s="154" t="s">
        <v>2234</v>
      </c>
      <c r="C35" s="157">
        <v>-0.91081605541349198</v>
      </c>
      <c r="D35" s="157">
        <v>0.82958588679899403</v>
      </c>
      <c r="E35" s="3">
        <v>0</v>
      </c>
      <c r="F35" s="3">
        <v>1</v>
      </c>
    </row>
    <row r="36" spans="1:6" ht="14">
      <c r="A36" s="154" t="s">
        <v>2546</v>
      </c>
      <c r="B36" s="154" t="s">
        <v>2236</v>
      </c>
      <c r="C36" s="157">
        <v>-0.91081605541349198</v>
      </c>
      <c r="D36" s="157">
        <v>0.82958588679899403</v>
      </c>
      <c r="E36" s="3">
        <v>0</v>
      </c>
      <c r="F36" s="3">
        <v>1</v>
      </c>
    </row>
    <row r="37" spans="1:6" ht="14">
      <c r="A37" s="154" t="s">
        <v>2546</v>
      </c>
      <c r="B37" s="154" t="s">
        <v>2239</v>
      </c>
      <c r="C37" s="157">
        <v>-1.5776095003297299</v>
      </c>
      <c r="D37" s="157">
        <v>2.4888517355306199</v>
      </c>
      <c r="E37" s="3">
        <v>0</v>
      </c>
      <c r="F37" s="3">
        <v>3</v>
      </c>
    </row>
    <row r="38" spans="1:6" ht="14">
      <c r="A38" s="154" t="s">
        <v>2242</v>
      </c>
      <c r="B38" s="154" t="s">
        <v>2243</v>
      </c>
      <c r="C38" s="157">
        <v>-1.28810059055308</v>
      </c>
      <c r="D38" s="157">
        <v>1.6592031313832001</v>
      </c>
      <c r="E38" s="3">
        <v>0</v>
      </c>
      <c r="F38" s="3">
        <v>2</v>
      </c>
    </row>
    <row r="39" spans="1:6" ht="14">
      <c r="A39" s="154" t="s">
        <v>2242</v>
      </c>
      <c r="B39" s="154" t="s">
        <v>2245</v>
      </c>
      <c r="C39" s="157">
        <v>-0.91081605541349198</v>
      </c>
      <c r="D39" s="157">
        <v>0.82958588679899403</v>
      </c>
      <c r="E39" s="3">
        <v>0</v>
      </c>
      <c r="F39" s="3">
        <v>1</v>
      </c>
    </row>
    <row r="40" spans="1:6" ht="14">
      <c r="A40" s="154" t="s">
        <v>2247</v>
      </c>
      <c r="B40" s="154" t="s">
        <v>2248</v>
      </c>
      <c r="C40" s="157">
        <v>2.14575325752413</v>
      </c>
      <c r="D40" s="157">
        <v>4.6042570421754299</v>
      </c>
      <c r="E40" s="3">
        <v>6</v>
      </c>
      <c r="F40" s="3">
        <v>1</v>
      </c>
    </row>
    <row r="41" spans="1:6" ht="14">
      <c r="A41" s="154" t="s">
        <v>2247</v>
      </c>
      <c r="B41" s="154" t="s">
        <v>2251</v>
      </c>
      <c r="C41" s="157">
        <v>0.229186584819846</v>
      </c>
      <c r="D41" s="157">
        <v>5.2526490661384297E-2</v>
      </c>
      <c r="E41" s="3">
        <v>3</v>
      </c>
      <c r="F41" s="3">
        <v>3</v>
      </c>
    </row>
    <row r="42" spans="1:6" ht="14">
      <c r="A42" s="154" t="s">
        <v>2253</v>
      </c>
      <c r="B42" s="154" t="s">
        <v>2254</v>
      </c>
      <c r="C42" s="157">
        <v>-0.91081605541349198</v>
      </c>
      <c r="D42" s="157">
        <v>0.82958588679899403</v>
      </c>
      <c r="E42" s="3">
        <v>0</v>
      </c>
      <c r="F42" s="3">
        <v>1</v>
      </c>
    </row>
    <row r="43" spans="1:6" ht="14">
      <c r="A43" s="154" t="s">
        <v>2253</v>
      </c>
      <c r="B43" s="154" t="s">
        <v>2257</v>
      </c>
      <c r="C43" s="157">
        <v>1.09793727653441</v>
      </c>
      <c r="D43" s="157">
        <v>1.2054662632038</v>
      </c>
      <c r="E43" s="3">
        <v>1</v>
      </c>
      <c r="F43" s="3">
        <v>0</v>
      </c>
    </row>
    <row r="44" spans="1:6" ht="14">
      <c r="A44" s="154" t="s">
        <v>2253</v>
      </c>
      <c r="B44" s="154" t="s">
        <v>2259</v>
      </c>
      <c r="C44" s="157" t="s">
        <v>2512</v>
      </c>
      <c r="D44" s="157" t="s">
        <v>2512</v>
      </c>
      <c r="E44" s="3">
        <v>0</v>
      </c>
      <c r="F44" s="3">
        <v>0</v>
      </c>
    </row>
    <row r="45" spans="1:6" ht="14">
      <c r="A45" s="154" t="s">
        <v>2253</v>
      </c>
      <c r="B45" s="154" t="s">
        <v>2261</v>
      </c>
      <c r="C45" s="157" t="s">
        <v>2512</v>
      </c>
      <c r="D45" s="157" t="s">
        <v>2512</v>
      </c>
      <c r="E45" s="3">
        <v>0</v>
      </c>
      <c r="F45" s="3">
        <v>0</v>
      </c>
    </row>
    <row r="46" spans="1:6" ht="14">
      <c r="A46" s="154" t="s">
        <v>2253</v>
      </c>
      <c r="B46" s="154" t="s">
        <v>2263</v>
      </c>
      <c r="C46" s="157">
        <v>1.09793727653441</v>
      </c>
      <c r="D46" s="157">
        <v>1.2054662632038</v>
      </c>
      <c r="E46" s="3">
        <v>1</v>
      </c>
      <c r="F46" s="3">
        <v>0</v>
      </c>
    </row>
    <row r="47" spans="1:6" ht="14">
      <c r="A47" s="154" t="s">
        <v>2253</v>
      </c>
      <c r="B47" s="154" t="s">
        <v>2265</v>
      </c>
      <c r="C47" s="157" t="s">
        <v>2512</v>
      </c>
      <c r="D47" s="157" t="s">
        <v>2512</v>
      </c>
      <c r="E47" s="3">
        <v>0</v>
      </c>
      <c r="F47" s="3">
        <v>0</v>
      </c>
    </row>
    <row r="48" spans="1:6" ht="14">
      <c r="A48" s="154" t="s">
        <v>2267</v>
      </c>
      <c r="B48" s="154" t="s">
        <v>2268</v>
      </c>
      <c r="C48" s="157">
        <v>1.31577951792027</v>
      </c>
      <c r="D48" s="157">
        <v>1.7312757397784899</v>
      </c>
      <c r="E48" s="3">
        <v>88</v>
      </c>
      <c r="F48" s="3">
        <v>87</v>
      </c>
    </row>
    <row r="49" spans="1:6" ht="14">
      <c r="A49" s="154" t="s">
        <v>2267</v>
      </c>
      <c r="B49" s="154" t="s">
        <v>2271</v>
      </c>
      <c r="C49" s="157">
        <v>-0.99718933719506397</v>
      </c>
      <c r="D49" s="157">
        <v>0.99438657421553101</v>
      </c>
      <c r="E49" s="3">
        <v>20</v>
      </c>
      <c r="F49" s="3">
        <v>32</v>
      </c>
    </row>
    <row r="50" spans="1:6" ht="14">
      <c r="A50" s="154" t="s">
        <v>2267</v>
      </c>
      <c r="B50" s="154" t="s">
        <v>2274</v>
      </c>
      <c r="C50" s="157">
        <v>0.38386474513442798</v>
      </c>
      <c r="D50" s="157">
        <v>0.14735214255711901</v>
      </c>
      <c r="E50" s="3">
        <v>17</v>
      </c>
      <c r="F50" s="3">
        <v>18</v>
      </c>
    </row>
    <row r="51" spans="1:6" ht="14">
      <c r="A51" s="154" t="s">
        <v>2267</v>
      </c>
      <c r="B51" s="154" t="s">
        <v>2278</v>
      </c>
      <c r="C51" s="157">
        <v>0.145746010553856</v>
      </c>
      <c r="D51" s="157">
        <v>2.12418995923646E-2</v>
      </c>
      <c r="E51" s="3">
        <v>14</v>
      </c>
      <c r="F51" s="3">
        <v>16</v>
      </c>
    </row>
    <row r="52" spans="1:6" ht="14">
      <c r="A52" s="154" t="s">
        <v>2267</v>
      </c>
      <c r="B52" s="154" t="s">
        <v>2281</v>
      </c>
      <c r="C52" s="157" t="s">
        <v>2512</v>
      </c>
      <c r="D52" s="157" t="s">
        <v>2512</v>
      </c>
      <c r="E52" s="3">
        <v>0</v>
      </c>
      <c r="F52" s="3">
        <v>0</v>
      </c>
    </row>
    <row r="53" spans="1:6" ht="14">
      <c r="A53" s="154" t="s">
        <v>2267</v>
      </c>
      <c r="B53" s="154" t="s">
        <v>2284</v>
      </c>
      <c r="C53" s="157">
        <v>7.4751877778989999E-3</v>
      </c>
      <c r="D53" s="157">
        <v>5.5878432314846501E-5</v>
      </c>
      <c r="E53" s="3">
        <v>5</v>
      </c>
      <c r="F53" s="3">
        <v>6</v>
      </c>
    </row>
    <row r="54" spans="1:6" ht="14">
      <c r="A54" s="154" t="s">
        <v>2290</v>
      </c>
      <c r="B54" s="154" t="s">
        <v>2291</v>
      </c>
      <c r="C54" s="157">
        <v>6.4894741437126896E-2</v>
      </c>
      <c r="D54" s="157">
        <v>4.2113274661915202E-3</v>
      </c>
      <c r="E54" s="3">
        <v>27</v>
      </c>
      <c r="F54" s="3">
        <v>32</v>
      </c>
    </row>
    <row r="55" spans="1:6" ht="14">
      <c r="A55" s="154" t="s">
        <v>2290</v>
      </c>
      <c r="B55" s="154" t="s">
        <v>2294</v>
      </c>
      <c r="C55" s="157">
        <v>-0.14349404317810299</v>
      </c>
      <c r="D55" s="157">
        <v>2.0590540427599301E-2</v>
      </c>
      <c r="E55" s="3">
        <v>15</v>
      </c>
      <c r="F55" s="3">
        <v>19</v>
      </c>
    </row>
    <row r="56" spans="1:6" ht="14">
      <c r="A56" s="154" t="s">
        <v>2290</v>
      </c>
      <c r="B56" s="154" t="s">
        <v>2298</v>
      </c>
      <c r="C56" s="157">
        <v>-4.5294149779098003</v>
      </c>
      <c r="D56" s="157">
        <v>20.515600042113601</v>
      </c>
      <c r="E56" s="3">
        <v>66</v>
      </c>
      <c r="F56" s="3">
        <v>153</v>
      </c>
    </row>
    <row r="57" spans="1:6" ht="14">
      <c r="A57" s="154" t="s">
        <v>2290</v>
      </c>
      <c r="B57" s="154" t="s">
        <v>2300</v>
      </c>
      <c r="C57" s="157">
        <v>4.7553230416596399</v>
      </c>
      <c r="D57" s="157">
        <v>22.6130972305391</v>
      </c>
      <c r="E57" s="3">
        <v>147</v>
      </c>
      <c r="F57" s="3">
        <v>96</v>
      </c>
    </row>
    <row r="58" spans="1:6" ht="14">
      <c r="A58" s="154" t="s">
        <v>2290</v>
      </c>
      <c r="B58" s="154" t="s">
        <v>2303</v>
      </c>
      <c r="C58" s="157">
        <v>0.89032345421439596</v>
      </c>
      <c r="D58" s="157">
        <v>0.79267585312425404</v>
      </c>
      <c r="E58" s="3">
        <v>18</v>
      </c>
      <c r="F58" s="3">
        <v>16</v>
      </c>
    </row>
    <row r="59" spans="1:6" ht="14">
      <c r="A59" s="154" t="s">
        <v>2290</v>
      </c>
      <c r="B59" s="154" t="s">
        <v>2307</v>
      </c>
      <c r="C59" s="157">
        <v>-1.0236597834311401</v>
      </c>
      <c r="D59" s="157">
        <v>1.04787935221428</v>
      </c>
      <c r="E59" s="3">
        <v>10</v>
      </c>
      <c r="F59" s="3">
        <v>18</v>
      </c>
    </row>
    <row r="60" spans="1:6" ht="14">
      <c r="A60" s="154" t="s">
        <v>2290</v>
      </c>
      <c r="B60" s="154" t="s">
        <v>2310</v>
      </c>
      <c r="C60" s="157">
        <v>-0.53917354187504496</v>
      </c>
      <c r="D60" s="157">
        <v>0.29070810825808102</v>
      </c>
      <c r="E60" s="3">
        <v>26</v>
      </c>
      <c r="F60" s="3">
        <v>36</v>
      </c>
    </row>
    <row r="61" spans="1:6" ht="14">
      <c r="A61" s="154" t="s">
        <v>2290</v>
      </c>
      <c r="B61" s="154" t="s">
        <v>2314</v>
      </c>
      <c r="C61" s="157">
        <v>0.560731852120121</v>
      </c>
      <c r="D61" s="157">
        <v>0.31442020998206199</v>
      </c>
      <c r="E61" s="3">
        <v>50</v>
      </c>
      <c r="F61" s="3">
        <v>54</v>
      </c>
    </row>
    <row r="62" spans="1:6" ht="14">
      <c r="A62" s="154" t="s">
        <v>2290</v>
      </c>
      <c r="B62" s="154" t="s">
        <v>2318</v>
      </c>
      <c r="C62" s="157">
        <v>1.9348385757053901</v>
      </c>
      <c r="D62" s="157">
        <v>3.7436003140376499</v>
      </c>
      <c r="E62" s="3">
        <v>30</v>
      </c>
      <c r="F62" s="3">
        <v>21</v>
      </c>
    </row>
    <row r="63" spans="1:6" ht="14">
      <c r="A63" s="154" t="s">
        <v>2290</v>
      </c>
      <c r="B63" s="154" t="s">
        <v>2322</v>
      </c>
      <c r="C63" s="157">
        <v>0.163197066673861</v>
      </c>
      <c r="D63" s="157">
        <v>2.6633282570952599E-2</v>
      </c>
      <c r="E63" s="3">
        <v>37</v>
      </c>
      <c r="F63" s="3">
        <v>43</v>
      </c>
    </row>
    <row r="64" spans="1:6" ht="14">
      <c r="A64" s="154" t="s">
        <v>2290</v>
      </c>
      <c r="B64" s="154" t="s">
        <v>2326</v>
      </c>
      <c r="C64" s="157">
        <v>1.6318332804479601</v>
      </c>
      <c r="D64" s="157">
        <v>2.6628798551775499</v>
      </c>
      <c r="E64" s="3">
        <v>130</v>
      </c>
      <c r="F64" s="3">
        <v>128</v>
      </c>
    </row>
    <row r="65" spans="1:6" ht="14">
      <c r="A65" s="154" t="s">
        <v>2290</v>
      </c>
      <c r="B65" s="154" t="s">
        <v>2329</v>
      </c>
      <c r="C65" s="157">
        <v>1.8572860828825299</v>
      </c>
      <c r="D65" s="157">
        <v>3.4495115936691199</v>
      </c>
      <c r="E65" s="3">
        <v>94</v>
      </c>
      <c r="F65" s="3">
        <v>86</v>
      </c>
    </row>
    <row r="66" spans="1:6" ht="14">
      <c r="A66" s="154" t="s">
        <v>2290</v>
      </c>
      <c r="B66" s="154" t="s">
        <v>2331</v>
      </c>
      <c r="C66" s="157">
        <v>0.73712200512646897</v>
      </c>
      <c r="D66" s="157">
        <v>0.54334885044166603</v>
      </c>
      <c r="E66" s="3">
        <v>31</v>
      </c>
      <c r="F66" s="3">
        <v>31</v>
      </c>
    </row>
    <row r="67" spans="1:6" ht="14">
      <c r="A67" s="154" t="s">
        <v>2290</v>
      </c>
      <c r="B67" s="154" t="s">
        <v>2333</v>
      </c>
      <c r="C67" s="157">
        <v>-1.3577941706479E-2</v>
      </c>
      <c r="D67" s="157">
        <v>1.8436050098453701E-4</v>
      </c>
      <c r="E67" s="3">
        <v>19</v>
      </c>
      <c r="F67" s="3">
        <v>23</v>
      </c>
    </row>
    <row r="68" spans="1:6" ht="14">
      <c r="A68" s="154" t="s">
        <v>2290</v>
      </c>
      <c r="B68" s="154" t="s">
        <v>2337</v>
      </c>
      <c r="C68" s="157">
        <v>1.8390778456492001</v>
      </c>
      <c r="D68" s="157">
        <v>3.3822073223576901</v>
      </c>
      <c r="E68" s="3">
        <v>89</v>
      </c>
      <c r="F68" s="3">
        <v>81</v>
      </c>
    </row>
    <row r="69" spans="1:6" ht="14">
      <c r="A69" s="154" t="s">
        <v>2290</v>
      </c>
      <c r="B69" s="154" t="s">
        <v>2340</v>
      </c>
      <c r="C69" s="157">
        <v>1.0572611184164801E-2</v>
      </c>
      <c r="D69" s="157">
        <v>1.11780107251523E-4</v>
      </c>
      <c r="E69" s="3">
        <v>10</v>
      </c>
      <c r="F69" s="3">
        <v>12</v>
      </c>
    </row>
    <row r="70" spans="1:6" ht="14">
      <c r="A70" s="154" t="s">
        <v>2290</v>
      </c>
      <c r="B70" s="154" t="s">
        <v>2342</v>
      </c>
      <c r="C70" s="157">
        <v>0.39700783516077398</v>
      </c>
      <c r="D70" s="157">
        <v>0.157615221179045</v>
      </c>
      <c r="E70" s="3">
        <v>9</v>
      </c>
      <c r="F70" s="3">
        <v>9</v>
      </c>
    </row>
    <row r="71" spans="1:6" ht="14">
      <c r="A71" s="154" t="s">
        <v>2290</v>
      </c>
      <c r="B71" s="154" t="s">
        <v>2344</v>
      </c>
      <c r="C71" s="157">
        <v>0.91665463858908602</v>
      </c>
      <c r="D71" s="157">
        <v>0.84025572644688895</v>
      </c>
      <c r="E71" s="3">
        <v>22</v>
      </c>
      <c r="F71" s="3">
        <v>20</v>
      </c>
    </row>
    <row r="72" spans="1:6" ht="14">
      <c r="A72" s="154" t="s">
        <v>2290</v>
      </c>
      <c r="B72" s="154" t="s">
        <v>2346</v>
      </c>
      <c r="C72" s="157" t="s">
        <v>2512</v>
      </c>
      <c r="D72" s="157" t="s">
        <v>2512</v>
      </c>
      <c r="E72" s="3">
        <v>0</v>
      </c>
      <c r="F72" s="3">
        <v>0</v>
      </c>
    </row>
    <row r="73" spans="1:6" ht="14">
      <c r="A73" s="154" t="s">
        <v>2290</v>
      </c>
      <c r="B73" s="154" t="s">
        <v>2348</v>
      </c>
      <c r="C73" s="157">
        <v>2.5284673007532601</v>
      </c>
      <c r="D73" s="157">
        <v>6.3931468909784597</v>
      </c>
      <c r="E73" s="3">
        <v>47</v>
      </c>
      <c r="F73" s="3">
        <v>32</v>
      </c>
    </row>
    <row r="74" spans="1:6" ht="14">
      <c r="A74" s="154" t="s">
        <v>2290</v>
      </c>
      <c r="B74" s="154" t="s">
        <v>2352</v>
      </c>
      <c r="C74" s="157">
        <v>0.67500054044334801</v>
      </c>
      <c r="D74" s="157">
        <v>0.45562572959881198</v>
      </c>
      <c r="E74" s="3">
        <v>26</v>
      </c>
      <c r="F74" s="3">
        <v>26</v>
      </c>
    </row>
    <row r="75" spans="1:6" ht="14">
      <c r="A75" s="154" t="s">
        <v>2290</v>
      </c>
      <c r="B75" s="154" t="s">
        <v>2394</v>
      </c>
      <c r="C75" s="157">
        <v>0.54304647993382604</v>
      </c>
      <c r="D75" s="157">
        <v>0.29489947936851901</v>
      </c>
      <c r="E75" s="3">
        <v>34</v>
      </c>
      <c r="F75" s="3">
        <v>36</v>
      </c>
    </row>
    <row r="76" spans="1:6" ht="14">
      <c r="A76" s="154" t="s">
        <v>2290</v>
      </c>
      <c r="B76" s="154" t="s">
        <v>2398</v>
      </c>
      <c r="C76" s="157" t="s">
        <v>2512</v>
      </c>
      <c r="D76" s="157" t="s">
        <v>2512</v>
      </c>
      <c r="E76" s="3">
        <v>0</v>
      </c>
      <c r="F76" s="3">
        <v>0</v>
      </c>
    </row>
    <row r="77" spans="1:6" ht="14">
      <c r="A77" s="154" t="s">
        <v>2400</v>
      </c>
      <c r="B77" s="154" t="s">
        <v>2401</v>
      </c>
      <c r="C77" s="157">
        <v>9.4021891887560605E-2</v>
      </c>
      <c r="D77" s="157">
        <v>8.8401161541161403E-3</v>
      </c>
      <c r="E77" s="3">
        <v>49</v>
      </c>
      <c r="F77" s="3">
        <v>58</v>
      </c>
    </row>
    <row r="78" spans="1:6" ht="14">
      <c r="A78" s="154" t="s">
        <v>2400</v>
      </c>
      <c r="B78" s="154" t="s">
        <v>2403</v>
      </c>
      <c r="C78" s="157" t="s">
        <v>2512</v>
      </c>
      <c r="D78" s="157" t="s">
        <v>2512</v>
      </c>
      <c r="E78" s="3">
        <v>0</v>
      </c>
      <c r="F78" s="3">
        <v>0</v>
      </c>
    </row>
    <row r="79" spans="1:6" ht="14">
      <c r="A79" s="154" t="s">
        <v>2400</v>
      </c>
      <c r="B79" s="154" t="s">
        <v>2405</v>
      </c>
      <c r="C79" s="157">
        <v>1.8319921492487099E-2</v>
      </c>
      <c r="D79" s="157">
        <v>3.35619523490866E-4</v>
      </c>
      <c r="E79" s="3">
        <v>30</v>
      </c>
      <c r="F79" s="3">
        <v>36</v>
      </c>
    </row>
    <row r="80" spans="1:6" ht="14">
      <c r="A80" s="154" t="s">
        <v>2400</v>
      </c>
      <c r="B80" s="154" t="s">
        <v>2407</v>
      </c>
      <c r="C80" s="157" t="s">
        <v>2512</v>
      </c>
      <c r="D80" s="157" t="s">
        <v>2512</v>
      </c>
      <c r="E80" s="3">
        <v>0</v>
      </c>
      <c r="F80" s="3">
        <v>0</v>
      </c>
    </row>
    <row r="81" spans="1:6" ht="14">
      <c r="A81" s="154" t="s">
        <v>2400</v>
      </c>
      <c r="B81" s="154" t="s">
        <v>2410</v>
      </c>
      <c r="C81" s="157" t="s">
        <v>2512</v>
      </c>
      <c r="D81" s="157" t="s">
        <v>2512</v>
      </c>
      <c r="E81" s="3">
        <v>0</v>
      </c>
      <c r="F81" s="3">
        <v>0</v>
      </c>
    </row>
    <row r="82" spans="1:6" ht="14">
      <c r="A82" s="154" t="s">
        <v>2400</v>
      </c>
      <c r="B82" s="154" t="s">
        <v>2412</v>
      </c>
      <c r="C82" s="157" t="s">
        <v>2512</v>
      </c>
      <c r="D82" s="157" t="s">
        <v>2512</v>
      </c>
      <c r="E82" s="3">
        <v>0</v>
      </c>
      <c r="F82" s="3">
        <v>0</v>
      </c>
    </row>
    <row r="83" spans="1:6" ht="14">
      <c r="A83" s="154" t="s">
        <v>2415</v>
      </c>
      <c r="B83" s="154" t="s">
        <v>2416</v>
      </c>
      <c r="C83" s="157">
        <v>1.85772450274306</v>
      </c>
      <c r="D83" s="157">
        <v>3.4511403280919302</v>
      </c>
      <c r="E83" s="3">
        <v>152</v>
      </c>
      <c r="F83" s="3">
        <v>148</v>
      </c>
    </row>
    <row r="84" spans="1:6" ht="14">
      <c r="A84" s="154" t="s">
        <v>2415</v>
      </c>
      <c r="B84" s="154" t="s">
        <v>2424</v>
      </c>
      <c r="C84" s="157">
        <v>0.87655503113912403</v>
      </c>
      <c r="D84" s="157">
        <v>0.76834872261530995</v>
      </c>
      <c r="E84" s="3">
        <v>9</v>
      </c>
      <c r="F84" s="3">
        <v>7</v>
      </c>
    </row>
    <row r="85" spans="1:6" ht="14">
      <c r="A85" s="154" t="s">
        <v>2415</v>
      </c>
      <c r="B85" s="154" t="s">
        <v>2428</v>
      </c>
      <c r="C85" s="157">
        <v>1.0492954481844601</v>
      </c>
      <c r="D85" s="157">
        <v>1.1010209375806199</v>
      </c>
      <c r="E85" s="3">
        <v>4</v>
      </c>
      <c r="F85" s="3">
        <v>2</v>
      </c>
    </row>
    <row r="86" spans="1:6" ht="14">
      <c r="A86" s="154" t="s">
        <v>2415</v>
      </c>
      <c r="B86" s="154" t="s">
        <v>2431</v>
      </c>
      <c r="C86" s="157" t="s">
        <v>2512</v>
      </c>
      <c r="D86" s="157" t="s">
        <v>2512</v>
      </c>
      <c r="E86" s="3">
        <v>0</v>
      </c>
      <c r="F86" s="3">
        <v>0</v>
      </c>
    </row>
    <row r="87" spans="1:6" ht="14">
      <c r="A87" s="154" t="s">
        <v>2415</v>
      </c>
      <c r="B87" s="154" t="s">
        <v>2434</v>
      </c>
      <c r="C87" s="157" t="s">
        <v>2512</v>
      </c>
      <c r="D87" s="157" t="s">
        <v>2512</v>
      </c>
      <c r="E87" s="3">
        <v>0</v>
      </c>
      <c r="F87" s="3">
        <v>0</v>
      </c>
    </row>
    <row r="88" spans="1:6" ht="14">
      <c r="A88" s="154" t="s">
        <v>2436</v>
      </c>
      <c r="B88" s="154" t="s">
        <v>2437</v>
      </c>
      <c r="C88" s="157">
        <v>-4.5155852567008701</v>
      </c>
      <c r="D88" s="157">
        <v>20.390510210534199</v>
      </c>
      <c r="E88" s="3">
        <v>7064</v>
      </c>
      <c r="F88" s="3">
        <v>9040</v>
      </c>
    </row>
    <row r="89" spans="1:6">
      <c r="E89">
        <v>23992</v>
      </c>
      <c r="F89">
        <v>28921</v>
      </c>
    </row>
  </sheetData>
  <mergeCells count="1">
    <mergeCell ref="A1:X1"/>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30"/>
  <sheetViews>
    <sheetView zoomScale="150" zoomScaleNormal="150" workbookViewId="0">
      <selection activeCell="E3" sqref="E3"/>
    </sheetView>
  </sheetViews>
  <sheetFormatPr baseColWidth="10" defaultColWidth="11.5" defaultRowHeight="13"/>
  <cols>
    <col min="1" max="1" width="7.33203125" customWidth="1"/>
    <col min="2" max="2" width="5.83203125" customWidth="1"/>
    <col min="3" max="3" width="21.6640625" customWidth="1"/>
    <col min="4" max="4" width="6.6640625" customWidth="1"/>
  </cols>
  <sheetData>
    <row r="1" spans="1:4" s="159" customFormat="1" ht="86" customHeight="1">
      <c r="A1" s="189" t="s">
        <v>2603</v>
      </c>
      <c r="B1" s="189"/>
      <c r="C1" s="189"/>
      <c r="D1" s="189"/>
    </row>
    <row r="3" spans="1:4" s="160" customFormat="1" ht="75">
      <c r="A3" s="161" t="s">
        <v>2590</v>
      </c>
      <c r="B3" s="161" t="s">
        <v>2567</v>
      </c>
      <c r="C3" s="161" t="s">
        <v>2589</v>
      </c>
      <c r="D3" s="161" t="s">
        <v>2126</v>
      </c>
    </row>
    <row r="4" spans="1:4" ht="15">
      <c r="A4" s="158" t="s">
        <v>2568</v>
      </c>
      <c r="B4" s="158" t="s">
        <v>2569</v>
      </c>
      <c r="C4" s="158" t="s">
        <v>2570</v>
      </c>
      <c r="D4" s="158" t="s">
        <v>2322</v>
      </c>
    </row>
    <row r="5" spans="1:4" ht="15">
      <c r="A5" s="158" t="s">
        <v>2568</v>
      </c>
      <c r="B5" s="158" t="s">
        <v>2569</v>
      </c>
      <c r="C5" s="158" t="s">
        <v>2571</v>
      </c>
      <c r="D5" s="158" t="s">
        <v>2148</v>
      </c>
    </row>
    <row r="6" spans="1:4" ht="15">
      <c r="A6" s="158" t="s">
        <v>2568</v>
      </c>
      <c r="B6" s="158" t="s">
        <v>2572</v>
      </c>
      <c r="C6" s="158" t="s">
        <v>2591</v>
      </c>
      <c r="D6" s="158" t="s">
        <v>2148</v>
      </c>
    </row>
    <row r="7" spans="1:4" ht="15">
      <c r="A7" s="162" t="s">
        <v>2568</v>
      </c>
      <c r="B7" s="162" t="s">
        <v>2572</v>
      </c>
      <c r="C7" s="162" t="s">
        <v>2592</v>
      </c>
      <c r="D7" s="162" t="s">
        <v>2148</v>
      </c>
    </row>
    <row r="8" spans="1:4" ht="15">
      <c r="A8" s="158" t="s">
        <v>2573</v>
      </c>
      <c r="B8" s="158" t="s">
        <v>2569</v>
      </c>
      <c r="C8" s="158" t="s">
        <v>2574</v>
      </c>
      <c r="D8" s="158" t="s">
        <v>2394</v>
      </c>
    </row>
    <row r="9" spans="1:4" ht="15">
      <c r="A9" s="158" t="s">
        <v>2573</v>
      </c>
      <c r="B9" s="158" t="s">
        <v>2569</v>
      </c>
      <c r="C9" s="158" t="s">
        <v>2575</v>
      </c>
      <c r="D9" s="158" t="s">
        <v>2148</v>
      </c>
    </row>
    <row r="10" spans="1:4" ht="15">
      <c r="A10" s="158" t="s">
        <v>2573</v>
      </c>
      <c r="B10" s="158" t="s">
        <v>2572</v>
      </c>
      <c r="C10" s="158" t="s">
        <v>2593</v>
      </c>
      <c r="D10" s="158" t="s">
        <v>2148</v>
      </c>
    </row>
    <row r="11" spans="1:4" ht="15">
      <c r="A11" s="162" t="s">
        <v>2573</v>
      </c>
      <c r="B11" s="162" t="s">
        <v>2572</v>
      </c>
      <c r="C11" s="162" t="s">
        <v>2594</v>
      </c>
      <c r="D11" s="162" t="s">
        <v>2186</v>
      </c>
    </row>
    <row r="12" spans="1:4" ht="15">
      <c r="A12" s="158" t="s">
        <v>2576</v>
      </c>
      <c r="B12" s="158" t="s">
        <v>2569</v>
      </c>
      <c r="C12" s="158" t="s">
        <v>2577</v>
      </c>
      <c r="D12" s="158" t="s">
        <v>2437</v>
      </c>
    </row>
    <row r="13" spans="1:4" ht="15">
      <c r="A13" s="158" t="s">
        <v>2576</v>
      </c>
      <c r="B13" s="158" t="s">
        <v>2569</v>
      </c>
      <c r="C13" s="158" t="s">
        <v>2578</v>
      </c>
      <c r="D13" s="158" t="s">
        <v>2437</v>
      </c>
    </row>
    <row r="14" spans="1:4" ht="15">
      <c r="A14" s="158" t="s">
        <v>2576</v>
      </c>
      <c r="B14" s="158" t="s">
        <v>2569</v>
      </c>
      <c r="C14" s="158" t="s">
        <v>2579</v>
      </c>
      <c r="D14" s="158" t="s">
        <v>2437</v>
      </c>
    </row>
    <row r="15" spans="1:4" ht="15">
      <c r="A15" s="158" t="s">
        <v>2576</v>
      </c>
      <c r="B15" s="158" t="s">
        <v>2572</v>
      </c>
      <c r="C15" s="158" t="s">
        <v>2595</v>
      </c>
      <c r="D15" s="158" t="s">
        <v>2148</v>
      </c>
    </row>
    <row r="16" spans="1:4" ht="15">
      <c r="A16" s="162" t="s">
        <v>2576</v>
      </c>
      <c r="B16" s="162" t="s">
        <v>2572</v>
      </c>
      <c r="C16" s="162" t="s">
        <v>2596</v>
      </c>
      <c r="D16" s="162" t="s">
        <v>2310</v>
      </c>
    </row>
    <row r="17" spans="1:4" ht="15">
      <c r="A17" s="158" t="s">
        <v>2580</v>
      </c>
      <c r="B17" s="158" t="s">
        <v>2569</v>
      </c>
      <c r="C17" s="158" t="s">
        <v>2581</v>
      </c>
      <c r="D17" s="158" t="s">
        <v>2437</v>
      </c>
    </row>
    <row r="18" spans="1:4" ht="15">
      <c r="A18" s="158" t="s">
        <v>2580</v>
      </c>
      <c r="B18" s="158" t="s">
        <v>2569</v>
      </c>
      <c r="C18" s="158" t="s">
        <v>2582</v>
      </c>
      <c r="D18" s="158" t="s">
        <v>2162</v>
      </c>
    </row>
    <row r="19" spans="1:4" ht="15">
      <c r="A19" s="158" t="s">
        <v>2580</v>
      </c>
      <c r="B19" s="158" t="s">
        <v>2572</v>
      </c>
      <c r="C19" s="158" t="s">
        <v>2597</v>
      </c>
      <c r="D19" s="158" t="s">
        <v>2148</v>
      </c>
    </row>
    <row r="20" spans="1:4" ht="15">
      <c r="A20" s="162" t="s">
        <v>2580</v>
      </c>
      <c r="B20" s="162" t="s">
        <v>2572</v>
      </c>
      <c r="C20" s="162" t="s">
        <v>2598</v>
      </c>
      <c r="D20" s="162" t="s">
        <v>2186</v>
      </c>
    </row>
    <row r="21" spans="1:4" ht="15">
      <c r="A21" s="158" t="s">
        <v>2583</v>
      </c>
      <c r="B21" s="158" t="s">
        <v>2569</v>
      </c>
      <c r="C21" s="158" t="s">
        <v>2584</v>
      </c>
      <c r="D21" s="158" t="s">
        <v>2437</v>
      </c>
    </row>
    <row r="22" spans="1:4" ht="15">
      <c r="A22" s="158" t="s">
        <v>2583</v>
      </c>
      <c r="B22" s="158" t="s">
        <v>2572</v>
      </c>
      <c r="C22" s="158" t="s">
        <v>2599</v>
      </c>
      <c r="D22" s="158" t="s">
        <v>2222</v>
      </c>
    </row>
    <row r="23" spans="1:4" ht="15">
      <c r="A23" s="162" t="s">
        <v>2583</v>
      </c>
      <c r="B23" s="162" t="s">
        <v>2572</v>
      </c>
      <c r="C23" s="162" t="s">
        <v>2600</v>
      </c>
      <c r="D23" s="162" t="s">
        <v>2248</v>
      </c>
    </row>
    <row r="24" spans="1:4" ht="15">
      <c r="A24" s="158" t="s">
        <v>2585</v>
      </c>
      <c r="B24" s="158" t="s">
        <v>2569</v>
      </c>
      <c r="C24" s="158" t="s">
        <v>2586</v>
      </c>
      <c r="D24" s="158" t="s">
        <v>2437</v>
      </c>
    </row>
    <row r="25" spans="1:4" ht="15">
      <c r="A25" s="158" t="s">
        <v>2585</v>
      </c>
      <c r="B25" s="158" t="s">
        <v>2569</v>
      </c>
      <c r="C25" s="158" t="s">
        <v>2587</v>
      </c>
      <c r="D25" s="158" t="s">
        <v>2437</v>
      </c>
    </row>
    <row r="26" spans="1:4" ht="15">
      <c r="A26" s="158" t="s">
        <v>2585</v>
      </c>
      <c r="B26" s="158" t="s">
        <v>2572</v>
      </c>
      <c r="C26" s="158" t="s">
        <v>2601</v>
      </c>
      <c r="D26" s="158" t="s">
        <v>2200</v>
      </c>
    </row>
    <row r="27" spans="1:4" ht="15">
      <c r="A27" s="158" t="s">
        <v>2585</v>
      </c>
      <c r="B27" s="158" t="s">
        <v>2572</v>
      </c>
      <c r="C27" s="158" t="s">
        <v>2602</v>
      </c>
      <c r="D27" s="158" t="s">
        <v>2437</v>
      </c>
    </row>
    <row r="28" spans="1:4" ht="15">
      <c r="A28" s="162" t="s">
        <v>2585</v>
      </c>
      <c r="B28" s="162" t="s">
        <v>2572</v>
      </c>
      <c r="C28" s="162" t="s">
        <v>2588</v>
      </c>
      <c r="D28" s="162" t="s">
        <v>2148</v>
      </c>
    </row>
    <row r="30" spans="1:4" ht="81" customHeight="1">
      <c r="A30" s="190" t="s">
        <v>2604</v>
      </c>
      <c r="B30" s="190"/>
      <c r="C30" s="190"/>
      <c r="D30" s="190"/>
    </row>
  </sheetData>
  <mergeCells count="2">
    <mergeCell ref="A1:D1"/>
    <mergeCell ref="A30:D3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K2122"/>
  <sheetViews>
    <sheetView topLeftCell="A139" zoomScale="150" zoomScaleNormal="150" workbookViewId="0">
      <selection activeCell="C3" sqref="C3"/>
    </sheetView>
  </sheetViews>
  <sheetFormatPr baseColWidth="10" defaultColWidth="8.83203125" defaultRowHeight="13"/>
  <cols>
    <col min="1" max="1" width="6.83203125" style="1" customWidth="1"/>
    <col min="2" max="2" width="9.1640625" style="2" customWidth="1"/>
    <col min="3" max="1023" width="12.83203125" style="2" customWidth="1"/>
    <col min="1024" max="1025" width="12.83203125" style="3" customWidth="1"/>
  </cols>
  <sheetData>
    <row r="1" spans="1:1024" s="4" customFormat="1" ht="16">
      <c r="A1" s="165" t="s">
        <v>0</v>
      </c>
      <c r="B1" s="165"/>
      <c r="C1" s="165"/>
      <c r="D1" s="165"/>
      <c r="E1" s="165"/>
      <c r="F1" s="165"/>
      <c r="G1" s="165"/>
      <c r="H1" s="165"/>
      <c r="I1" s="165"/>
      <c r="J1" s="165"/>
      <c r="K1" s="165"/>
      <c r="AMJ1" s="5"/>
    </row>
    <row r="2" spans="1:1024">
      <c r="A2" s="6"/>
    </row>
    <row r="3" spans="1:1024">
      <c r="A3" s="1" t="s">
        <v>1</v>
      </c>
      <c r="B3" s="2" t="s">
        <v>2</v>
      </c>
    </row>
    <row r="4" spans="1:1024">
      <c r="A4" s="1" t="s">
        <v>3</v>
      </c>
      <c r="B4" s="2" t="s">
        <v>4</v>
      </c>
    </row>
    <row r="5" spans="1:1024">
      <c r="A5" s="1" t="s">
        <v>5</v>
      </c>
      <c r="B5" s="2" t="s">
        <v>4</v>
      </c>
    </row>
    <row r="6" spans="1:1024">
      <c r="A6" s="1" t="s">
        <v>6</v>
      </c>
      <c r="B6" s="2" t="s">
        <v>4</v>
      </c>
    </row>
    <row r="7" spans="1:1024">
      <c r="A7" s="1" t="s">
        <v>7</v>
      </c>
      <c r="B7" s="2" t="s">
        <v>4</v>
      </c>
    </row>
    <row r="8" spans="1:1024">
      <c r="A8" s="1" t="s">
        <v>8</v>
      </c>
      <c r="B8" s="2" t="s">
        <v>4</v>
      </c>
    </row>
    <row r="9" spans="1:1024">
      <c r="A9" s="1" t="s">
        <v>9</v>
      </c>
      <c r="B9" s="2" t="s">
        <v>4</v>
      </c>
    </row>
    <row r="10" spans="1:1024">
      <c r="A10" s="1" t="s">
        <v>10</v>
      </c>
      <c r="B10" s="2" t="s">
        <v>4</v>
      </c>
    </row>
    <row r="11" spans="1:1024">
      <c r="A11" s="1" t="s">
        <v>11</v>
      </c>
      <c r="B11" s="2" t="s">
        <v>4</v>
      </c>
    </row>
    <row r="12" spans="1:1024">
      <c r="A12" s="1" t="s">
        <v>12</v>
      </c>
      <c r="B12" s="2" t="s">
        <v>4</v>
      </c>
    </row>
    <row r="13" spans="1:1024">
      <c r="A13" s="1" t="s">
        <v>13</v>
      </c>
      <c r="B13" s="2" t="s">
        <v>4</v>
      </c>
    </row>
    <row r="14" spans="1:1024">
      <c r="A14" s="1" t="s">
        <v>14</v>
      </c>
      <c r="B14" s="2" t="s">
        <v>4</v>
      </c>
    </row>
    <row r="15" spans="1:1024">
      <c r="A15" s="1" t="s">
        <v>15</v>
      </c>
      <c r="B15" s="2" t="s">
        <v>4</v>
      </c>
    </row>
    <row r="16" spans="1:1024">
      <c r="A16" s="1" t="s">
        <v>16</v>
      </c>
      <c r="B16" s="2" t="s">
        <v>4</v>
      </c>
    </row>
    <row r="17" spans="1:2">
      <c r="A17" s="1" t="s">
        <v>17</v>
      </c>
      <c r="B17" s="2" t="s">
        <v>4</v>
      </c>
    </row>
    <row r="18" spans="1:2">
      <c r="A18" s="1" t="s">
        <v>18</v>
      </c>
      <c r="B18" s="2" t="s">
        <v>4</v>
      </c>
    </row>
    <row r="19" spans="1:2">
      <c r="A19" s="1" t="s">
        <v>19</v>
      </c>
      <c r="B19" s="2" t="s">
        <v>4</v>
      </c>
    </row>
    <row r="20" spans="1:2">
      <c r="A20" s="1" t="s">
        <v>20</v>
      </c>
      <c r="B20" s="2" t="s">
        <v>4</v>
      </c>
    </row>
    <row r="21" spans="1:2">
      <c r="A21" s="1" t="s">
        <v>21</v>
      </c>
      <c r="B21" s="2" t="s">
        <v>4</v>
      </c>
    </row>
    <row r="22" spans="1:2">
      <c r="A22" s="1" t="s">
        <v>22</v>
      </c>
      <c r="B22" s="2" t="s">
        <v>4</v>
      </c>
    </row>
    <row r="23" spans="1:2">
      <c r="A23" s="1" t="s">
        <v>23</v>
      </c>
      <c r="B23" s="2" t="s">
        <v>4</v>
      </c>
    </row>
    <row r="24" spans="1:2">
      <c r="A24" s="1" t="s">
        <v>24</v>
      </c>
      <c r="B24" s="2" t="s">
        <v>4</v>
      </c>
    </row>
    <row r="25" spans="1:2">
      <c r="A25" s="1" t="s">
        <v>25</v>
      </c>
      <c r="B25" s="2" t="s">
        <v>4</v>
      </c>
    </row>
    <row r="26" spans="1:2">
      <c r="A26" s="1" t="s">
        <v>26</v>
      </c>
      <c r="B26" s="2" t="s">
        <v>4</v>
      </c>
    </row>
    <row r="27" spans="1:2">
      <c r="A27" s="1" t="s">
        <v>27</v>
      </c>
      <c r="B27" s="2" t="s">
        <v>4</v>
      </c>
    </row>
    <row r="28" spans="1:2">
      <c r="A28" s="1" t="s">
        <v>28</v>
      </c>
      <c r="B28" s="2" t="s">
        <v>4</v>
      </c>
    </row>
    <row r="29" spans="1:2">
      <c r="A29" s="1" t="s">
        <v>29</v>
      </c>
      <c r="B29" s="2" t="s">
        <v>4</v>
      </c>
    </row>
    <row r="30" spans="1:2">
      <c r="A30" s="1" t="s">
        <v>30</v>
      </c>
      <c r="B30" s="2" t="s">
        <v>4</v>
      </c>
    </row>
    <row r="31" spans="1:2">
      <c r="A31" s="1" t="s">
        <v>31</v>
      </c>
      <c r="B31" s="2" t="s">
        <v>4</v>
      </c>
    </row>
    <row r="32" spans="1:2">
      <c r="A32" s="1" t="s">
        <v>32</v>
      </c>
      <c r="B32" s="2" t="s">
        <v>4</v>
      </c>
    </row>
    <row r="33" spans="1:2">
      <c r="A33" s="1" t="s">
        <v>33</v>
      </c>
      <c r="B33" s="2" t="s">
        <v>4</v>
      </c>
    </row>
    <row r="34" spans="1:2">
      <c r="A34" s="1" t="s">
        <v>34</v>
      </c>
      <c r="B34" s="2" t="s">
        <v>4</v>
      </c>
    </row>
    <row r="35" spans="1:2">
      <c r="A35" s="1" t="s">
        <v>35</v>
      </c>
      <c r="B35" s="2" t="s">
        <v>4</v>
      </c>
    </row>
    <row r="36" spans="1:2">
      <c r="A36" s="1" t="s">
        <v>36</v>
      </c>
      <c r="B36" s="2" t="s">
        <v>4</v>
      </c>
    </row>
    <row r="37" spans="1:2">
      <c r="A37" s="1" t="s">
        <v>37</v>
      </c>
      <c r="B37" s="2" t="s">
        <v>4</v>
      </c>
    </row>
    <row r="38" spans="1:2">
      <c r="A38" s="1" t="s">
        <v>38</v>
      </c>
      <c r="B38" s="2" t="s">
        <v>4</v>
      </c>
    </row>
    <row r="39" spans="1:2">
      <c r="A39" s="1" t="s">
        <v>39</v>
      </c>
      <c r="B39" s="2" t="s">
        <v>4</v>
      </c>
    </row>
    <row r="40" spans="1:2">
      <c r="A40" s="1" t="s">
        <v>40</v>
      </c>
      <c r="B40" s="2" t="s">
        <v>4</v>
      </c>
    </row>
    <row r="41" spans="1:2">
      <c r="A41" s="1" t="s">
        <v>41</v>
      </c>
      <c r="B41" s="2" t="s">
        <v>4</v>
      </c>
    </row>
    <row r="42" spans="1:2">
      <c r="A42" s="1" t="s">
        <v>42</v>
      </c>
      <c r="B42" s="2" t="s">
        <v>4</v>
      </c>
    </row>
    <row r="43" spans="1:2">
      <c r="A43" s="1" t="s">
        <v>43</v>
      </c>
      <c r="B43" s="2" t="s">
        <v>4</v>
      </c>
    </row>
    <row r="44" spans="1:2">
      <c r="A44" s="1" t="s">
        <v>44</v>
      </c>
      <c r="B44" s="2" t="s">
        <v>4</v>
      </c>
    </row>
    <row r="45" spans="1:2">
      <c r="A45" s="1" t="s">
        <v>45</v>
      </c>
      <c r="B45" s="2" t="s">
        <v>4</v>
      </c>
    </row>
    <row r="46" spans="1:2">
      <c r="A46" s="1" t="s">
        <v>46</v>
      </c>
      <c r="B46" s="2" t="s">
        <v>4</v>
      </c>
    </row>
    <row r="47" spans="1:2">
      <c r="A47" s="1" t="s">
        <v>47</v>
      </c>
      <c r="B47" s="2" t="s">
        <v>4</v>
      </c>
    </row>
    <row r="48" spans="1:2">
      <c r="A48" s="1" t="s">
        <v>48</v>
      </c>
      <c r="B48" s="2" t="s">
        <v>4</v>
      </c>
    </row>
    <row r="49" spans="1:2">
      <c r="A49" s="1" t="s">
        <v>49</v>
      </c>
      <c r="B49" s="2" t="s">
        <v>4</v>
      </c>
    </row>
    <row r="50" spans="1:2">
      <c r="A50" s="1" t="s">
        <v>50</v>
      </c>
      <c r="B50" s="2" t="s">
        <v>4</v>
      </c>
    </row>
    <row r="51" spans="1:2">
      <c r="A51" s="1" t="s">
        <v>51</v>
      </c>
      <c r="B51" s="2" t="s">
        <v>4</v>
      </c>
    </row>
    <row r="52" spans="1:2">
      <c r="A52" s="1" t="s">
        <v>52</v>
      </c>
      <c r="B52" s="2" t="s">
        <v>4</v>
      </c>
    </row>
    <row r="53" spans="1:2">
      <c r="A53" s="1" t="s">
        <v>53</v>
      </c>
      <c r="B53" s="2" t="s">
        <v>4</v>
      </c>
    </row>
    <row r="54" spans="1:2">
      <c r="A54" s="1" t="s">
        <v>54</v>
      </c>
      <c r="B54" s="2" t="s">
        <v>4</v>
      </c>
    </row>
    <row r="55" spans="1:2">
      <c r="A55" s="1" t="s">
        <v>55</v>
      </c>
      <c r="B55" s="2" t="s">
        <v>4</v>
      </c>
    </row>
    <row r="56" spans="1:2">
      <c r="A56" s="1" t="s">
        <v>56</v>
      </c>
      <c r="B56" s="2" t="s">
        <v>4</v>
      </c>
    </row>
    <row r="57" spans="1:2">
      <c r="A57" s="1" t="s">
        <v>57</v>
      </c>
      <c r="B57" s="2" t="s">
        <v>4</v>
      </c>
    </row>
    <row r="58" spans="1:2">
      <c r="A58" s="1" t="s">
        <v>58</v>
      </c>
      <c r="B58" s="2" t="s">
        <v>4</v>
      </c>
    </row>
    <row r="59" spans="1:2">
      <c r="A59" s="1" t="s">
        <v>59</v>
      </c>
      <c r="B59" s="2" t="s">
        <v>4</v>
      </c>
    </row>
    <row r="60" spans="1:2">
      <c r="A60" s="1" t="s">
        <v>60</v>
      </c>
      <c r="B60" s="2" t="s">
        <v>4</v>
      </c>
    </row>
    <row r="61" spans="1:2">
      <c r="A61" s="1" t="s">
        <v>61</v>
      </c>
      <c r="B61" s="2" t="s">
        <v>4</v>
      </c>
    </row>
    <row r="62" spans="1:2">
      <c r="A62" s="1" t="s">
        <v>62</v>
      </c>
      <c r="B62" s="2" t="s">
        <v>4</v>
      </c>
    </row>
    <row r="63" spans="1:2">
      <c r="A63" s="1" t="s">
        <v>63</v>
      </c>
      <c r="B63" s="2" t="s">
        <v>4</v>
      </c>
    </row>
    <row r="64" spans="1:2">
      <c r="A64" s="1" t="s">
        <v>64</v>
      </c>
      <c r="B64" s="2" t="s">
        <v>4</v>
      </c>
    </row>
    <row r="65" spans="1:2">
      <c r="A65" s="1" t="s">
        <v>65</v>
      </c>
      <c r="B65" s="2" t="s">
        <v>4</v>
      </c>
    </row>
    <row r="66" spans="1:2">
      <c r="A66" s="1" t="s">
        <v>66</v>
      </c>
      <c r="B66" s="2" t="s">
        <v>4</v>
      </c>
    </row>
    <row r="67" spans="1:2">
      <c r="A67" s="1" t="s">
        <v>67</v>
      </c>
      <c r="B67" s="2" t="s">
        <v>4</v>
      </c>
    </row>
    <row r="68" spans="1:2">
      <c r="A68" s="1" t="s">
        <v>68</v>
      </c>
      <c r="B68" s="2" t="s">
        <v>4</v>
      </c>
    </row>
    <row r="69" spans="1:2">
      <c r="A69" s="1" t="s">
        <v>69</v>
      </c>
      <c r="B69" s="2" t="s">
        <v>4</v>
      </c>
    </row>
    <row r="70" spans="1:2">
      <c r="A70" s="1" t="s">
        <v>70</v>
      </c>
      <c r="B70" s="2" t="s">
        <v>4</v>
      </c>
    </row>
    <row r="71" spans="1:2">
      <c r="A71" s="1" t="s">
        <v>71</v>
      </c>
      <c r="B71" s="2" t="s">
        <v>4</v>
      </c>
    </row>
    <row r="72" spans="1:2">
      <c r="A72" s="1" t="s">
        <v>72</v>
      </c>
      <c r="B72" s="2" t="s">
        <v>4</v>
      </c>
    </row>
    <row r="73" spans="1:2">
      <c r="A73" s="1" t="s">
        <v>73</v>
      </c>
      <c r="B73" s="2" t="s">
        <v>4</v>
      </c>
    </row>
    <row r="74" spans="1:2">
      <c r="A74" s="1" t="s">
        <v>74</v>
      </c>
      <c r="B74" s="2" t="s">
        <v>4</v>
      </c>
    </row>
    <row r="75" spans="1:2">
      <c r="A75" s="1" t="s">
        <v>75</v>
      </c>
      <c r="B75" s="2" t="s">
        <v>4</v>
      </c>
    </row>
    <row r="76" spans="1:2">
      <c r="A76" s="1" t="s">
        <v>76</v>
      </c>
      <c r="B76" s="2" t="s">
        <v>4</v>
      </c>
    </row>
    <row r="77" spans="1:2">
      <c r="A77" s="1" t="s">
        <v>77</v>
      </c>
      <c r="B77" s="2" t="s">
        <v>4</v>
      </c>
    </row>
    <row r="78" spans="1:2">
      <c r="A78" s="1" t="s">
        <v>78</v>
      </c>
      <c r="B78" s="2" t="s">
        <v>4</v>
      </c>
    </row>
    <row r="79" spans="1:2">
      <c r="A79" s="1" t="s">
        <v>79</v>
      </c>
      <c r="B79" s="2" t="s">
        <v>4</v>
      </c>
    </row>
    <row r="80" spans="1:2">
      <c r="A80" s="1" t="s">
        <v>80</v>
      </c>
      <c r="B80" s="2" t="s">
        <v>4</v>
      </c>
    </row>
    <row r="81" spans="1:2">
      <c r="A81" s="1" t="s">
        <v>81</v>
      </c>
      <c r="B81" s="2" t="s">
        <v>4</v>
      </c>
    </row>
    <row r="82" spans="1:2">
      <c r="A82" s="1" t="s">
        <v>82</v>
      </c>
      <c r="B82" s="2" t="s">
        <v>4</v>
      </c>
    </row>
    <row r="83" spans="1:2">
      <c r="A83" s="1" t="s">
        <v>83</v>
      </c>
      <c r="B83" s="2" t="s">
        <v>4</v>
      </c>
    </row>
    <row r="84" spans="1:2">
      <c r="A84" s="1" t="s">
        <v>84</v>
      </c>
      <c r="B84" s="2" t="s">
        <v>4</v>
      </c>
    </row>
    <row r="85" spans="1:2">
      <c r="A85" s="1" t="s">
        <v>85</v>
      </c>
      <c r="B85" s="2" t="s">
        <v>4</v>
      </c>
    </row>
    <row r="86" spans="1:2">
      <c r="A86" s="1" t="s">
        <v>86</v>
      </c>
      <c r="B86" s="2" t="s">
        <v>4</v>
      </c>
    </row>
    <row r="87" spans="1:2">
      <c r="A87" s="1" t="s">
        <v>87</v>
      </c>
      <c r="B87" s="2" t="s">
        <v>4</v>
      </c>
    </row>
    <row r="88" spans="1:2">
      <c r="A88" s="1" t="s">
        <v>88</v>
      </c>
      <c r="B88" s="2" t="s">
        <v>4</v>
      </c>
    </row>
    <row r="89" spans="1:2">
      <c r="A89" s="1" t="s">
        <v>89</v>
      </c>
      <c r="B89" s="2" t="s">
        <v>4</v>
      </c>
    </row>
    <row r="90" spans="1:2">
      <c r="A90" s="1" t="s">
        <v>90</v>
      </c>
      <c r="B90" s="2" t="s">
        <v>4</v>
      </c>
    </row>
    <row r="91" spans="1:2">
      <c r="A91" s="1" t="s">
        <v>91</v>
      </c>
      <c r="B91" s="2" t="s">
        <v>4</v>
      </c>
    </row>
    <row r="92" spans="1:2">
      <c r="A92" s="1" t="s">
        <v>92</v>
      </c>
      <c r="B92" s="2" t="s">
        <v>4</v>
      </c>
    </row>
    <row r="93" spans="1:2">
      <c r="A93" s="1" t="s">
        <v>93</v>
      </c>
      <c r="B93" s="2" t="s">
        <v>4</v>
      </c>
    </row>
    <row r="94" spans="1:2">
      <c r="A94" s="1" t="s">
        <v>94</v>
      </c>
      <c r="B94" s="2" t="s">
        <v>4</v>
      </c>
    </row>
    <row r="95" spans="1:2">
      <c r="A95" s="1" t="s">
        <v>95</v>
      </c>
      <c r="B95" s="2" t="s">
        <v>4</v>
      </c>
    </row>
    <row r="96" spans="1:2">
      <c r="A96" s="1" t="s">
        <v>96</v>
      </c>
      <c r="B96" s="2" t="s">
        <v>4</v>
      </c>
    </row>
    <row r="97" spans="1:2">
      <c r="A97" s="1" t="s">
        <v>97</v>
      </c>
      <c r="B97" s="2" t="s">
        <v>4</v>
      </c>
    </row>
    <row r="98" spans="1:2">
      <c r="A98" s="1" t="s">
        <v>98</v>
      </c>
      <c r="B98" s="2" t="s">
        <v>4</v>
      </c>
    </row>
    <row r="99" spans="1:2">
      <c r="A99" s="1" t="s">
        <v>99</v>
      </c>
      <c r="B99" s="2" t="s">
        <v>4</v>
      </c>
    </row>
    <row r="100" spans="1:2">
      <c r="A100" s="1" t="s">
        <v>100</v>
      </c>
      <c r="B100" s="2" t="s">
        <v>4</v>
      </c>
    </row>
    <row r="101" spans="1:2">
      <c r="A101" s="1" t="s">
        <v>101</v>
      </c>
      <c r="B101" s="2" t="s">
        <v>4</v>
      </c>
    </row>
    <row r="102" spans="1:2">
      <c r="A102" s="1" t="s">
        <v>102</v>
      </c>
      <c r="B102" s="2" t="s">
        <v>4</v>
      </c>
    </row>
    <row r="103" spans="1:2">
      <c r="A103" s="1" t="s">
        <v>103</v>
      </c>
      <c r="B103" s="2" t="s">
        <v>4</v>
      </c>
    </row>
    <row r="104" spans="1:2">
      <c r="A104" s="1" t="s">
        <v>104</v>
      </c>
      <c r="B104" s="2" t="s">
        <v>4</v>
      </c>
    </row>
    <row r="105" spans="1:2">
      <c r="A105" s="1" t="s">
        <v>105</v>
      </c>
      <c r="B105" s="2" t="s">
        <v>4</v>
      </c>
    </row>
    <row r="106" spans="1:2">
      <c r="A106" s="1" t="s">
        <v>106</v>
      </c>
      <c r="B106" s="2" t="s">
        <v>4</v>
      </c>
    </row>
    <row r="107" spans="1:2">
      <c r="A107" s="1" t="s">
        <v>107</v>
      </c>
      <c r="B107" s="2" t="s">
        <v>4</v>
      </c>
    </row>
    <row r="108" spans="1:2">
      <c r="A108" s="1" t="s">
        <v>108</v>
      </c>
      <c r="B108" s="2" t="s">
        <v>4</v>
      </c>
    </row>
    <row r="109" spans="1:2">
      <c r="A109" s="1" t="s">
        <v>109</v>
      </c>
      <c r="B109" s="2" t="s">
        <v>4</v>
      </c>
    </row>
    <row r="110" spans="1:2">
      <c r="A110" s="1" t="s">
        <v>110</v>
      </c>
      <c r="B110" s="2" t="s">
        <v>4</v>
      </c>
    </row>
    <row r="111" spans="1:2">
      <c r="A111" s="1" t="s">
        <v>111</v>
      </c>
      <c r="B111" s="2" t="s">
        <v>4</v>
      </c>
    </row>
    <row r="112" spans="1:2">
      <c r="A112" s="1" t="s">
        <v>112</v>
      </c>
      <c r="B112" s="2" t="s">
        <v>4</v>
      </c>
    </row>
    <row r="113" spans="1:2">
      <c r="A113" s="1" t="s">
        <v>113</v>
      </c>
      <c r="B113" s="2" t="s">
        <v>4</v>
      </c>
    </row>
    <row r="114" spans="1:2">
      <c r="A114" s="1" t="s">
        <v>114</v>
      </c>
      <c r="B114" s="2" t="s">
        <v>4</v>
      </c>
    </row>
    <row r="115" spans="1:2">
      <c r="A115" s="1" t="s">
        <v>115</v>
      </c>
      <c r="B115" s="2" t="s">
        <v>4</v>
      </c>
    </row>
    <row r="116" spans="1:2">
      <c r="A116" s="1" t="s">
        <v>116</v>
      </c>
      <c r="B116" s="2" t="s">
        <v>4</v>
      </c>
    </row>
    <row r="117" spans="1:2">
      <c r="A117" s="1" t="s">
        <v>117</v>
      </c>
      <c r="B117" s="2" t="s">
        <v>4</v>
      </c>
    </row>
    <row r="118" spans="1:2">
      <c r="A118" s="1" t="s">
        <v>118</v>
      </c>
      <c r="B118" s="2" t="s">
        <v>4</v>
      </c>
    </row>
    <row r="119" spans="1:2">
      <c r="A119" s="1" t="s">
        <v>119</v>
      </c>
      <c r="B119" s="2" t="s">
        <v>4</v>
      </c>
    </row>
    <row r="120" spans="1:2">
      <c r="A120" s="1" t="s">
        <v>120</v>
      </c>
      <c r="B120" s="2" t="s">
        <v>4</v>
      </c>
    </row>
    <row r="121" spans="1:2">
      <c r="A121" s="1" t="s">
        <v>121</v>
      </c>
      <c r="B121" s="2" t="s">
        <v>4</v>
      </c>
    </row>
    <row r="122" spans="1:2">
      <c r="A122" s="1" t="s">
        <v>122</v>
      </c>
      <c r="B122" s="2" t="s">
        <v>4</v>
      </c>
    </row>
    <row r="123" spans="1:2">
      <c r="A123" s="1" t="s">
        <v>123</v>
      </c>
      <c r="B123" s="2" t="s">
        <v>4</v>
      </c>
    </row>
    <row r="124" spans="1:2">
      <c r="A124" s="1" t="s">
        <v>124</v>
      </c>
      <c r="B124" s="2" t="s">
        <v>4</v>
      </c>
    </row>
    <row r="125" spans="1:2">
      <c r="A125" s="1" t="s">
        <v>125</v>
      </c>
      <c r="B125" s="2" t="s">
        <v>4</v>
      </c>
    </row>
    <row r="126" spans="1:2">
      <c r="A126" s="1" t="s">
        <v>126</v>
      </c>
      <c r="B126" s="2" t="s">
        <v>4</v>
      </c>
    </row>
    <row r="127" spans="1:2">
      <c r="A127" s="1" t="s">
        <v>127</v>
      </c>
      <c r="B127" s="2" t="s">
        <v>4</v>
      </c>
    </row>
    <row r="128" spans="1:2">
      <c r="A128" s="1" t="s">
        <v>128</v>
      </c>
      <c r="B128" s="2" t="s">
        <v>4</v>
      </c>
    </row>
    <row r="129" spans="1:2">
      <c r="A129" s="1" t="s">
        <v>129</v>
      </c>
      <c r="B129" s="2" t="s">
        <v>4</v>
      </c>
    </row>
    <row r="130" spans="1:2">
      <c r="A130" s="1" t="s">
        <v>130</v>
      </c>
      <c r="B130" s="2" t="s">
        <v>4</v>
      </c>
    </row>
    <row r="131" spans="1:2">
      <c r="A131" s="1" t="s">
        <v>131</v>
      </c>
      <c r="B131" s="2" t="s">
        <v>4</v>
      </c>
    </row>
    <row r="132" spans="1:2">
      <c r="A132" s="1" t="s">
        <v>132</v>
      </c>
      <c r="B132" s="2" t="s">
        <v>4</v>
      </c>
    </row>
    <row r="133" spans="1:2">
      <c r="A133" s="1" t="s">
        <v>133</v>
      </c>
      <c r="B133" s="2" t="s">
        <v>4</v>
      </c>
    </row>
    <row r="134" spans="1:2">
      <c r="A134" s="1" t="s">
        <v>134</v>
      </c>
      <c r="B134" s="2" t="s">
        <v>4</v>
      </c>
    </row>
    <row r="135" spans="1:2">
      <c r="A135" s="1" t="s">
        <v>135</v>
      </c>
      <c r="B135" s="2" t="s">
        <v>4</v>
      </c>
    </row>
    <row r="136" spans="1:2">
      <c r="A136" s="1" t="s">
        <v>136</v>
      </c>
      <c r="B136" s="2" t="s">
        <v>4</v>
      </c>
    </row>
    <row r="137" spans="1:2">
      <c r="A137" s="1" t="s">
        <v>137</v>
      </c>
      <c r="B137" s="2" t="s">
        <v>4</v>
      </c>
    </row>
    <row r="138" spans="1:2">
      <c r="A138" s="1" t="s">
        <v>138</v>
      </c>
      <c r="B138" s="2" t="s">
        <v>4</v>
      </c>
    </row>
    <row r="139" spans="1:2">
      <c r="A139" s="1" t="s">
        <v>139</v>
      </c>
      <c r="B139" s="2" t="s">
        <v>4</v>
      </c>
    </row>
    <row r="140" spans="1:2">
      <c r="A140" s="1" t="s">
        <v>140</v>
      </c>
      <c r="B140" s="2" t="s">
        <v>4</v>
      </c>
    </row>
    <row r="141" spans="1:2">
      <c r="A141" s="1" t="s">
        <v>141</v>
      </c>
      <c r="B141" s="2" t="s">
        <v>4</v>
      </c>
    </row>
    <row r="142" spans="1:2">
      <c r="A142" s="1" t="s">
        <v>142</v>
      </c>
      <c r="B142" s="2" t="s">
        <v>4</v>
      </c>
    </row>
    <row r="143" spans="1:2">
      <c r="A143" s="1" t="s">
        <v>143</v>
      </c>
      <c r="B143" s="2" t="s">
        <v>4</v>
      </c>
    </row>
    <row r="144" spans="1:2">
      <c r="A144" s="1" t="s">
        <v>144</v>
      </c>
      <c r="B144" s="2" t="s">
        <v>4</v>
      </c>
    </row>
    <row r="145" spans="1:2">
      <c r="A145" s="1" t="s">
        <v>145</v>
      </c>
      <c r="B145" s="2" t="s">
        <v>4</v>
      </c>
    </row>
    <row r="146" spans="1:2">
      <c r="A146" s="1" t="s">
        <v>146</v>
      </c>
      <c r="B146" s="2" t="s">
        <v>4</v>
      </c>
    </row>
    <row r="147" spans="1:2">
      <c r="A147" s="1" t="s">
        <v>147</v>
      </c>
      <c r="B147" s="2" t="s">
        <v>4</v>
      </c>
    </row>
    <row r="148" spans="1:2">
      <c r="A148" s="1" t="s">
        <v>148</v>
      </c>
      <c r="B148" s="2" t="s">
        <v>4</v>
      </c>
    </row>
    <row r="149" spans="1:2">
      <c r="A149" s="1" t="s">
        <v>149</v>
      </c>
      <c r="B149" s="2" t="s">
        <v>4</v>
      </c>
    </row>
    <row r="150" spans="1:2">
      <c r="A150" s="1" t="s">
        <v>150</v>
      </c>
      <c r="B150" s="2" t="s">
        <v>4</v>
      </c>
    </row>
    <row r="151" spans="1:2">
      <c r="A151" s="1" t="s">
        <v>151</v>
      </c>
      <c r="B151" s="2" t="s">
        <v>4</v>
      </c>
    </row>
    <row r="152" spans="1:2">
      <c r="A152" s="1" t="s">
        <v>152</v>
      </c>
      <c r="B152" s="2" t="s">
        <v>4</v>
      </c>
    </row>
    <row r="153" spans="1:2">
      <c r="A153" s="1" t="s">
        <v>153</v>
      </c>
      <c r="B153" s="2" t="s">
        <v>4</v>
      </c>
    </row>
    <row r="154" spans="1:2">
      <c r="A154" s="1" t="s">
        <v>154</v>
      </c>
      <c r="B154" s="2" t="s">
        <v>4</v>
      </c>
    </row>
    <row r="155" spans="1:2">
      <c r="A155" s="1" t="s">
        <v>155</v>
      </c>
      <c r="B155" s="2" t="s">
        <v>4</v>
      </c>
    </row>
    <row r="156" spans="1:2">
      <c r="A156" s="1" t="s">
        <v>156</v>
      </c>
      <c r="B156" s="2" t="s">
        <v>4</v>
      </c>
    </row>
    <row r="157" spans="1:2">
      <c r="A157" s="1" t="s">
        <v>157</v>
      </c>
      <c r="B157" s="2" t="s">
        <v>4</v>
      </c>
    </row>
    <row r="158" spans="1:2">
      <c r="A158" s="1" t="s">
        <v>158</v>
      </c>
      <c r="B158" s="2" t="s">
        <v>4</v>
      </c>
    </row>
    <row r="159" spans="1:2">
      <c r="A159" s="1" t="s">
        <v>159</v>
      </c>
      <c r="B159" s="2" t="s">
        <v>4</v>
      </c>
    </row>
    <row r="160" spans="1:2">
      <c r="A160" s="1" t="s">
        <v>160</v>
      </c>
      <c r="B160" s="2" t="s">
        <v>4</v>
      </c>
    </row>
    <row r="161" spans="1:2">
      <c r="A161" s="1" t="s">
        <v>161</v>
      </c>
      <c r="B161" s="2" t="s">
        <v>4</v>
      </c>
    </row>
    <row r="162" spans="1:2">
      <c r="A162" s="1" t="s">
        <v>162</v>
      </c>
      <c r="B162" s="2" t="s">
        <v>4</v>
      </c>
    </row>
    <row r="163" spans="1:2">
      <c r="A163" s="1" t="s">
        <v>163</v>
      </c>
      <c r="B163" s="2" t="s">
        <v>4</v>
      </c>
    </row>
    <row r="164" spans="1:2">
      <c r="A164" s="1" t="s">
        <v>164</v>
      </c>
      <c r="B164" s="2" t="s">
        <v>4</v>
      </c>
    </row>
    <row r="165" spans="1:2">
      <c r="A165" s="1" t="s">
        <v>165</v>
      </c>
      <c r="B165" s="2" t="s">
        <v>4</v>
      </c>
    </row>
    <row r="166" spans="1:2">
      <c r="A166" s="1" t="s">
        <v>166</v>
      </c>
      <c r="B166" s="2" t="s">
        <v>4</v>
      </c>
    </row>
    <row r="167" spans="1:2">
      <c r="A167" s="1" t="s">
        <v>167</v>
      </c>
      <c r="B167" s="2" t="s">
        <v>4</v>
      </c>
    </row>
    <row r="168" spans="1:2">
      <c r="A168" s="1" t="s">
        <v>168</v>
      </c>
      <c r="B168" s="2" t="s">
        <v>4</v>
      </c>
    </row>
    <row r="169" spans="1:2">
      <c r="A169" s="1" t="s">
        <v>169</v>
      </c>
      <c r="B169" s="2" t="s">
        <v>4</v>
      </c>
    </row>
    <row r="170" spans="1:2">
      <c r="A170" s="1" t="s">
        <v>170</v>
      </c>
      <c r="B170" s="2" t="s">
        <v>4</v>
      </c>
    </row>
    <row r="171" spans="1:2">
      <c r="A171" s="1" t="s">
        <v>171</v>
      </c>
      <c r="B171" s="2" t="s">
        <v>4</v>
      </c>
    </row>
    <row r="172" spans="1:2">
      <c r="A172" s="1" t="s">
        <v>172</v>
      </c>
      <c r="B172" s="2" t="s">
        <v>4</v>
      </c>
    </row>
    <row r="173" spans="1:2">
      <c r="A173" s="1" t="s">
        <v>173</v>
      </c>
      <c r="B173" s="2" t="s">
        <v>4</v>
      </c>
    </row>
    <row r="174" spans="1:2">
      <c r="A174" s="1" t="s">
        <v>174</v>
      </c>
      <c r="B174" s="2" t="s">
        <v>4</v>
      </c>
    </row>
    <row r="175" spans="1:2">
      <c r="A175" s="1" t="s">
        <v>175</v>
      </c>
      <c r="B175" s="2" t="s">
        <v>4</v>
      </c>
    </row>
    <row r="176" spans="1:2">
      <c r="A176" s="1" t="s">
        <v>176</v>
      </c>
      <c r="B176" s="2" t="s">
        <v>4</v>
      </c>
    </row>
    <row r="177" spans="1:2">
      <c r="A177" s="1" t="s">
        <v>177</v>
      </c>
      <c r="B177" s="2" t="s">
        <v>4</v>
      </c>
    </row>
    <row r="178" spans="1:2">
      <c r="A178" s="1" t="s">
        <v>178</v>
      </c>
      <c r="B178" s="2" t="s">
        <v>4</v>
      </c>
    </row>
    <row r="179" spans="1:2">
      <c r="A179" s="1" t="s">
        <v>179</v>
      </c>
      <c r="B179" s="2" t="s">
        <v>4</v>
      </c>
    </row>
    <row r="180" spans="1:2">
      <c r="A180" s="1" t="s">
        <v>180</v>
      </c>
      <c r="B180" s="2" t="s">
        <v>4</v>
      </c>
    </row>
    <row r="181" spans="1:2">
      <c r="A181" s="1" t="s">
        <v>181</v>
      </c>
      <c r="B181" s="2" t="s">
        <v>4</v>
      </c>
    </row>
    <row r="182" spans="1:2">
      <c r="A182" s="1" t="s">
        <v>182</v>
      </c>
      <c r="B182" s="2" t="s">
        <v>4</v>
      </c>
    </row>
    <row r="183" spans="1:2">
      <c r="A183" s="1" t="s">
        <v>183</v>
      </c>
      <c r="B183" s="2" t="s">
        <v>4</v>
      </c>
    </row>
    <row r="184" spans="1:2">
      <c r="A184" s="1" t="s">
        <v>184</v>
      </c>
      <c r="B184" s="2" t="s">
        <v>4</v>
      </c>
    </row>
    <row r="185" spans="1:2">
      <c r="A185" s="1" t="s">
        <v>185</v>
      </c>
      <c r="B185" s="2" t="s">
        <v>4</v>
      </c>
    </row>
    <row r="186" spans="1:2">
      <c r="A186" s="1" t="s">
        <v>186</v>
      </c>
      <c r="B186" s="2" t="s">
        <v>4</v>
      </c>
    </row>
    <row r="187" spans="1:2">
      <c r="A187" s="1" t="s">
        <v>187</v>
      </c>
      <c r="B187" s="2" t="s">
        <v>4</v>
      </c>
    </row>
    <row r="188" spans="1:2">
      <c r="A188" s="1" t="s">
        <v>188</v>
      </c>
      <c r="B188" s="2" t="s">
        <v>4</v>
      </c>
    </row>
    <row r="189" spans="1:2">
      <c r="A189" s="1" t="s">
        <v>189</v>
      </c>
      <c r="B189" s="2" t="s">
        <v>4</v>
      </c>
    </row>
    <row r="190" spans="1:2">
      <c r="A190" s="1" t="s">
        <v>190</v>
      </c>
      <c r="B190" s="2" t="s">
        <v>4</v>
      </c>
    </row>
    <row r="191" spans="1:2">
      <c r="A191" s="1" t="s">
        <v>191</v>
      </c>
      <c r="B191" s="2" t="s">
        <v>4</v>
      </c>
    </row>
    <row r="192" spans="1:2">
      <c r="A192" s="1" t="s">
        <v>192</v>
      </c>
      <c r="B192" s="2" t="s">
        <v>4</v>
      </c>
    </row>
    <row r="193" spans="1:2">
      <c r="A193" s="1" t="s">
        <v>193</v>
      </c>
      <c r="B193" s="2" t="s">
        <v>4</v>
      </c>
    </row>
    <row r="194" spans="1:2">
      <c r="A194" s="1" t="s">
        <v>194</v>
      </c>
      <c r="B194" s="2" t="s">
        <v>4</v>
      </c>
    </row>
    <row r="195" spans="1:2">
      <c r="A195" s="1" t="s">
        <v>195</v>
      </c>
      <c r="B195" s="2" t="s">
        <v>4</v>
      </c>
    </row>
    <row r="196" spans="1:2">
      <c r="A196" s="1" t="s">
        <v>196</v>
      </c>
      <c r="B196" s="2" t="s">
        <v>4</v>
      </c>
    </row>
    <row r="197" spans="1:2">
      <c r="A197" s="1" t="s">
        <v>197</v>
      </c>
      <c r="B197" s="2" t="s">
        <v>4</v>
      </c>
    </row>
    <row r="198" spans="1:2">
      <c r="A198" s="1" t="s">
        <v>198</v>
      </c>
      <c r="B198" s="2" t="s">
        <v>4</v>
      </c>
    </row>
    <row r="199" spans="1:2">
      <c r="A199" s="1" t="s">
        <v>199</v>
      </c>
      <c r="B199" s="2" t="s">
        <v>4</v>
      </c>
    </row>
    <row r="200" spans="1:2">
      <c r="A200" s="1" t="s">
        <v>200</v>
      </c>
      <c r="B200" s="2" t="s">
        <v>4</v>
      </c>
    </row>
    <row r="201" spans="1:2">
      <c r="A201" s="1" t="s">
        <v>201</v>
      </c>
      <c r="B201" s="2" t="s">
        <v>4</v>
      </c>
    </row>
    <row r="202" spans="1:2">
      <c r="A202" s="1" t="s">
        <v>202</v>
      </c>
      <c r="B202" s="2" t="s">
        <v>4</v>
      </c>
    </row>
    <row r="203" spans="1:2">
      <c r="A203" s="1" t="s">
        <v>203</v>
      </c>
      <c r="B203" s="2" t="s">
        <v>4</v>
      </c>
    </row>
    <row r="204" spans="1:2">
      <c r="A204" s="1" t="s">
        <v>204</v>
      </c>
      <c r="B204" s="2" t="s">
        <v>4</v>
      </c>
    </row>
    <row r="205" spans="1:2">
      <c r="A205" s="1" t="s">
        <v>205</v>
      </c>
      <c r="B205" s="2" t="s">
        <v>4</v>
      </c>
    </row>
    <row r="206" spans="1:2">
      <c r="A206" s="1" t="s">
        <v>206</v>
      </c>
      <c r="B206" s="2" t="s">
        <v>4</v>
      </c>
    </row>
    <row r="207" spans="1:2">
      <c r="A207" s="1" t="s">
        <v>207</v>
      </c>
      <c r="B207" s="2" t="s">
        <v>4</v>
      </c>
    </row>
    <row r="208" spans="1:2">
      <c r="A208" s="1" t="s">
        <v>208</v>
      </c>
      <c r="B208" s="2" t="s">
        <v>4</v>
      </c>
    </row>
    <row r="209" spans="1:2">
      <c r="A209" s="1" t="s">
        <v>209</v>
      </c>
      <c r="B209" s="2" t="s">
        <v>4</v>
      </c>
    </row>
    <row r="210" spans="1:2">
      <c r="A210" s="1" t="s">
        <v>210</v>
      </c>
      <c r="B210" s="2" t="s">
        <v>4</v>
      </c>
    </row>
    <row r="211" spans="1:2">
      <c r="A211" s="1" t="s">
        <v>211</v>
      </c>
      <c r="B211" s="2" t="s">
        <v>4</v>
      </c>
    </row>
    <row r="212" spans="1:2">
      <c r="A212" s="1" t="s">
        <v>212</v>
      </c>
      <c r="B212" s="2" t="s">
        <v>4</v>
      </c>
    </row>
    <row r="213" spans="1:2">
      <c r="A213" s="1" t="s">
        <v>213</v>
      </c>
      <c r="B213" s="2" t="s">
        <v>4</v>
      </c>
    </row>
    <row r="214" spans="1:2">
      <c r="A214" s="1" t="s">
        <v>214</v>
      </c>
      <c r="B214" s="2" t="s">
        <v>4</v>
      </c>
    </row>
    <row r="215" spans="1:2">
      <c r="A215" s="1" t="s">
        <v>215</v>
      </c>
      <c r="B215" s="2" t="s">
        <v>4</v>
      </c>
    </row>
    <row r="216" spans="1:2">
      <c r="A216" s="1" t="s">
        <v>216</v>
      </c>
      <c r="B216" s="2" t="s">
        <v>4</v>
      </c>
    </row>
    <row r="217" spans="1:2">
      <c r="A217" s="1" t="s">
        <v>217</v>
      </c>
      <c r="B217" s="2" t="s">
        <v>4</v>
      </c>
    </row>
    <row r="218" spans="1:2">
      <c r="A218" s="1" t="s">
        <v>218</v>
      </c>
      <c r="B218" s="2" t="s">
        <v>4</v>
      </c>
    </row>
    <row r="219" spans="1:2">
      <c r="A219" s="1" t="s">
        <v>219</v>
      </c>
      <c r="B219" s="2" t="s">
        <v>4</v>
      </c>
    </row>
    <row r="220" spans="1:2">
      <c r="A220" s="1" t="s">
        <v>220</v>
      </c>
      <c r="B220" s="2" t="s">
        <v>4</v>
      </c>
    </row>
    <row r="221" spans="1:2">
      <c r="A221" s="1" t="s">
        <v>221</v>
      </c>
      <c r="B221" s="2" t="s">
        <v>4</v>
      </c>
    </row>
    <row r="222" spans="1:2">
      <c r="A222" s="1" t="s">
        <v>222</v>
      </c>
      <c r="B222" s="2" t="s">
        <v>4</v>
      </c>
    </row>
    <row r="223" spans="1:2">
      <c r="A223" s="1" t="s">
        <v>223</v>
      </c>
      <c r="B223" s="2" t="s">
        <v>4</v>
      </c>
    </row>
    <row r="224" spans="1:2">
      <c r="A224" s="1" t="s">
        <v>224</v>
      </c>
      <c r="B224" s="2" t="s">
        <v>4</v>
      </c>
    </row>
    <row r="225" spans="1:2">
      <c r="A225" s="1" t="s">
        <v>225</v>
      </c>
      <c r="B225" s="2" t="s">
        <v>4</v>
      </c>
    </row>
    <row r="226" spans="1:2">
      <c r="A226" s="1" t="s">
        <v>226</v>
      </c>
      <c r="B226" s="2" t="s">
        <v>4</v>
      </c>
    </row>
    <row r="227" spans="1:2">
      <c r="A227" s="1" t="s">
        <v>227</v>
      </c>
      <c r="B227" s="2" t="s">
        <v>4</v>
      </c>
    </row>
    <row r="228" spans="1:2">
      <c r="A228" s="1" t="s">
        <v>228</v>
      </c>
      <c r="B228" s="2" t="s">
        <v>4</v>
      </c>
    </row>
    <row r="229" spans="1:2">
      <c r="A229" s="1" t="s">
        <v>229</v>
      </c>
      <c r="B229" s="2" t="s">
        <v>4</v>
      </c>
    </row>
    <row r="230" spans="1:2">
      <c r="A230" s="1" t="s">
        <v>230</v>
      </c>
      <c r="B230" s="2" t="s">
        <v>4</v>
      </c>
    </row>
    <row r="231" spans="1:2">
      <c r="A231" s="1" t="s">
        <v>231</v>
      </c>
      <c r="B231" s="2" t="s">
        <v>4</v>
      </c>
    </row>
    <row r="232" spans="1:2">
      <c r="A232" s="1" t="s">
        <v>232</v>
      </c>
      <c r="B232" s="2" t="s">
        <v>4</v>
      </c>
    </row>
    <row r="233" spans="1:2">
      <c r="A233" s="1" t="s">
        <v>233</v>
      </c>
      <c r="B233" s="2" t="s">
        <v>4</v>
      </c>
    </row>
    <row r="234" spans="1:2">
      <c r="A234" s="1" t="s">
        <v>234</v>
      </c>
      <c r="B234" s="2" t="s">
        <v>4</v>
      </c>
    </row>
    <row r="235" spans="1:2">
      <c r="A235" s="1" t="s">
        <v>235</v>
      </c>
      <c r="B235" s="2" t="s">
        <v>4</v>
      </c>
    </row>
    <row r="236" spans="1:2">
      <c r="A236" s="1" t="s">
        <v>236</v>
      </c>
      <c r="B236" s="2" t="s">
        <v>4</v>
      </c>
    </row>
    <row r="237" spans="1:2">
      <c r="A237" s="1" t="s">
        <v>237</v>
      </c>
      <c r="B237" s="2" t="s">
        <v>4</v>
      </c>
    </row>
    <row r="238" spans="1:2">
      <c r="A238" s="1" t="s">
        <v>238</v>
      </c>
      <c r="B238" s="2" t="s">
        <v>4</v>
      </c>
    </row>
    <row r="239" spans="1:2">
      <c r="A239" s="1" t="s">
        <v>239</v>
      </c>
      <c r="B239" s="2" t="s">
        <v>4</v>
      </c>
    </row>
    <row r="240" spans="1:2">
      <c r="A240" s="1" t="s">
        <v>240</v>
      </c>
      <c r="B240" s="2" t="s">
        <v>4</v>
      </c>
    </row>
    <row r="241" spans="1:2">
      <c r="A241" s="1" t="s">
        <v>241</v>
      </c>
      <c r="B241" s="2" t="s">
        <v>4</v>
      </c>
    </row>
    <row r="242" spans="1:2">
      <c r="A242" s="1" t="s">
        <v>242</v>
      </c>
      <c r="B242" s="2" t="s">
        <v>4</v>
      </c>
    </row>
    <row r="243" spans="1:2">
      <c r="A243" s="1" t="s">
        <v>243</v>
      </c>
      <c r="B243" s="2" t="s">
        <v>4</v>
      </c>
    </row>
    <row r="244" spans="1:2">
      <c r="A244" s="1" t="s">
        <v>244</v>
      </c>
      <c r="B244" s="2" t="s">
        <v>4</v>
      </c>
    </row>
    <row r="245" spans="1:2">
      <c r="A245" s="1" t="s">
        <v>245</v>
      </c>
      <c r="B245" s="2" t="s">
        <v>4</v>
      </c>
    </row>
    <row r="246" spans="1:2">
      <c r="A246" s="1" t="s">
        <v>246</v>
      </c>
      <c r="B246" s="2" t="s">
        <v>4</v>
      </c>
    </row>
    <row r="247" spans="1:2">
      <c r="A247" s="1" t="s">
        <v>247</v>
      </c>
      <c r="B247" s="2" t="s">
        <v>4</v>
      </c>
    </row>
    <row r="248" spans="1:2">
      <c r="A248" s="1" t="s">
        <v>248</v>
      </c>
      <c r="B248" s="2" t="s">
        <v>4</v>
      </c>
    </row>
    <row r="249" spans="1:2">
      <c r="A249" s="1" t="s">
        <v>249</v>
      </c>
      <c r="B249" s="2" t="s">
        <v>4</v>
      </c>
    </row>
    <row r="250" spans="1:2">
      <c r="A250" s="1" t="s">
        <v>250</v>
      </c>
      <c r="B250" s="2" t="s">
        <v>4</v>
      </c>
    </row>
    <row r="251" spans="1:2">
      <c r="A251" s="1" t="s">
        <v>251</v>
      </c>
      <c r="B251" s="2" t="s">
        <v>4</v>
      </c>
    </row>
    <row r="252" spans="1:2">
      <c r="A252" s="1" t="s">
        <v>252</v>
      </c>
      <c r="B252" s="2" t="s">
        <v>4</v>
      </c>
    </row>
    <row r="253" spans="1:2">
      <c r="A253" s="1" t="s">
        <v>253</v>
      </c>
      <c r="B253" s="2" t="s">
        <v>4</v>
      </c>
    </row>
    <row r="254" spans="1:2">
      <c r="A254" s="1" t="s">
        <v>254</v>
      </c>
      <c r="B254" s="2" t="s">
        <v>4</v>
      </c>
    </row>
    <row r="255" spans="1:2">
      <c r="A255" s="1" t="s">
        <v>255</v>
      </c>
      <c r="B255" s="2" t="s">
        <v>4</v>
      </c>
    </row>
    <row r="256" spans="1:2">
      <c r="A256" s="1" t="s">
        <v>256</v>
      </c>
      <c r="B256" s="2" t="s">
        <v>4</v>
      </c>
    </row>
    <row r="257" spans="1:2">
      <c r="A257" s="1" t="s">
        <v>257</v>
      </c>
      <c r="B257" s="2" t="s">
        <v>4</v>
      </c>
    </row>
    <row r="258" spans="1:2">
      <c r="A258" s="1" t="s">
        <v>258</v>
      </c>
      <c r="B258" s="2" t="s">
        <v>4</v>
      </c>
    </row>
    <row r="259" spans="1:2">
      <c r="A259" s="1" t="s">
        <v>259</v>
      </c>
      <c r="B259" s="2" t="s">
        <v>4</v>
      </c>
    </row>
    <row r="260" spans="1:2">
      <c r="A260" s="1" t="s">
        <v>260</v>
      </c>
      <c r="B260" s="2" t="s">
        <v>4</v>
      </c>
    </row>
    <row r="261" spans="1:2">
      <c r="A261" s="1" t="s">
        <v>261</v>
      </c>
      <c r="B261" s="2" t="s">
        <v>4</v>
      </c>
    </row>
    <row r="262" spans="1:2">
      <c r="A262" s="1" t="s">
        <v>262</v>
      </c>
      <c r="B262" s="2" t="s">
        <v>4</v>
      </c>
    </row>
    <row r="263" spans="1:2">
      <c r="A263" s="1" t="s">
        <v>263</v>
      </c>
      <c r="B263" s="2" t="s">
        <v>4</v>
      </c>
    </row>
    <row r="264" spans="1:2">
      <c r="A264" s="1" t="s">
        <v>264</v>
      </c>
      <c r="B264" s="2" t="s">
        <v>4</v>
      </c>
    </row>
    <row r="265" spans="1:2">
      <c r="A265" s="1" t="s">
        <v>265</v>
      </c>
      <c r="B265" s="2" t="s">
        <v>4</v>
      </c>
    </row>
    <row r="266" spans="1:2">
      <c r="A266" s="1" t="s">
        <v>266</v>
      </c>
      <c r="B266" s="2" t="s">
        <v>4</v>
      </c>
    </row>
    <row r="267" spans="1:2">
      <c r="A267" s="1" t="s">
        <v>267</v>
      </c>
      <c r="B267" s="2" t="s">
        <v>4</v>
      </c>
    </row>
    <row r="268" spans="1:2">
      <c r="A268" s="1" t="s">
        <v>268</v>
      </c>
      <c r="B268" s="2" t="s">
        <v>4</v>
      </c>
    </row>
    <row r="269" spans="1:2">
      <c r="A269" s="1" t="s">
        <v>269</v>
      </c>
      <c r="B269" s="2" t="s">
        <v>4</v>
      </c>
    </row>
    <row r="270" spans="1:2">
      <c r="A270" s="1" t="s">
        <v>270</v>
      </c>
      <c r="B270" s="2" t="s">
        <v>4</v>
      </c>
    </row>
    <row r="271" spans="1:2">
      <c r="A271" s="1" t="s">
        <v>271</v>
      </c>
      <c r="B271" s="2" t="s">
        <v>4</v>
      </c>
    </row>
    <row r="272" spans="1:2">
      <c r="A272" s="1" t="s">
        <v>272</v>
      </c>
      <c r="B272" s="2" t="s">
        <v>4</v>
      </c>
    </row>
    <row r="273" spans="1:2">
      <c r="A273" s="1" t="s">
        <v>273</v>
      </c>
      <c r="B273" s="2" t="s">
        <v>4</v>
      </c>
    </row>
    <row r="274" spans="1:2">
      <c r="A274" s="1" t="s">
        <v>274</v>
      </c>
      <c r="B274" s="2" t="s">
        <v>4</v>
      </c>
    </row>
    <row r="275" spans="1:2">
      <c r="A275" s="1" t="s">
        <v>275</v>
      </c>
      <c r="B275" s="2" t="s">
        <v>4</v>
      </c>
    </row>
    <row r="276" spans="1:2">
      <c r="A276" s="1" t="s">
        <v>276</v>
      </c>
      <c r="B276" s="2" t="s">
        <v>4</v>
      </c>
    </row>
    <row r="277" spans="1:2">
      <c r="A277" s="1" t="s">
        <v>277</v>
      </c>
      <c r="B277" s="2" t="s">
        <v>4</v>
      </c>
    </row>
    <row r="278" spans="1:2">
      <c r="A278" s="1" t="s">
        <v>278</v>
      </c>
      <c r="B278" s="2" t="s">
        <v>4</v>
      </c>
    </row>
    <row r="279" spans="1:2">
      <c r="A279" s="1" t="s">
        <v>279</v>
      </c>
      <c r="B279" s="2" t="s">
        <v>4</v>
      </c>
    </row>
    <row r="280" spans="1:2">
      <c r="A280" s="1" t="s">
        <v>280</v>
      </c>
      <c r="B280" s="2" t="s">
        <v>4</v>
      </c>
    </row>
    <row r="281" spans="1:2">
      <c r="A281" s="1" t="s">
        <v>281</v>
      </c>
      <c r="B281" s="2" t="s">
        <v>4</v>
      </c>
    </row>
    <row r="282" spans="1:2">
      <c r="A282" s="1" t="s">
        <v>282</v>
      </c>
      <c r="B282" s="2" t="s">
        <v>4</v>
      </c>
    </row>
    <row r="283" spans="1:2">
      <c r="A283" s="1" t="s">
        <v>283</v>
      </c>
      <c r="B283" s="2" t="s">
        <v>4</v>
      </c>
    </row>
    <row r="284" spans="1:2">
      <c r="A284" s="1" t="s">
        <v>284</v>
      </c>
      <c r="B284" s="2" t="s">
        <v>4</v>
      </c>
    </row>
    <row r="285" spans="1:2">
      <c r="A285" s="1" t="s">
        <v>285</v>
      </c>
      <c r="B285" s="2" t="s">
        <v>4</v>
      </c>
    </row>
    <row r="286" spans="1:2">
      <c r="A286" s="1" t="s">
        <v>286</v>
      </c>
      <c r="B286" s="2" t="s">
        <v>4</v>
      </c>
    </row>
    <row r="287" spans="1:2">
      <c r="A287" s="1" t="s">
        <v>287</v>
      </c>
      <c r="B287" s="2" t="s">
        <v>4</v>
      </c>
    </row>
    <row r="288" spans="1:2">
      <c r="A288" s="1" t="s">
        <v>288</v>
      </c>
      <c r="B288" s="2" t="s">
        <v>4</v>
      </c>
    </row>
    <row r="289" spans="1:2">
      <c r="A289" s="1" t="s">
        <v>289</v>
      </c>
      <c r="B289" s="2" t="s">
        <v>4</v>
      </c>
    </row>
    <row r="290" spans="1:2">
      <c r="A290" s="1" t="s">
        <v>290</v>
      </c>
      <c r="B290" s="2" t="s">
        <v>4</v>
      </c>
    </row>
    <row r="291" spans="1:2">
      <c r="A291" s="1" t="s">
        <v>291</v>
      </c>
      <c r="B291" s="2" t="s">
        <v>4</v>
      </c>
    </row>
    <row r="292" spans="1:2">
      <c r="A292" s="1" t="s">
        <v>292</v>
      </c>
      <c r="B292" s="2" t="s">
        <v>4</v>
      </c>
    </row>
    <row r="293" spans="1:2">
      <c r="A293" s="1" t="s">
        <v>293</v>
      </c>
      <c r="B293" s="2" t="s">
        <v>4</v>
      </c>
    </row>
    <row r="294" spans="1:2">
      <c r="A294" s="1" t="s">
        <v>294</v>
      </c>
      <c r="B294" s="2" t="s">
        <v>4</v>
      </c>
    </row>
    <row r="295" spans="1:2">
      <c r="A295" s="1" t="s">
        <v>295</v>
      </c>
      <c r="B295" s="2" t="s">
        <v>4</v>
      </c>
    </row>
    <row r="296" spans="1:2">
      <c r="A296" s="1" t="s">
        <v>296</v>
      </c>
      <c r="B296" s="2" t="s">
        <v>4</v>
      </c>
    </row>
    <row r="297" spans="1:2">
      <c r="A297" s="1" t="s">
        <v>297</v>
      </c>
      <c r="B297" s="2" t="s">
        <v>4</v>
      </c>
    </row>
    <row r="298" spans="1:2">
      <c r="A298" s="1" t="s">
        <v>298</v>
      </c>
      <c r="B298" s="2" t="s">
        <v>4</v>
      </c>
    </row>
    <row r="299" spans="1:2">
      <c r="A299" s="1" t="s">
        <v>299</v>
      </c>
      <c r="B299" s="2" t="s">
        <v>4</v>
      </c>
    </row>
    <row r="300" spans="1:2">
      <c r="A300" s="1" t="s">
        <v>300</v>
      </c>
      <c r="B300" s="2" t="s">
        <v>4</v>
      </c>
    </row>
    <row r="301" spans="1:2">
      <c r="A301" s="1" t="s">
        <v>301</v>
      </c>
      <c r="B301" s="2" t="s">
        <v>4</v>
      </c>
    </row>
    <row r="302" spans="1:2">
      <c r="A302" s="1" t="s">
        <v>302</v>
      </c>
      <c r="B302" s="2" t="s">
        <v>4</v>
      </c>
    </row>
    <row r="303" spans="1:2">
      <c r="A303" s="1" t="s">
        <v>303</v>
      </c>
      <c r="B303" s="2" t="s">
        <v>4</v>
      </c>
    </row>
    <row r="304" spans="1:2">
      <c r="A304" s="1" t="s">
        <v>304</v>
      </c>
      <c r="B304" s="2" t="s">
        <v>4</v>
      </c>
    </row>
    <row r="305" spans="1:2">
      <c r="A305" s="1" t="s">
        <v>305</v>
      </c>
      <c r="B305" s="2" t="s">
        <v>4</v>
      </c>
    </row>
    <row r="306" spans="1:2">
      <c r="A306" s="1" t="s">
        <v>306</v>
      </c>
      <c r="B306" s="2" t="s">
        <v>4</v>
      </c>
    </row>
    <row r="307" spans="1:2">
      <c r="A307" s="1" t="s">
        <v>307</v>
      </c>
      <c r="B307" s="2" t="s">
        <v>4</v>
      </c>
    </row>
    <row r="308" spans="1:2">
      <c r="A308" s="1" t="s">
        <v>308</v>
      </c>
      <c r="B308" s="2" t="s">
        <v>4</v>
      </c>
    </row>
    <row r="309" spans="1:2">
      <c r="A309" s="1" t="s">
        <v>309</v>
      </c>
      <c r="B309" s="2" t="s">
        <v>4</v>
      </c>
    </row>
    <row r="310" spans="1:2">
      <c r="A310" s="1" t="s">
        <v>310</v>
      </c>
      <c r="B310" s="2" t="s">
        <v>4</v>
      </c>
    </row>
    <row r="311" spans="1:2">
      <c r="A311" s="1" t="s">
        <v>311</v>
      </c>
      <c r="B311" s="2" t="s">
        <v>4</v>
      </c>
    </row>
    <row r="312" spans="1:2">
      <c r="A312" s="1" t="s">
        <v>312</v>
      </c>
      <c r="B312" s="2" t="s">
        <v>4</v>
      </c>
    </row>
    <row r="313" spans="1:2">
      <c r="A313" s="1" t="s">
        <v>313</v>
      </c>
      <c r="B313" s="2" t="s">
        <v>4</v>
      </c>
    </row>
    <row r="314" spans="1:2">
      <c r="A314" s="1" t="s">
        <v>314</v>
      </c>
      <c r="B314" s="2" t="s">
        <v>4</v>
      </c>
    </row>
    <row r="315" spans="1:2">
      <c r="A315" s="1" t="s">
        <v>315</v>
      </c>
      <c r="B315" s="2" t="s">
        <v>4</v>
      </c>
    </row>
    <row r="316" spans="1:2">
      <c r="A316" s="1" t="s">
        <v>316</v>
      </c>
      <c r="B316" s="2" t="s">
        <v>4</v>
      </c>
    </row>
    <row r="317" spans="1:2">
      <c r="A317" s="1" t="s">
        <v>317</v>
      </c>
      <c r="B317" s="2" t="s">
        <v>4</v>
      </c>
    </row>
    <row r="318" spans="1:2">
      <c r="A318" s="1" t="s">
        <v>318</v>
      </c>
      <c r="B318" s="2" t="s">
        <v>4</v>
      </c>
    </row>
    <row r="319" spans="1:2">
      <c r="A319" s="1" t="s">
        <v>319</v>
      </c>
      <c r="B319" s="2" t="s">
        <v>4</v>
      </c>
    </row>
    <row r="320" spans="1:2">
      <c r="A320" s="1" t="s">
        <v>320</v>
      </c>
      <c r="B320" s="2" t="s">
        <v>4</v>
      </c>
    </row>
    <row r="321" spans="1:2">
      <c r="A321" s="1" t="s">
        <v>321</v>
      </c>
      <c r="B321" s="2" t="s">
        <v>4</v>
      </c>
    </row>
    <row r="322" spans="1:2">
      <c r="A322" s="1" t="s">
        <v>322</v>
      </c>
      <c r="B322" s="2" t="s">
        <v>4</v>
      </c>
    </row>
    <row r="323" spans="1:2">
      <c r="A323" s="1" t="s">
        <v>323</v>
      </c>
      <c r="B323" s="2" t="s">
        <v>4</v>
      </c>
    </row>
    <row r="324" spans="1:2">
      <c r="A324" s="1" t="s">
        <v>324</v>
      </c>
      <c r="B324" s="2" t="s">
        <v>4</v>
      </c>
    </row>
    <row r="325" spans="1:2">
      <c r="A325" s="1" t="s">
        <v>325</v>
      </c>
      <c r="B325" s="2" t="s">
        <v>4</v>
      </c>
    </row>
    <row r="326" spans="1:2">
      <c r="A326" s="1" t="s">
        <v>326</v>
      </c>
      <c r="B326" s="2" t="s">
        <v>4</v>
      </c>
    </row>
    <row r="327" spans="1:2">
      <c r="A327" s="1" t="s">
        <v>327</v>
      </c>
      <c r="B327" s="2" t="s">
        <v>4</v>
      </c>
    </row>
    <row r="328" spans="1:2">
      <c r="A328" s="1" t="s">
        <v>328</v>
      </c>
      <c r="B328" s="2" t="s">
        <v>4</v>
      </c>
    </row>
    <row r="329" spans="1:2">
      <c r="A329" s="1" t="s">
        <v>329</v>
      </c>
      <c r="B329" s="2" t="s">
        <v>4</v>
      </c>
    </row>
    <row r="330" spans="1:2">
      <c r="A330" s="1" t="s">
        <v>330</v>
      </c>
      <c r="B330" s="2" t="s">
        <v>4</v>
      </c>
    </row>
    <row r="332" spans="1:2">
      <c r="A332" s="1" t="s">
        <v>331</v>
      </c>
      <c r="B332" s="2" t="s">
        <v>332</v>
      </c>
    </row>
    <row r="333" spans="1:2">
      <c r="A333" s="1" t="s">
        <v>333</v>
      </c>
      <c r="B333" s="2" t="s">
        <v>332</v>
      </c>
    </row>
    <row r="334" spans="1:2">
      <c r="A334" s="1" t="s">
        <v>334</v>
      </c>
      <c r="B334" s="2" t="s">
        <v>332</v>
      </c>
    </row>
    <row r="335" spans="1:2">
      <c r="A335" s="1" t="s">
        <v>335</v>
      </c>
      <c r="B335" s="2" t="s">
        <v>332</v>
      </c>
    </row>
    <row r="336" spans="1:2">
      <c r="A336" s="1" t="s">
        <v>336</v>
      </c>
      <c r="B336" s="2" t="s">
        <v>332</v>
      </c>
    </row>
    <row r="337" spans="1:2">
      <c r="A337" s="1" t="s">
        <v>337</v>
      </c>
      <c r="B337" s="2" t="s">
        <v>332</v>
      </c>
    </row>
    <row r="338" spans="1:2">
      <c r="A338" s="1" t="s">
        <v>338</v>
      </c>
      <c r="B338" s="2" t="s">
        <v>332</v>
      </c>
    </row>
    <row r="339" spans="1:2">
      <c r="A339" s="1" t="s">
        <v>339</v>
      </c>
      <c r="B339" s="2" t="s">
        <v>332</v>
      </c>
    </row>
    <row r="340" spans="1:2">
      <c r="A340" s="1" t="s">
        <v>340</v>
      </c>
      <c r="B340" s="2" t="s">
        <v>332</v>
      </c>
    </row>
    <row r="341" spans="1:2">
      <c r="A341" s="1" t="s">
        <v>341</v>
      </c>
      <c r="B341" s="2" t="s">
        <v>332</v>
      </c>
    </row>
    <row r="342" spans="1:2">
      <c r="A342" s="1" t="s">
        <v>342</v>
      </c>
      <c r="B342" s="2" t="s">
        <v>332</v>
      </c>
    </row>
    <row r="343" spans="1:2">
      <c r="A343" s="1" t="s">
        <v>343</v>
      </c>
      <c r="B343" s="2" t="s">
        <v>332</v>
      </c>
    </row>
    <row r="344" spans="1:2">
      <c r="A344" s="1" t="s">
        <v>344</v>
      </c>
      <c r="B344" s="2" t="s">
        <v>332</v>
      </c>
    </row>
    <row r="345" spans="1:2">
      <c r="A345" s="1" t="s">
        <v>345</v>
      </c>
      <c r="B345" s="2" t="s">
        <v>332</v>
      </c>
    </row>
    <row r="346" spans="1:2">
      <c r="A346" s="1" t="s">
        <v>346</v>
      </c>
      <c r="B346" s="2" t="s">
        <v>332</v>
      </c>
    </row>
    <row r="347" spans="1:2">
      <c r="A347" s="1" t="s">
        <v>347</v>
      </c>
      <c r="B347" s="2" t="s">
        <v>332</v>
      </c>
    </row>
    <row r="348" spans="1:2">
      <c r="A348" s="1" t="s">
        <v>348</v>
      </c>
      <c r="B348" s="2" t="s">
        <v>332</v>
      </c>
    </row>
    <row r="349" spans="1:2">
      <c r="A349" s="1" t="s">
        <v>349</v>
      </c>
      <c r="B349" s="2" t="s">
        <v>332</v>
      </c>
    </row>
    <row r="350" spans="1:2">
      <c r="A350" s="1" t="s">
        <v>350</v>
      </c>
      <c r="B350" s="2" t="s">
        <v>332</v>
      </c>
    </row>
    <row r="351" spans="1:2">
      <c r="A351" s="1" t="s">
        <v>351</v>
      </c>
      <c r="B351" s="2" t="s">
        <v>332</v>
      </c>
    </row>
    <row r="352" spans="1:2">
      <c r="A352" s="1" t="s">
        <v>352</v>
      </c>
      <c r="B352" s="2" t="s">
        <v>332</v>
      </c>
    </row>
    <row r="353" spans="1:2">
      <c r="A353" s="1" t="s">
        <v>353</v>
      </c>
      <c r="B353" s="2" t="s">
        <v>332</v>
      </c>
    </row>
    <row r="354" spans="1:2">
      <c r="A354" s="1" t="s">
        <v>354</v>
      </c>
      <c r="B354" s="2" t="s">
        <v>332</v>
      </c>
    </row>
    <row r="355" spans="1:2">
      <c r="A355" s="1" t="s">
        <v>355</v>
      </c>
      <c r="B355" s="2" t="s">
        <v>332</v>
      </c>
    </row>
    <row r="356" spans="1:2">
      <c r="A356" s="1" t="s">
        <v>356</v>
      </c>
      <c r="B356" s="2" t="s">
        <v>332</v>
      </c>
    </row>
    <row r="357" spans="1:2">
      <c r="A357" s="1" t="s">
        <v>357</v>
      </c>
      <c r="B357" s="2" t="s">
        <v>332</v>
      </c>
    </row>
    <row r="358" spans="1:2">
      <c r="A358" s="1" t="s">
        <v>358</v>
      </c>
      <c r="B358" s="2" t="s">
        <v>332</v>
      </c>
    </row>
    <row r="359" spans="1:2">
      <c r="A359" s="1" t="s">
        <v>359</v>
      </c>
      <c r="B359" s="2" t="s">
        <v>332</v>
      </c>
    </row>
    <row r="360" spans="1:2">
      <c r="A360" s="1" t="s">
        <v>360</v>
      </c>
      <c r="B360" s="2" t="s">
        <v>332</v>
      </c>
    </row>
    <row r="361" spans="1:2">
      <c r="A361" s="1" t="s">
        <v>361</v>
      </c>
      <c r="B361" s="2" t="s">
        <v>332</v>
      </c>
    </row>
    <row r="362" spans="1:2">
      <c r="A362" s="1" t="s">
        <v>362</v>
      </c>
      <c r="B362" s="2" t="s">
        <v>332</v>
      </c>
    </row>
    <row r="363" spans="1:2">
      <c r="A363" s="1" t="s">
        <v>363</v>
      </c>
      <c r="B363" s="2" t="s">
        <v>332</v>
      </c>
    </row>
    <row r="364" spans="1:2">
      <c r="A364" s="1" t="s">
        <v>364</v>
      </c>
      <c r="B364" s="2" t="s">
        <v>332</v>
      </c>
    </row>
    <row r="365" spans="1:2">
      <c r="A365" s="1" t="s">
        <v>365</v>
      </c>
      <c r="B365" s="2" t="s">
        <v>332</v>
      </c>
    </row>
    <row r="366" spans="1:2">
      <c r="A366" s="1" t="s">
        <v>366</v>
      </c>
      <c r="B366" s="2" t="s">
        <v>332</v>
      </c>
    </row>
    <row r="367" spans="1:2">
      <c r="A367" s="1" t="s">
        <v>367</v>
      </c>
      <c r="B367" s="2" t="s">
        <v>332</v>
      </c>
    </row>
    <row r="368" spans="1:2">
      <c r="A368" s="1" t="s">
        <v>368</v>
      </c>
      <c r="B368" s="2" t="s">
        <v>332</v>
      </c>
    </row>
    <row r="369" spans="1:2">
      <c r="A369" s="1" t="s">
        <v>369</v>
      </c>
      <c r="B369" s="2" t="s">
        <v>332</v>
      </c>
    </row>
    <row r="370" spans="1:2">
      <c r="A370" s="1" t="s">
        <v>370</v>
      </c>
      <c r="B370" s="2" t="s">
        <v>332</v>
      </c>
    </row>
    <row r="371" spans="1:2">
      <c r="A371" s="1" t="s">
        <v>371</v>
      </c>
      <c r="B371" s="2" t="s">
        <v>332</v>
      </c>
    </row>
    <row r="372" spans="1:2">
      <c r="A372" s="1" t="s">
        <v>372</v>
      </c>
      <c r="B372" s="2" t="s">
        <v>332</v>
      </c>
    </row>
    <row r="373" spans="1:2">
      <c r="A373" s="1" t="s">
        <v>373</v>
      </c>
      <c r="B373" s="2" t="s">
        <v>332</v>
      </c>
    </row>
    <row r="374" spans="1:2">
      <c r="A374" s="1" t="s">
        <v>374</v>
      </c>
      <c r="B374" s="2" t="s">
        <v>332</v>
      </c>
    </row>
    <row r="375" spans="1:2">
      <c r="A375" s="1" t="s">
        <v>375</v>
      </c>
      <c r="B375" s="2" t="s">
        <v>332</v>
      </c>
    </row>
    <row r="376" spans="1:2">
      <c r="A376" s="1" t="s">
        <v>376</v>
      </c>
      <c r="B376" s="2" t="s">
        <v>332</v>
      </c>
    </row>
    <row r="377" spans="1:2">
      <c r="A377" s="1" t="s">
        <v>377</v>
      </c>
      <c r="B377" s="2" t="s">
        <v>332</v>
      </c>
    </row>
    <row r="378" spans="1:2">
      <c r="A378" s="1" t="s">
        <v>378</v>
      </c>
      <c r="B378" s="2" t="s">
        <v>332</v>
      </c>
    </row>
    <row r="379" spans="1:2">
      <c r="A379" s="1" t="s">
        <v>379</v>
      </c>
      <c r="B379" s="2" t="s">
        <v>332</v>
      </c>
    </row>
    <row r="380" spans="1:2">
      <c r="A380" s="1" t="s">
        <v>380</v>
      </c>
      <c r="B380" s="2" t="s">
        <v>332</v>
      </c>
    </row>
    <row r="381" spans="1:2">
      <c r="A381" s="1" t="s">
        <v>381</v>
      </c>
      <c r="B381" s="2" t="s">
        <v>332</v>
      </c>
    </row>
    <row r="382" spans="1:2">
      <c r="A382" s="1" t="s">
        <v>382</v>
      </c>
      <c r="B382" s="2" t="s">
        <v>332</v>
      </c>
    </row>
    <row r="383" spans="1:2">
      <c r="A383" s="1" t="s">
        <v>383</v>
      </c>
      <c r="B383" s="2" t="s">
        <v>332</v>
      </c>
    </row>
    <row r="384" spans="1:2">
      <c r="A384" s="1" t="s">
        <v>384</v>
      </c>
      <c r="B384" s="2" t="s">
        <v>332</v>
      </c>
    </row>
    <row r="385" spans="1:2">
      <c r="A385" s="1" t="s">
        <v>385</v>
      </c>
      <c r="B385" s="2" t="s">
        <v>332</v>
      </c>
    </row>
    <row r="386" spans="1:2">
      <c r="A386" s="1" t="s">
        <v>386</v>
      </c>
      <c r="B386" s="2" t="s">
        <v>332</v>
      </c>
    </row>
    <row r="387" spans="1:2">
      <c r="A387" s="1" t="s">
        <v>387</v>
      </c>
      <c r="B387" s="2" t="s">
        <v>332</v>
      </c>
    </row>
    <row r="388" spans="1:2">
      <c r="A388" s="1" t="s">
        <v>388</v>
      </c>
      <c r="B388" s="2" t="s">
        <v>332</v>
      </c>
    </row>
    <row r="389" spans="1:2">
      <c r="A389" s="1" t="s">
        <v>389</v>
      </c>
      <c r="B389" s="2" t="s">
        <v>332</v>
      </c>
    </row>
    <row r="390" spans="1:2">
      <c r="A390" s="1" t="s">
        <v>390</v>
      </c>
      <c r="B390" s="2" t="s">
        <v>332</v>
      </c>
    </row>
    <row r="391" spans="1:2">
      <c r="A391" s="1" t="s">
        <v>391</v>
      </c>
      <c r="B391" s="2" t="s">
        <v>332</v>
      </c>
    </row>
    <row r="392" spans="1:2">
      <c r="A392" s="1" t="s">
        <v>392</v>
      </c>
      <c r="B392" s="2" t="s">
        <v>332</v>
      </c>
    </row>
    <row r="393" spans="1:2">
      <c r="A393" s="1" t="s">
        <v>393</v>
      </c>
      <c r="B393" s="2" t="s">
        <v>332</v>
      </c>
    </row>
    <row r="394" spans="1:2">
      <c r="A394" s="1" t="s">
        <v>394</v>
      </c>
      <c r="B394" s="2" t="s">
        <v>332</v>
      </c>
    </row>
    <row r="395" spans="1:2">
      <c r="A395" s="1" t="s">
        <v>395</v>
      </c>
      <c r="B395" s="2" t="s">
        <v>332</v>
      </c>
    </row>
    <row r="396" spans="1:2">
      <c r="A396" s="1" t="s">
        <v>396</v>
      </c>
      <c r="B396" s="2" t="s">
        <v>332</v>
      </c>
    </row>
    <row r="397" spans="1:2">
      <c r="A397" s="1" t="s">
        <v>397</v>
      </c>
      <c r="B397" s="2" t="s">
        <v>332</v>
      </c>
    </row>
    <row r="398" spans="1:2">
      <c r="A398" s="1" t="s">
        <v>398</v>
      </c>
      <c r="B398" s="2" t="s">
        <v>332</v>
      </c>
    </row>
    <row r="399" spans="1:2">
      <c r="A399" s="1" t="s">
        <v>399</v>
      </c>
      <c r="B399" s="2" t="s">
        <v>332</v>
      </c>
    </row>
    <row r="400" spans="1:2">
      <c r="A400" s="1" t="s">
        <v>400</v>
      </c>
      <c r="B400" s="2" t="s">
        <v>332</v>
      </c>
    </row>
    <row r="401" spans="1:2">
      <c r="A401" s="1" t="s">
        <v>401</v>
      </c>
      <c r="B401" s="2" t="s">
        <v>332</v>
      </c>
    </row>
    <row r="402" spans="1:2">
      <c r="A402" s="1" t="s">
        <v>402</v>
      </c>
      <c r="B402" s="2" t="s">
        <v>332</v>
      </c>
    </row>
    <row r="403" spans="1:2">
      <c r="A403" s="1" t="s">
        <v>403</v>
      </c>
      <c r="B403" s="2" t="s">
        <v>332</v>
      </c>
    </row>
    <row r="404" spans="1:2">
      <c r="A404" s="1" t="s">
        <v>404</v>
      </c>
      <c r="B404" s="2" t="s">
        <v>332</v>
      </c>
    </row>
    <row r="405" spans="1:2">
      <c r="A405" s="1" t="s">
        <v>405</v>
      </c>
      <c r="B405" s="2" t="s">
        <v>332</v>
      </c>
    </row>
    <row r="406" spans="1:2">
      <c r="A406" s="1" t="s">
        <v>406</v>
      </c>
      <c r="B406" s="2" t="s">
        <v>332</v>
      </c>
    </row>
    <row r="407" spans="1:2">
      <c r="A407" s="1" t="s">
        <v>407</v>
      </c>
      <c r="B407" s="2" t="s">
        <v>332</v>
      </c>
    </row>
    <row r="408" spans="1:2">
      <c r="A408" s="1" t="s">
        <v>408</v>
      </c>
      <c r="B408" s="2" t="s">
        <v>332</v>
      </c>
    </row>
    <row r="409" spans="1:2">
      <c r="A409" s="1" t="s">
        <v>409</v>
      </c>
      <c r="B409" s="2" t="s">
        <v>332</v>
      </c>
    </row>
    <row r="410" spans="1:2">
      <c r="A410" s="1" t="s">
        <v>410</v>
      </c>
      <c r="B410" s="2" t="s">
        <v>332</v>
      </c>
    </row>
    <row r="411" spans="1:2">
      <c r="A411" s="1" t="s">
        <v>411</v>
      </c>
      <c r="B411" s="2" t="s">
        <v>332</v>
      </c>
    </row>
    <row r="412" spans="1:2">
      <c r="A412" s="1" t="s">
        <v>412</v>
      </c>
      <c r="B412" s="2" t="s">
        <v>332</v>
      </c>
    </row>
    <row r="413" spans="1:2">
      <c r="A413" s="1" t="s">
        <v>413</v>
      </c>
      <c r="B413" s="2" t="s">
        <v>332</v>
      </c>
    </row>
    <row r="414" spans="1:2">
      <c r="A414" s="1" t="s">
        <v>414</v>
      </c>
      <c r="B414" s="2" t="s">
        <v>332</v>
      </c>
    </row>
    <row r="415" spans="1:2">
      <c r="A415" s="1" t="s">
        <v>415</v>
      </c>
      <c r="B415" s="2" t="s">
        <v>332</v>
      </c>
    </row>
    <row r="416" spans="1:2">
      <c r="A416" s="1" t="s">
        <v>416</v>
      </c>
      <c r="B416" s="2" t="s">
        <v>332</v>
      </c>
    </row>
    <row r="417" spans="1:2">
      <c r="A417" s="1" t="s">
        <v>417</v>
      </c>
      <c r="B417" s="2" t="s">
        <v>332</v>
      </c>
    </row>
    <row r="418" spans="1:2">
      <c r="A418" s="1" t="s">
        <v>418</v>
      </c>
      <c r="B418" s="2" t="s">
        <v>332</v>
      </c>
    </row>
    <row r="419" spans="1:2">
      <c r="A419" s="1" t="s">
        <v>419</v>
      </c>
      <c r="B419" s="2" t="s">
        <v>332</v>
      </c>
    </row>
    <row r="420" spans="1:2">
      <c r="A420" s="1" t="s">
        <v>420</v>
      </c>
      <c r="B420" s="2" t="s">
        <v>332</v>
      </c>
    </row>
    <row r="421" spans="1:2">
      <c r="A421" s="1" t="s">
        <v>421</v>
      </c>
      <c r="B421" s="2" t="s">
        <v>332</v>
      </c>
    </row>
    <row r="422" spans="1:2">
      <c r="A422" s="1" t="s">
        <v>422</v>
      </c>
      <c r="B422" s="2" t="s">
        <v>332</v>
      </c>
    </row>
    <row r="423" spans="1:2">
      <c r="A423" s="1" t="s">
        <v>423</v>
      </c>
      <c r="B423" s="2" t="s">
        <v>332</v>
      </c>
    </row>
    <row r="424" spans="1:2">
      <c r="A424" s="1" t="s">
        <v>424</v>
      </c>
      <c r="B424" s="2" t="s">
        <v>332</v>
      </c>
    </row>
    <row r="425" spans="1:2">
      <c r="A425" s="1" t="s">
        <v>425</v>
      </c>
      <c r="B425" s="2" t="s">
        <v>332</v>
      </c>
    </row>
    <row r="426" spans="1:2">
      <c r="A426" s="1" t="s">
        <v>426</v>
      </c>
      <c r="B426" s="2" t="s">
        <v>332</v>
      </c>
    </row>
    <row r="427" spans="1:2">
      <c r="A427" s="1" t="s">
        <v>427</v>
      </c>
      <c r="B427" s="2" t="s">
        <v>332</v>
      </c>
    </row>
    <row r="428" spans="1:2">
      <c r="A428" s="1" t="s">
        <v>428</v>
      </c>
      <c r="B428" s="2" t="s">
        <v>332</v>
      </c>
    </row>
    <row r="429" spans="1:2">
      <c r="A429" s="1" t="s">
        <v>429</v>
      </c>
      <c r="B429" s="2" t="s">
        <v>332</v>
      </c>
    </row>
    <row r="430" spans="1:2">
      <c r="A430" s="1" t="s">
        <v>430</v>
      </c>
      <c r="B430" s="2" t="s">
        <v>332</v>
      </c>
    </row>
    <row r="431" spans="1:2">
      <c r="A431" s="1" t="s">
        <v>431</v>
      </c>
      <c r="B431" s="2" t="s">
        <v>332</v>
      </c>
    </row>
    <row r="432" spans="1:2">
      <c r="A432" s="1" t="s">
        <v>432</v>
      </c>
      <c r="B432" s="2" t="s">
        <v>332</v>
      </c>
    </row>
    <row r="433" spans="1:2">
      <c r="A433" s="1" t="s">
        <v>433</v>
      </c>
      <c r="B433" s="2" t="s">
        <v>332</v>
      </c>
    </row>
    <row r="434" spans="1:2">
      <c r="A434" s="1" t="s">
        <v>434</v>
      </c>
      <c r="B434" s="2" t="s">
        <v>332</v>
      </c>
    </row>
    <row r="435" spans="1:2">
      <c r="A435" s="1" t="s">
        <v>435</v>
      </c>
      <c r="B435" s="2" t="s">
        <v>332</v>
      </c>
    </row>
    <row r="436" spans="1:2">
      <c r="A436" s="1" t="s">
        <v>436</v>
      </c>
      <c r="B436" s="2" t="s">
        <v>332</v>
      </c>
    </row>
    <row r="437" spans="1:2">
      <c r="A437" s="1" t="s">
        <v>437</v>
      </c>
      <c r="B437" s="2" t="s">
        <v>332</v>
      </c>
    </row>
    <row r="438" spans="1:2">
      <c r="A438" s="1" t="s">
        <v>438</v>
      </c>
      <c r="B438" s="2" t="s">
        <v>332</v>
      </c>
    </row>
    <row r="439" spans="1:2">
      <c r="A439" s="1" t="s">
        <v>439</v>
      </c>
      <c r="B439" s="2" t="s">
        <v>332</v>
      </c>
    </row>
    <row r="440" spans="1:2">
      <c r="A440" s="1" t="s">
        <v>440</v>
      </c>
      <c r="B440" s="2" t="s">
        <v>332</v>
      </c>
    </row>
    <row r="441" spans="1:2">
      <c r="A441" s="1" t="s">
        <v>441</v>
      </c>
      <c r="B441" s="2" t="s">
        <v>332</v>
      </c>
    </row>
    <row r="442" spans="1:2">
      <c r="A442" s="1" t="s">
        <v>442</v>
      </c>
      <c r="B442" s="2" t="s">
        <v>332</v>
      </c>
    </row>
    <row r="443" spans="1:2">
      <c r="A443" s="1" t="s">
        <v>443</v>
      </c>
      <c r="B443" s="2" t="s">
        <v>332</v>
      </c>
    </row>
    <row r="444" spans="1:2">
      <c r="A444" s="1" t="s">
        <v>444</v>
      </c>
      <c r="B444" s="2" t="s">
        <v>332</v>
      </c>
    </row>
    <row r="445" spans="1:2">
      <c r="A445" s="1" t="s">
        <v>445</v>
      </c>
      <c r="B445" s="2" t="s">
        <v>332</v>
      </c>
    </row>
    <row r="446" spans="1:2">
      <c r="A446" s="1" t="s">
        <v>446</v>
      </c>
      <c r="B446" s="2" t="s">
        <v>332</v>
      </c>
    </row>
    <row r="447" spans="1:2">
      <c r="A447" s="1" t="s">
        <v>447</v>
      </c>
      <c r="B447" s="2" t="s">
        <v>332</v>
      </c>
    </row>
    <row r="448" spans="1:2">
      <c r="A448" s="1" t="s">
        <v>448</v>
      </c>
      <c r="B448" s="2" t="s">
        <v>332</v>
      </c>
    </row>
    <row r="449" spans="1:2">
      <c r="A449" s="1" t="s">
        <v>449</v>
      </c>
      <c r="B449" s="2" t="s">
        <v>332</v>
      </c>
    </row>
    <row r="450" spans="1:2">
      <c r="A450" s="1" t="s">
        <v>450</v>
      </c>
      <c r="B450" s="2" t="s">
        <v>332</v>
      </c>
    </row>
    <row r="451" spans="1:2">
      <c r="A451" s="1" t="s">
        <v>451</v>
      </c>
      <c r="B451" s="2" t="s">
        <v>332</v>
      </c>
    </row>
    <row r="452" spans="1:2">
      <c r="A452" s="1" t="s">
        <v>452</v>
      </c>
      <c r="B452" s="2" t="s">
        <v>332</v>
      </c>
    </row>
    <row r="453" spans="1:2">
      <c r="A453" s="1" t="s">
        <v>453</v>
      </c>
      <c r="B453" s="2" t="s">
        <v>332</v>
      </c>
    </row>
    <row r="454" spans="1:2">
      <c r="A454" s="1" t="s">
        <v>454</v>
      </c>
      <c r="B454" s="2" t="s">
        <v>332</v>
      </c>
    </row>
    <row r="455" spans="1:2">
      <c r="A455" s="1" t="s">
        <v>455</v>
      </c>
      <c r="B455" s="2" t="s">
        <v>332</v>
      </c>
    </row>
    <row r="456" spans="1:2">
      <c r="A456" s="1" t="s">
        <v>456</v>
      </c>
      <c r="B456" s="2" t="s">
        <v>332</v>
      </c>
    </row>
    <row r="457" spans="1:2">
      <c r="A457" s="1" t="s">
        <v>457</v>
      </c>
      <c r="B457" s="2" t="s">
        <v>332</v>
      </c>
    </row>
    <row r="458" spans="1:2">
      <c r="A458" s="1" t="s">
        <v>458</v>
      </c>
      <c r="B458" s="2" t="s">
        <v>332</v>
      </c>
    </row>
    <row r="459" spans="1:2">
      <c r="A459" s="1" t="s">
        <v>459</v>
      </c>
      <c r="B459" s="2" t="s">
        <v>332</v>
      </c>
    </row>
    <row r="460" spans="1:2">
      <c r="A460" s="1" t="s">
        <v>460</v>
      </c>
      <c r="B460" s="2" t="s">
        <v>332</v>
      </c>
    </row>
    <row r="461" spans="1:2">
      <c r="A461" s="1" t="s">
        <v>461</v>
      </c>
      <c r="B461" s="2" t="s">
        <v>332</v>
      </c>
    </row>
    <row r="462" spans="1:2">
      <c r="A462" s="1" t="s">
        <v>462</v>
      </c>
      <c r="B462" s="2" t="s">
        <v>332</v>
      </c>
    </row>
    <row r="463" spans="1:2">
      <c r="A463" s="1" t="s">
        <v>463</v>
      </c>
      <c r="B463" s="2" t="s">
        <v>332</v>
      </c>
    </row>
    <row r="464" spans="1:2">
      <c r="A464" s="1" t="s">
        <v>464</v>
      </c>
      <c r="B464" s="2" t="s">
        <v>332</v>
      </c>
    </row>
    <row r="465" spans="1:2">
      <c r="A465" s="1" t="s">
        <v>465</v>
      </c>
      <c r="B465" s="2" t="s">
        <v>332</v>
      </c>
    </row>
    <row r="466" spans="1:2">
      <c r="A466" s="1" t="s">
        <v>466</v>
      </c>
      <c r="B466" s="2" t="s">
        <v>332</v>
      </c>
    </row>
    <row r="467" spans="1:2">
      <c r="A467" s="1" t="s">
        <v>467</v>
      </c>
      <c r="B467" s="2" t="s">
        <v>332</v>
      </c>
    </row>
    <row r="468" spans="1:2">
      <c r="A468" s="1" t="s">
        <v>468</v>
      </c>
      <c r="B468" s="2" t="s">
        <v>332</v>
      </c>
    </row>
    <row r="469" spans="1:2">
      <c r="A469" s="1" t="s">
        <v>469</v>
      </c>
      <c r="B469" s="2" t="s">
        <v>332</v>
      </c>
    </row>
    <row r="470" spans="1:2">
      <c r="A470" s="1" t="s">
        <v>470</v>
      </c>
      <c r="B470" s="2" t="s">
        <v>332</v>
      </c>
    </row>
    <row r="471" spans="1:2">
      <c r="A471" s="1" t="s">
        <v>471</v>
      </c>
      <c r="B471" s="2" t="s">
        <v>332</v>
      </c>
    </row>
    <row r="472" spans="1:2">
      <c r="A472" s="1" t="s">
        <v>472</v>
      </c>
      <c r="B472" s="2" t="s">
        <v>332</v>
      </c>
    </row>
    <row r="473" spans="1:2">
      <c r="A473" s="1" t="s">
        <v>473</v>
      </c>
      <c r="B473" s="2" t="s">
        <v>332</v>
      </c>
    </row>
    <row r="474" spans="1:2">
      <c r="A474" s="1" t="s">
        <v>474</v>
      </c>
      <c r="B474" s="2" t="s">
        <v>332</v>
      </c>
    </row>
    <row r="475" spans="1:2">
      <c r="A475" s="1" t="s">
        <v>475</v>
      </c>
      <c r="B475" s="2" t="s">
        <v>332</v>
      </c>
    </row>
    <row r="476" spans="1:2">
      <c r="A476" s="1" t="s">
        <v>476</v>
      </c>
      <c r="B476" s="2" t="s">
        <v>332</v>
      </c>
    </row>
    <row r="477" spans="1:2">
      <c r="A477" s="1" t="s">
        <v>477</v>
      </c>
      <c r="B477" s="2" t="s">
        <v>332</v>
      </c>
    </row>
    <row r="478" spans="1:2">
      <c r="A478" s="1" t="s">
        <v>478</v>
      </c>
      <c r="B478" s="2" t="s">
        <v>332</v>
      </c>
    </row>
    <row r="479" spans="1:2">
      <c r="A479" s="1" t="s">
        <v>479</v>
      </c>
      <c r="B479" s="2" t="s">
        <v>332</v>
      </c>
    </row>
    <row r="480" spans="1:2">
      <c r="A480" s="1" t="s">
        <v>480</v>
      </c>
      <c r="B480" s="2" t="s">
        <v>332</v>
      </c>
    </row>
    <row r="481" spans="1:2">
      <c r="A481" s="1" t="s">
        <v>481</v>
      </c>
      <c r="B481" s="2" t="s">
        <v>332</v>
      </c>
    </row>
    <row r="482" spans="1:2">
      <c r="A482" s="1" t="s">
        <v>482</v>
      </c>
      <c r="B482" s="2" t="s">
        <v>332</v>
      </c>
    </row>
    <row r="483" spans="1:2">
      <c r="A483" s="1" t="s">
        <v>483</v>
      </c>
      <c r="B483" s="2" t="s">
        <v>332</v>
      </c>
    </row>
    <row r="484" spans="1:2">
      <c r="A484" s="1" t="s">
        <v>484</v>
      </c>
      <c r="B484" s="2" t="s">
        <v>332</v>
      </c>
    </row>
    <row r="485" spans="1:2">
      <c r="A485" s="1" t="s">
        <v>485</v>
      </c>
      <c r="B485" s="2" t="s">
        <v>332</v>
      </c>
    </row>
    <row r="486" spans="1:2">
      <c r="A486" s="1" t="s">
        <v>486</v>
      </c>
      <c r="B486" s="2" t="s">
        <v>332</v>
      </c>
    </row>
    <row r="487" spans="1:2">
      <c r="A487" s="1" t="s">
        <v>487</v>
      </c>
      <c r="B487" s="2" t="s">
        <v>332</v>
      </c>
    </row>
    <row r="488" spans="1:2">
      <c r="A488" s="1" t="s">
        <v>488</v>
      </c>
      <c r="B488" s="2" t="s">
        <v>332</v>
      </c>
    </row>
    <row r="489" spans="1:2">
      <c r="A489" s="1" t="s">
        <v>489</v>
      </c>
      <c r="B489" s="2" t="s">
        <v>332</v>
      </c>
    </row>
    <row r="490" spans="1:2">
      <c r="A490" s="1" t="s">
        <v>490</v>
      </c>
      <c r="B490" s="2" t="s">
        <v>332</v>
      </c>
    </row>
    <row r="491" spans="1:2">
      <c r="A491" s="1" t="s">
        <v>491</v>
      </c>
      <c r="B491" s="2" t="s">
        <v>332</v>
      </c>
    </row>
    <row r="492" spans="1:2">
      <c r="A492" s="1" t="s">
        <v>492</v>
      </c>
      <c r="B492" s="2" t="s">
        <v>332</v>
      </c>
    </row>
    <row r="493" spans="1:2">
      <c r="A493" s="1" t="s">
        <v>493</v>
      </c>
      <c r="B493" s="2" t="s">
        <v>332</v>
      </c>
    </row>
    <row r="494" spans="1:2">
      <c r="A494" s="1" t="s">
        <v>494</v>
      </c>
      <c r="B494" s="2" t="s">
        <v>332</v>
      </c>
    </row>
    <row r="495" spans="1:2">
      <c r="A495" s="1" t="s">
        <v>495</v>
      </c>
      <c r="B495" s="2" t="s">
        <v>332</v>
      </c>
    </row>
    <row r="496" spans="1:2">
      <c r="A496" s="1" t="s">
        <v>496</v>
      </c>
      <c r="B496" s="2" t="s">
        <v>332</v>
      </c>
    </row>
    <row r="497" spans="1:2">
      <c r="A497" s="1" t="s">
        <v>497</v>
      </c>
      <c r="B497" s="2" t="s">
        <v>332</v>
      </c>
    </row>
    <row r="498" spans="1:2">
      <c r="A498" s="1" t="s">
        <v>498</v>
      </c>
      <c r="B498" s="2" t="s">
        <v>332</v>
      </c>
    </row>
    <row r="499" spans="1:2">
      <c r="A499" s="1" t="s">
        <v>499</v>
      </c>
      <c r="B499" s="2" t="s">
        <v>332</v>
      </c>
    </row>
    <row r="500" spans="1:2">
      <c r="A500" s="1" t="s">
        <v>500</v>
      </c>
      <c r="B500" s="2" t="s">
        <v>332</v>
      </c>
    </row>
    <row r="501" spans="1:2">
      <c r="A501" s="1" t="s">
        <v>501</v>
      </c>
      <c r="B501" s="2" t="s">
        <v>332</v>
      </c>
    </row>
    <row r="502" spans="1:2">
      <c r="A502" s="1" t="s">
        <v>502</v>
      </c>
      <c r="B502" s="2" t="s">
        <v>332</v>
      </c>
    </row>
    <row r="503" spans="1:2">
      <c r="A503" s="1" t="s">
        <v>503</v>
      </c>
      <c r="B503" s="2" t="s">
        <v>332</v>
      </c>
    </row>
    <row r="504" spans="1:2">
      <c r="A504" s="1" t="s">
        <v>504</v>
      </c>
      <c r="B504" s="2" t="s">
        <v>332</v>
      </c>
    </row>
    <row r="505" spans="1:2">
      <c r="A505" s="1" t="s">
        <v>505</v>
      </c>
      <c r="B505" s="2" t="s">
        <v>332</v>
      </c>
    </row>
    <row r="506" spans="1:2">
      <c r="A506" s="1" t="s">
        <v>506</v>
      </c>
      <c r="B506" s="2" t="s">
        <v>332</v>
      </c>
    </row>
    <row r="507" spans="1:2">
      <c r="A507" s="1" t="s">
        <v>507</v>
      </c>
      <c r="B507" s="2" t="s">
        <v>332</v>
      </c>
    </row>
    <row r="508" spans="1:2">
      <c r="A508" s="1" t="s">
        <v>508</v>
      </c>
      <c r="B508" s="2" t="s">
        <v>332</v>
      </c>
    </row>
    <row r="509" spans="1:2">
      <c r="A509" s="1" t="s">
        <v>509</v>
      </c>
      <c r="B509" s="2" t="s">
        <v>332</v>
      </c>
    </row>
    <row r="510" spans="1:2">
      <c r="A510" s="1" t="s">
        <v>510</v>
      </c>
      <c r="B510" s="2" t="s">
        <v>332</v>
      </c>
    </row>
    <row r="511" spans="1:2">
      <c r="A511" s="1" t="s">
        <v>511</v>
      </c>
      <c r="B511" s="2" t="s">
        <v>332</v>
      </c>
    </row>
    <row r="512" spans="1:2">
      <c r="A512" s="1" t="s">
        <v>512</v>
      </c>
      <c r="B512" s="2" t="s">
        <v>332</v>
      </c>
    </row>
    <row r="513" spans="1:2">
      <c r="A513" s="1" t="s">
        <v>513</v>
      </c>
      <c r="B513" s="2" t="s">
        <v>332</v>
      </c>
    </row>
    <row r="514" spans="1:2">
      <c r="A514" s="1" t="s">
        <v>514</v>
      </c>
      <c r="B514" s="2" t="s">
        <v>332</v>
      </c>
    </row>
    <row r="515" spans="1:2">
      <c r="A515" s="1" t="s">
        <v>515</v>
      </c>
      <c r="B515" s="2" t="s">
        <v>332</v>
      </c>
    </row>
    <row r="516" spans="1:2">
      <c r="A516" s="1" t="s">
        <v>516</v>
      </c>
      <c r="B516" s="2" t="s">
        <v>332</v>
      </c>
    </row>
    <row r="517" spans="1:2">
      <c r="A517" s="1" t="s">
        <v>517</v>
      </c>
      <c r="B517" s="2" t="s">
        <v>332</v>
      </c>
    </row>
    <row r="518" spans="1:2">
      <c r="A518" s="1" t="s">
        <v>518</v>
      </c>
      <c r="B518" s="2" t="s">
        <v>332</v>
      </c>
    </row>
    <row r="519" spans="1:2">
      <c r="A519" s="1" t="s">
        <v>519</v>
      </c>
      <c r="B519" s="2" t="s">
        <v>332</v>
      </c>
    </row>
    <row r="520" spans="1:2">
      <c r="A520" s="1" t="s">
        <v>520</v>
      </c>
      <c r="B520" s="2" t="s">
        <v>332</v>
      </c>
    </row>
    <row r="521" spans="1:2">
      <c r="A521" s="1" t="s">
        <v>521</v>
      </c>
      <c r="B521" s="2" t="s">
        <v>332</v>
      </c>
    </row>
    <row r="522" spans="1:2">
      <c r="A522" s="1" t="s">
        <v>522</v>
      </c>
      <c r="B522" s="2" t="s">
        <v>332</v>
      </c>
    </row>
    <row r="523" spans="1:2">
      <c r="A523" s="1" t="s">
        <v>523</v>
      </c>
      <c r="B523" s="2" t="s">
        <v>332</v>
      </c>
    </row>
    <row r="524" spans="1:2">
      <c r="A524" s="1" t="s">
        <v>524</v>
      </c>
      <c r="B524" s="2" t="s">
        <v>332</v>
      </c>
    </row>
    <row r="525" spans="1:2">
      <c r="A525" s="1" t="s">
        <v>525</v>
      </c>
      <c r="B525" s="2" t="s">
        <v>332</v>
      </c>
    </row>
    <row r="526" spans="1:2">
      <c r="A526" s="1" t="s">
        <v>526</v>
      </c>
      <c r="B526" s="2" t="s">
        <v>332</v>
      </c>
    </row>
    <row r="527" spans="1:2">
      <c r="A527" s="1" t="s">
        <v>527</v>
      </c>
      <c r="B527" s="2" t="s">
        <v>332</v>
      </c>
    </row>
    <row r="528" spans="1:2">
      <c r="A528" s="1" t="s">
        <v>528</v>
      </c>
      <c r="B528" s="2" t="s">
        <v>332</v>
      </c>
    </row>
    <row r="529" spans="1:2">
      <c r="A529" s="1" t="s">
        <v>529</v>
      </c>
      <c r="B529" s="2" t="s">
        <v>332</v>
      </c>
    </row>
    <row r="530" spans="1:2">
      <c r="A530" s="1" t="s">
        <v>530</v>
      </c>
      <c r="B530" s="2" t="s">
        <v>332</v>
      </c>
    </row>
    <row r="531" spans="1:2">
      <c r="A531" s="1" t="s">
        <v>531</v>
      </c>
      <c r="B531" s="2" t="s">
        <v>332</v>
      </c>
    </row>
    <row r="532" spans="1:2">
      <c r="A532" s="1" t="s">
        <v>532</v>
      </c>
      <c r="B532" s="2" t="s">
        <v>332</v>
      </c>
    </row>
    <row r="533" spans="1:2">
      <c r="A533" s="1" t="s">
        <v>533</v>
      </c>
      <c r="B533" s="2" t="s">
        <v>332</v>
      </c>
    </row>
    <row r="534" spans="1:2">
      <c r="A534" s="1" t="s">
        <v>534</v>
      </c>
      <c r="B534" s="2" t="s">
        <v>332</v>
      </c>
    </row>
    <row r="535" spans="1:2">
      <c r="A535" s="1" t="s">
        <v>535</v>
      </c>
      <c r="B535" s="2" t="s">
        <v>332</v>
      </c>
    </row>
    <row r="536" spans="1:2">
      <c r="A536" s="1" t="s">
        <v>536</v>
      </c>
      <c r="B536" s="2" t="s">
        <v>332</v>
      </c>
    </row>
    <row r="537" spans="1:2">
      <c r="A537" s="1" t="s">
        <v>537</v>
      </c>
      <c r="B537" s="2" t="s">
        <v>332</v>
      </c>
    </row>
    <row r="538" spans="1:2">
      <c r="A538" s="1" t="s">
        <v>538</v>
      </c>
      <c r="B538" s="2" t="s">
        <v>332</v>
      </c>
    </row>
    <row r="539" spans="1:2">
      <c r="A539" s="1" t="s">
        <v>539</v>
      </c>
      <c r="B539" s="2" t="s">
        <v>332</v>
      </c>
    </row>
    <row r="540" spans="1:2">
      <c r="A540" s="1" t="s">
        <v>540</v>
      </c>
      <c r="B540" s="2" t="s">
        <v>332</v>
      </c>
    </row>
    <row r="541" spans="1:2">
      <c r="A541" s="1" t="s">
        <v>541</v>
      </c>
      <c r="B541" s="2" t="s">
        <v>332</v>
      </c>
    </row>
    <row r="542" spans="1:2">
      <c r="A542" s="1" t="s">
        <v>542</v>
      </c>
      <c r="B542" s="2" t="s">
        <v>332</v>
      </c>
    </row>
    <row r="543" spans="1:2">
      <c r="A543" s="1" t="s">
        <v>543</v>
      </c>
      <c r="B543" s="2" t="s">
        <v>332</v>
      </c>
    </row>
    <row r="544" spans="1:2">
      <c r="A544" s="1" t="s">
        <v>544</v>
      </c>
      <c r="B544" s="2" t="s">
        <v>332</v>
      </c>
    </row>
    <row r="545" spans="1:2">
      <c r="A545" s="1" t="s">
        <v>545</v>
      </c>
      <c r="B545" s="2" t="s">
        <v>332</v>
      </c>
    </row>
    <row r="546" spans="1:2">
      <c r="A546" s="1" t="s">
        <v>546</v>
      </c>
      <c r="B546" s="2" t="s">
        <v>332</v>
      </c>
    </row>
    <row r="547" spans="1:2">
      <c r="A547" s="1" t="s">
        <v>547</v>
      </c>
      <c r="B547" s="2" t="s">
        <v>332</v>
      </c>
    </row>
    <row r="548" spans="1:2">
      <c r="A548" s="1" t="s">
        <v>548</v>
      </c>
      <c r="B548" s="2" t="s">
        <v>332</v>
      </c>
    </row>
    <row r="549" spans="1:2">
      <c r="A549" s="1" t="s">
        <v>549</v>
      </c>
      <c r="B549" s="2" t="s">
        <v>332</v>
      </c>
    </row>
    <row r="550" spans="1:2">
      <c r="A550" s="1" t="s">
        <v>550</v>
      </c>
      <c r="B550" s="2" t="s">
        <v>332</v>
      </c>
    </row>
    <row r="551" spans="1:2">
      <c r="A551" s="1" t="s">
        <v>551</v>
      </c>
      <c r="B551" s="2" t="s">
        <v>332</v>
      </c>
    </row>
    <row r="552" spans="1:2">
      <c r="A552" s="1" t="s">
        <v>552</v>
      </c>
      <c r="B552" s="2" t="s">
        <v>332</v>
      </c>
    </row>
    <row r="553" spans="1:2">
      <c r="A553" s="1" t="s">
        <v>553</v>
      </c>
      <c r="B553" s="2" t="s">
        <v>332</v>
      </c>
    </row>
    <row r="554" spans="1:2">
      <c r="A554" s="1" t="s">
        <v>554</v>
      </c>
      <c r="B554" s="2" t="s">
        <v>332</v>
      </c>
    </row>
    <row r="555" spans="1:2">
      <c r="A555" s="1" t="s">
        <v>555</v>
      </c>
      <c r="B555" s="2" t="s">
        <v>332</v>
      </c>
    </row>
    <row r="556" spans="1:2">
      <c r="A556" s="1" t="s">
        <v>556</v>
      </c>
      <c r="B556" s="2" t="s">
        <v>332</v>
      </c>
    </row>
    <row r="557" spans="1:2">
      <c r="A557" s="1" t="s">
        <v>557</v>
      </c>
      <c r="B557" s="2" t="s">
        <v>332</v>
      </c>
    </row>
    <row r="558" spans="1:2">
      <c r="A558" s="1" t="s">
        <v>558</v>
      </c>
      <c r="B558" s="2" t="s">
        <v>332</v>
      </c>
    </row>
    <row r="559" spans="1:2">
      <c r="A559" s="1" t="s">
        <v>559</v>
      </c>
      <c r="B559" s="2" t="s">
        <v>332</v>
      </c>
    </row>
    <row r="560" spans="1:2">
      <c r="A560" s="1" t="s">
        <v>560</v>
      </c>
      <c r="B560" s="2" t="s">
        <v>332</v>
      </c>
    </row>
    <row r="561" spans="1:2">
      <c r="A561" s="1" t="s">
        <v>561</v>
      </c>
      <c r="B561" s="2" t="s">
        <v>332</v>
      </c>
    </row>
    <row r="562" spans="1:2">
      <c r="A562" s="1" t="s">
        <v>562</v>
      </c>
      <c r="B562" s="2" t="s">
        <v>332</v>
      </c>
    </row>
    <row r="563" spans="1:2">
      <c r="A563" s="1" t="s">
        <v>563</v>
      </c>
      <c r="B563" s="2" t="s">
        <v>332</v>
      </c>
    </row>
    <row r="564" spans="1:2">
      <c r="A564" s="1" t="s">
        <v>564</v>
      </c>
      <c r="B564" s="2" t="s">
        <v>332</v>
      </c>
    </row>
    <row r="565" spans="1:2">
      <c r="A565" s="1" t="s">
        <v>565</v>
      </c>
      <c r="B565" s="2" t="s">
        <v>332</v>
      </c>
    </row>
    <row r="566" spans="1:2">
      <c r="A566" s="1" t="s">
        <v>566</v>
      </c>
      <c r="B566" s="2" t="s">
        <v>332</v>
      </c>
    </row>
    <row r="567" spans="1:2">
      <c r="A567" s="1" t="s">
        <v>567</v>
      </c>
      <c r="B567" s="2" t="s">
        <v>332</v>
      </c>
    </row>
    <row r="568" spans="1:2">
      <c r="A568" s="1" t="s">
        <v>568</v>
      </c>
      <c r="B568" s="2" t="s">
        <v>332</v>
      </c>
    </row>
    <row r="569" spans="1:2">
      <c r="A569" s="1" t="s">
        <v>569</v>
      </c>
      <c r="B569" s="2" t="s">
        <v>332</v>
      </c>
    </row>
    <row r="570" spans="1:2">
      <c r="A570" s="1" t="s">
        <v>570</v>
      </c>
      <c r="B570" s="2" t="s">
        <v>332</v>
      </c>
    </row>
    <row r="571" spans="1:2">
      <c r="A571" s="1" t="s">
        <v>571</v>
      </c>
      <c r="B571" s="2" t="s">
        <v>332</v>
      </c>
    </row>
    <row r="572" spans="1:2">
      <c r="A572" s="1" t="s">
        <v>572</v>
      </c>
      <c r="B572" s="2" t="s">
        <v>332</v>
      </c>
    </row>
    <row r="573" spans="1:2">
      <c r="A573" s="1" t="s">
        <v>573</v>
      </c>
      <c r="B573" s="2" t="s">
        <v>332</v>
      </c>
    </row>
    <row r="574" spans="1:2">
      <c r="A574" s="1" t="s">
        <v>574</v>
      </c>
      <c r="B574" s="2" t="s">
        <v>332</v>
      </c>
    </row>
    <row r="575" spans="1:2">
      <c r="A575" s="1" t="s">
        <v>575</v>
      </c>
      <c r="B575" s="2" t="s">
        <v>332</v>
      </c>
    </row>
    <row r="576" spans="1:2">
      <c r="A576" s="1" t="s">
        <v>576</v>
      </c>
      <c r="B576" s="2" t="s">
        <v>332</v>
      </c>
    </row>
    <row r="577" spans="1:2">
      <c r="A577" s="1" t="s">
        <v>577</v>
      </c>
      <c r="B577" s="2" t="s">
        <v>332</v>
      </c>
    </row>
    <row r="578" spans="1:2">
      <c r="A578" s="1" t="s">
        <v>578</v>
      </c>
      <c r="B578" s="2" t="s">
        <v>332</v>
      </c>
    </row>
    <row r="579" spans="1:2">
      <c r="A579" s="1" t="s">
        <v>579</v>
      </c>
      <c r="B579" s="2" t="s">
        <v>332</v>
      </c>
    </row>
    <row r="580" spans="1:2">
      <c r="A580" s="1" t="s">
        <v>580</v>
      </c>
      <c r="B580" s="2" t="s">
        <v>332</v>
      </c>
    </row>
    <row r="581" spans="1:2">
      <c r="A581" s="1" t="s">
        <v>581</v>
      </c>
      <c r="B581" s="2" t="s">
        <v>332</v>
      </c>
    </row>
    <row r="582" spans="1:2">
      <c r="A582" s="1" t="s">
        <v>582</v>
      </c>
      <c r="B582" s="2" t="s">
        <v>332</v>
      </c>
    </row>
    <row r="583" spans="1:2">
      <c r="A583" s="1" t="s">
        <v>583</v>
      </c>
      <c r="B583" s="2" t="s">
        <v>332</v>
      </c>
    </row>
    <row r="584" spans="1:2">
      <c r="A584" s="1" t="s">
        <v>584</v>
      </c>
      <c r="B584" s="2" t="s">
        <v>332</v>
      </c>
    </row>
    <row r="585" spans="1:2">
      <c r="A585" s="1" t="s">
        <v>585</v>
      </c>
      <c r="B585" s="2" t="s">
        <v>332</v>
      </c>
    </row>
    <row r="586" spans="1:2">
      <c r="A586" s="1" t="s">
        <v>586</v>
      </c>
      <c r="B586" s="2" t="s">
        <v>332</v>
      </c>
    </row>
    <row r="587" spans="1:2">
      <c r="A587" s="1" t="s">
        <v>587</v>
      </c>
      <c r="B587" s="2" t="s">
        <v>332</v>
      </c>
    </row>
    <row r="588" spans="1:2">
      <c r="A588" s="1" t="s">
        <v>588</v>
      </c>
      <c r="B588" s="2" t="s">
        <v>332</v>
      </c>
    </row>
    <row r="589" spans="1:2">
      <c r="A589" s="1" t="s">
        <v>589</v>
      </c>
      <c r="B589" s="2" t="s">
        <v>332</v>
      </c>
    </row>
    <row r="590" spans="1:2">
      <c r="A590" s="1" t="s">
        <v>590</v>
      </c>
      <c r="B590" s="2" t="s">
        <v>332</v>
      </c>
    </row>
    <row r="591" spans="1:2">
      <c r="A591" s="1" t="s">
        <v>591</v>
      </c>
      <c r="B591" s="2" t="s">
        <v>332</v>
      </c>
    </row>
    <row r="592" spans="1:2">
      <c r="A592" s="1" t="s">
        <v>592</v>
      </c>
      <c r="B592" s="2" t="s">
        <v>332</v>
      </c>
    </row>
    <row r="593" spans="1:2">
      <c r="A593" s="1" t="s">
        <v>593</v>
      </c>
      <c r="B593" s="2" t="s">
        <v>332</v>
      </c>
    </row>
    <row r="594" spans="1:2">
      <c r="A594" s="1" t="s">
        <v>594</v>
      </c>
      <c r="B594" s="2" t="s">
        <v>332</v>
      </c>
    </row>
    <row r="595" spans="1:2">
      <c r="A595" s="1" t="s">
        <v>595</v>
      </c>
      <c r="B595" s="2" t="s">
        <v>332</v>
      </c>
    </row>
    <row r="596" spans="1:2">
      <c r="A596" s="1" t="s">
        <v>596</v>
      </c>
      <c r="B596" s="2" t="s">
        <v>332</v>
      </c>
    </row>
    <row r="597" spans="1:2">
      <c r="A597" s="1" t="s">
        <v>597</v>
      </c>
      <c r="B597" s="2" t="s">
        <v>332</v>
      </c>
    </row>
    <row r="598" spans="1:2">
      <c r="A598" s="1" t="s">
        <v>598</v>
      </c>
      <c r="B598" s="2" t="s">
        <v>332</v>
      </c>
    </row>
    <row r="599" spans="1:2">
      <c r="A599" s="1" t="s">
        <v>599</v>
      </c>
      <c r="B599" s="2" t="s">
        <v>332</v>
      </c>
    </row>
    <row r="600" spans="1:2">
      <c r="A600" s="1" t="s">
        <v>600</v>
      </c>
      <c r="B600" s="2" t="s">
        <v>332</v>
      </c>
    </row>
    <row r="601" spans="1:2">
      <c r="A601" s="1" t="s">
        <v>601</v>
      </c>
      <c r="B601" s="2" t="s">
        <v>332</v>
      </c>
    </row>
    <row r="602" spans="1:2">
      <c r="A602" s="1" t="s">
        <v>602</v>
      </c>
      <c r="B602" s="2" t="s">
        <v>332</v>
      </c>
    </row>
    <row r="603" spans="1:2">
      <c r="A603" s="1" t="s">
        <v>603</v>
      </c>
      <c r="B603" s="2" t="s">
        <v>332</v>
      </c>
    </row>
    <row r="604" spans="1:2">
      <c r="A604" s="1" t="s">
        <v>604</v>
      </c>
      <c r="B604" s="2" t="s">
        <v>332</v>
      </c>
    </row>
    <row r="605" spans="1:2">
      <c r="A605" s="1" t="s">
        <v>605</v>
      </c>
      <c r="B605" s="2" t="s">
        <v>332</v>
      </c>
    </row>
    <row r="606" spans="1:2">
      <c r="A606" s="1" t="s">
        <v>606</v>
      </c>
      <c r="B606" s="2" t="s">
        <v>332</v>
      </c>
    </row>
    <row r="607" spans="1:2">
      <c r="A607" s="1" t="s">
        <v>607</v>
      </c>
      <c r="B607" s="2" t="s">
        <v>332</v>
      </c>
    </row>
    <row r="608" spans="1:2">
      <c r="A608" s="1" t="s">
        <v>608</v>
      </c>
      <c r="B608" s="2" t="s">
        <v>332</v>
      </c>
    </row>
    <row r="609" spans="1:2">
      <c r="A609" s="1" t="s">
        <v>609</v>
      </c>
      <c r="B609" s="2" t="s">
        <v>332</v>
      </c>
    </row>
    <row r="610" spans="1:2">
      <c r="A610" s="1" t="s">
        <v>610</v>
      </c>
      <c r="B610" s="2" t="s">
        <v>332</v>
      </c>
    </row>
    <row r="611" spans="1:2">
      <c r="A611" s="1" t="s">
        <v>611</v>
      </c>
      <c r="B611" s="2" t="s">
        <v>332</v>
      </c>
    </row>
    <row r="612" spans="1:2">
      <c r="A612" s="1" t="s">
        <v>612</v>
      </c>
      <c r="B612" s="2" t="s">
        <v>332</v>
      </c>
    </row>
    <row r="613" spans="1:2">
      <c r="A613" s="1" t="s">
        <v>613</v>
      </c>
      <c r="B613" s="2" t="s">
        <v>332</v>
      </c>
    </row>
    <row r="614" spans="1:2">
      <c r="A614" s="1" t="s">
        <v>614</v>
      </c>
      <c r="B614" s="2" t="s">
        <v>332</v>
      </c>
    </row>
    <row r="615" spans="1:2">
      <c r="A615" s="1" t="s">
        <v>615</v>
      </c>
      <c r="B615" s="2" t="s">
        <v>332</v>
      </c>
    </row>
    <row r="616" spans="1:2">
      <c r="A616" s="1" t="s">
        <v>616</v>
      </c>
      <c r="B616" s="2" t="s">
        <v>332</v>
      </c>
    </row>
    <row r="617" spans="1:2">
      <c r="A617" s="1" t="s">
        <v>617</v>
      </c>
      <c r="B617" s="2" t="s">
        <v>332</v>
      </c>
    </row>
    <row r="618" spans="1:2">
      <c r="A618" s="1" t="s">
        <v>618</v>
      </c>
      <c r="B618" s="2" t="s">
        <v>332</v>
      </c>
    </row>
    <row r="619" spans="1:2">
      <c r="A619" s="1" t="s">
        <v>619</v>
      </c>
      <c r="B619" s="2" t="s">
        <v>332</v>
      </c>
    </row>
    <row r="620" spans="1:2">
      <c r="A620" s="1" t="s">
        <v>620</v>
      </c>
      <c r="B620" s="2" t="s">
        <v>332</v>
      </c>
    </row>
    <row r="621" spans="1:2">
      <c r="A621" s="1" t="s">
        <v>621</v>
      </c>
      <c r="B621" s="2" t="s">
        <v>332</v>
      </c>
    </row>
    <row r="622" spans="1:2">
      <c r="A622" s="1" t="s">
        <v>622</v>
      </c>
      <c r="B622" s="2" t="s">
        <v>332</v>
      </c>
    </row>
    <row r="623" spans="1:2">
      <c r="A623" s="1" t="s">
        <v>623</v>
      </c>
      <c r="B623" s="2" t="s">
        <v>332</v>
      </c>
    </row>
    <row r="624" spans="1:2">
      <c r="A624" s="1" t="s">
        <v>624</v>
      </c>
      <c r="B624" s="2" t="s">
        <v>332</v>
      </c>
    </row>
    <row r="625" spans="1:2">
      <c r="A625" s="1" t="s">
        <v>625</v>
      </c>
      <c r="B625" s="2" t="s">
        <v>332</v>
      </c>
    </row>
    <row r="626" spans="1:2">
      <c r="A626" s="1" t="s">
        <v>626</v>
      </c>
      <c r="B626" s="2" t="s">
        <v>332</v>
      </c>
    </row>
    <row r="627" spans="1:2">
      <c r="A627" s="1" t="s">
        <v>627</v>
      </c>
      <c r="B627" s="2" t="s">
        <v>332</v>
      </c>
    </row>
    <row r="628" spans="1:2">
      <c r="A628" s="1" t="s">
        <v>628</v>
      </c>
      <c r="B628" s="2" t="s">
        <v>332</v>
      </c>
    </row>
    <row r="629" spans="1:2">
      <c r="A629" s="1" t="s">
        <v>629</v>
      </c>
      <c r="B629" s="2" t="s">
        <v>332</v>
      </c>
    </row>
    <row r="630" spans="1:2">
      <c r="A630" s="1" t="s">
        <v>630</v>
      </c>
      <c r="B630" s="2" t="s">
        <v>332</v>
      </c>
    </row>
    <row r="631" spans="1:2">
      <c r="A631" s="1" t="s">
        <v>631</v>
      </c>
      <c r="B631" s="2" t="s">
        <v>332</v>
      </c>
    </row>
    <row r="632" spans="1:2">
      <c r="A632" s="1" t="s">
        <v>632</v>
      </c>
      <c r="B632" s="2" t="s">
        <v>332</v>
      </c>
    </row>
    <row r="633" spans="1:2">
      <c r="A633" s="1" t="s">
        <v>633</v>
      </c>
      <c r="B633" s="2" t="s">
        <v>332</v>
      </c>
    </row>
    <row r="634" spans="1:2">
      <c r="A634" s="1" t="s">
        <v>634</v>
      </c>
      <c r="B634" s="2" t="s">
        <v>332</v>
      </c>
    </row>
    <row r="635" spans="1:2">
      <c r="A635" s="1" t="s">
        <v>635</v>
      </c>
      <c r="B635" s="2" t="s">
        <v>332</v>
      </c>
    </row>
    <row r="636" spans="1:2">
      <c r="A636" s="1" t="s">
        <v>636</v>
      </c>
      <c r="B636" s="2" t="s">
        <v>332</v>
      </c>
    </row>
    <row r="637" spans="1:2">
      <c r="A637" s="1" t="s">
        <v>637</v>
      </c>
      <c r="B637" s="2" t="s">
        <v>332</v>
      </c>
    </row>
    <row r="638" spans="1:2">
      <c r="A638" s="1" t="s">
        <v>638</v>
      </c>
      <c r="B638" s="2" t="s">
        <v>332</v>
      </c>
    </row>
    <row r="639" spans="1:2">
      <c r="A639" s="1" t="s">
        <v>639</v>
      </c>
      <c r="B639" s="2" t="s">
        <v>332</v>
      </c>
    </row>
    <row r="640" spans="1:2">
      <c r="A640" s="1" t="s">
        <v>640</v>
      </c>
      <c r="B640" s="2" t="s">
        <v>332</v>
      </c>
    </row>
    <row r="641" spans="1:2">
      <c r="A641" s="1" t="s">
        <v>641</v>
      </c>
      <c r="B641" s="2" t="s">
        <v>332</v>
      </c>
    </row>
    <row r="642" spans="1:2">
      <c r="A642" s="1" t="s">
        <v>642</v>
      </c>
      <c r="B642" s="2" t="s">
        <v>332</v>
      </c>
    </row>
    <row r="643" spans="1:2">
      <c r="A643" s="1" t="s">
        <v>643</v>
      </c>
      <c r="B643" s="2" t="s">
        <v>332</v>
      </c>
    </row>
    <row r="644" spans="1:2">
      <c r="A644" s="1" t="s">
        <v>644</v>
      </c>
      <c r="B644" s="2" t="s">
        <v>332</v>
      </c>
    </row>
    <row r="645" spans="1:2">
      <c r="A645" s="1" t="s">
        <v>645</v>
      </c>
      <c r="B645" s="2" t="s">
        <v>332</v>
      </c>
    </row>
    <row r="646" spans="1:2">
      <c r="A646" s="1" t="s">
        <v>646</v>
      </c>
      <c r="B646" s="2" t="s">
        <v>332</v>
      </c>
    </row>
    <row r="647" spans="1:2">
      <c r="A647" s="1" t="s">
        <v>647</v>
      </c>
      <c r="B647" s="2" t="s">
        <v>332</v>
      </c>
    </row>
    <row r="648" spans="1:2">
      <c r="A648" s="1" t="s">
        <v>648</v>
      </c>
      <c r="B648" s="2" t="s">
        <v>332</v>
      </c>
    </row>
    <row r="649" spans="1:2">
      <c r="A649" s="1" t="s">
        <v>649</v>
      </c>
      <c r="B649" s="2" t="s">
        <v>332</v>
      </c>
    </row>
    <row r="650" spans="1:2">
      <c r="A650" s="1" t="s">
        <v>650</v>
      </c>
      <c r="B650" s="2" t="s">
        <v>332</v>
      </c>
    </row>
    <row r="651" spans="1:2">
      <c r="A651" s="1" t="s">
        <v>651</v>
      </c>
      <c r="B651" s="2" t="s">
        <v>332</v>
      </c>
    </row>
    <row r="652" spans="1:2">
      <c r="A652" s="1" t="s">
        <v>652</v>
      </c>
      <c r="B652" s="2" t="s">
        <v>332</v>
      </c>
    </row>
    <row r="653" spans="1:2">
      <c r="A653" s="1" t="s">
        <v>653</v>
      </c>
      <c r="B653" s="2" t="s">
        <v>332</v>
      </c>
    </row>
    <row r="654" spans="1:2">
      <c r="A654" s="1" t="s">
        <v>654</v>
      </c>
      <c r="B654" s="2" t="s">
        <v>332</v>
      </c>
    </row>
    <row r="655" spans="1:2">
      <c r="A655" s="1" t="s">
        <v>655</v>
      </c>
      <c r="B655" s="2" t="s">
        <v>332</v>
      </c>
    </row>
    <row r="656" spans="1:2">
      <c r="A656" s="1" t="s">
        <v>656</v>
      </c>
      <c r="B656" s="2" t="s">
        <v>332</v>
      </c>
    </row>
    <row r="657" spans="1:2">
      <c r="A657" s="1" t="s">
        <v>657</v>
      </c>
      <c r="B657" s="2" t="s">
        <v>332</v>
      </c>
    </row>
    <row r="658" spans="1:2">
      <c r="A658" s="1" t="s">
        <v>658</v>
      </c>
      <c r="B658" s="2" t="s">
        <v>332</v>
      </c>
    </row>
    <row r="659" spans="1:2">
      <c r="A659" s="1" t="s">
        <v>659</v>
      </c>
      <c r="B659" s="2" t="s">
        <v>332</v>
      </c>
    </row>
    <row r="660" spans="1:2">
      <c r="A660" s="1" t="s">
        <v>660</v>
      </c>
      <c r="B660" s="2" t="s">
        <v>332</v>
      </c>
    </row>
    <row r="661" spans="1:2">
      <c r="A661" s="1" t="s">
        <v>661</v>
      </c>
      <c r="B661" s="2" t="s">
        <v>332</v>
      </c>
    </row>
    <row r="662" spans="1:2">
      <c r="A662" s="1" t="s">
        <v>662</v>
      </c>
      <c r="B662" s="2" t="s">
        <v>332</v>
      </c>
    </row>
    <row r="663" spans="1:2">
      <c r="A663" s="1" t="s">
        <v>663</v>
      </c>
      <c r="B663" s="2" t="s">
        <v>332</v>
      </c>
    </row>
    <row r="664" spans="1:2">
      <c r="A664" s="1" t="s">
        <v>664</v>
      </c>
      <c r="B664" s="2" t="s">
        <v>332</v>
      </c>
    </row>
    <row r="665" spans="1:2">
      <c r="A665" s="1" t="s">
        <v>665</v>
      </c>
      <c r="B665" s="2" t="s">
        <v>332</v>
      </c>
    </row>
    <row r="666" spans="1:2">
      <c r="A666" s="1" t="s">
        <v>666</v>
      </c>
      <c r="B666" s="2" t="s">
        <v>332</v>
      </c>
    </row>
    <row r="667" spans="1:2">
      <c r="A667" s="1" t="s">
        <v>667</v>
      </c>
      <c r="B667" s="2" t="s">
        <v>332</v>
      </c>
    </row>
    <row r="668" spans="1:2">
      <c r="A668" s="1" t="s">
        <v>668</v>
      </c>
      <c r="B668" s="2" t="s">
        <v>332</v>
      </c>
    </row>
    <row r="669" spans="1:2">
      <c r="A669" s="1" t="s">
        <v>669</v>
      </c>
      <c r="B669" s="2" t="s">
        <v>332</v>
      </c>
    </row>
    <row r="670" spans="1:2">
      <c r="A670" s="1" t="s">
        <v>670</v>
      </c>
      <c r="B670" s="2" t="s">
        <v>332</v>
      </c>
    </row>
    <row r="671" spans="1:2">
      <c r="A671" s="7" t="s">
        <v>671</v>
      </c>
      <c r="B671" s="2" t="s">
        <v>332</v>
      </c>
    </row>
    <row r="672" spans="1:2">
      <c r="A672" s="1" t="s">
        <v>672</v>
      </c>
      <c r="B672" s="2" t="s">
        <v>332</v>
      </c>
    </row>
    <row r="673" spans="1:2">
      <c r="A673" s="1" t="s">
        <v>673</v>
      </c>
      <c r="B673" s="2" t="s">
        <v>332</v>
      </c>
    </row>
    <row r="674" spans="1:2">
      <c r="A674" s="1" t="s">
        <v>674</v>
      </c>
      <c r="B674" s="2" t="s">
        <v>332</v>
      </c>
    </row>
    <row r="675" spans="1:2">
      <c r="A675" s="1" t="s">
        <v>675</v>
      </c>
      <c r="B675" s="2" t="s">
        <v>332</v>
      </c>
    </row>
    <row r="676" spans="1:2">
      <c r="A676" s="1" t="s">
        <v>676</v>
      </c>
      <c r="B676" s="2" t="s">
        <v>332</v>
      </c>
    </row>
    <row r="677" spans="1:2">
      <c r="A677" s="1" t="s">
        <v>677</v>
      </c>
      <c r="B677" s="2" t="s">
        <v>332</v>
      </c>
    </row>
    <row r="678" spans="1:2">
      <c r="A678" s="1" t="s">
        <v>678</v>
      </c>
      <c r="B678" s="2" t="s">
        <v>332</v>
      </c>
    </row>
    <row r="679" spans="1:2">
      <c r="A679" s="1" t="s">
        <v>679</v>
      </c>
      <c r="B679" s="2" t="s">
        <v>332</v>
      </c>
    </row>
    <row r="680" spans="1:2">
      <c r="A680" s="1" t="s">
        <v>680</v>
      </c>
      <c r="B680" s="2" t="s">
        <v>332</v>
      </c>
    </row>
    <row r="681" spans="1:2">
      <c r="A681" s="1" t="s">
        <v>681</v>
      </c>
      <c r="B681" s="2" t="s">
        <v>332</v>
      </c>
    </row>
    <row r="682" spans="1:2">
      <c r="A682" s="1" t="s">
        <v>682</v>
      </c>
      <c r="B682" s="2" t="s">
        <v>332</v>
      </c>
    </row>
    <row r="683" spans="1:2">
      <c r="A683" s="1" t="s">
        <v>683</v>
      </c>
      <c r="B683" s="2" t="s">
        <v>332</v>
      </c>
    </row>
    <row r="684" spans="1:2">
      <c r="A684" s="1" t="s">
        <v>684</v>
      </c>
      <c r="B684" s="2" t="s">
        <v>332</v>
      </c>
    </row>
    <row r="685" spans="1:2">
      <c r="A685" s="1" t="s">
        <v>685</v>
      </c>
      <c r="B685" s="2" t="s">
        <v>332</v>
      </c>
    </row>
    <row r="686" spans="1:2">
      <c r="A686" s="1" t="s">
        <v>686</v>
      </c>
      <c r="B686" s="2" t="s">
        <v>332</v>
      </c>
    </row>
    <row r="687" spans="1:2">
      <c r="A687" s="1" t="s">
        <v>687</v>
      </c>
      <c r="B687" s="2" t="s">
        <v>332</v>
      </c>
    </row>
    <row r="688" spans="1:2">
      <c r="A688" s="1" t="s">
        <v>688</v>
      </c>
      <c r="B688" s="2" t="s">
        <v>332</v>
      </c>
    </row>
    <row r="689" spans="1:2">
      <c r="A689" s="1" t="s">
        <v>689</v>
      </c>
      <c r="B689" s="2" t="s">
        <v>332</v>
      </c>
    </row>
    <row r="690" spans="1:2">
      <c r="A690" s="1" t="s">
        <v>690</v>
      </c>
      <c r="B690" s="2" t="s">
        <v>332</v>
      </c>
    </row>
    <row r="691" spans="1:2">
      <c r="A691" s="1" t="s">
        <v>691</v>
      </c>
      <c r="B691" s="2" t="s">
        <v>332</v>
      </c>
    </row>
    <row r="692" spans="1:2">
      <c r="A692" s="1" t="s">
        <v>692</v>
      </c>
      <c r="B692" s="2" t="s">
        <v>332</v>
      </c>
    </row>
    <row r="693" spans="1:2">
      <c r="A693" s="1" t="s">
        <v>693</v>
      </c>
      <c r="B693" s="2" t="s">
        <v>332</v>
      </c>
    </row>
    <row r="694" spans="1:2">
      <c r="A694" s="1" t="s">
        <v>694</v>
      </c>
      <c r="B694" s="2" t="s">
        <v>332</v>
      </c>
    </row>
    <row r="695" spans="1:2">
      <c r="A695" s="1" t="s">
        <v>695</v>
      </c>
      <c r="B695" s="2" t="s">
        <v>332</v>
      </c>
    </row>
    <row r="696" spans="1:2">
      <c r="A696" s="1" t="s">
        <v>696</v>
      </c>
      <c r="B696" s="2" t="s">
        <v>332</v>
      </c>
    </row>
    <row r="697" spans="1:2">
      <c r="A697" s="1" t="s">
        <v>697</v>
      </c>
      <c r="B697" s="2" t="s">
        <v>332</v>
      </c>
    </row>
    <row r="698" spans="1:2">
      <c r="A698" s="1" t="s">
        <v>698</v>
      </c>
      <c r="B698" s="2" t="s">
        <v>332</v>
      </c>
    </row>
    <row r="699" spans="1:2">
      <c r="A699" s="1" t="s">
        <v>699</v>
      </c>
      <c r="B699" s="2" t="s">
        <v>332</v>
      </c>
    </row>
    <row r="700" spans="1:2">
      <c r="A700" s="1" t="s">
        <v>700</v>
      </c>
      <c r="B700" s="2" t="s">
        <v>332</v>
      </c>
    </row>
    <row r="701" spans="1:2">
      <c r="A701" s="1" t="s">
        <v>701</v>
      </c>
      <c r="B701" s="2" t="s">
        <v>332</v>
      </c>
    </row>
    <row r="702" spans="1:2">
      <c r="A702" s="1" t="s">
        <v>702</v>
      </c>
      <c r="B702" s="2" t="s">
        <v>332</v>
      </c>
    </row>
    <row r="703" spans="1:2">
      <c r="A703" s="1" t="s">
        <v>703</v>
      </c>
      <c r="B703" s="2" t="s">
        <v>332</v>
      </c>
    </row>
    <row r="704" spans="1:2">
      <c r="A704" s="1" t="s">
        <v>704</v>
      </c>
      <c r="B704" s="2" t="s">
        <v>332</v>
      </c>
    </row>
    <row r="705" spans="1:2">
      <c r="A705" s="1" t="s">
        <v>705</v>
      </c>
      <c r="B705" s="2" t="s">
        <v>332</v>
      </c>
    </row>
    <row r="706" spans="1:2">
      <c r="A706" s="1" t="s">
        <v>706</v>
      </c>
      <c r="B706" s="2" t="s">
        <v>332</v>
      </c>
    </row>
    <row r="707" spans="1:2">
      <c r="A707" s="1" t="s">
        <v>707</v>
      </c>
      <c r="B707" s="2" t="s">
        <v>332</v>
      </c>
    </row>
    <row r="708" spans="1:2">
      <c r="A708" s="1" t="s">
        <v>708</v>
      </c>
      <c r="B708" s="2" t="s">
        <v>332</v>
      </c>
    </row>
    <row r="709" spans="1:2">
      <c r="A709" s="1" t="s">
        <v>709</v>
      </c>
      <c r="B709" s="2" t="s">
        <v>332</v>
      </c>
    </row>
    <row r="710" spans="1:2">
      <c r="A710" s="1" t="s">
        <v>710</v>
      </c>
      <c r="B710" s="2" t="s">
        <v>332</v>
      </c>
    </row>
    <row r="711" spans="1:2">
      <c r="A711" s="1" t="s">
        <v>711</v>
      </c>
      <c r="B711" s="2" t="s">
        <v>332</v>
      </c>
    </row>
    <row r="712" spans="1:2">
      <c r="A712" s="1" t="s">
        <v>712</v>
      </c>
      <c r="B712" s="2" t="s">
        <v>332</v>
      </c>
    </row>
    <row r="713" spans="1:2">
      <c r="A713" s="1" t="s">
        <v>713</v>
      </c>
      <c r="B713" s="2" t="s">
        <v>332</v>
      </c>
    </row>
    <row r="714" spans="1:2">
      <c r="A714" s="1" t="s">
        <v>714</v>
      </c>
      <c r="B714" s="2" t="s">
        <v>332</v>
      </c>
    </row>
    <row r="715" spans="1:2">
      <c r="A715" s="1" t="s">
        <v>715</v>
      </c>
      <c r="B715" s="2" t="s">
        <v>332</v>
      </c>
    </row>
    <row r="716" spans="1:2">
      <c r="A716" s="1" t="s">
        <v>716</v>
      </c>
      <c r="B716" s="2" t="s">
        <v>332</v>
      </c>
    </row>
    <row r="717" spans="1:2">
      <c r="A717" s="1" t="s">
        <v>717</v>
      </c>
      <c r="B717" s="2" t="s">
        <v>332</v>
      </c>
    </row>
    <row r="718" spans="1:2">
      <c r="A718" s="1" t="s">
        <v>718</v>
      </c>
      <c r="B718" s="2" t="s">
        <v>332</v>
      </c>
    </row>
    <row r="719" spans="1:2">
      <c r="A719" s="1" t="s">
        <v>719</v>
      </c>
      <c r="B719" s="2" t="s">
        <v>332</v>
      </c>
    </row>
    <row r="720" spans="1:2">
      <c r="A720" s="1" t="s">
        <v>720</v>
      </c>
      <c r="B720" s="2" t="s">
        <v>332</v>
      </c>
    </row>
    <row r="721" spans="1:2">
      <c r="A721" s="1" t="s">
        <v>721</v>
      </c>
      <c r="B721" s="2" t="s">
        <v>332</v>
      </c>
    </row>
    <row r="722" spans="1:2">
      <c r="A722" s="1" t="s">
        <v>722</v>
      </c>
      <c r="B722" s="2" t="s">
        <v>332</v>
      </c>
    </row>
    <row r="723" spans="1:2">
      <c r="A723" s="1" t="s">
        <v>723</v>
      </c>
      <c r="B723" s="2" t="s">
        <v>332</v>
      </c>
    </row>
    <row r="724" spans="1:2">
      <c r="A724" s="1" t="s">
        <v>724</v>
      </c>
      <c r="B724" s="2" t="s">
        <v>332</v>
      </c>
    </row>
    <row r="725" spans="1:2">
      <c r="A725" s="1" t="s">
        <v>725</v>
      </c>
      <c r="B725" s="2" t="s">
        <v>332</v>
      </c>
    </row>
    <row r="726" spans="1:2">
      <c r="A726" s="1" t="s">
        <v>726</v>
      </c>
      <c r="B726" s="2" t="s">
        <v>332</v>
      </c>
    </row>
    <row r="727" spans="1:2">
      <c r="A727" s="1" t="s">
        <v>727</v>
      </c>
      <c r="B727" s="2" t="s">
        <v>332</v>
      </c>
    </row>
    <row r="728" spans="1:2">
      <c r="A728" s="1" t="s">
        <v>728</v>
      </c>
      <c r="B728" s="2" t="s">
        <v>332</v>
      </c>
    </row>
    <row r="729" spans="1:2">
      <c r="A729" s="1" t="s">
        <v>729</v>
      </c>
      <c r="B729" s="2" t="s">
        <v>332</v>
      </c>
    </row>
    <row r="730" spans="1:2">
      <c r="A730" s="1" t="s">
        <v>730</v>
      </c>
      <c r="B730" s="2" t="s">
        <v>332</v>
      </c>
    </row>
    <row r="731" spans="1:2">
      <c r="A731" s="1" t="s">
        <v>731</v>
      </c>
      <c r="B731" s="2" t="s">
        <v>332</v>
      </c>
    </row>
    <row r="732" spans="1:2">
      <c r="A732" s="1" t="s">
        <v>732</v>
      </c>
      <c r="B732" s="2" t="s">
        <v>332</v>
      </c>
    </row>
    <row r="733" spans="1:2">
      <c r="A733" s="1" t="s">
        <v>733</v>
      </c>
      <c r="B733" s="2" t="s">
        <v>332</v>
      </c>
    </row>
    <row r="734" spans="1:2">
      <c r="A734" s="1" t="s">
        <v>734</v>
      </c>
      <c r="B734" s="2" t="s">
        <v>332</v>
      </c>
    </row>
    <row r="735" spans="1:2">
      <c r="A735" s="1" t="s">
        <v>735</v>
      </c>
      <c r="B735" s="2" t="s">
        <v>332</v>
      </c>
    </row>
    <row r="736" spans="1:2">
      <c r="A736" s="1" t="s">
        <v>736</v>
      </c>
      <c r="B736" s="2" t="s">
        <v>332</v>
      </c>
    </row>
    <row r="737" spans="1:2">
      <c r="A737" s="1" t="s">
        <v>737</v>
      </c>
      <c r="B737" s="2" t="s">
        <v>332</v>
      </c>
    </row>
    <row r="738" spans="1:2">
      <c r="A738" s="1" t="s">
        <v>738</v>
      </c>
      <c r="B738" s="2" t="s">
        <v>332</v>
      </c>
    </row>
    <row r="739" spans="1:2">
      <c r="A739" s="1" t="s">
        <v>739</v>
      </c>
      <c r="B739" s="2" t="s">
        <v>332</v>
      </c>
    </row>
    <row r="740" spans="1:2">
      <c r="A740" s="1" t="s">
        <v>740</v>
      </c>
      <c r="B740" s="2" t="s">
        <v>332</v>
      </c>
    </row>
    <row r="741" spans="1:2">
      <c r="A741" s="1" t="s">
        <v>741</v>
      </c>
      <c r="B741" s="2" t="s">
        <v>332</v>
      </c>
    </row>
    <row r="742" spans="1:2">
      <c r="A742" s="1" t="s">
        <v>742</v>
      </c>
      <c r="B742" s="2" t="s">
        <v>332</v>
      </c>
    </row>
    <row r="743" spans="1:2">
      <c r="A743" s="1" t="s">
        <v>743</v>
      </c>
      <c r="B743" s="2" t="s">
        <v>332</v>
      </c>
    </row>
    <row r="744" spans="1:2">
      <c r="A744" s="1" t="s">
        <v>744</v>
      </c>
      <c r="B744" s="2" t="s">
        <v>332</v>
      </c>
    </row>
    <row r="745" spans="1:2">
      <c r="A745" s="1" t="s">
        <v>745</v>
      </c>
      <c r="B745" s="2" t="s">
        <v>332</v>
      </c>
    </row>
    <row r="746" spans="1:2">
      <c r="A746" s="1" t="s">
        <v>746</v>
      </c>
      <c r="B746" s="2" t="s">
        <v>332</v>
      </c>
    </row>
    <row r="747" spans="1:2">
      <c r="A747" s="1" t="s">
        <v>747</v>
      </c>
      <c r="B747" s="2" t="s">
        <v>332</v>
      </c>
    </row>
    <row r="748" spans="1:2">
      <c r="A748" s="1" t="s">
        <v>748</v>
      </c>
      <c r="B748" s="2" t="s">
        <v>332</v>
      </c>
    </row>
    <row r="749" spans="1:2">
      <c r="A749" s="1" t="s">
        <v>749</v>
      </c>
      <c r="B749" s="2" t="s">
        <v>332</v>
      </c>
    </row>
    <row r="750" spans="1:2">
      <c r="A750" s="1" t="s">
        <v>750</v>
      </c>
      <c r="B750" s="2" t="s">
        <v>332</v>
      </c>
    </row>
    <row r="751" spans="1:2">
      <c r="A751" s="1" t="s">
        <v>751</v>
      </c>
      <c r="B751" s="2" t="s">
        <v>332</v>
      </c>
    </row>
    <row r="752" spans="1:2">
      <c r="A752" s="1" t="s">
        <v>752</v>
      </c>
      <c r="B752" s="2" t="s">
        <v>332</v>
      </c>
    </row>
    <row r="753" spans="1:2">
      <c r="A753" s="1" t="s">
        <v>753</v>
      </c>
      <c r="B753" s="2" t="s">
        <v>332</v>
      </c>
    </row>
    <row r="754" spans="1:2">
      <c r="A754" s="1" t="s">
        <v>754</v>
      </c>
      <c r="B754" s="2" t="s">
        <v>332</v>
      </c>
    </row>
    <row r="755" spans="1:2">
      <c r="A755" s="1" t="s">
        <v>755</v>
      </c>
      <c r="B755" s="2" t="s">
        <v>332</v>
      </c>
    </row>
    <row r="756" spans="1:2">
      <c r="A756" s="1" t="s">
        <v>756</v>
      </c>
      <c r="B756" s="2" t="s">
        <v>332</v>
      </c>
    </row>
    <row r="757" spans="1:2">
      <c r="A757" s="1" t="s">
        <v>757</v>
      </c>
      <c r="B757" s="2" t="s">
        <v>332</v>
      </c>
    </row>
    <row r="758" spans="1:2">
      <c r="A758" s="1" t="s">
        <v>758</v>
      </c>
      <c r="B758" s="2" t="s">
        <v>332</v>
      </c>
    </row>
    <row r="759" spans="1:2">
      <c r="A759" s="1" t="s">
        <v>759</v>
      </c>
      <c r="B759" s="2" t="s">
        <v>332</v>
      </c>
    </row>
    <row r="760" spans="1:2">
      <c r="A760" s="1" t="s">
        <v>760</v>
      </c>
      <c r="B760" s="2" t="s">
        <v>332</v>
      </c>
    </row>
    <row r="761" spans="1:2">
      <c r="A761" s="1" t="s">
        <v>761</v>
      </c>
      <c r="B761" s="2" t="s">
        <v>332</v>
      </c>
    </row>
    <row r="762" spans="1:2">
      <c r="A762" s="1" t="s">
        <v>762</v>
      </c>
      <c r="B762" s="2" t="s">
        <v>332</v>
      </c>
    </row>
    <row r="763" spans="1:2">
      <c r="A763" s="1" t="s">
        <v>763</v>
      </c>
      <c r="B763" s="2" t="s">
        <v>332</v>
      </c>
    </row>
    <row r="764" spans="1:2">
      <c r="A764" s="1" t="s">
        <v>764</v>
      </c>
      <c r="B764" s="2" t="s">
        <v>332</v>
      </c>
    </row>
    <row r="765" spans="1:2">
      <c r="A765" s="1" t="s">
        <v>765</v>
      </c>
      <c r="B765" s="2" t="s">
        <v>332</v>
      </c>
    </row>
    <row r="766" spans="1:2">
      <c r="A766" s="1" t="s">
        <v>766</v>
      </c>
      <c r="B766" s="2" t="s">
        <v>332</v>
      </c>
    </row>
    <row r="767" spans="1:2">
      <c r="A767" s="1" t="s">
        <v>767</v>
      </c>
      <c r="B767" s="2" t="s">
        <v>332</v>
      </c>
    </row>
    <row r="768" spans="1:2">
      <c r="A768" s="1" t="s">
        <v>768</v>
      </c>
      <c r="B768" s="2" t="s">
        <v>332</v>
      </c>
    </row>
    <row r="769" spans="1:2">
      <c r="A769" s="1" t="s">
        <v>769</v>
      </c>
      <c r="B769" s="2" t="s">
        <v>332</v>
      </c>
    </row>
    <row r="770" spans="1:2">
      <c r="A770" s="1" t="s">
        <v>770</v>
      </c>
      <c r="B770" s="2" t="s">
        <v>332</v>
      </c>
    </row>
    <row r="771" spans="1:2">
      <c r="A771" s="1" t="s">
        <v>771</v>
      </c>
      <c r="B771" s="2" t="s">
        <v>332</v>
      </c>
    </row>
    <row r="772" spans="1:2">
      <c r="A772" s="1" t="s">
        <v>772</v>
      </c>
      <c r="B772" s="2" t="s">
        <v>332</v>
      </c>
    </row>
    <row r="773" spans="1:2">
      <c r="A773" s="1" t="s">
        <v>773</v>
      </c>
      <c r="B773" s="2" t="s">
        <v>332</v>
      </c>
    </row>
    <row r="774" spans="1:2">
      <c r="A774" s="1" t="s">
        <v>774</v>
      </c>
      <c r="B774" s="2" t="s">
        <v>332</v>
      </c>
    </row>
    <row r="775" spans="1:2">
      <c r="A775" s="1" t="s">
        <v>775</v>
      </c>
      <c r="B775" s="2" t="s">
        <v>332</v>
      </c>
    </row>
    <row r="776" spans="1:2">
      <c r="A776" s="1" t="s">
        <v>776</v>
      </c>
      <c r="B776" s="2" t="s">
        <v>332</v>
      </c>
    </row>
    <row r="777" spans="1:2">
      <c r="A777" s="1" t="s">
        <v>777</v>
      </c>
      <c r="B777" s="2" t="s">
        <v>332</v>
      </c>
    </row>
    <row r="778" spans="1:2">
      <c r="A778" s="1" t="s">
        <v>778</v>
      </c>
      <c r="B778" s="2" t="s">
        <v>332</v>
      </c>
    </row>
    <row r="779" spans="1:2">
      <c r="A779" s="1" t="s">
        <v>779</v>
      </c>
      <c r="B779" s="2" t="s">
        <v>332</v>
      </c>
    </row>
    <row r="780" spans="1:2">
      <c r="A780" s="1" t="s">
        <v>780</v>
      </c>
      <c r="B780" s="2" t="s">
        <v>332</v>
      </c>
    </row>
    <row r="781" spans="1:2">
      <c r="A781" s="1" t="s">
        <v>781</v>
      </c>
      <c r="B781" s="2" t="s">
        <v>332</v>
      </c>
    </row>
    <row r="782" spans="1:2">
      <c r="A782" s="1" t="s">
        <v>782</v>
      </c>
      <c r="B782" s="2" t="s">
        <v>332</v>
      </c>
    </row>
    <row r="783" spans="1:2">
      <c r="A783" s="1" t="s">
        <v>783</v>
      </c>
      <c r="B783" s="2" t="s">
        <v>332</v>
      </c>
    </row>
    <row r="784" spans="1:2">
      <c r="A784" s="1" t="s">
        <v>784</v>
      </c>
      <c r="B784" s="2" t="s">
        <v>332</v>
      </c>
    </row>
    <row r="785" spans="1:2">
      <c r="A785" s="1" t="s">
        <v>785</v>
      </c>
      <c r="B785" s="2" t="s">
        <v>332</v>
      </c>
    </row>
    <row r="786" spans="1:2">
      <c r="A786" s="1" t="s">
        <v>786</v>
      </c>
      <c r="B786" s="2" t="s">
        <v>332</v>
      </c>
    </row>
    <row r="787" spans="1:2">
      <c r="A787" s="1" t="s">
        <v>787</v>
      </c>
      <c r="B787" s="2" t="s">
        <v>332</v>
      </c>
    </row>
    <row r="788" spans="1:2">
      <c r="A788" s="1" t="s">
        <v>788</v>
      </c>
      <c r="B788" s="2" t="s">
        <v>332</v>
      </c>
    </row>
    <row r="789" spans="1:2">
      <c r="A789" s="1" t="s">
        <v>789</v>
      </c>
      <c r="B789" s="2" t="s">
        <v>332</v>
      </c>
    </row>
    <row r="790" spans="1:2">
      <c r="A790" s="1" t="s">
        <v>790</v>
      </c>
      <c r="B790" s="2" t="s">
        <v>332</v>
      </c>
    </row>
    <row r="791" spans="1:2">
      <c r="A791" s="1" t="s">
        <v>791</v>
      </c>
      <c r="B791" s="2" t="s">
        <v>332</v>
      </c>
    </row>
    <row r="792" spans="1:2">
      <c r="A792" s="1" t="s">
        <v>792</v>
      </c>
      <c r="B792" s="2" t="s">
        <v>332</v>
      </c>
    </row>
    <row r="793" spans="1:2">
      <c r="A793" s="1" t="s">
        <v>793</v>
      </c>
      <c r="B793" s="2" t="s">
        <v>332</v>
      </c>
    </row>
    <row r="794" spans="1:2">
      <c r="A794" s="1" t="s">
        <v>794</v>
      </c>
      <c r="B794" s="2" t="s">
        <v>332</v>
      </c>
    </row>
    <row r="795" spans="1:2">
      <c r="A795" s="1" t="s">
        <v>795</v>
      </c>
      <c r="B795" s="2" t="s">
        <v>332</v>
      </c>
    </row>
    <row r="796" spans="1:2">
      <c r="A796" s="1" t="s">
        <v>796</v>
      </c>
      <c r="B796" s="2" t="s">
        <v>332</v>
      </c>
    </row>
    <row r="797" spans="1:2">
      <c r="A797" s="1" t="s">
        <v>797</v>
      </c>
      <c r="B797" s="2" t="s">
        <v>332</v>
      </c>
    </row>
    <row r="798" spans="1:2">
      <c r="A798" s="1" t="s">
        <v>798</v>
      </c>
      <c r="B798" s="2" t="s">
        <v>332</v>
      </c>
    </row>
    <row r="799" spans="1:2">
      <c r="A799" s="1" t="s">
        <v>799</v>
      </c>
      <c r="B799" s="2" t="s">
        <v>332</v>
      </c>
    </row>
    <row r="800" spans="1:2">
      <c r="A800" s="1" t="s">
        <v>800</v>
      </c>
      <c r="B800" s="2" t="s">
        <v>332</v>
      </c>
    </row>
    <row r="801" spans="1:2">
      <c r="A801" s="1" t="s">
        <v>801</v>
      </c>
      <c r="B801" s="2" t="s">
        <v>332</v>
      </c>
    </row>
    <row r="802" spans="1:2">
      <c r="A802" s="1" t="s">
        <v>802</v>
      </c>
      <c r="B802" s="2" t="s">
        <v>332</v>
      </c>
    </row>
    <row r="803" spans="1:2">
      <c r="A803" s="1" t="s">
        <v>803</v>
      </c>
      <c r="B803" s="2" t="s">
        <v>332</v>
      </c>
    </row>
    <row r="804" spans="1:2">
      <c r="A804" s="1" t="s">
        <v>804</v>
      </c>
      <c r="B804" s="2" t="s">
        <v>332</v>
      </c>
    </row>
    <row r="805" spans="1:2">
      <c r="A805" s="1" t="s">
        <v>805</v>
      </c>
      <c r="B805" s="2" t="s">
        <v>332</v>
      </c>
    </row>
    <row r="806" spans="1:2">
      <c r="A806" s="1" t="s">
        <v>806</v>
      </c>
      <c r="B806" s="2" t="s">
        <v>332</v>
      </c>
    </row>
    <row r="807" spans="1:2">
      <c r="A807" s="1" t="s">
        <v>807</v>
      </c>
      <c r="B807" s="2" t="s">
        <v>332</v>
      </c>
    </row>
    <row r="808" spans="1:2">
      <c r="A808" s="1" t="s">
        <v>808</v>
      </c>
      <c r="B808" s="2" t="s">
        <v>332</v>
      </c>
    </row>
    <row r="809" spans="1:2">
      <c r="A809" s="1" t="s">
        <v>809</v>
      </c>
      <c r="B809" s="2" t="s">
        <v>332</v>
      </c>
    </row>
    <row r="810" spans="1:2">
      <c r="A810" s="1" t="s">
        <v>810</v>
      </c>
      <c r="B810" s="2" t="s">
        <v>332</v>
      </c>
    </row>
    <row r="811" spans="1:2">
      <c r="A811" s="1" t="s">
        <v>811</v>
      </c>
      <c r="B811" s="2" t="s">
        <v>332</v>
      </c>
    </row>
    <row r="812" spans="1:2">
      <c r="A812" s="1" t="s">
        <v>812</v>
      </c>
      <c r="B812" s="2" t="s">
        <v>332</v>
      </c>
    </row>
    <row r="813" spans="1:2">
      <c r="A813" s="1" t="s">
        <v>813</v>
      </c>
      <c r="B813" s="2" t="s">
        <v>332</v>
      </c>
    </row>
    <row r="814" spans="1:2">
      <c r="A814" s="1" t="s">
        <v>814</v>
      </c>
      <c r="B814" s="2" t="s">
        <v>332</v>
      </c>
    </row>
    <row r="815" spans="1:2">
      <c r="A815" s="1" t="s">
        <v>815</v>
      </c>
      <c r="B815" s="2" t="s">
        <v>332</v>
      </c>
    </row>
    <row r="816" spans="1:2">
      <c r="A816" s="1" t="s">
        <v>816</v>
      </c>
      <c r="B816" s="2" t="s">
        <v>332</v>
      </c>
    </row>
    <row r="817" spans="1:2">
      <c r="A817" s="1" t="s">
        <v>817</v>
      </c>
      <c r="B817" s="2" t="s">
        <v>332</v>
      </c>
    </row>
    <row r="818" spans="1:2">
      <c r="A818" s="1" t="s">
        <v>818</v>
      </c>
      <c r="B818" s="2" t="s">
        <v>332</v>
      </c>
    </row>
    <row r="819" spans="1:2">
      <c r="A819" s="1" t="s">
        <v>819</v>
      </c>
      <c r="B819" s="2" t="s">
        <v>332</v>
      </c>
    </row>
    <row r="820" spans="1:2">
      <c r="A820" s="1" t="s">
        <v>820</v>
      </c>
      <c r="B820" s="2" t="s">
        <v>332</v>
      </c>
    </row>
    <row r="821" spans="1:2">
      <c r="A821" s="1" t="s">
        <v>821</v>
      </c>
      <c r="B821" s="2" t="s">
        <v>332</v>
      </c>
    </row>
    <row r="822" spans="1:2">
      <c r="A822" s="1" t="s">
        <v>822</v>
      </c>
      <c r="B822" s="2" t="s">
        <v>332</v>
      </c>
    </row>
    <row r="823" spans="1:2">
      <c r="A823" s="1" t="s">
        <v>823</v>
      </c>
      <c r="B823" s="2" t="s">
        <v>332</v>
      </c>
    </row>
    <row r="824" spans="1:2">
      <c r="A824" s="1" t="s">
        <v>824</v>
      </c>
      <c r="B824" s="2" t="s">
        <v>332</v>
      </c>
    </row>
    <row r="825" spans="1:2">
      <c r="A825" s="1" t="s">
        <v>825</v>
      </c>
      <c r="B825" s="2" t="s">
        <v>332</v>
      </c>
    </row>
    <row r="826" spans="1:2">
      <c r="A826" s="1" t="s">
        <v>826</v>
      </c>
      <c r="B826" s="2" t="s">
        <v>332</v>
      </c>
    </row>
    <row r="827" spans="1:2">
      <c r="A827" s="1" t="s">
        <v>827</v>
      </c>
      <c r="B827" s="2" t="s">
        <v>332</v>
      </c>
    </row>
    <row r="828" spans="1:2">
      <c r="A828" s="1" t="s">
        <v>828</v>
      </c>
      <c r="B828" s="2" t="s">
        <v>332</v>
      </c>
    </row>
    <row r="829" spans="1:2">
      <c r="A829" s="1" t="s">
        <v>829</v>
      </c>
      <c r="B829" s="2" t="s">
        <v>332</v>
      </c>
    </row>
    <row r="830" spans="1:2">
      <c r="A830" s="1" t="s">
        <v>830</v>
      </c>
      <c r="B830" s="2" t="s">
        <v>332</v>
      </c>
    </row>
    <row r="831" spans="1:2">
      <c r="A831" s="1" t="s">
        <v>831</v>
      </c>
      <c r="B831" s="2" t="s">
        <v>332</v>
      </c>
    </row>
    <row r="832" spans="1:2">
      <c r="A832" s="1" t="s">
        <v>832</v>
      </c>
      <c r="B832" s="2" t="s">
        <v>332</v>
      </c>
    </row>
    <row r="833" spans="1:2">
      <c r="A833" s="1" t="s">
        <v>833</v>
      </c>
      <c r="B833" s="2" t="s">
        <v>332</v>
      </c>
    </row>
    <row r="834" spans="1:2">
      <c r="A834" s="1" t="s">
        <v>834</v>
      </c>
      <c r="B834" s="2" t="s">
        <v>332</v>
      </c>
    </row>
    <row r="835" spans="1:2">
      <c r="A835" s="1" t="s">
        <v>835</v>
      </c>
      <c r="B835" s="2" t="s">
        <v>332</v>
      </c>
    </row>
    <row r="836" spans="1:2">
      <c r="A836" s="1" t="s">
        <v>836</v>
      </c>
      <c r="B836" s="2" t="s">
        <v>332</v>
      </c>
    </row>
    <row r="837" spans="1:2">
      <c r="A837" s="1" t="s">
        <v>837</v>
      </c>
      <c r="B837" s="2" t="s">
        <v>332</v>
      </c>
    </row>
    <row r="838" spans="1:2">
      <c r="A838" s="1" t="s">
        <v>838</v>
      </c>
      <c r="B838" s="2" t="s">
        <v>332</v>
      </c>
    </row>
    <row r="839" spans="1:2">
      <c r="A839" s="1" t="s">
        <v>839</v>
      </c>
      <c r="B839" s="2" t="s">
        <v>332</v>
      </c>
    </row>
    <row r="840" spans="1:2">
      <c r="A840" s="1" t="s">
        <v>840</v>
      </c>
      <c r="B840" s="2" t="s">
        <v>332</v>
      </c>
    </row>
    <row r="841" spans="1:2">
      <c r="A841" s="1" t="s">
        <v>841</v>
      </c>
      <c r="B841" s="2" t="s">
        <v>332</v>
      </c>
    </row>
    <row r="842" spans="1:2">
      <c r="A842" s="1" t="s">
        <v>842</v>
      </c>
      <c r="B842" s="2" t="s">
        <v>332</v>
      </c>
    </row>
    <row r="843" spans="1:2">
      <c r="A843" s="1" t="s">
        <v>843</v>
      </c>
      <c r="B843" s="2" t="s">
        <v>332</v>
      </c>
    </row>
    <row r="844" spans="1:2">
      <c r="A844" s="1" t="s">
        <v>844</v>
      </c>
      <c r="B844" s="2" t="s">
        <v>332</v>
      </c>
    </row>
    <row r="845" spans="1:2">
      <c r="A845" s="1" t="s">
        <v>845</v>
      </c>
      <c r="B845" s="2" t="s">
        <v>332</v>
      </c>
    </row>
    <row r="846" spans="1:2">
      <c r="A846" s="1" t="s">
        <v>846</v>
      </c>
      <c r="B846" s="2" t="s">
        <v>332</v>
      </c>
    </row>
    <row r="847" spans="1:2">
      <c r="A847" s="1" t="s">
        <v>847</v>
      </c>
      <c r="B847" s="2" t="s">
        <v>332</v>
      </c>
    </row>
    <row r="848" spans="1:2">
      <c r="A848" s="1" t="s">
        <v>848</v>
      </c>
      <c r="B848" s="2" t="s">
        <v>332</v>
      </c>
    </row>
    <row r="849" spans="1:2">
      <c r="A849" s="1" t="s">
        <v>849</v>
      </c>
      <c r="B849" s="2" t="s">
        <v>332</v>
      </c>
    </row>
    <row r="850" spans="1:2">
      <c r="A850" s="1" t="s">
        <v>850</v>
      </c>
      <c r="B850" s="2" t="s">
        <v>332</v>
      </c>
    </row>
    <row r="851" spans="1:2">
      <c r="A851" s="1" t="s">
        <v>851</v>
      </c>
      <c r="B851" s="2" t="s">
        <v>332</v>
      </c>
    </row>
    <row r="852" spans="1:2">
      <c r="A852" s="1" t="s">
        <v>852</v>
      </c>
      <c r="B852" s="2" t="s">
        <v>332</v>
      </c>
    </row>
    <row r="853" spans="1:2">
      <c r="A853" s="1" t="s">
        <v>853</v>
      </c>
      <c r="B853" s="2" t="s">
        <v>332</v>
      </c>
    </row>
    <row r="854" spans="1:2">
      <c r="A854" s="1" t="s">
        <v>854</v>
      </c>
      <c r="B854" s="2" t="s">
        <v>332</v>
      </c>
    </row>
    <row r="855" spans="1:2">
      <c r="A855" s="1" t="s">
        <v>855</v>
      </c>
      <c r="B855" s="2" t="s">
        <v>332</v>
      </c>
    </row>
    <row r="856" spans="1:2">
      <c r="A856" s="1" t="s">
        <v>856</v>
      </c>
      <c r="B856" s="2" t="s">
        <v>332</v>
      </c>
    </row>
    <row r="857" spans="1:2">
      <c r="A857" s="1" t="s">
        <v>857</v>
      </c>
      <c r="B857" s="2" t="s">
        <v>332</v>
      </c>
    </row>
    <row r="858" spans="1:2">
      <c r="A858" s="1" t="s">
        <v>858</v>
      </c>
      <c r="B858" s="2" t="s">
        <v>332</v>
      </c>
    </row>
    <row r="859" spans="1:2">
      <c r="A859" s="1" t="s">
        <v>859</v>
      </c>
      <c r="B859" s="2" t="s">
        <v>332</v>
      </c>
    </row>
    <row r="860" spans="1:2">
      <c r="A860" s="1" t="s">
        <v>860</v>
      </c>
      <c r="B860" s="2" t="s">
        <v>332</v>
      </c>
    </row>
    <row r="861" spans="1:2">
      <c r="A861" s="1" t="s">
        <v>861</v>
      </c>
      <c r="B861" s="2" t="s">
        <v>332</v>
      </c>
    </row>
    <row r="862" spans="1:2">
      <c r="A862" s="1" t="s">
        <v>862</v>
      </c>
      <c r="B862" s="2" t="s">
        <v>332</v>
      </c>
    </row>
    <row r="863" spans="1:2">
      <c r="A863" s="1" t="s">
        <v>863</v>
      </c>
      <c r="B863" s="2" t="s">
        <v>332</v>
      </c>
    </row>
    <row r="864" spans="1:2">
      <c r="A864" s="1" t="s">
        <v>864</v>
      </c>
      <c r="B864" s="2" t="s">
        <v>332</v>
      </c>
    </row>
    <row r="865" spans="1:2">
      <c r="A865" s="1" t="s">
        <v>865</v>
      </c>
      <c r="B865" s="2" t="s">
        <v>332</v>
      </c>
    </row>
    <row r="866" spans="1:2">
      <c r="A866" s="1" t="s">
        <v>866</v>
      </c>
      <c r="B866" s="2" t="s">
        <v>332</v>
      </c>
    </row>
    <row r="867" spans="1:2">
      <c r="A867" s="1" t="s">
        <v>867</v>
      </c>
      <c r="B867" s="2" t="s">
        <v>332</v>
      </c>
    </row>
    <row r="868" spans="1:2">
      <c r="A868" s="1" t="s">
        <v>868</v>
      </c>
      <c r="B868" s="2" t="s">
        <v>332</v>
      </c>
    </row>
    <row r="869" spans="1:2">
      <c r="A869" s="1" t="s">
        <v>869</v>
      </c>
      <c r="B869" s="2" t="s">
        <v>332</v>
      </c>
    </row>
    <row r="870" spans="1:2">
      <c r="A870" s="1" t="s">
        <v>870</v>
      </c>
      <c r="B870" s="2" t="s">
        <v>332</v>
      </c>
    </row>
    <row r="871" spans="1:2">
      <c r="A871" s="1" t="s">
        <v>871</v>
      </c>
      <c r="B871" s="2" t="s">
        <v>332</v>
      </c>
    </row>
    <row r="872" spans="1:2">
      <c r="A872" s="1" t="s">
        <v>872</v>
      </c>
      <c r="B872" s="2" t="s">
        <v>332</v>
      </c>
    </row>
    <row r="873" spans="1:2">
      <c r="A873" s="1" t="s">
        <v>873</v>
      </c>
      <c r="B873" s="2" t="s">
        <v>332</v>
      </c>
    </row>
    <row r="874" spans="1:2">
      <c r="A874" s="1" t="s">
        <v>874</v>
      </c>
      <c r="B874" s="2" t="s">
        <v>332</v>
      </c>
    </row>
    <row r="875" spans="1:2">
      <c r="A875" s="1" t="s">
        <v>875</v>
      </c>
      <c r="B875" s="2" t="s">
        <v>332</v>
      </c>
    </row>
    <row r="876" spans="1:2">
      <c r="A876" s="1" t="s">
        <v>876</v>
      </c>
      <c r="B876" s="2" t="s">
        <v>332</v>
      </c>
    </row>
    <row r="877" spans="1:2">
      <c r="A877" s="1" t="s">
        <v>877</v>
      </c>
      <c r="B877" s="2" t="s">
        <v>332</v>
      </c>
    </row>
    <row r="878" spans="1:2">
      <c r="A878" s="1" t="s">
        <v>878</v>
      </c>
      <c r="B878" s="2" t="s">
        <v>332</v>
      </c>
    </row>
    <row r="879" spans="1:2">
      <c r="A879" s="1" t="s">
        <v>879</v>
      </c>
      <c r="B879" s="2" t="s">
        <v>332</v>
      </c>
    </row>
    <row r="880" spans="1:2">
      <c r="A880" s="1" t="s">
        <v>880</v>
      </c>
      <c r="B880" s="2" t="s">
        <v>332</v>
      </c>
    </row>
    <row r="881" spans="1:2">
      <c r="A881" s="1" t="s">
        <v>881</v>
      </c>
      <c r="B881" s="2" t="s">
        <v>332</v>
      </c>
    </row>
    <row r="882" spans="1:2">
      <c r="A882" s="1" t="s">
        <v>882</v>
      </c>
      <c r="B882" s="2" t="s">
        <v>332</v>
      </c>
    </row>
    <row r="883" spans="1:2">
      <c r="A883" s="1" t="s">
        <v>883</v>
      </c>
      <c r="B883" s="2" t="s">
        <v>332</v>
      </c>
    </row>
    <row r="884" spans="1:2">
      <c r="A884" s="1" t="s">
        <v>884</v>
      </c>
      <c r="B884" s="2" t="s">
        <v>332</v>
      </c>
    </row>
    <row r="885" spans="1:2">
      <c r="A885" s="1" t="s">
        <v>885</v>
      </c>
      <c r="B885" s="2" t="s">
        <v>332</v>
      </c>
    </row>
    <row r="886" spans="1:2">
      <c r="A886" s="1" t="s">
        <v>886</v>
      </c>
      <c r="B886" s="2" t="s">
        <v>332</v>
      </c>
    </row>
    <row r="887" spans="1:2">
      <c r="A887" s="1" t="s">
        <v>887</v>
      </c>
      <c r="B887" s="2" t="s">
        <v>332</v>
      </c>
    </row>
    <row r="888" spans="1:2">
      <c r="A888" s="1" t="s">
        <v>888</v>
      </c>
      <c r="B888" s="2" t="s">
        <v>332</v>
      </c>
    </row>
    <row r="889" spans="1:2">
      <c r="A889" s="1" t="s">
        <v>889</v>
      </c>
      <c r="B889" s="2" t="s">
        <v>332</v>
      </c>
    </row>
    <row r="890" spans="1:2">
      <c r="A890" s="1" t="s">
        <v>890</v>
      </c>
      <c r="B890" s="2" t="s">
        <v>332</v>
      </c>
    </row>
    <row r="891" spans="1:2">
      <c r="A891" s="1" t="s">
        <v>891</v>
      </c>
      <c r="B891" s="2" t="s">
        <v>332</v>
      </c>
    </row>
    <row r="892" spans="1:2">
      <c r="A892" s="1" t="s">
        <v>892</v>
      </c>
      <c r="B892" s="2" t="s">
        <v>332</v>
      </c>
    </row>
    <row r="893" spans="1:2">
      <c r="A893" s="1" t="s">
        <v>893</v>
      </c>
      <c r="B893" s="2" t="s">
        <v>332</v>
      </c>
    </row>
    <row r="894" spans="1:2">
      <c r="A894" s="1" t="s">
        <v>894</v>
      </c>
      <c r="B894" s="2" t="s">
        <v>332</v>
      </c>
    </row>
    <row r="895" spans="1:2">
      <c r="A895" s="1" t="s">
        <v>895</v>
      </c>
      <c r="B895" s="2" t="s">
        <v>332</v>
      </c>
    </row>
    <row r="896" spans="1:2">
      <c r="A896" s="1" t="s">
        <v>896</v>
      </c>
      <c r="B896" s="2" t="s">
        <v>332</v>
      </c>
    </row>
    <row r="897" spans="1:2">
      <c r="A897" s="1" t="s">
        <v>897</v>
      </c>
      <c r="B897" s="2" t="s">
        <v>332</v>
      </c>
    </row>
    <row r="898" spans="1:2">
      <c r="A898" s="1" t="s">
        <v>898</v>
      </c>
      <c r="B898" s="2" t="s">
        <v>332</v>
      </c>
    </row>
    <row r="899" spans="1:2">
      <c r="A899" s="1" t="s">
        <v>899</v>
      </c>
      <c r="B899" s="2" t="s">
        <v>332</v>
      </c>
    </row>
    <row r="900" spans="1:2">
      <c r="A900" s="1" t="s">
        <v>900</v>
      </c>
      <c r="B900" s="2" t="s">
        <v>332</v>
      </c>
    </row>
    <row r="901" spans="1:2">
      <c r="A901" s="1" t="s">
        <v>901</v>
      </c>
      <c r="B901" s="2" t="s">
        <v>332</v>
      </c>
    </row>
    <row r="902" spans="1:2">
      <c r="A902" s="1" t="s">
        <v>902</v>
      </c>
      <c r="B902" s="2" t="s">
        <v>332</v>
      </c>
    </row>
    <row r="903" spans="1:2">
      <c r="A903" s="1" t="s">
        <v>903</v>
      </c>
      <c r="B903" s="2" t="s">
        <v>332</v>
      </c>
    </row>
    <row r="904" spans="1:2">
      <c r="A904" s="1" t="s">
        <v>904</v>
      </c>
      <c r="B904" s="2" t="s">
        <v>332</v>
      </c>
    </row>
    <row r="905" spans="1:2">
      <c r="A905" s="1" t="s">
        <v>905</v>
      </c>
      <c r="B905" s="2" t="s">
        <v>332</v>
      </c>
    </row>
    <row r="906" spans="1:2">
      <c r="A906" s="1" t="s">
        <v>906</v>
      </c>
      <c r="B906" s="2" t="s">
        <v>332</v>
      </c>
    </row>
    <row r="907" spans="1:2">
      <c r="A907" s="1" t="s">
        <v>907</v>
      </c>
      <c r="B907" s="2" t="s">
        <v>332</v>
      </c>
    </row>
    <row r="908" spans="1:2">
      <c r="A908" s="1" t="s">
        <v>908</v>
      </c>
      <c r="B908" s="2" t="s">
        <v>332</v>
      </c>
    </row>
    <row r="909" spans="1:2">
      <c r="A909" s="1" t="s">
        <v>909</v>
      </c>
      <c r="B909" s="2" t="s">
        <v>332</v>
      </c>
    </row>
    <row r="910" spans="1:2">
      <c r="A910" s="1" t="s">
        <v>910</v>
      </c>
      <c r="B910" s="2" t="s">
        <v>332</v>
      </c>
    </row>
    <row r="911" spans="1:2">
      <c r="A911" s="1" t="s">
        <v>911</v>
      </c>
      <c r="B911" s="2" t="s">
        <v>332</v>
      </c>
    </row>
    <row r="912" spans="1:2">
      <c r="A912" s="1" t="s">
        <v>912</v>
      </c>
      <c r="B912" s="2" t="s">
        <v>332</v>
      </c>
    </row>
    <row r="913" spans="1:2">
      <c r="A913" s="1" t="s">
        <v>913</v>
      </c>
      <c r="B913" s="2" t="s">
        <v>332</v>
      </c>
    </row>
    <row r="914" spans="1:2">
      <c r="A914" s="1" t="s">
        <v>914</v>
      </c>
      <c r="B914" s="2" t="s">
        <v>332</v>
      </c>
    </row>
    <row r="915" spans="1:2">
      <c r="A915" s="1" t="s">
        <v>915</v>
      </c>
      <c r="B915" s="2" t="s">
        <v>332</v>
      </c>
    </row>
    <row r="916" spans="1:2">
      <c r="A916" s="1" t="s">
        <v>916</v>
      </c>
      <c r="B916" s="2" t="s">
        <v>332</v>
      </c>
    </row>
    <row r="917" spans="1:2">
      <c r="A917" s="1" t="s">
        <v>917</v>
      </c>
      <c r="B917" s="2" t="s">
        <v>332</v>
      </c>
    </row>
    <row r="918" spans="1:2">
      <c r="A918" s="1" t="s">
        <v>918</v>
      </c>
      <c r="B918" s="2" t="s">
        <v>332</v>
      </c>
    </row>
    <row r="919" spans="1:2">
      <c r="A919" s="1" t="s">
        <v>919</v>
      </c>
      <c r="B919" s="2" t="s">
        <v>332</v>
      </c>
    </row>
    <row r="920" spans="1:2">
      <c r="A920" s="1" t="s">
        <v>920</v>
      </c>
      <c r="B920" s="2" t="s">
        <v>332</v>
      </c>
    </row>
    <row r="921" spans="1:2">
      <c r="A921" s="1" t="s">
        <v>921</v>
      </c>
      <c r="B921" s="2" t="s">
        <v>332</v>
      </c>
    </row>
    <row r="922" spans="1:2">
      <c r="A922" s="1" t="s">
        <v>922</v>
      </c>
      <c r="B922" s="2" t="s">
        <v>332</v>
      </c>
    </row>
    <row r="923" spans="1:2">
      <c r="A923" s="1" t="s">
        <v>923</v>
      </c>
      <c r="B923" s="2" t="s">
        <v>332</v>
      </c>
    </row>
    <row r="924" spans="1:2">
      <c r="A924" s="1" t="s">
        <v>924</v>
      </c>
      <c r="B924" s="2" t="s">
        <v>332</v>
      </c>
    </row>
    <row r="925" spans="1:2">
      <c r="A925" s="1" t="s">
        <v>925</v>
      </c>
      <c r="B925" s="2" t="s">
        <v>332</v>
      </c>
    </row>
    <row r="926" spans="1:2">
      <c r="A926" s="1" t="s">
        <v>926</v>
      </c>
      <c r="B926" s="2" t="s">
        <v>332</v>
      </c>
    </row>
    <row r="927" spans="1:2">
      <c r="A927" s="1" t="s">
        <v>927</v>
      </c>
      <c r="B927" s="2" t="s">
        <v>332</v>
      </c>
    </row>
    <row r="928" spans="1:2">
      <c r="A928" s="1" t="s">
        <v>928</v>
      </c>
      <c r="B928" s="2" t="s">
        <v>332</v>
      </c>
    </row>
    <row r="929" spans="1:2">
      <c r="A929" s="1" t="s">
        <v>929</v>
      </c>
      <c r="B929" s="2" t="s">
        <v>332</v>
      </c>
    </row>
    <row r="930" spans="1:2">
      <c r="A930" s="1" t="s">
        <v>930</v>
      </c>
      <c r="B930" s="2" t="s">
        <v>332</v>
      </c>
    </row>
    <row r="931" spans="1:2">
      <c r="A931" s="1" t="s">
        <v>931</v>
      </c>
      <c r="B931" s="2" t="s">
        <v>332</v>
      </c>
    </row>
    <row r="932" spans="1:2">
      <c r="A932" s="1" t="s">
        <v>932</v>
      </c>
      <c r="B932" s="2" t="s">
        <v>332</v>
      </c>
    </row>
    <row r="933" spans="1:2">
      <c r="A933" s="1" t="s">
        <v>933</v>
      </c>
      <c r="B933" s="2" t="s">
        <v>332</v>
      </c>
    </row>
    <row r="934" spans="1:2">
      <c r="A934" s="1" t="s">
        <v>934</v>
      </c>
      <c r="B934" s="2" t="s">
        <v>332</v>
      </c>
    </row>
    <row r="935" spans="1:2">
      <c r="A935" s="1" t="s">
        <v>935</v>
      </c>
      <c r="B935" s="2" t="s">
        <v>332</v>
      </c>
    </row>
    <row r="936" spans="1:2">
      <c r="A936" s="1" t="s">
        <v>936</v>
      </c>
      <c r="B936" s="2" t="s">
        <v>332</v>
      </c>
    </row>
    <row r="937" spans="1:2">
      <c r="A937" s="1" t="s">
        <v>937</v>
      </c>
      <c r="B937" s="2" t="s">
        <v>332</v>
      </c>
    </row>
    <row r="938" spans="1:2">
      <c r="A938" s="1" t="s">
        <v>938</v>
      </c>
      <c r="B938" s="2" t="s">
        <v>332</v>
      </c>
    </row>
    <row r="939" spans="1:2">
      <c r="A939" s="1" t="s">
        <v>939</v>
      </c>
      <c r="B939" s="2" t="s">
        <v>332</v>
      </c>
    </row>
    <row r="940" spans="1:2">
      <c r="A940" s="1" t="s">
        <v>940</v>
      </c>
      <c r="B940" s="2" t="s">
        <v>332</v>
      </c>
    </row>
    <row r="941" spans="1:2">
      <c r="A941" s="1" t="s">
        <v>941</v>
      </c>
      <c r="B941" s="2" t="s">
        <v>332</v>
      </c>
    </row>
    <row r="942" spans="1:2">
      <c r="A942" s="1" t="s">
        <v>942</v>
      </c>
      <c r="B942" s="2" t="s">
        <v>332</v>
      </c>
    </row>
    <row r="943" spans="1:2">
      <c r="A943" s="1" t="s">
        <v>943</v>
      </c>
      <c r="B943" s="2" t="s">
        <v>332</v>
      </c>
    </row>
    <row r="944" spans="1:2">
      <c r="A944" s="1" t="s">
        <v>944</v>
      </c>
      <c r="B944" s="2" t="s">
        <v>332</v>
      </c>
    </row>
    <row r="945" spans="1:2">
      <c r="A945" s="1" t="s">
        <v>945</v>
      </c>
      <c r="B945" s="2" t="s">
        <v>332</v>
      </c>
    </row>
    <row r="946" spans="1:2">
      <c r="A946" s="1" t="s">
        <v>946</v>
      </c>
      <c r="B946" s="2" t="s">
        <v>332</v>
      </c>
    </row>
    <row r="947" spans="1:2">
      <c r="A947" s="1" t="s">
        <v>947</v>
      </c>
      <c r="B947" s="2" t="s">
        <v>332</v>
      </c>
    </row>
    <row r="948" spans="1:2">
      <c r="A948" s="1" t="s">
        <v>948</v>
      </c>
      <c r="B948" s="2" t="s">
        <v>332</v>
      </c>
    </row>
    <row r="949" spans="1:2">
      <c r="A949" s="1" t="s">
        <v>949</v>
      </c>
      <c r="B949" s="2" t="s">
        <v>332</v>
      </c>
    </row>
    <row r="950" spans="1:2">
      <c r="A950" s="1" t="s">
        <v>950</v>
      </c>
      <c r="B950" s="2" t="s">
        <v>332</v>
      </c>
    </row>
    <row r="951" spans="1:2">
      <c r="A951" s="1" t="s">
        <v>951</v>
      </c>
      <c r="B951" s="2" t="s">
        <v>332</v>
      </c>
    </row>
    <row r="952" spans="1:2">
      <c r="A952" s="1" t="s">
        <v>952</v>
      </c>
      <c r="B952" s="2" t="s">
        <v>332</v>
      </c>
    </row>
    <row r="953" spans="1:2">
      <c r="A953" s="1" t="s">
        <v>953</v>
      </c>
      <c r="B953" s="2" t="s">
        <v>332</v>
      </c>
    </row>
    <row r="954" spans="1:2">
      <c r="A954" s="1" t="s">
        <v>954</v>
      </c>
      <c r="B954" s="2" t="s">
        <v>332</v>
      </c>
    </row>
    <row r="955" spans="1:2">
      <c r="A955" s="1" t="s">
        <v>955</v>
      </c>
      <c r="B955" s="2" t="s">
        <v>332</v>
      </c>
    </row>
    <row r="956" spans="1:2">
      <c r="A956" s="1" t="s">
        <v>956</v>
      </c>
      <c r="B956" s="2" t="s">
        <v>332</v>
      </c>
    </row>
    <row r="957" spans="1:2">
      <c r="A957" s="1" t="s">
        <v>957</v>
      </c>
      <c r="B957" s="2" t="s">
        <v>332</v>
      </c>
    </row>
    <row r="958" spans="1:2">
      <c r="A958" s="1" t="s">
        <v>958</v>
      </c>
      <c r="B958" s="2" t="s">
        <v>332</v>
      </c>
    </row>
    <row r="959" spans="1:2">
      <c r="A959" s="1" t="s">
        <v>959</v>
      </c>
      <c r="B959" s="2" t="s">
        <v>332</v>
      </c>
    </row>
    <row r="960" spans="1:2">
      <c r="A960" s="1" t="s">
        <v>960</v>
      </c>
      <c r="B960" s="2" t="s">
        <v>332</v>
      </c>
    </row>
    <row r="961" spans="1:2">
      <c r="A961" s="1" t="s">
        <v>961</v>
      </c>
      <c r="B961" s="2" t="s">
        <v>332</v>
      </c>
    </row>
    <row r="962" spans="1:2">
      <c r="A962" s="1" t="s">
        <v>962</v>
      </c>
      <c r="B962" s="2" t="s">
        <v>332</v>
      </c>
    </row>
    <row r="963" spans="1:2">
      <c r="A963" s="1" t="s">
        <v>963</v>
      </c>
      <c r="B963" s="2" t="s">
        <v>332</v>
      </c>
    </row>
    <row r="964" spans="1:2">
      <c r="A964" s="1" t="s">
        <v>964</v>
      </c>
      <c r="B964" s="2" t="s">
        <v>332</v>
      </c>
    </row>
    <row r="965" spans="1:2">
      <c r="A965" s="1" t="s">
        <v>965</v>
      </c>
      <c r="B965" s="2" t="s">
        <v>332</v>
      </c>
    </row>
    <row r="966" spans="1:2">
      <c r="A966" s="1" t="s">
        <v>966</v>
      </c>
      <c r="B966" s="2" t="s">
        <v>332</v>
      </c>
    </row>
    <row r="967" spans="1:2">
      <c r="A967" s="1" t="s">
        <v>967</v>
      </c>
      <c r="B967" s="2" t="s">
        <v>332</v>
      </c>
    </row>
    <row r="968" spans="1:2">
      <c r="A968" s="1" t="s">
        <v>968</v>
      </c>
      <c r="B968" s="2" t="s">
        <v>332</v>
      </c>
    </row>
    <row r="969" spans="1:2">
      <c r="A969" s="1" t="s">
        <v>969</v>
      </c>
      <c r="B969" s="2" t="s">
        <v>332</v>
      </c>
    </row>
    <row r="970" spans="1:2">
      <c r="A970" s="1" t="s">
        <v>970</v>
      </c>
      <c r="B970" s="2" t="s">
        <v>332</v>
      </c>
    </row>
    <row r="971" spans="1:2">
      <c r="A971" s="1" t="s">
        <v>971</v>
      </c>
      <c r="B971" s="2" t="s">
        <v>332</v>
      </c>
    </row>
    <row r="972" spans="1:2">
      <c r="A972" s="1" t="s">
        <v>972</v>
      </c>
      <c r="B972" s="2" t="s">
        <v>332</v>
      </c>
    </row>
    <row r="973" spans="1:2">
      <c r="A973" s="1" t="s">
        <v>973</v>
      </c>
      <c r="B973" s="2" t="s">
        <v>332</v>
      </c>
    </row>
    <row r="974" spans="1:2">
      <c r="A974" s="1" t="s">
        <v>974</v>
      </c>
      <c r="B974" s="2" t="s">
        <v>332</v>
      </c>
    </row>
    <row r="975" spans="1:2">
      <c r="A975" s="1" t="s">
        <v>975</v>
      </c>
      <c r="B975" s="2" t="s">
        <v>332</v>
      </c>
    </row>
    <row r="976" spans="1:2">
      <c r="A976" s="1" t="s">
        <v>976</v>
      </c>
      <c r="B976" s="2" t="s">
        <v>332</v>
      </c>
    </row>
    <row r="977" spans="1:2">
      <c r="A977" s="1" t="s">
        <v>977</v>
      </c>
      <c r="B977" s="2" t="s">
        <v>332</v>
      </c>
    </row>
    <row r="978" spans="1:2">
      <c r="A978" s="1" t="s">
        <v>978</v>
      </c>
      <c r="B978" s="2" t="s">
        <v>332</v>
      </c>
    </row>
    <row r="979" spans="1:2">
      <c r="A979" s="1" t="s">
        <v>979</v>
      </c>
      <c r="B979" s="2" t="s">
        <v>332</v>
      </c>
    </row>
    <row r="980" spans="1:2">
      <c r="A980" s="1" t="s">
        <v>980</v>
      </c>
      <c r="B980" s="2" t="s">
        <v>332</v>
      </c>
    </row>
    <row r="981" spans="1:2">
      <c r="A981" s="1" t="s">
        <v>981</v>
      </c>
      <c r="B981" s="2" t="s">
        <v>332</v>
      </c>
    </row>
    <row r="982" spans="1:2">
      <c r="A982" s="1" t="s">
        <v>982</v>
      </c>
      <c r="B982" s="2" t="s">
        <v>332</v>
      </c>
    </row>
    <row r="983" spans="1:2">
      <c r="A983" s="1" t="s">
        <v>983</v>
      </c>
      <c r="B983" s="2" t="s">
        <v>332</v>
      </c>
    </row>
    <row r="984" spans="1:2">
      <c r="A984" s="1" t="s">
        <v>984</v>
      </c>
      <c r="B984" s="2" t="s">
        <v>332</v>
      </c>
    </row>
    <row r="985" spans="1:2">
      <c r="A985" s="1" t="s">
        <v>985</v>
      </c>
      <c r="B985" s="2" t="s">
        <v>332</v>
      </c>
    </row>
    <row r="986" spans="1:2">
      <c r="A986" s="1" t="s">
        <v>986</v>
      </c>
      <c r="B986" s="2" t="s">
        <v>332</v>
      </c>
    </row>
    <row r="987" spans="1:2">
      <c r="A987" s="1" t="s">
        <v>987</v>
      </c>
      <c r="B987" s="2" t="s">
        <v>332</v>
      </c>
    </row>
    <row r="988" spans="1:2">
      <c r="A988" s="1" t="s">
        <v>988</v>
      </c>
      <c r="B988" s="2" t="s">
        <v>332</v>
      </c>
    </row>
    <row r="989" spans="1:2">
      <c r="A989" s="1" t="s">
        <v>989</v>
      </c>
      <c r="B989" s="2" t="s">
        <v>332</v>
      </c>
    </row>
    <row r="990" spans="1:2">
      <c r="A990" s="1" t="s">
        <v>990</v>
      </c>
      <c r="B990" s="2" t="s">
        <v>332</v>
      </c>
    </row>
    <row r="991" spans="1:2">
      <c r="A991" s="1" t="s">
        <v>991</v>
      </c>
      <c r="B991" s="2" t="s">
        <v>332</v>
      </c>
    </row>
    <row r="992" spans="1:2">
      <c r="A992" s="1" t="s">
        <v>992</v>
      </c>
      <c r="B992" s="2" t="s">
        <v>332</v>
      </c>
    </row>
    <row r="993" spans="1:2">
      <c r="A993" s="1" t="s">
        <v>993</v>
      </c>
      <c r="B993" s="2" t="s">
        <v>332</v>
      </c>
    </row>
    <row r="994" spans="1:2">
      <c r="A994" s="1" t="s">
        <v>994</v>
      </c>
      <c r="B994" s="2" t="s">
        <v>332</v>
      </c>
    </row>
    <row r="995" spans="1:2">
      <c r="A995" s="1" t="s">
        <v>995</v>
      </c>
      <c r="B995" s="2" t="s">
        <v>332</v>
      </c>
    </row>
    <row r="996" spans="1:2">
      <c r="A996" s="1" t="s">
        <v>996</v>
      </c>
      <c r="B996" s="2" t="s">
        <v>332</v>
      </c>
    </row>
    <row r="997" spans="1:2">
      <c r="A997" s="1" t="s">
        <v>997</v>
      </c>
      <c r="B997" s="2" t="s">
        <v>332</v>
      </c>
    </row>
    <row r="998" spans="1:2">
      <c r="A998" s="1" t="s">
        <v>998</v>
      </c>
      <c r="B998" s="2" t="s">
        <v>332</v>
      </c>
    </row>
    <row r="999" spans="1:2">
      <c r="A999" s="1" t="s">
        <v>999</v>
      </c>
      <c r="B999" s="2" t="s">
        <v>332</v>
      </c>
    </row>
    <row r="1000" spans="1:2">
      <c r="A1000" s="1" t="s">
        <v>1000</v>
      </c>
      <c r="B1000" s="2" t="s">
        <v>332</v>
      </c>
    </row>
    <row r="1001" spans="1:2">
      <c r="A1001" s="1" t="s">
        <v>1001</v>
      </c>
      <c r="B1001" s="2" t="s">
        <v>332</v>
      </c>
    </row>
    <row r="1002" spans="1:2">
      <c r="A1002" s="1" t="s">
        <v>1002</v>
      </c>
      <c r="B1002" s="2" t="s">
        <v>332</v>
      </c>
    </row>
    <row r="1003" spans="1:2">
      <c r="A1003" s="1" t="s">
        <v>1003</v>
      </c>
      <c r="B1003" s="2" t="s">
        <v>332</v>
      </c>
    </row>
    <row r="1004" spans="1:2">
      <c r="A1004" s="1" t="s">
        <v>1004</v>
      </c>
      <c r="B1004" s="2" t="s">
        <v>332</v>
      </c>
    </row>
    <row r="1005" spans="1:2">
      <c r="A1005" s="1" t="s">
        <v>1005</v>
      </c>
      <c r="B1005" s="2" t="s">
        <v>332</v>
      </c>
    </row>
    <row r="1006" spans="1:2">
      <c r="A1006" s="1" t="s">
        <v>1006</v>
      </c>
      <c r="B1006" s="2" t="s">
        <v>332</v>
      </c>
    </row>
    <row r="1007" spans="1:2">
      <c r="A1007" s="1" t="s">
        <v>1007</v>
      </c>
      <c r="B1007" s="2" t="s">
        <v>332</v>
      </c>
    </row>
    <row r="1008" spans="1:2">
      <c r="A1008" s="1" t="s">
        <v>1008</v>
      </c>
      <c r="B1008" s="2" t="s">
        <v>332</v>
      </c>
    </row>
    <row r="1009" spans="1:2">
      <c r="A1009" s="1" t="s">
        <v>1009</v>
      </c>
      <c r="B1009" s="2" t="s">
        <v>332</v>
      </c>
    </row>
    <row r="1010" spans="1:2">
      <c r="A1010" s="1" t="s">
        <v>1010</v>
      </c>
      <c r="B1010" s="2" t="s">
        <v>332</v>
      </c>
    </row>
    <row r="1011" spans="1:2">
      <c r="A1011" s="1" t="s">
        <v>1011</v>
      </c>
      <c r="B1011" s="2" t="s">
        <v>332</v>
      </c>
    </row>
    <row r="1012" spans="1:2">
      <c r="A1012" s="1" t="s">
        <v>1012</v>
      </c>
      <c r="B1012" s="2" t="s">
        <v>332</v>
      </c>
    </row>
    <row r="1013" spans="1:2">
      <c r="A1013" s="1" t="s">
        <v>1013</v>
      </c>
      <c r="B1013" s="2" t="s">
        <v>332</v>
      </c>
    </row>
    <row r="1014" spans="1:2">
      <c r="A1014" s="1" t="s">
        <v>1014</v>
      </c>
      <c r="B1014" s="2" t="s">
        <v>332</v>
      </c>
    </row>
    <row r="1015" spans="1:2">
      <c r="A1015" s="1" t="s">
        <v>1015</v>
      </c>
      <c r="B1015" s="2" t="s">
        <v>332</v>
      </c>
    </row>
    <row r="1016" spans="1:2">
      <c r="A1016" s="1" t="s">
        <v>1016</v>
      </c>
      <c r="B1016" s="2" t="s">
        <v>332</v>
      </c>
    </row>
    <row r="1017" spans="1:2">
      <c r="A1017" s="1" t="s">
        <v>1017</v>
      </c>
      <c r="B1017" s="2" t="s">
        <v>332</v>
      </c>
    </row>
    <row r="1018" spans="1:2">
      <c r="A1018" s="1" t="s">
        <v>1018</v>
      </c>
      <c r="B1018" s="2" t="s">
        <v>332</v>
      </c>
    </row>
    <row r="1019" spans="1:2">
      <c r="A1019" s="1" t="s">
        <v>1019</v>
      </c>
      <c r="B1019" s="2" t="s">
        <v>332</v>
      </c>
    </row>
    <row r="1020" spans="1:2">
      <c r="A1020" s="1" t="s">
        <v>1020</v>
      </c>
      <c r="B1020" s="2" t="s">
        <v>332</v>
      </c>
    </row>
    <row r="1021" spans="1:2">
      <c r="A1021" s="1" t="s">
        <v>1021</v>
      </c>
      <c r="B1021" s="2" t="s">
        <v>332</v>
      </c>
    </row>
    <row r="1022" spans="1:2">
      <c r="A1022" s="1" t="s">
        <v>1022</v>
      </c>
      <c r="B1022" s="2" t="s">
        <v>332</v>
      </c>
    </row>
    <row r="1023" spans="1:2">
      <c r="A1023" s="1" t="s">
        <v>1023</v>
      </c>
      <c r="B1023" s="2" t="s">
        <v>332</v>
      </c>
    </row>
    <row r="1024" spans="1:2">
      <c r="A1024" s="1" t="s">
        <v>1024</v>
      </c>
      <c r="B1024" s="2" t="s">
        <v>332</v>
      </c>
    </row>
    <row r="1025" spans="1:2">
      <c r="A1025" s="1" t="s">
        <v>1025</v>
      </c>
      <c r="B1025" s="2" t="s">
        <v>332</v>
      </c>
    </row>
    <row r="1026" spans="1:2">
      <c r="A1026" s="1" t="s">
        <v>1026</v>
      </c>
      <c r="B1026" s="2" t="s">
        <v>332</v>
      </c>
    </row>
    <row r="1027" spans="1:2">
      <c r="A1027" s="1" t="s">
        <v>1027</v>
      </c>
      <c r="B1027" s="2" t="s">
        <v>332</v>
      </c>
    </row>
    <row r="1028" spans="1:2">
      <c r="A1028" s="1" t="s">
        <v>1028</v>
      </c>
      <c r="B1028" s="2" t="s">
        <v>332</v>
      </c>
    </row>
    <row r="1029" spans="1:2">
      <c r="A1029" s="1" t="s">
        <v>1029</v>
      </c>
      <c r="B1029" s="2" t="s">
        <v>332</v>
      </c>
    </row>
    <row r="1030" spans="1:2">
      <c r="A1030" s="1" t="s">
        <v>1030</v>
      </c>
      <c r="B1030" s="2" t="s">
        <v>332</v>
      </c>
    </row>
    <row r="1031" spans="1:2">
      <c r="A1031" s="1" t="s">
        <v>1031</v>
      </c>
      <c r="B1031" s="2" t="s">
        <v>332</v>
      </c>
    </row>
    <row r="1032" spans="1:2">
      <c r="A1032" s="1" t="s">
        <v>1032</v>
      </c>
      <c r="B1032" s="2" t="s">
        <v>332</v>
      </c>
    </row>
    <row r="1033" spans="1:2">
      <c r="A1033" s="1" t="s">
        <v>1033</v>
      </c>
      <c r="B1033" s="2" t="s">
        <v>332</v>
      </c>
    </row>
    <row r="1034" spans="1:2">
      <c r="A1034" s="1" t="s">
        <v>1034</v>
      </c>
      <c r="B1034" s="2" t="s">
        <v>332</v>
      </c>
    </row>
    <row r="1035" spans="1:2">
      <c r="A1035" s="1" t="s">
        <v>1035</v>
      </c>
      <c r="B1035" s="2" t="s">
        <v>332</v>
      </c>
    </row>
    <row r="1036" spans="1:2">
      <c r="A1036" s="1" t="s">
        <v>1036</v>
      </c>
      <c r="B1036" s="2" t="s">
        <v>332</v>
      </c>
    </row>
    <row r="1037" spans="1:2">
      <c r="A1037" s="1" t="s">
        <v>1037</v>
      </c>
      <c r="B1037" s="2" t="s">
        <v>332</v>
      </c>
    </row>
    <row r="1038" spans="1:2">
      <c r="A1038" s="1" t="s">
        <v>1038</v>
      </c>
      <c r="B1038" s="2" t="s">
        <v>332</v>
      </c>
    </row>
    <row r="1039" spans="1:2">
      <c r="A1039" s="1" t="s">
        <v>1039</v>
      </c>
      <c r="B1039" s="2" t="s">
        <v>332</v>
      </c>
    </row>
    <row r="1040" spans="1:2">
      <c r="A1040" s="1" t="s">
        <v>1040</v>
      </c>
      <c r="B1040" s="2" t="s">
        <v>332</v>
      </c>
    </row>
    <row r="1041" spans="1:2">
      <c r="A1041" s="1" t="s">
        <v>1041</v>
      </c>
      <c r="B1041" s="2" t="s">
        <v>332</v>
      </c>
    </row>
    <row r="1042" spans="1:2">
      <c r="A1042" s="1" t="s">
        <v>1042</v>
      </c>
      <c r="B1042" s="2" t="s">
        <v>332</v>
      </c>
    </row>
    <row r="1043" spans="1:2">
      <c r="A1043" s="1" t="s">
        <v>1043</v>
      </c>
      <c r="B1043" s="2" t="s">
        <v>332</v>
      </c>
    </row>
    <row r="1044" spans="1:2">
      <c r="A1044" s="1" t="s">
        <v>1044</v>
      </c>
      <c r="B1044" s="2" t="s">
        <v>332</v>
      </c>
    </row>
    <row r="1045" spans="1:2">
      <c r="A1045" s="1" t="s">
        <v>1045</v>
      </c>
      <c r="B1045" s="2" t="s">
        <v>332</v>
      </c>
    </row>
    <row r="1046" spans="1:2">
      <c r="A1046" s="1" t="s">
        <v>1046</v>
      </c>
      <c r="B1046" s="2" t="s">
        <v>332</v>
      </c>
    </row>
    <row r="1047" spans="1:2">
      <c r="A1047" s="1" t="s">
        <v>1047</v>
      </c>
      <c r="B1047" s="2" t="s">
        <v>332</v>
      </c>
    </row>
    <row r="1048" spans="1:2">
      <c r="A1048" s="1" t="s">
        <v>1048</v>
      </c>
      <c r="B1048" s="2" t="s">
        <v>332</v>
      </c>
    </row>
    <row r="1049" spans="1:2">
      <c r="A1049" s="1" t="s">
        <v>1049</v>
      </c>
      <c r="B1049" s="2" t="s">
        <v>332</v>
      </c>
    </row>
    <row r="1050" spans="1:2">
      <c r="A1050" s="1" t="s">
        <v>1050</v>
      </c>
      <c r="B1050" s="2" t="s">
        <v>332</v>
      </c>
    </row>
    <row r="1051" spans="1:2">
      <c r="A1051" s="1" t="s">
        <v>1051</v>
      </c>
      <c r="B1051" s="2" t="s">
        <v>332</v>
      </c>
    </row>
    <row r="1052" spans="1:2">
      <c r="A1052" s="1" t="s">
        <v>1052</v>
      </c>
      <c r="B1052" s="2" t="s">
        <v>332</v>
      </c>
    </row>
    <row r="1053" spans="1:2">
      <c r="A1053" s="1" t="s">
        <v>1053</v>
      </c>
      <c r="B1053" s="2" t="s">
        <v>332</v>
      </c>
    </row>
    <row r="1054" spans="1:2">
      <c r="A1054" s="1" t="s">
        <v>1054</v>
      </c>
      <c r="B1054" s="2" t="s">
        <v>332</v>
      </c>
    </row>
    <row r="1055" spans="1:2">
      <c r="A1055" s="1" t="s">
        <v>1055</v>
      </c>
      <c r="B1055" s="2" t="s">
        <v>332</v>
      </c>
    </row>
    <row r="1056" spans="1:2">
      <c r="A1056" s="1" t="s">
        <v>1056</v>
      </c>
      <c r="B1056" s="2" t="s">
        <v>332</v>
      </c>
    </row>
    <row r="1057" spans="1:2">
      <c r="A1057" s="1" t="s">
        <v>1057</v>
      </c>
      <c r="B1057" s="2" t="s">
        <v>332</v>
      </c>
    </row>
    <row r="1058" spans="1:2">
      <c r="A1058" s="1" t="s">
        <v>1058</v>
      </c>
      <c r="B1058" s="2" t="s">
        <v>332</v>
      </c>
    </row>
    <row r="1059" spans="1:2">
      <c r="A1059" s="1" t="s">
        <v>1059</v>
      </c>
      <c r="B1059" s="2" t="s">
        <v>332</v>
      </c>
    </row>
    <row r="1060" spans="1:2">
      <c r="A1060" s="1" t="s">
        <v>1060</v>
      </c>
      <c r="B1060" s="2" t="s">
        <v>332</v>
      </c>
    </row>
    <row r="1061" spans="1:2">
      <c r="A1061" s="1" t="s">
        <v>1061</v>
      </c>
      <c r="B1061" s="2" t="s">
        <v>332</v>
      </c>
    </row>
    <row r="1062" spans="1:2">
      <c r="A1062" s="1" t="s">
        <v>1062</v>
      </c>
      <c r="B1062" s="2" t="s">
        <v>332</v>
      </c>
    </row>
    <row r="1063" spans="1:2">
      <c r="A1063" s="1" t="s">
        <v>1063</v>
      </c>
      <c r="B1063" s="2" t="s">
        <v>332</v>
      </c>
    </row>
    <row r="1064" spans="1:2">
      <c r="A1064" s="1" t="s">
        <v>1064</v>
      </c>
      <c r="B1064" s="2" t="s">
        <v>332</v>
      </c>
    </row>
    <row r="1065" spans="1:2">
      <c r="A1065" s="1" t="s">
        <v>1065</v>
      </c>
      <c r="B1065" s="2" t="s">
        <v>332</v>
      </c>
    </row>
    <row r="1066" spans="1:2">
      <c r="A1066" s="1" t="s">
        <v>1066</v>
      </c>
      <c r="B1066" s="2" t="s">
        <v>332</v>
      </c>
    </row>
    <row r="1067" spans="1:2">
      <c r="A1067" s="1" t="s">
        <v>1067</v>
      </c>
      <c r="B1067" s="2" t="s">
        <v>332</v>
      </c>
    </row>
    <row r="1068" spans="1:2">
      <c r="A1068" s="1" t="s">
        <v>1068</v>
      </c>
      <c r="B1068" s="2" t="s">
        <v>332</v>
      </c>
    </row>
    <row r="1069" spans="1:2">
      <c r="A1069" s="1" t="s">
        <v>1069</v>
      </c>
      <c r="B1069" s="2" t="s">
        <v>332</v>
      </c>
    </row>
    <row r="1070" spans="1:2">
      <c r="A1070" s="1" t="s">
        <v>1070</v>
      </c>
      <c r="B1070" s="2" t="s">
        <v>332</v>
      </c>
    </row>
    <row r="1071" spans="1:2">
      <c r="A1071" s="1" t="s">
        <v>1071</v>
      </c>
      <c r="B1071" s="2" t="s">
        <v>332</v>
      </c>
    </row>
    <row r="1072" spans="1:2">
      <c r="A1072" s="1" t="s">
        <v>1072</v>
      </c>
      <c r="B1072" s="2" t="s">
        <v>332</v>
      </c>
    </row>
    <row r="1073" spans="1:2">
      <c r="A1073" s="1" t="s">
        <v>1073</v>
      </c>
      <c r="B1073" s="2" t="s">
        <v>332</v>
      </c>
    </row>
    <row r="1074" spans="1:2">
      <c r="A1074" s="1" t="s">
        <v>1074</v>
      </c>
      <c r="B1074" s="2" t="s">
        <v>332</v>
      </c>
    </row>
    <row r="1075" spans="1:2">
      <c r="A1075" s="1" t="s">
        <v>1075</v>
      </c>
      <c r="B1075" s="2" t="s">
        <v>332</v>
      </c>
    </row>
    <row r="1076" spans="1:2">
      <c r="A1076" s="1" t="s">
        <v>1076</v>
      </c>
      <c r="B1076" s="2" t="s">
        <v>332</v>
      </c>
    </row>
    <row r="1077" spans="1:2">
      <c r="A1077" s="1" t="s">
        <v>1077</v>
      </c>
      <c r="B1077" s="2" t="s">
        <v>332</v>
      </c>
    </row>
    <row r="1078" spans="1:2">
      <c r="A1078" s="1" t="s">
        <v>1078</v>
      </c>
      <c r="B1078" s="2" t="s">
        <v>332</v>
      </c>
    </row>
    <row r="1079" spans="1:2">
      <c r="A1079" s="1" t="s">
        <v>1079</v>
      </c>
      <c r="B1079" s="2" t="s">
        <v>332</v>
      </c>
    </row>
    <row r="1080" spans="1:2">
      <c r="A1080" s="1" t="s">
        <v>1080</v>
      </c>
      <c r="B1080" s="2" t="s">
        <v>332</v>
      </c>
    </row>
    <row r="1081" spans="1:2">
      <c r="A1081" s="1" t="s">
        <v>1081</v>
      </c>
      <c r="B1081" s="2" t="s">
        <v>332</v>
      </c>
    </row>
    <row r="1082" spans="1:2">
      <c r="A1082" s="1" t="s">
        <v>1082</v>
      </c>
      <c r="B1082" s="2" t="s">
        <v>332</v>
      </c>
    </row>
    <row r="1083" spans="1:2">
      <c r="A1083" s="1" t="s">
        <v>1083</v>
      </c>
      <c r="B1083" s="2" t="s">
        <v>332</v>
      </c>
    </row>
    <row r="1084" spans="1:2">
      <c r="A1084" s="1" t="s">
        <v>1084</v>
      </c>
      <c r="B1084" s="2" t="s">
        <v>332</v>
      </c>
    </row>
    <row r="1085" spans="1:2">
      <c r="A1085" s="1" t="s">
        <v>1085</v>
      </c>
      <c r="B1085" s="2" t="s">
        <v>332</v>
      </c>
    </row>
    <row r="1086" spans="1:2">
      <c r="A1086" s="1" t="s">
        <v>1086</v>
      </c>
      <c r="B1086" s="2" t="s">
        <v>332</v>
      </c>
    </row>
    <row r="1087" spans="1:2">
      <c r="A1087" s="1" t="s">
        <v>1087</v>
      </c>
      <c r="B1087" s="2" t="s">
        <v>332</v>
      </c>
    </row>
    <row r="1088" spans="1:2">
      <c r="A1088" s="1" t="s">
        <v>1088</v>
      </c>
      <c r="B1088" s="2" t="s">
        <v>332</v>
      </c>
    </row>
    <row r="1089" spans="1:2">
      <c r="A1089" s="1" t="s">
        <v>1089</v>
      </c>
      <c r="B1089" s="2" t="s">
        <v>332</v>
      </c>
    </row>
    <row r="1090" spans="1:2">
      <c r="A1090" s="1" t="s">
        <v>1090</v>
      </c>
      <c r="B1090" s="2" t="s">
        <v>332</v>
      </c>
    </row>
    <row r="1091" spans="1:2">
      <c r="A1091" s="1" t="s">
        <v>1091</v>
      </c>
      <c r="B1091" s="2" t="s">
        <v>332</v>
      </c>
    </row>
    <row r="1092" spans="1:2">
      <c r="A1092" s="1" t="s">
        <v>1092</v>
      </c>
      <c r="B1092" s="2" t="s">
        <v>332</v>
      </c>
    </row>
    <row r="1093" spans="1:2">
      <c r="A1093" s="1" t="s">
        <v>1093</v>
      </c>
      <c r="B1093" s="2" t="s">
        <v>332</v>
      </c>
    </row>
    <row r="1094" spans="1:2">
      <c r="A1094" s="1" t="s">
        <v>1094</v>
      </c>
      <c r="B1094" s="2" t="s">
        <v>332</v>
      </c>
    </row>
    <row r="1095" spans="1:2">
      <c r="A1095" s="1" t="s">
        <v>1095</v>
      </c>
      <c r="B1095" s="2" t="s">
        <v>332</v>
      </c>
    </row>
    <row r="1096" spans="1:2">
      <c r="A1096" s="1" t="s">
        <v>1096</v>
      </c>
      <c r="B1096" s="2" t="s">
        <v>332</v>
      </c>
    </row>
    <row r="1097" spans="1:2">
      <c r="A1097" s="1" t="s">
        <v>1097</v>
      </c>
      <c r="B1097" s="2" t="s">
        <v>332</v>
      </c>
    </row>
    <row r="1098" spans="1:2">
      <c r="A1098" s="1" t="s">
        <v>1098</v>
      </c>
      <c r="B1098" s="2" t="s">
        <v>332</v>
      </c>
    </row>
    <row r="1099" spans="1:2">
      <c r="A1099" s="1" t="s">
        <v>1099</v>
      </c>
      <c r="B1099" s="2" t="s">
        <v>332</v>
      </c>
    </row>
    <row r="1100" spans="1:2">
      <c r="A1100" s="1" t="s">
        <v>1100</v>
      </c>
      <c r="B1100" s="2" t="s">
        <v>332</v>
      </c>
    </row>
    <row r="1101" spans="1:2">
      <c r="A1101" s="1" t="s">
        <v>1101</v>
      </c>
      <c r="B1101" s="2" t="s">
        <v>332</v>
      </c>
    </row>
    <row r="1102" spans="1:2">
      <c r="A1102" s="1" t="s">
        <v>1102</v>
      </c>
      <c r="B1102" s="2" t="s">
        <v>332</v>
      </c>
    </row>
    <row r="1103" spans="1:2">
      <c r="A1103" s="1" t="s">
        <v>1103</v>
      </c>
      <c r="B1103" s="2" t="s">
        <v>332</v>
      </c>
    </row>
    <row r="1104" spans="1:2">
      <c r="A1104" s="1" t="s">
        <v>1104</v>
      </c>
      <c r="B1104" s="2" t="s">
        <v>332</v>
      </c>
    </row>
    <row r="1105" spans="1:2">
      <c r="A1105" s="1" t="s">
        <v>1105</v>
      </c>
      <c r="B1105" s="2" t="s">
        <v>332</v>
      </c>
    </row>
    <row r="1106" spans="1:2">
      <c r="A1106" s="1" t="s">
        <v>1106</v>
      </c>
      <c r="B1106" s="2" t="s">
        <v>332</v>
      </c>
    </row>
    <row r="1107" spans="1:2">
      <c r="A1107" s="1" t="s">
        <v>1107</v>
      </c>
      <c r="B1107" s="2" t="s">
        <v>332</v>
      </c>
    </row>
    <row r="1108" spans="1:2">
      <c r="A1108" s="1" t="s">
        <v>1108</v>
      </c>
      <c r="B1108" s="2" t="s">
        <v>332</v>
      </c>
    </row>
    <row r="1109" spans="1:2">
      <c r="A1109" s="1" t="s">
        <v>1109</v>
      </c>
      <c r="B1109" s="2" t="s">
        <v>332</v>
      </c>
    </row>
    <row r="1110" spans="1:2">
      <c r="A1110" s="1" t="s">
        <v>1110</v>
      </c>
      <c r="B1110" s="2" t="s">
        <v>332</v>
      </c>
    </row>
    <row r="1111" spans="1:2">
      <c r="A1111" s="1" t="s">
        <v>1111</v>
      </c>
      <c r="B1111" s="2" t="s">
        <v>332</v>
      </c>
    </row>
    <row r="1112" spans="1:2">
      <c r="A1112" s="1" t="s">
        <v>1112</v>
      </c>
      <c r="B1112" s="2" t="s">
        <v>332</v>
      </c>
    </row>
    <row r="1113" spans="1:2">
      <c r="A1113" s="1" t="s">
        <v>1113</v>
      </c>
      <c r="B1113" s="2" t="s">
        <v>332</v>
      </c>
    </row>
    <row r="1114" spans="1:2">
      <c r="A1114" s="1" t="s">
        <v>1114</v>
      </c>
      <c r="B1114" s="2" t="s">
        <v>332</v>
      </c>
    </row>
    <row r="1115" spans="1:2">
      <c r="A1115" s="1" t="s">
        <v>1115</v>
      </c>
      <c r="B1115" s="2" t="s">
        <v>332</v>
      </c>
    </row>
    <row r="1116" spans="1:2">
      <c r="A1116" s="1" t="s">
        <v>1116</v>
      </c>
      <c r="B1116" s="2" t="s">
        <v>332</v>
      </c>
    </row>
    <row r="1117" spans="1:2">
      <c r="A1117" s="1" t="s">
        <v>1117</v>
      </c>
      <c r="B1117" s="2" t="s">
        <v>332</v>
      </c>
    </row>
    <row r="1118" spans="1:2">
      <c r="A1118" s="1" t="s">
        <v>1118</v>
      </c>
      <c r="B1118" s="2" t="s">
        <v>332</v>
      </c>
    </row>
    <row r="1119" spans="1:2">
      <c r="A1119" s="1" t="s">
        <v>1119</v>
      </c>
      <c r="B1119" s="2" t="s">
        <v>332</v>
      </c>
    </row>
    <row r="1120" spans="1:2">
      <c r="A1120" s="1" t="s">
        <v>1120</v>
      </c>
      <c r="B1120" s="2" t="s">
        <v>332</v>
      </c>
    </row>
    <row r="1121" spans="1:2">
      <c r="A1121" s="1" t="s">
        <v>1121</v>
      </c>
      <c r="B1121" s="2" t="s">
        <v>332</v>
      </c>
    </row>
    <row r="1122" spans="1:2">
      <c r="A1122" s="1" t="s">
        <v>1122</v>
      </c>
      <c r="B1122" s="2" t="s">
        <v>332</v>
      </c>
    </row>
    <row r="1123" spans="1:2">
      <c r="A1123" s="1" t="s">
        <v>1123</v>
      </c>
      <c r="B1123" s="2" t="s">
        <v>332</v>
      </c>
    </row>
    <row r="1124" spans="1:2">
      <c r="A1124" s="1" t="s">
        <v>1124</v>
      </c>
      <c r="B1124" s="2" t="s">
        <v>332</v>
      </c>
    </row>
    <row r="1125" spans="1:2">
      <c r="A1125" s="1" t="s">
        <v>1125</v>
      </c>
      <c r="B1125" s="2" t="s">
        <v>332</v>
      </c>
    </row>
    <row r="1126" spans="1:2">
      <c r="A1126" s="1" t="s">
        <v>1126</v>
      </c>
      <c r="B1126" s="2" t="s">
        <v>332</v>
      </c>
    </row>
    <row r="1127" spans="1:2">
      <c r="A1127" s="1" t="s">
        <v>1127</v>
      </c>
      <c r="B1127" s="2" t="s">
        <v>332</v>
      </c>
    </row>
    <row r="1128" spans="1:2">
      <c r="A1128" s="1" t="s">
        <v>1128</v>
      </c>
      <c r="B1128" s="2" t="s">
        <v>332</v>
      </c>
    </row>
    <row r="1129" spans="1:2">
      <c r="A1129" s="1" t="s">
        <v>1129</v>
      </c>
      <c r="B1129" s="2" t="s">
        <v>332</v>
      </c>
    </row>
    <row r="1130" spans="1:2">
      <c r="A1130" s="1" t="s">
        <v>1130</v>
      </c>
      <c r="B1130" s="2" t="s">
        <v>332</v>
      </c>
    </row>
    <row r="1131" spans="1:2">
      <c r="A1131" s="1" t="s">
        <v>1131</v>
      </c>
      <c r="B1131" s="2" t="s">
        <v>332</v>
      </c>
    </row>
    <row r="1132" spans="1:2">
      <c r="A1132" s="1" t="s">
        <v>1132</v>
      </c>
      <c r="B1132" s="2" t="s">
        <v>332</v>
      </c>
    </row>
    <row r="1133" spans="1:2">
      <c r="A1133" s="1" t="s">
        <v>1133</v>
      </c>
      <c r="B1133" s="2" t="s">
        <v>332</v>
      </c>
    </row>
    <row r="1134" spans="1:2">
      <c r="A1134" s="1" t="s">
        <v>1134</v>
      </c>
      <c r="B1134" s="2" t="s">
        <v>332</v>
      </c>
    </row>
    <row r="1135" spans="1:2">
      <c r="A1135" s="1" t="s">
        <v>1135</v>
      </c>
      <c r="B1135" s="2" t="s">
        <v>332</v>
      </c>
    </row>
    <row r="1136" spans="1:2">
      <c r="A1136" s="1" t="s">
        <v>1136</v>
      </c>
      <c r="B1136" s="2" t="s">
        <v>332</v>
      </c>
    </row>
    <row r="1137" spans="1:2">
      <c r="A1137" s="1" t="s">
        <v>1137</v>
      </c>
      <c r="B1137" s="2" t="s">
        <v>332</v>
      </c>
    </row>
    <row r="1138" spans="1:2">
      <c r="A1138" s="1" t="s">
        <v>1138</v>
      </c>
      <c r="B1138" s="2" t="s">
        <v>332</v>
      </c>
    </row>
    <row r="1139" spans="1:2">
      <c r="A1139" s="1" t="s">
        <v>1139</v>
      </c>
      <c r="B1139" s="2" t="s">
        <v>332</v>
      </c>
    </row>
    <row r="1140" spans="1:2">
      <c r="A1140" s="1" t="s">
        <v>1140</v>
      </c>
      <c r="B1140" s="2" t="s">
        <v>332</v>
      </c>
    </row>
    <row r="1141" spans="1:2">
      <c r="A1141" s="1" t="s">
        <v>1141</v>
      </c>
      <c r="B1141" s="2" t="s">
        <v>332</v>
      </c>
    </row>
    <row r="1142" spans="1:2">
      <c r="A1142" s="1" t="s">
        <v>1142</v>
      </c>
      <c r="B1142" s="2" t="s">
        <v>332</v>
      </c>
    </row>
    <row r="1143" spans="1:2">
      <c r="A1143" s="1" t="s">
        <v>1143</v>
      </c>
      <c r="B1143" s="2" t="s">
        <v>332</v>
      </c>
    </row>
    <row r="1144" spans="1:2">
      <c r="A1144" s="1" t="s">
        <v>1144</v>
      </c>
      <c r="B1144" s="2" t="s">
        <v>332</v>
      </c>
    </row>
    <row r="1145" spans="1:2">
      <c r="A1145" s="1" t="s">
        <v>1145</v>
      </c>
      <c r="B1145" s="2" t="s">
        <v>332</v>
      </c>
    </row>
    <row r="1146" spans="1:2">
      <c r="A1146" s="1" t="s">
        <v>1146</v>
      </c>
      <c r="B1146" s="2" t="s">
        <v>332</v>
      </c>
    </row>
    <row r="1147" spans="1:2">
      <c r="A1147" s="1" t="s">
        <v>1147</v>
      </c>
      <c r="B1147" s="2" t="s">
        <v>332</v>
      </c>
    </row>
    <row r="1148" spans="1:2">
      <c r="A1148" s="1" t="s">
        <v>1148</v>
      </c>
      <c r="B1148" s="2" t="s">
        <v>332</v>
      </c>
    </row>
    <row r="1149" spans="1:2">
      <c r="A1149" s="1" t="s">
        <v>1149</v>
      </c>
      <c r="B1149" s="2" t="s">
        <v>332</v>
      </c>
    </row>
    <row r="1150" spans="1:2">
      <c r="A1150" s="1" t="s">
        <v>1150</v>
      </c>
      <c r="B1150" s="2" t="s">
        <v>332</v>
      </c>
    </row>
    <row r="1151" spans="1:2">
      <c r="A1151" s="1" t="s">
        <v>1151</v>
      </c>
      <c r="B1151" s="2" t="s">
        <v>332</v>
      </c>
    </row>
    <row r="1152" spans="1:2">
      <c r="A1152" s="1" t="s">
        <v>1152</v>
      </c>
      <c r="B1152" s="2" t="s">
        <v>332</v>
      </c>
    </row>
    <row r="1153" spans="1:2">
      <c r="A1153" s="1" t="s">
        <v>1153</v>
      </c>
      <c r="B1153" s="2" t="s">
        <v>332</v>
      </c>
    </row>
    <row r="1154" spans="1:2">
      <c r="A1154" s="1" t="s">
        <v>1154</v>
      </c>
      <c r="B1154" s="2" t="s">
        <v>332</v>
      </c>
    </row>
    <row r="1155" spans="1:2">
      <c r="A1155" s="1" t="s">
        <v>1155</v>
      </c>
      <c r="B1155" s="2" t="s">
        <v>332</v>
      </c>
    </row>
    <row r="1156" spans="1:2">
      <c r="A1156" s="1" t="s">
        <v>1156</v>
      </c>
      <c r="B1156" s="2" t="s">
        <v>332</v>
      </c>
    </row>
    <row r="1157" spans="1:2">
      <c r="A1157" s="1" t="s">
        <v>1157</v>
      </c>
      <c r="B1157" s="2" t="s">
        <v>332</v>
      </c>
    </row>
    <row r="1158" spans="1:2">
      <c r="A1158" s="1" t="s">
        <v>1158</v>
      </c>
      <c r="B1158" s="2" t="s">
        <v>332</v>
      </c>
    </row>
    <row r="1159" spans="1:2">
      <c r="A1159" s="1" t="s">
        <v>1159</v>
      </c>
      <c r="B1159" s="2" t="s">
        <v>332</v>
      </c>
    </row>
    <row r="1160" spans="1:2">
      <c r="A1160" s="1" t="s">
        <v>1160</v>
      </c>
      <c r="B1160" s="2" t="s">
        <v>332</v>
      </c>
    </row>
    <row r="1161" spans="1:2">
      <c r="A1161" s="1" t="s">
        <v>1161</v>
      </c>
      <c r="B1161" s="2" t="s">
        <v>332</v>
      </c>
    </row>
    <row r="1162" spans="1:2">
      <c r="A1162" s="1" t="s">
        <v>1162</v>
      </c>
      <c r="B1162" s="2" t="s">
        <v>332</v>
      </c>
    </row>
    <row r="1163" spans="1:2">
      <c r="A1163" s="1" t="s">
        <v>1163</v>
      </c>
      <c r="B1163" s="2" t="s">
        <v>332</v>
      </c>
    </row>
    <row r="1164" spans="1:2">
      <c r="A1164" s="1" t="s">
        <v>1164</v>
      </c>
      <c r="B1164" s="2" t="s">
        <v>332</v>
      </c>
    </row>
    <row r="1165" spans="1:2">
      <c r="A1165" s="1" t="s">
        <v>1165</v>
      </c>
      <c r="B1165" s="2" t="s">
        <v>332</v>
      </c>
    </row>
    <row r="1166" spans="1:2">
      <c r="A1166" s="1" t="s">
        <v>1166</v>
      </c>
      <c r="B1166" s="2" t="s">
        <v>332</v>
      </c>
    </row>
    <row r="1167" spans="1:2">
      <c r="A1167" s="1" t="s">
        <v>1167</v>
      </c>
      <c r="B1167" s="2" t="s">
        <v>332</v>
      </c>
    </row>
    <row r="1168" spans="1:2">
      <c r="A1168" s="1" t="s">
        <v>1168</v>
      </c>
      <c r="B1168" s="2" t="s">
        <v>332</v>
      </c>
    </row>
    <row r="1169" spans="1:2">
      <c r="A1169" s="1" t="s">
        <v>1169</v>
      </c>
      <c r="B1169" s="2" t="s">
        <v>332</v>
      </c>
    </row>
    <row r="1170" spans="1:2">
      <c r="A1170" s="1" t="s">
        <v>1170</v>
      </c>
      <c r="B1170" s="2" t="s">
        <v>332</v>
      </c>
    </row>
    <row r="1171" spans="1:2">
      <c r="A1171" s="1" t="s">
        <v>1171</v>
      </c>
      <c r="B1171" s="2" t="s">
        <v>332</v>
      </c>
    </row>
    <row r="1172" spans="1:2">
      <c r="A1172" s="1" t="s">
        <v>1172</v>
      </c>
      <c r="B1172" s="2" t="s">
        <v>332</v>
      </c>
    </row>
    <row r="1173" spans="1:2">
      <c r="A1173" s="1" t="s">
        <v>1173</v>
      </c>
      <c r="B1173" s="2" t="s">
        <v>332</v>
      </c>
    </row>
    <row r="1174" spans="1:2">
      <c r="A1174" s="1" t="s">
        <v>1174</v>
      </c>
      <c r="B1174" s="2" t="s">
        <v>332</v>
      </c>
    </row>
    <row r="1175" spans="1:2">
      <c r="A1175" s="1" t="s">
        <v>1175</v>
      </c>
      <c r="B1175" s="2" t="s">
        <v>332</v>
      </c>
    </row>
    <row r="1176" spans="1:2">
      <c r="A1176" s="1" t="s">
        <v>1176</v>
      </c>
      <c r="B1176" s="2" t="s">
        <v>332</v>
      </c>
    </row>
    <row r="1177" spans="1:2">
      <c r="A1177" s="1" t="s">
        <v>1177</v>
      </c>
      <c r="B1177" s="2" t="s">
        <v>332</v>
      </c>
    </row>
    <row r="1178" spans="1:2">
      <c r="A1178" s="1" t="s">
        <v>1178</v>
      </c>
      <c r="B1178" s="2" t="s">
        <v>332</v>
      </c>
    </row>
    <row r="1179" spans="1:2">
      <c r="A1179" s="1" t="s">
        <v>1179</v>
      </c>
      <c r="B1179" s="2" t="s">
        <v>332</v>
      </c>
    </row>
    <row r="1180" spans="1:2">
      <c r="A1180" s="1" t="s">
        <v>1180</v>
      </c>
      <c r="B1180" s="2" t="s">
        <v>332</v>
      </c>
    </row>
    <row r="1181" spans="1:2">
      <c r="A1181" s="1" t="s">
        <v>1181</v>
      </c>
      <c r="B1181" s="2" t="s">
        <v>332</v>
      </c>
    </row>
    <row r="1182" spans="1:2">
      <c r="A1182" s="1" t="s">
        <v>1182</v>
      </c>
      <c r="B1182" s="2" t="s">
        <v>332</v>
      </c>
    </row>
    <row r="1183" spans="1:2">
      <c r="A1183" s="1" t="s">
        <v>1183</v>
      </c>
      <c r="B1183" s="2" t="s">
        <v>332</v>
      </c>
    </row>
    <row r="1184" spans="1:2">
      <c r="A1184" s="1" t="s">
        <v>1184</v>
      </c>
      <c r="B1184" s="2" t="s">
        <v>332</v>
      </c>
    </row>
    <row r="1185" spans="1:2">
      <c r="A1185" s="1" t="s">
        <v>1185</v>
      </c>
      <c r="B1185" s="2" t="s">
        <v>332</v>
      </c>
    </row>
    <row r="1186" spans="1:2">
      <c r="A1186" s="1" t="s">
        <v>1186</v>
      </c>
      <c r="B1186" s="2" t="s">
        <v>332</v>
      </c>
    </row>
    <row r="1187" spans="1:2">
      <c r="A1187" s="1" t="s">
        <v>1187</v>
      </c>
      <c r="B1187" s="2" t="s">
        <v>332</v>
      </c>
    </row>
    <row r="1188" spans="1:2">
      <c r="A1188" s="1" t="s">
        <v>1188</v>
      </c>
      <c r="B1188" s="2" t="s">
        <v>332</v>
      </c>
    </row>
    <row r="1189" spans="1:2">
      <c r="A1189" s="1" t="s">
        <v>1189</v>
      </c>
      <c r="B1189" s="2" t="s">
        <v>332</v>
      </c>
    </row>
    <row r="1190" spans="1:2">
      <c r="A1190" s="1" t="s">
        <v>1190</v>
      </c>
      <c r="B1190" s="2" t="s">
        <v>332</v>
      </c>
    </row>
    <row r="1191" spans="1:2">
      <c r="A1191" s="1" t="s">
        <v>1191</v>
      </c>
      <c r="B1191" s="2" t="s">
        <v>332</v>
      </c>
    </row>
    <row r="1192" spans="1:2">
      <c r="A1192" s="1" t="s">
        <v>1192</v>
      </c>
      <c r="B1192" s="2" t="s">
        <v>332</v>
      </c>
    </row>
    <row r="1193" spans="1:2">
      <c r="A1193" s="1" t="s">
        <v>1193</v>
      </c>
      <c r="B1193" s="2" t="s">
        <v>332</v>
      </c>
    </row>
    <row r="1194" spans="1:2">
      <c r="A1194" s="1" t="s">
        <v>1194</v>
      </c>
      <c r="B1194" s="2" t="s">
        <v>332</v>
      </c>
    </row>
    <row r="1195" spans="1:2">
      <c r="A1195" s="1" t="s">
        <v>1195</v>
      </c>
      <c r="B1195" s="2" t="s">
        <v>332</v>
      </c>
    </row>
    <row r="1196" spans="1:2">
      <c r="A1196" s="1" t="s">
        <v>1196</v>
      </c>
      <c r="B1196" s="2" t="s">
        <v>332</v>
      </c>
    </row>
    <row r="1197" spans="1:2">
      <c r="A1197" s="1" t="s">
        <v>1197</v>
      </c>
      <c r="B1197" s="2" t="s">
        <v>332</v>
      </c>
    </row>
    <row r="1198" spans="1:2">
      <c r="A1198" s="1" t="s">
        <v>1198</v>
      </c>
      <c r="B1198" s="2" t="s">
        <v>332</v>
      </c>
    </row>
    <row r="1199" spans="1:2">
      <c r="A1199" s="1" t="s">
        <v>1199</v>
      </c>
      <c r="B1199" s="2" t="s">
        <v>332</v>
      </c>
    </row>
    <row r="1200" spans="1:2">
      <c r="A1200" s="1" t="s">
        <v>1200</v>
      </c>
      <c r="B1200" s="2" t="s">
        <v>332</v>
      </c>
    </row>
    <row r="1201" spans="1:2">
      <c r="A1201" s="1" t="s">
        <v>1201</v>
      </c>
      <c r="B1201" s="2" t="s">
        <v>332</v>
      </c>
    </row>
    <row r="1202" spans="1:2">
      <c r="A1202" s="1" t="s">
        <v>1202</v>
      </c>
      <c r="B1202" s="2" t="s">
        <v>332</v>
      </c>
    </row>
    <row r="1203" spans="1:2">
      <c r="A1203" s="1" t="s">
        <v>1203</v>
      </c>
      <c r="B1203" s="2" t="s">
        <v>332</v>
      </c>
    </row>
    <row r="1204" spans="1:2">
      <c r="A1204" s="1" t="s">
        <v>1204</v>
      </c>
      <c r="B1204" s="2" t="s">
        <v>332</v>
      </c>
    </row>
    <row r="1205" spans="1:2">
      <c r="A1205" s="1" t="s">
        <v>1205</v>
      </c>
      <c r="B1205" s="2" t="s">
        <v>332</v>
      </c>
    </row>
    <row r="1206" spans="1:2">
      <c r="A1206" s="1" t="s">
        <v>1206</v>
      </c>
      <c r="B1206" s="2" t="s">
        <v>332</v>
      </c>
    </row>
    <row r="1207" spans="1:2">
      <c r="A1207" s="1" t="s">
        <v>1207</v>
      </c>
      <c r="B1207" s="2" t="s">
        <v>332</v>
      </c>
    </row>
    <row r="1208" spans="1:2">
      <c r="A1208" s="1" t="s">
        <v>1208</v>
      </c>
      <c r="B1208" s="2" t="s">
        <v>332</v>
      </c>
    </row>
    <row r="1209" spans="1:2">
      <c r="A1209" s="1" t="s">
        <v>1209</v>
      </c>
      <c r="B1209" s="2" t="s">
        <v>332</v>
      </c>
    </row>
    <row r="1210" spans="1:2">
      <c r="A1210" s="1" t="s">
        <v>1210</v>
      </c>
      <c r="B1210" s="2" t="s">
        <v>332</v>
      </c>
    </row>
    <row r="1211" spans="1:2">
      <c r="A1211" s="1" t="s">
        <v>1211</v>
      </c>
      <c r="B1211" s="2" t="s">
        <v>332</v>
      </c>
    </row>
    <row r="1212" spans="1:2">
      <c r="A1212" s="1" t="s">
        <v>1212</v>
      </c>
      <c r="B1212" s="2" t="s">
        <v>332</v>
      </c>
    </row>
    <row r="1213" spans="1:2">
      <c r="A1213" s="1" t="s">
        <v>1213</v>
      </c>
      <c r="B1213" s="2" t="s">
        <v>332</v>
      </c>
    </row>
    <row r="1214" spans="1:2">
      <c r="A1214" s="1" t="s">
        <v>1214</v>
      </c>
      <c r="B1214" s="2" t="s">
        <v>332</v>
      </c>
    </row>
    <row r="1215" spans="1:2">
      <c r="A1215" s="1" t="s">
        <v>1215</v>
      </c>
      <c r="B1215" s="2" t="s">
        <v>332</v>
      </c>
    </row>
    <row r="1216" spans="1:2">
      <c r="A1216" s="1" t="s">
        <v>1216</v>
      </c>
      <c r="B1216" s="2" t="s">
        <v>332</v>
      </c>
    </row>
    <row r="1217" spans="1:2">
      <c r="A1217" s="1" t="s">
        <v>1217</v>
      </c>
      <c r="B1217" s="2" t="s">
        <v>332</v>
      </c>
    </row>
    <row r="1218" spans="1:2">
      <c r="A1218" s="1" t="s">
        <v>1218</v>
      </c>
      <c r="B1218" s="2" t="s">
        <v>332</v>
      </c>
    </row>
    <row r="1219" spans="1:2">
      <c r="A1219" s="1" t="s">
        <v>1219</v>
      </c>
      <c r="B1219" s="2" t="s">
        <v>332</v>
      </c>
    </row>
    <row r="1220" spans="1:2">
      <c r="A1220" s="1" t="s">
        <v>1220</v>
      </c>
      <c r="B1220" s="2" t="s">
        <v>332</v>
      </c>
    </row>
    <row r="1221" spans="1:2">
      <c r="A1221" s="1" t="s">
        <v>1221</v>
      </c>
      <c r="B1221" s="2" t="s">
        <v>332</v>
      </c>
    </row>
    <row r="1222" spans="1:2">
      <c r="A1222" s="1" t="s">
        <v>1222</v>
      </c>
      <c r="B1222" s="2" t="s">
        <v>332</v>
      </c>
    </row>
    <row r="1223" spans="1:2">
      <c r="A1223" s="1" t="s">
        <v>1223</v>
      </c>
      <c r="B1223" s="2" t="s">
        <v>332</v>
      </c>
    </row>
    <row r="1224" spans="1:2">
      <c r="A1224" s="1" t="s">
        <v>1224</v>
      </c>
      <c r="B1224" s="2" t="s">
        <v>332</v>
      </c>
    </row>
    <row r="1225" spans="1:2">
      <c r="A1225" s="1" t="s">
        <v>1225</v>
      </c>
      <c r="B1225" s="2" t="s">
        <v>332</v>
      </c>
    </row>
    <row r="1226" spans="1:2">
      <c r="A1226" s="1" t="s">
        <v>1226</v>
      </c>
      <c r="B1226" s="2" t="s">
        <v>332</v>
      </c>
    </row>
    <row r="1227" spans="1:2">
      <c r="A1227" s="1" t="s">
        <v>1227</v>
      </c>
      <c r="B1227" s="2" t="s">
        <v>332</v>
      </c>
    </row>
    <row r="1228" spans="1:2">
      <c r="A1228" s="1" t="s">
        <v>1228</v>
      </c>
      <c r="B1228" s="2" t="s">
        <v>332</v>
      </c>
    </row>
    <row r="1229" spans="1:2">
      <c r="A1229" s="1" t="s">
        <v>1229</v>
      </c>
      <c r="B1229" s="2" t="s">
        <v>332</v>
      </c>
    </row>
    <row r="1230" spans="1:2">
      <c r="A1230" s="1" t="s">
        <v>1230</v>
      </c>
      <c r="B1230" s="2" t="s">
        <v>332</v>
      </c>
    </row>
    <row r="1231" spans="1:2">
      <c r="A1231" s="1" t="s">
        <v>1231</v>
      </c>
      <c r="B1231" s="2" t="s">
        <v>332</v>
      </c>
    </row>
    <row r="1232" spans="1:2">
      <c r="A1232" s="1" t="s">
        <v>1232</v>
      </c>
      <c r="B1232" s="2" t="s">
        <v>332</v>
      </c>
    </row>
    <row r="1233" spans="1:2">
      <c r="A1233" s="1" t="s">
        <v>1233</v>
      </c>
      <c r="B1233" s="2" t="s">
        <v>332</v>
      </c>
    </row>
    <row r="1234" spans="1:2">
      <c r="A1234" s="1" t="s">
        <v>1234</v>
      </c>
      <c r="B1234" s="2" t="s">
        <v>332</v>
      </c>
    </row>
    <row r="1235" spans="1:2">
      <c r="A1235" s="1" t="s">
        <v>1235</v>
      </c>
      <c r="B1235" s="2" t="s">
        <v>332</v>
      </c>
    </row>
    <row r="1236" spans="1:2">
      <c r="A1236" s="1" t="s">
        <v>1236</v>
      </c>
      <c r="B1236" s="2" t="s">
        <v>332</v>
      </c>
    </row>
    <row r="1237" spans="1:2">
      <c r="A1237" s="1" t="s">
        <v>1237</v>
      </c>
      <c r="B1237" s="2" t="s">
        <v>332</v>
      </c>
    </row>
    <row r="1238" spans="1:2">
      <c r="A1238" s="1" t="s">
        <v>1238</v>
      </c>
      <c r="B1238" s="2" t="s">
        <v>332</v>
      </c>
    </row>
    <row r="1239" spans="1:2">
      <c r="A1239" s="1" t="s">
        <v>1239</v>
      </c>
      <c r="B1239" s="2" t="s">
        <v>332</v>
      </c>
    </row>
    <row r="1240" spans="1:2">
      <c r="A1240" s="1" t="s">
        <v>1240</v>
      </c>
      <c r="B1240" s="2" t="s">
        <v>332</v>
      </c>
    </row>
    <row r="1241" spans="1:2">
      <c r="A1241" s="1" t="s">
        <v>1241</v>
      </c>
      <c r="B1241" s="2" t="s">
        <v>332</v>
      </c>
    </row>
    <row r="1242" spans="1:2">
      <c r="A1242" s="1" t="s">
        <v>1242</v>
      </c>
      <c r="B1242" s="2" t="s">
        <v>332</v>
      </c>
    </row>
    <row r="1243" spans="1:2">
      <c r="A1243" s="1" t="s">
        <v>1243</v>
      </c>
      <c r="B1243" s="2" t="s">
        <v>332</v>
      </c>
    </row>
    <row r="1244" spans="1:2">
      <c r="A1244" s="1" t="s">
        <v>1244</v>
      </c>
      <c r="B1244" s="2" t="s">
        <v>332</v>
      </c>
    </row>
    <row r="1245" spans="1:2">
      <c r="A1245" s="1" t="s">
        <v>1245</v>
      </c>
      <c r="B1245" s="2" t="s">
        <v>332</v>
      </c>
    </row>
    <row r="1246" spans="1:2">
      <c r="A1246" s="1" t="s">
        <v>1246</v>
      </c>
      <c r="B1246" s="2" t="s">
        <v>332</v>
      </c>
    </row>
    <row r="1247" spans="1:2">
      <c r="A1247" s="1" t="s">
        <v>1247</v>
      </c>
      <c r="B1247" s="2" t="s">
        <v>332</v>
      </c>
    </row>
    <row r="1248" spans="1:2">
      <c r="A1248" s="1" t="s">
        <v>1248</v>
      </c>
      <c r="B1248" s="2" t="s">
        <v>332</v>
      </c>
    </row>
    <row r="1249" spans="1:2">
      <c r="A1249" s="1" t="s">
        <v>1249</v>
      </c>
      <c r="B1249" s="2" t="s">
        <v>332</v>
      </c>
    </row>
    <row r="1250" spans="1:2">
      <c r="A1250" s="1" t="s">
        <v>1250</v>
      </c>
      <c r="B1250" s="2" t="s">
        <v>332</v>
      </c>
    </row>
    <row r="1251" spans="1:2">
      <c r="A1251" s="1" t="s">
        <v>1251</v>
      </c>
      <c r="B1251" s="2" t="s">
        <v>332</v>
      </c>
    </row>
    <row r="1252" spans="1:2">
      <c r="A1252" s="1" t="s">
        <v>1252</v>
      </c>
      <c r="B1252" s="2" t="s">
        <v>332</v>
      </c>
    </row>
    <row r="1253" spans="1:2">
      <c r="A1253" s="1" t="s">
        <v>1253</v>
      </c>
      <c r="B1253" s="2" t="s">
        <v>332</v>
      </c>
    </row>
    <row r="1254" spans="1:2">
      <c r="A1254" s="1" t="s">
        <v>1254</v>
      </c>
      <c r="B1254" s="2" t="s">
        <v>332</v>
      </c>
    </row>
    <row r="1255" spans="1:2">
      <c r="A1255" s="1" t="s">
        <v>1255</v>
      </c>
      <c r="B1255" s="2" t="s">
        <v>332</v>
      </c>
    </row>
    <row r="1256" spans="1:2">
      <c r="A1256" s="1" t="s">
        <v>1256</v>
      </c>
      <c r="B1256" s="2" t="s">
        <v>332</v>
      </c>
    </row>
    <row r="1257" spans="1:2">
      <c r="A1257" s="1" t="s">
        <v>1257</v>
      </c>
      <c r="B1257" s="2" t="s">
        <v>332</v>
      </c>
    </row>
    <row r="1258" spans="1:2">
      <c r="A1258" s="1" t="s">
        <v>1258</v>
      </c>
      <c r="B1258" s="2" t="s">
        <v>332</v>
      </c>
    </row>
    <row r="1259" spans="1:2">
      <c r="A1259" s="1" t="s">
        <v>1259</v>
      </c>
      <c r="B1259" s="2" t="s">
        <v>332</v>
      </c>
    </row>
    <row r="1260" spans="1:2">
      <c r="A1260" s="1" t="s">
        <v>1260</v>
      </c>
      <c r="B1260" s="2" t="s">
        <v>332</v>
      </c>
    </row>
    <row r="1261" spans="1:2">
      <c r="A1261" s="1" t="s">
        <v>1261</v>
      </c>
      <c r="B1261" s="2" t="s">
        <v>332</v>
      </c>
    </row>
    <row r="1262" spans="1:2">
      <c r="A1262" s="1" t="s">
        <v>1262</v>
      </c>
      <c r="B1262" s="2" t="s">
        <v>332</v>
      </c>
    </row>
    <row r="1263" spans="1:2">
      <c r="A1263" s="1" t="s">
        <v>1263</v>
      </c>
      <c r="B1263" s="2" t="s">
        <v>332</v>
      </c>
    </row>
    <row r="1264" spans="1:2">
      <c r="A1264" s="1" t="s">
        <v>1264</v>
      </c>
      <c r="B1264" s="2" t="s">
        <v>332</v>
      </c>
    </row>
    <row r="1265" spans="1:2">
      <c r="A1265" s="1" t="s">
        <v>1265</v>
      </c>
      <c r="B1265" s="2" t="s">
        <v>332</v>
      </c>
    </row>
    <row r="1266" spans="1:2">
      <c r="A1266" s="1" t="s">
        <v>1266</v>
      </c>
      <c r="B1266" s="2" t="s">
        <v>332</v>
      </c>
    </row>
    <row r="1267" spans="1:2">
      <c r="A1267" s="1" t="s">
        <v>1267</v>
      </c>
      <c r="B1267" s="2" t="s">
        <v>332</v>
      </c>
    </row>
    <row r="1268" spans="1:2">
      <c r="A1268" s="1" t="s">
        <v>1268</v>
      </c>
      <c r="B1268" s="2" t="s">
        <v>332</v>
      </c>
    </row>
    <row r="1269" spans="1:2">
      <c r="A1269" s="1" t="s">
        <v>1269</v>
      </c>
      <c r="B1269" s="2" t="s">
        <v>332</v>
      </c>
    </row>
    <row r="1270" spans="1:2">
      <c r="A1270" s="1" t="s">
        <v>1270</v>
      </c>
      <c r="B1270" s="2" t="s">
        <v>332</v>
      </c>
    </row>
    <row r="1271" spans="1:2">
      <c r="A1271" s="1" t="s">
        <v>1271</v>
      </c>
      <c r="B1271" s="2" t="s">
        <v>332</v>
      </c>
    </row>
    <row r="1272" spans="1:2">
      <c r="A1272" s="1" t="s">
        <v>1272</v>
      </c>
      <c r="B1272" s="2" t="s">
        <v>332</v>
      </c>
    </row>
    <row r="1273" spans="1:2">
      <c r="A1273" s="1" t="s">
        <v>1273</v>
      </c>
      <c r="B1273" s="2" t="s">
        <v>332</v>
      </c>
    </row>
    <row r="1274" spans="1:2">
      <c r="A1274" s="1" t="s">
        <v>1274</v>
      </c>
      <c r="B1274" s="2" t="s">
        <v>332</v>
      </c>
    </row>
    <row r="1275" spans="1:2">
      <c r="A1275" s="1" t="s">
        <v>1275</v>
      </c>
      <c r="B1275" s="2" t="s">
        <v>332</v>
      </c>
    </row>
    <row r="1276" spans="1:2">
      <c r="A1276" s="1" t="s">
        <v>1276</v>
      </c>
      <c r="B1276" s="2" t="s">
        <v>332</v>
      </c>
    </row>
    <row r="1277" spans="1:2">
      <c r="A1277" s="1" t="s">
        <v>1277</v>
      </c>
      <c r="B1277" s="2" t="s">
        <v>332</v>
      </c>
    </row>
    <row r="1278" spans="1:2">
      <c r="A1278" s="1" t="s">
        <v>1278</v>
      </c>
      <c r="B1278" s="2" t="s">
        <v>332</v>
      </c>
    </row>
    <row r="1279" spans="1:2">
      <c r="A1279" s="1" t="s">
        <v>1279</v>
      </c>
      <c r="B1279" s="2" t="s">
        <v>332</v>
      </c>
    </row>
    <row r="1280" spans="1:2">
      <c r="A1280" s="1" t="s">
        <v>1280</v>
      </c>
      <c r="B1280" s="2" t="s">
        <v>332</v>
      </c>
    </row>
    <row r="1281" spans="1:2">
      <c r="A1281" s="1" t="s">
        <v>1281</v>
      </c>
      <c r="B1281" s="2" t="s">
        <v>332</v>
      </c>
    </row>
    <row r="1282" spans="1:2">
      <c r="A1282" s="1" t="s">
        <v>1282</v>
      </c>
      <c r="B1282" s="2" t="s">
        <v>332</v>
      </c>
    </row>
    <row r="1283" spans="1:2">
      <c r="A1283" s="1" t="s">
        <v>1283</v>
      </c>
      <c r="B1283" s="2" t="s">
        <v>332</v>
      </c>
    </row>
    <row r="1284" spans="1:2">
      <c r="A1284" s="1" t="s">
        <v>1284</v>
      </c>
      <c r="B1284" s="2" t="s">
        <v>332</v>
      </c>
    </row>
    <row r="1285" spans="1:2">
      <c r="A1285" s="1" t="s">
        <v>1285</v>
      </c>
      <c r="B1285" s="2" t="s">
        <v>332</v>
      </c>
    </row>
    <row r="1286" spans="1:2">
      <c r="A1286" s="1" t="s">
        <v>1286</v>
      </c>
      <c r="B1286" s="2" t="s">
        <v>332</v>
      </c>
    </row>
    <row r="1287" spans="1:2">
      <c r="A1287" s="1" t="s">
        <v>1287</v>
      </c>
      <c r="B1287" s="2" t="s">
        <v>332</v>
      </c>
    </row>
    <row r="1288" spans="1:2">
      <c r="A1288" s="1" t="s">
        <v>1288</v>
      </c>
      <c r="B1288" s="2" t="s">
        <v>332</v>
      </c>
    </row>
    <row r="1289" spans="1:2">
      <c r="A1289" s="1" t="s">
        <v>1289</v>
      </c>
      <c r="B1289" s="2" t="s">
        <v>332</v>
      </c>
    </row>
    <row r="1290" spans="1:2">
      <c r="A1290" s="1" t="s">
        <v>1290</v>
      </c>
      <c r="B1290" s="2" t="s">
        <v>332</v>
      </c>
    </row>
    <row r="1291" spans="1:2">
      <c r="A1291" s="1" t="s">
        <v>1291</v>
      </c>
      <c r="B1291" s="2" t="s">
        <v>332</v>
      </c>
    </row>
    <row r="1292" spans="1:2">
      <c r="A1292" s="1" t="s">
        <v>1292</v>
      </c>
      <c r="B1292" s="2" t="s">
        <v>332</v>
      </c>
    </row>
    <row r="1293" spans="1:2">
      <c r="A1293" s="1" t="s">
        <v>1293</v>
      </c>
      <c r="B1293" s="2" t="s">
        <v>332</v>
      </c>
    </row>
    <row r="1294" spans="1:2">
      <c r="A1294" s="1" t="s">
        <v>1294</v>
      </c>
      <c r="B1294" s="2" t="s">
        <v>332</v>
      </c>
    </row>
    <row r="1295" spans="1:2">
      <c r="A1295" s="1" t="s">
        <v>1295</v>
      </c>
      <c r="B1295" s="2" t="s">
        <v>332</v>
      </c>
    </row>
    <row r="1296" spans="1:2">
      <c r="A1296" s="1" t="s">
        <v>1296</v>
      </c>
      <c r="B1296" s="2" t="s">
        <v>332</v>
      </c>
    </row>
    <row r="1297" spans="1:2">
      <c r="A1297" s="1" t="s">
        <v>1297</v>
      </c>
      <c r="B1297" s="2" t="s">
        <v>332</v>
      </c>
    </row>
    <row r="1298" spans="1:2">
      <c r="A1298" s="1" t="s">
        <v>1298</v>
      </c>
      <c r="B1298" s="2" t="s">
        <v>332</v>
      </c>
    </row>
    <row r="1299" spans="1:2">
      <c r="A1299" s="1" t="s">
        <v>1299</v>
      </c>
      <c r="B1299" s="2" t="s">
        <v>332</v>
      </c>
    </row>
    <row r="1300" spans="1:2">
      <c r="A1300" s="1" t="s">
        <v>1300</v>
      </c>
      <c r="B1300" s="2" t="s">
        <v>332</v>
      </c>
    </row>
    <row r="1301" spans="1:2">
      <c r="A1301" s="1" t="s">
        <v>1301</v>
      </c>
      <c r="B1301" s="2" t="s">
        <v>332</v>
      </c>
    </row>
    <row r="1302" spans="1:2">
      <c r="A1302" s="1" t="s">
        <v>1302</v>
      </c>
      <c r="B1302" s="2" t="s">
        <v>332</v>
      </c>
    </row>
    <row r="1303" spans="1:2">
      <c r="A1303" s="1" t="s">
        <v>1303</v>
      </c>
      <c r="B1303" s="2" t="s">
        <v>332</v>
      </c>
    </row>
    <row r="1304" spans="1:2">
      <c r="A1304" s="1" t="s">
        <v>1304</v>
      </c>
      <c r="B1304" s="2" t="s">
        <v>332</v>
      </c>
    </row>
    <row r="1305" spans="1:2">
      <c r="A1305" s="1" t="s">
        <v>1305</v>
      </c>
      <c r="B1305" s="2" t="s">
        <v>332</v>
      </c>
    </row>
    <row r="1306" spans="1:2">
      <c r="A1306" s="1" t="s">
        <v>1306</v>
      </c>
      <c r="B1306" s="2" t="s">
        <v>332</v>
      </c>
    </row>
    <row r="1307" spans="1:2">
      <c r="A1307" s="1" t="s">
        <v>1307</v>
      </c>
      <c r="B1307" s="2" t="s">
        <v>332</v>
      </c>
    </row>
    <row r="1308" spans="1:2">
      <c r="A1308" s="1" t="s">
        <v>1308</v>
      </c>
      <c r="B1308" s="2" t="s">
        <v>332</v>
      </c>
    </row>
    <row r="1309" spans="1:2">
      <c r="A1309" s="1" t="s">
        <v>1309</v>
      </c>
      <c r="B1309" s="2" t="s">
        <v>332</v>
      </c>
    </row>
    <row r="1310" spans="1:2">
      <c r="A1310" s="1" t="s">
        <v>1310</v>
      </c>
      <c r="B1310" s="2" t="s">
        <v>332</v>
      </c>
    </row>
    <row r="1311" spans="1:2">
      <c r="A1311" s="1" t="s">
        <v>1311</v>
      </c>
      <c r="B1311" s="2" t="s">
        <v>332</v>
      </c>
    </row>
    <row r="1312" spans="1:2">
      <c r="A1312" s="1" t="s">
        <v>1312</v>
      </c>
      <c r="B1312" s="2" t="s">
        <v>332</v>
      </c>
    </row>
    <row r="1313" spans="1:2">
      <c r="A1313" s="1" t="s">
        <v>1313</v>
      </c>
      <c r="B1313" s="2" t="s">
        <v>332</v>
      </c>
    </row>
    <row r="1314" spans="1:2">
      <c r="A1314" s="1" t="s">
        <v>1314</v>
      </c>
      <c r="B1314" s="2" t="s">
        <v>332</v>
      </c>
    </row>
    <row r="1315" spans="1:2">
      <c r="A1315" s="1" t="s">
        <v>1315</v>
      </c>
      <c r="B1315" s="2" t="s">
        <v>332</v>
      </c>
    </row>
    <row r="1316" spans="1:2">
      <c r="A1316" s="1" t="s">
        <v>1316</v>
      </c>
      <c r="B1316" s="2" t="s">
        <v>332</v>
      </c>
    </row>
    <row r="1317" spans="1:2">
      <c r="A1317" s="1" t="s">
        <v>1317</v>
      </c>
      <c r="B1317" s="2" t="s">
        <v>332</v>
      </c>
    </row>
    <row r="1318" spans="1:2">
      <c r="A1318" s="1" t="s">
        <v>1318</v>
      </c>
      <c r="B1318" s="2" t="s">
        <v>332</v>
      </c>
    </row>
    <row r="1319" spans="1:2">
      <c r="A1319" s="1" t="s">
        <v>1319</v>
      </c>
      <c r="B1319" s="2" t="s">
        <v>332</v>
      </c>
    </row>
    <row r="1320" spans="1:2">
      <c r="A1320" s="1" t="s">
        <v>1320</v>
      </c>
      <c r="B1320" s="2" t="s">
        <v>332</v>
      </c>
    </row>
    <row r="1321" spans="1:2">
      <c r="A1321" s="1" t="s">
        <v>1321</v>
      </c>
      <c r="B1321" s="2" t="s">
        <v>332</v>
      </c>
    </row>
    <row r="1322" spans="1:2">
      <c r="A1322" s="1" t="s">
        <v>1322</v>
      </c>
      <c r="B1322" s="2" t="s">
        <v>332</v>
      </c>
    </row>
    <row r="1323" spans="1:2">
      <c r="A1323" s="1" t="s">
        <v>1323</v>
      </c>
      <c r="B1323" s="2" t="s">
        <v>332</v>
      </c>
    </row>
    <row r="1324" spans="1:2">
      <c r="A1324" s="1" t="s">
        <v>1324</v>
      </c>
      <c r="B1324" s="2" t="s">
        <v>332</v>
      </c>
    </row>
    <row r="1325" spans="1:2">
      <c r="A1325" s="1" t="s">
        <v>1325</v>
      </c>
      <c r="B1325" s="2" t="s">
        <v>332</v>
      </c>
    </row>
    <row r="1326" spans="1:2">
      <c r="A1326" s="1" t="s">
        <v>1326</v>
      </c>
      <c r="B1326" s="2" t="s">
        <v>332</v>
      </c>
    </row>
    <row r="1327" spans="1:2">
      <c r="A1327" s="1" t="s">
        <v>1327</v>
      </c>
      <c r="B1327" s="2" t="s">
        <v>332</v>
      </c>
    </row>
    <row r="1328" spans="1:2">
      <c r="A1328" s="1" t="s">
        <v>1328</v>
      </c>
      <c r="B1328" s="2" t="s">
        <v>332</v>
      </c>
    </row>
    <row r="1329" spans="1:2">
      <c r="A1329" s="1" t="s">
        <v>1329</v>
      </c>
      <c r="B1329" s="2" t="s">
        <v>332</v>
      </c>
    </row>
    <row r="1330" spans="1:2">
      <c r="A1330" s="1" t="s">
        <v>1330</v>
      </c>
      <c r="B1330" s="2" t="s">
        <v>332</v>
      </c>
    </row>
    <row r="1331" spans="1:2">
      <c r="A1331" s="1" t="s">
        <v>1331</v>
      </c>
      <c r="B1331" s="2" t="s">
        <v>332</v>
      </c>
    </row>
    <row r="1332" spans="1:2">
      <c r="A1332" s="1" t="s">
        <v>1332</v>
      </c>
      <c r="B1332" s="2" t="s">
        <v>332</v>
      </c>
    </row>
    <row r="1333" spans="1:2">
      <c r="A1333" s="1" t="s">
        <v>1333</v>
      </c>
      <c r="B1333" s="2" t="s">
        <v>332</v>
      </c>
    </row>
    <row r="1334" spans="1:2">
      <c r="A1334" s="1" t="s">
        <v>1334</v>
      </c>
      <c r="B1334" s="2" t="s">
        <v>332</v>
      </c>
    </row>
    <row r="1335" spans="1:2">
      <c r="A1335" s="1" t="s">
        <v>1335</v>
      </c>
      <c r="B1335" s="2" t="s">
        <v>332</v>
      </c>
    </row>
    <row r="1336" spans="1:2">
      <c r="A1336" s="1" t="s">
        <v>1336</v>
      </c>
      <c r="B1336" s="2" t="s">
        <v>332</v>
      </c>
    </row>
    <row r="1337" spans="1:2">
      <c r="A1337" s="1" t="s">
        <v>1337</v>
      </c>
      <c r="B1337" s="2" t="s">
        <v>332</v>
      </c>
    </row>
    <row r="1338" spans="1:2">
      <c r="A1338" s="1" t="s">
        <v>1338</v>
      </c>
      <c r="B1338" s="2" t="s">
        <v>332</v>
      </c>
    </row>
    <row r="1339" spans="1:2">
      <c r="A1339" s="1" t="s">
        <v>1339</v>
      </c>
      <c r="B1339" s="2" t="s">
        <v>332</v>
      </c>
    </row>
    <row r="1340" spans="1:2">
      <c r="A1340" s="1" t="s">
        <v>1340</v>
      </c>
      <c r="B1340" s="2" t="s">
        <v>332</v>
      </c>
    </row>
    <row r="1341" spans="1:2">
      <c r="A1341" s="1" t="s">
        <v>1341</v>
      </c>
      <c r="B1341" s="2" t="s">
        <v>332</v>
      </c>
    </row>
    <row r="1342" spans="1:2">
      <c r="A1342" s="1" t="s">
        <v>1342</v>
      </c>
      <c r="B1342" s="2" t="s">
        <v>332</v>
      </c>
    </row>
    <row r="1343" spans="1:2">
      <c r="A1343" s="1" t="s">
        <v>1343</v>
      </c>
      <c r="B1343" s="2" t="s">
        <v>332</v>
      </c>
    </row>
    <row r="1344" spans="1:2">
      <c r="A1344" s="1" t="s">
        <v>1344</v>
      </c>
      <c r="B1344" s="2" t="s">
        <v>332</v>
      </c>
    </row>
    <row r="1345" spans="1:2">
      <c r="A1345" s="1" t="s">
        <v>1345</v>
      </c>
      <c r="B1345" s="2" t="s">
        <v>332</v>
      </c>
    </row>
    <row r="1346" spans="1:2">
      <c r="A1346" s="1" t="s">
        <v>1346</v>
      </c>
      <c r="B1346" s="2" t="s">
        <v>332</v>
      </c>
    </row>
    <row r="1347" spans="1:2">
      <c r="A1347" s="1" t="s">
        <v>1347</v>
      </c>
      <c r="B1347" s="2" t="s">
        <v>332</v>
      </c>
    </row>
    <row r="1348" spans="1:2">
      <c r="A1348" s="1" t="s">
        <v>1348</v>
      </c>
      <c r="B1348" s="2" t="s">
        <v>332</v>
      </c>
    </row>
    <row r="1349" spans="1:2">
      <c r="A1349" s="1" t="s">
        <v>1349</v>
      </c>
      <c r="B1349" s="2" t="s">
        <v>332</v>
      </c>
    </row>
    <row r="1350" spans="1:2">
      <c r="A1350" s="1" t="s">
        <v>1350</v>
      </c>
      <c r="B1350" s="2" t="s">
        <v>332</v>
      </c>
    </row>
    <row r="1351" spans="1:2">
      <c r="A1351" s="1" t="s">
        <v>1351</v>
      </c>
      <c r="B1351" s="2" t="s">
        <v>332</v>
      </c>
    </row>
    <row r="1352" spans="1:2">
      <c r="A1352" s="1" t="s">
        <v>1352</v>
      </c>
      <c r="B1352" s="2" t="s">
        <v>332</v>
      </c>
    </row>
    <row r="1353" spans="1:2">
      <c r="A1353" s="1" t="s">
        <v>1353</v>
      </c>
      <c r="B1353" s="2" t="s">
        <v>332</v>
      </c>
    </row>
    <row r="1354" spans="1:2">
      <c r="A1354" s="1" t="s">
        <v>1354</v>
      </c>
      <c r="B1354" s="2" t="s">
        <v>332</v>
      </c>
    </row>
    <row r="1355" spans="1:2">
      <c r="A1355" s="1" t="s">
        <v>1355</v>
      </c>
      <c r="B1355" s="2" t="s">
        <v>332</v>
      </c>
    </row>
    <row r="1356" spans="1:2">
      <c r="A1356" s="1" t="s">
        <v>1356</v>
      </c>
      <c r="B1356" s="2" t="s">
        <v>332</v>
      </c>
    </row>
    <row r="1357" spans="1:2">
      <c r="A1357" s="1" t="s">
        <v>1357</v>
      </c>
      <c r="B1357" s="2" t="s">
        <v>332</v>
      </c>
    </row>
    <row r="1358" spans="1:2">
      <c r="A1358" s="1" t="s">
        <v>1358</v>
      </c>
      <c r="B1358" s="2" t="s">
        <v>332</v>
      </c>
    </row>
    <row r="1359" spans="1:2">
      <c r="A1359" s="1" t="s">
        <v>1359</v>
      </c>
      <c r="B1359" s="2" t="s">
        <v>332</v>
      </c>
    </row>
    <row r="1360" spans="1:2">
      <c r="A1360" s="1" t="s">
        <v>1360</v>
      </c>
      <c r="B1360" s="2" t="s">
        <v>332</v>
      </c>
    </row>
    <row r="1361" spans="1:2">
      <c r="A1361" s="1" t="s">
        <v>1361</v>
      </c>
      <c r="B1361" s="2" t="s">
        <v>332</v>
      </c>
    </row>
    <row r="1362" spans="1:2">
      <c r="A1362" s="1" t="s">
        <v>1362</v>
      </c>
      <c r="B1362" s="2" t="s">
        <v>332</v>
      </c>
    </row>
    <row r="1363" spans="1:2">
      <c r="A1363" s="1" t="s">
        <v>1363</v>
      </c>
      <c r="B1363" s="2" t="s">
        <v>332</v>
      </c>
    </row>
    <row r="1364" spans="1:2">
      <c r="A1364" s="1" t="s">
        <v>1364</v>
      </c>
      <c r="B1364" s="2" t="s">
        <v>332</v>
      </c>
    </row>
    <row r="1365" spans="1:2">
      <c r="A1365" s="1" t="s">
        <v>1365</v>
      </c>
      <c r="B1365" s="2" t="s">
        <v>332</v>
      </c>
    </row>
    <row r="1366" spans="1:2">
      <c r="A1366" s="1" t="s">
        <v>1366</v>
      </c>
      <c r="B1366" s="2" t="s">
        <v>332</v>
      </c>
    </row>
    <row r="1367" spans="1:2">
      <c r="A1367" s="1" t="s">
        <v>1367</v>
      </c>
      <c r="B1367" s="2" t="s">
        <v>332</v>
      </c>
    </row>
    <row r="1368" spans="1:2">
      <c r="A1368" s="1" t="s">
        <v>1368</v>
      </c>
      <c r="B1368" s="2" t="s">
        <v>332</v>
      </c>
    </row>
    <row r="1369" spans="1:2">
      <c r="A1369" s="1" t="s">
        <v>1369</v>
      </c>
      <c r="B1369" s="2" t="s">
        <v>332</v>
      </c>
    </row>
    <row r="1370" spans="1:2">
      <c r="A1370" s="1" t="s">
        <v>1370</v>
      </c>
      <c r="B1370" s="2" t="s">
        <v>332</v>
      </c>
    </row>
    <row r="1371" spans="1:2">
      <c r="A1371" s="1" t="s">
        <v>1371</v>
      </c>
      <c r="B1371" s="2" t="s">
        <v>332</v>
      </c>
    </row>
    <row r="1372" spans="1:2">
      <c r="A1372" s="1" t="s">
        <v>1372</v>
      </c>
      <c r="B1372" s="2" t="s">
        <v>332</v>
      </c>
    </row>
    <row r="1373" spans="1:2">
      <c r="A1373" s="1" t="s">
        <v>1373</v>
      </c>
      <c r="B1373" s="2" t="s">
        <v>332</v>
      </c>
    </row>
    <row r="1374" spans="1:2">
      <c r="A1374" s="1" t="s">
        <v>1374</v>
      </c>
      <c r="B1374" s="2" t="s">
        <v>332</v>
      </c>
    </row>
    <row r="1375" spans="1:2">
      <c r="A1375" s="1" t="s">
        <v>1375</v>
      </c>
      <c r="B1375" s="2" t="s">
        <v>332</v>
      </c>
    </row>
    <row r="1376" spans="1:2">
      <c r="A1376" s="1" t="s">
        <v>1376</v>
      </c>
      <c r="B1376" s="2" t="s">
        <v>332</v>
      </c>
    </row>
    <row r="1377" spans="1:2">
      <c r="A1377" s="1" t="s">
        <v>1377</v>
      </c>
      <c r="B1377" s="2" t="s">
        <v>332</v>
      </c>
    </row>
    <row r="1378" spans="1:2">
      <c r="A1378" s="1" t="s">
        <v>1378</v>
      </c>
      <c r="B1378" s="2" t="s">
        <v>332</v>
      </c>
    </row>
    <row r="1379" spans="1:2">
      <c r="A1379" s="1" t="s">
        <v>1379</v>
      </c>
      <c r="B1379" s="2" t="s">
        <v>332</v>
      </c>
    </row>
    <row r="1380" spans="1:2">
      <c r="A1380" s="1" t="s">
        <v>1380</v>
      </c>
      <c r="B1380" s="2" t="s">
        <v>332</v>
      </c>
    </row>
    <row r="1381" spans="1:2">
      <c r="A1381" s="1" t="s">
        <v>1381</v>
      </c>
      <c r="B1381" s="2" t="s">
        <v>332</v>
      </c>
    </row>
    <row r="1382" spans="1:2">
      <c r="A1382" s="1" t="s">
        <v>1382</v>
      </c>
      <c r="B1382" s="2" t="s">
        <v>332</v>
      </c>
    </row>
    <row r="1383" spans="1:2">
      <c r="A1383" s="1" t="s">
        <v>1383</v>
      </c>
      <c r="B1383" s="2" t="s">
        <v>332</v>
      </c>
    </row>
    <row r="1384" spans="1:2">
      <c r="A1384" s="1" t="s">
        <v>1384</v>
      </c>
      <c r="B1384" s="2" t="s">
        <v>332</v>
      </c>
    </row>
    <row r="1385" spans="1:2">
      <c r="A1385" s="1" t="s">
        <v>1385</v>
      </c>
      <c r="B1385" s="2" t="s">
        <v>332</v>
      </c>
    </row>
    <row r="1386" spans="1:2">
      <c r="A1386" s="1" t="s">
        <v>1386</v>
      </c>
      <c r="B1386" s="2" t="s">
        <v>332</v>
      </c>
    </row>
    <row r="1387" spans="1:2">
      <c r="A1387" s="1" t="s">
        <v>1387</v>
      </c>
      <c r="B1387" s="2" t="s">
        <v>332</v>
      </c>
    </row>
    <row r="1388" spans="1:2">
      <c r="A1388" s="1" t="s">
        <v>1388</v>
      </c>
      <c r="B1388" s="2" t="s">
        <v>332</v>
      </c>
    </row>
    <row r="1389" spans="1:2">
      <c r="A1389" s="1" t="s">
        <v>1389</v>
      </c>
      <c r="B1389" s="2" t="s">
        <v>332</v>
      </c>
    </row>
    <row r="1390" spans="1:2">
      <c r="A1390" s="1" t="s">
        <v>1390</v>
      </c>
      <c r="B1390" s="2" t="s">
        <v>332</v>
      </c>
    </row>
    <row r="1391" spans="1:2">
      <c r="A1391" s="1" t="s">
        <v>1391</v>
      </c>
      <c r="B1391" s="2" t="s">
        <v>332</v>
      </c>
    </row>
    <row r="1392" spans="1:2">
      <c r="A1392" s="1" t="s">
        <v>1392</v>
      </c>
      <c r="B1392" s="2" t="s">
        <v>332</v>
      </c>
    </row>
    <row r="1393" spans="1:2">
      <c r="A1393" s="1" t="s">
        <v>1393</v>
      </c>
      <c r="B1393" s="2" t="s">
        <v>332</v>
      </c>
    </row>
    <row r="1394" spans="1:2">
      <c r="A1394" s="1" t="s">
        <v>1394</v>
      </c>
      <c r="B1394" s="2" t="s">
        <v>332</v>
      </c>
    </row>
    <row r="1395" spans="1:2">
      <c r="A1395" s="1" t="s">
        <v>1395</v>
      </c>
      <c r="B1395" s="2" t="s">
        <v>332</v>
      </c>
    </row>
    <row r="1396" spans="1:2">
      <c r="A1396" s="1" t="s">
        <v>1396</v>
      </c>
      <c r="B1396" s="2" t="s">
        <v>332</v>
      </c>
    </row>
    <row r="1397" spans="1:2">
      <c r="A1397" s="1" t="s">
        <v>1397</v>
      </c>
      <c r="B1397" s="2" t="s">
        <v>332</v>
      </c>
    </row>
    <row r="1398" spans="1:2">
      <c r="A1398" s="1" t="s">
        <v>1398</v>
      </c>
      <c r="B1398" s="2" t="s">
        <v>332</v>
      </c>
    </row>
    <row r="1399" spans="1:2">
      <c r="A1399" s="1" t="s">
        <v>1399</v>
      </c>
      <c r="B1399" s="2" t="s">
        <v>332</v>
      </c>
    </row>
    <row r="1400" spans="1:2">
      <c r="A1400" s="1" t="s">
        <v>1400</v>
      </c>
      <c r="B1400" s="2" t="s">
        <v>332</v>
      </c>
    </row>
    <row r="1401" spans="1:2">
      <c r="A1401" s="1" t="s">
        <v>1401</v>
      </c>
      <c r="B1401" s="2" t="s">
        <v>332</v>
      </c>
    </row>
    <row r="1402" spans="1:2">
      <c r="A1402" s="1" t="s">
        <v>1402</v>
      </c>
      <c r="B1402" s="2" t="s">
        <v>332</v>
      </c>
    </row>
    <row r="1403" spans="1:2">
      <c r="A1403" s="1" t="s">
        <v>1403</v>
      </c>
      <c r="B1403" s="2" t="s">
        <v>332</v>
      </c>
    </row>
    <row r="1404" spans="1:2">
      <c r="A1404" s="1" t="s">
        <v>1404</v>
      </c>
      <c r="B1404" s="2" t="s">
        <v>332</v>
      </c>
    </row>
    <row r="1405" spans="1:2">
      <c r="A1405" s="1" t="s">
        <v>1405</v>
      </c>
      <c r="B1405" s="2" t="s">
        <v>332</v>
      </c>
    </row>
    <row r="1406" spans="1:2">
      <c r="A1406" s="1" t="s">
        <v>1406</v>
      </c>
      <c r="B1406" s="2" t="s">
        <v>332</v>
      </c>
    </row>
    <row r="1407" spans="1:2">
      <c r="A1407" s="1" t="s">
        <v>1407</v>
      </c>
      <c r="B1407" s="2" t="s">
        <v>332</v>
      </c>
    </row>
    <row r="1408" spans="1:2">
      <c r="A1408" s="1" t="s">
        <v>1408</v>
      </c>
      <c r="B1408" s="2" t="s">
        <v>332</v>
      </c>
    </row>
    <row r="1409" spans="1:2">
      <c r="A1409" s="1" t="s">
        <v>1409</v>
      </c>
      <c r="B1409" s="2" t="s">
        <v>332</v>
      </c>
    </row>
    <row r="1410" spans="1:2">
      <c r="A1410" s="1" t="s">
        <v>1410</v>
      </c>
      <c r="B1410" s="2" t="s">
        <v>332</v>
      </c>
    </row>
    <row r="1411" spans="1:2">
      <c r="A1411" s="1" t="s">
        <v>1411</v>
      </c>
      <c r="B1411" s="2" t="s">
        <v>332</v>
      </c>
    </row>
    <row r="1412" spans="1:2">
      <c r="A1412" s="1" t="s">
        <v>1412</v>
      </c>
      <c r="B1412" s="2" t="s">
        <v>332</v>
      </c>
    </row>
    <row r="1413" spans="1:2">
      <c r="A1413" s="1" t="s">
        <v>1413</v>
      </c>
      <c r="B1413" s="2" t="s">
        <v>332</v>
      </c>
    </row>
    <row r="1414" spans="1:2">
      <c r="A1414" s="1" t="s">
        <v>1414</v>
      </c>
      <c r="B1414" s="2" t="s">
        <v>332</v>
      </c>
    </row>
    <row r="1415" spans="1:2">
      <c r="A1415" s="1" t="s">
        <v>1415</v>
      </c>
      <c r="B1415" s="2" t="s">
        <v>332</v>
      </c>
    </row>
    <row r="1416" spans="1:2">
      <c r="A1416" s="1" t="s">
        <v>1416</v>
      </c>
      <c r="B1416" s="2" t="s">
        <v>332</v>
      </c>
    </row>
    <row r="1417" spans="1:2">
      <c r="A1417" s="1" t="s">
        <v>1417</v>
      </c>
      <c r="B1417" s="2" t="s">
        <v>332</v>
      </c>
    </row>
    <row r="1418" spans="1:2">
      <c r="A1418" s="1" t="s">
        <v>1418</v>
      </c>
      <c r="B1418" s="2" t="s">
        <v>332</v>
      </c>
    </row>
    <row r="1419" spans="1:2">
      <c r="A1419" s="1" t="s">
        <v>1419</v>
      </c>
      <c r="B1419" s="2" t="s">
        <v>332</v>
      </c>
    </row>
    <row r="1420" spans="1:2">
      <c r="A1420" s="1" t="s">
        <v>1420</v>
      </c>
      <c r="B1420" s="2" t="s">
        <v>332</v>
      </c>
    </row>
    <row r="1421" spans="1:2">
      <c r="A1421" s="1" t="s">
        <v>1421</v>
      </c>
      <c r="B1421" s="2" t="s">
        <v>332</v>
      </c>
    </row>
    <row r="1422" spans="1:2">
      <c r="A1422" s="1" t="s">
        <v>1422</v>
      </c>
      <c r="B1422" s="2" t="s">
        <v>332</v>
      </c>
    </row>
    <row r="1423" spans="1:2">
      <c r="A1423" s="1" t="s">
        <v>1423</v>
      </c>
      <c r="B1423" s="2" t="s">
        <v>332</v>
      </c>
    </row>
    <row r="1424" spans="1:2">
      <c r="A1424" s="1" t="s">
        <v>1424</v>
      </c>
      <c r="B1424" s="2" t="s">
        <v>332</v>
      </c>
    </row>
    <row r="1425" spans="1:2">
      <c r="A1425" s="1" t="s">
        <v>1425</v>
      </c>
      <c r="B1425" s="2" t="s">
        <v>332</v>
      </c>
    </row>
    <row r="1426" spans="1:2">
      <c r="A1426" s="1" t="s">
        <v>1426</v>
      </c>
      <c r="B1426" s="2" t="s">
        <v>332</v>
      </c>
    </row>
    <row r="1427" spans="1:2">
      <c r="A1427" s="1" t="s">
        <v>1427</v>
      </c>
      <c r="B1427" s="2" t="s">
        <v>332</v>
      </c>
    </row>
    <row r="1428" spans="1:2">
      <c r="A1428" s="1" t="s">
        <v>1428</v>
      </c>
      <c r="B1428" s="2" t="s">
        <v>332</v>
      </c>
    </row>
    <row r="1429" spans="1:2">
      <c r="A1429" s="1" t="s">
        <v>1429</v>
      </c>
      <c r="B1429" s="2" t="s">
        <v>332</v>
      </c>
    </row>
    <row r="1430" spans="1:2">
      <c r="A1430" s="1" t="s">
        <v>1430</v>
      </c>
      <c r="B1430" s="2" t="s">
        <v>332</v>
      </c>
    </row>
    <row r="1431" spans="1:2">
      <c r="A1431" s="1" t="s">
        <v>1431</v>
      </c>
      <c r="B1431" s="2" t="s">
        <v>332</v>
      </c>
    </row>
    <row r="1432" spans="1:2">
      <c r="A1432" s="1" t="s">
        <v>1432</v>
      </c>
      <c r="B1432" s="2" t="s">
        <v>332</v>
      </c>
    </row>
    <row r="1433" spans="1:2">
      <c r="A1433" s="1" t="s">
        <v>1433</v>
      </c>
      <c r="B1433" s="2" t="s">
        <v>332</v>
      </c>
    </row>
    <row r="1434" spans="1:2">
      <c r="A1434" s="1" t="s">
        <v>1434</v>
      </c>
      <c r="B1434" s="2" t="s">
        <v>332</v>
      </c>
    </row>
    <row r="1435" spans="1:2">
      <c r="A1435" s="1" t="s">
        <v>1435</v>
      </c>
      <c r="B1435" s="2" t="s">
        <v>332</v>
      </c>
    </row>
    <row r="1436" spans="1:2">
      <c r="A1436" s="1" t="s">
        <v>1436</v>
      </c>
      <c r="B1436" s="2" t="s">
        <v>332</v>
      </c>
    </row>
    <row r="1437" spans="1:2">
      <c r="A1437" s="1" t="s">
        <v>1437</v>
      </c>
      <c r="B1437" s="2" t="s">
        <v>332</v>
      </c>
    </row>
    <row r="1438" spans="1:2">
      <c r="A1438" s="1" t="s">
        <v>1438</v>
      </c>
      <c r="B1438" s="2" t="s">
        <v>332</v>
      </c>
    </row>
    <row r="1439" spans="1:2">
      <c r="A1439" s="1" t="s">
        <v>1439</v>
      </c>
      <c r="B1439" s="2" t="s">
        <v>332</v>
      </c>
    </row>
    <row r="1440" spans="1:2">
      <c r="A1440" s="1" t="s">
        <v>1440</v>
      </c>
      <c r="B1440" s="2" t="s">
        <v>332</v>
      </c>
    </row>
    <row r="1441" spans="1:2">
      <c r="A1441" s="1" t="s">
        <v>1441</v>
      </c>
      <c r="B1441" s="2" t="s">
        <v>332</v>
      </c>
    </row>
    <row r="1442" spans="1:2">
      <c r="A1442" s="1" t="s">
        <v>1442</v>
      </c>
      <c r="B1442" s="2" t="s">
        <v>332</v>
      </c>
    </row>
    <row r="1443" spans="1:2">
      <c r="A1443" s="1" t="s">
        <v>1443</v>
      </c>
      <c r="B1443" s="2" t="s">
        <v>332</v>
      </c>
    </row>
    <row r="1444" spans="1:2">
      <c r="A1444" s="1" t="s">
        <v>1444</v>
      </c>
      <c r="B1444" s="2" t="s">
        <v>332</v>
      </c>
    </row>
    <row r="1445" spans="1:2">
      <c r="A1445" s="1" t="s">
        <v>1445</v>
      </c>
      <c r="B1445" s="2" t="s">
        <v>332</v>
      </c>
    </row>
    <row r="1446" spans="1:2">
      <c r="A1446" s="1" t="s">
        <v>1446</v>
      </c>
      <c r="B1446" s="2" t="s">
        <v>332</v>
      </c>
    </row>
    <row r="1447" spans="1:2">
      <c r="A1447" s="1" t="s">
        <v>1447</v>
      </c>
      <c r="B1447" s="2" t="s">
        <v>332</v>
      </c>
    </row>
    <row r="1448" spans="1:2">
      <c r="A1448" s="1" t="s">
        <v>1448</v>
      </c>
      <c r="B1448" s="2" t="s">
        <v>332</v>
      </c>
    </row>
    <row r="1449" spans="1:2">
      <c r="A1449" s="1" t="s">
        <v>1449</v>
      </c>
      <c r="B1449" s="2" t="s">
        <v>332</v>
      </c>
    </row>
    <row r="1450" spans="1:2">
      <c r="A1450" s="1" t="s">
        <v>1450</v>
      </c>
      <c r="B1450" s="2" t="s">
        <v>332</v>
      </c>
    </row>
    <row r="1451" spans="1:2">
      <c r="A1451" s="1" t="s">
        <v>1451</v>
      </c>
      <c r="B1451" s="2" t="s">
        <v>332</v>
      </c>
    </row>
    <row r="1452" spans="1:2">
      <c r="A1452" s="1" t="s">
        <v>1452</v>
      </c>
      <c r="B1452" s="2" t="s">
        <v>332</v>
      </c>
    </row>
    <row r="1453" spans="1:2">
      <c r="A1453" s="1" t="s">
        <v>1453</v>
      </c>
      <c r="B1453" s="2" t="s">
        <v>332</v>
      </c>
    </row>
    <row r="1454" spans="1:2">
      <c r="A1454" s="1" t="s">
        <v>1454</v>
      </c>
      <c r="B1454" s="2" t="s">
        <v>332</v>
      </c>
    </row>
    <row r="1455" spans="1:2">
      <c r="A1455" s="1" t="s">
        <v>1455</v>
      </c>
      <c r="B1455" s="2" t="s">
        <v>332</v>
      </c>
    </row>
    <row r="1456" spans="1:2">
      <c r="A1456" s="1" t="s">
        <v>1456</v>
      </c>
      <c r="B1456" s="2" t="s">
        <v>332</v>
      </c>
    </row>
    <row r="1457" spans="1:2">
      <c r="A1457" s="1" t="s">
        <v>1457</v>
      </c>
      <c r="B1457" s="2" t="s">
        <v>332</v>
      </c>
    </row>
    <row r="1458" spans="1:2">
      <c r="A1458" s="1" t="s">
        <v>1458</v>
      </c>
      <c r="B1458" s="2" t="s">
        <v>332</v>
      </c>
    </row>
    <row r="1459" spans="1:2">
      <c r="A1459" s="1" t="s">
        <v>1459</v>
      </c>
      <c r="B1459" s="2" t="s">
        <v>332</v>
      </c>
    </row>
    <row r="1460" spans="1:2">
      <c r="A1460" s="1" t="s">
        <v>1460</v>
      </c>
      <c r="B1460" s="2" t="s">
        <v>332</v>
      </c>
    </row>
    <row r="1461" spans="1:2">
      <c r="A1461" s="1" t="s">
        <v>1461</v>
      </c>
      <c r="B1461" s="2" t="s">
        <v>332</v>
      </c>
    </row>
    <row r="1462" spans="1:2">
      <c r="A1462" s="1" t="s">
        <v>1462</v>
      </c>
      <c r="B1462" s="2" t="s">
        <v>332</v>
      </c>
    </row>
    <row r="1463" spans="1:2">
      <c r="A1463" s="1" t="s">
        <v>1463</v>
      </c>
      <c r="B1463" s="2" t="s">
        <v>332</v>
      </c>
    </row>
    <row r="1464" spans="1:2">
      <c r="A1464" s="1" t="s">
        <v>1464</v>
      </c>
      <c r="B1464" s="2" t="s">
        <v>332</v>
      </c>
    </row>
    <row r="1465" spans="1:2">
      <c r="A1465" s="1" t="s">
        <v>1465</v>
      </c>
      <c r="B1465" s="2" t="s">
        <v>332</v>
      </c>
    </row>
    <row r="1466" spans="1:2">
      <c r="A1466" s="1" t="s">
        <v>1466</v>
      </c>
      <c r="B1466" s="2" t="s">
        <v>332</v>
      </c>
    </row>
    <row r="1467" spans="1:2">
      <c r="A1467" s="1" t="s">
        <v>1467</v>
      </c>
      <c r="B1467" s="2" t="s">
        <v>332</v>
      </c>
    </row>
    <row r="1468" spans="1:2">
      <c r="A1468" s="1" t="s">
        <v>1468</v>
      </c>
      <c r="B1468" s="2" t="s">
        <v>332</v>
      </c>
    </row>
    <row r="1469" spans="1:2">
      <c r="A1469" s="1" t="s">
        <v>1469</v>
      </c>
      <c r="B1469" s="2" t="s">
        <v>332</v>
      </c>
    </row>
    <row r="1470" spans="1:2">
      <c r="A1470" s="1" t="s">
        <v>1470</v>
      </c>
      <c r="B1470" s="2" t="s">
        <v>332</v>
      </c>
    </row>
    <row r="1471" spans="1:2">
      <c r="A1471" s="1" t="s">
        <v>1471</v>
      </c>
      <c r="B1471" s="2" t="s">
        <v>332</v>
      </c>
    </row>
    <row r="1472" spans="1:2">
      <c r="A1472" s="1" t="s">
        <v>1472</v>
      </c>
      <c r="B1472" s="2" t="s">
        <v>332</v>
      </c>
    </row>
    <row r="1473" spans="1:2">
      <c r="A1473" s="1" t="s">
        <v>1473</v>
      </c>
      <c r="B1473" s="2" t="s">
        <v>332</v>
      </c>
    </row>
    <row r="1474" spans="1:2">
      <c r="A1474" s="1" t="s">
        <v>1474</v>
      </c>
      <c r="B1474" s="2" t="s">
        <v>332</v>
      </c>
    </row>
    <row r="1475" spans="1:2">
      <c r="A1475" s="1" t="s">
        <v>1475</v>
      </c>
      <c r="B1475" s="2" t="s">
        <v>332</v>
      </c>
    </row>
    <row r="1476" spans="1:2">
      <c r="A1476" s="1" t="s">
        <v>1476</v>
      </c>
      <c r="B1476" s="2" t="s">
        <v>332</v>
      </c>
    </row>
    <row r="1477" spans="1:2">
      <c r="A1477" s="1" t="s">
        <v>1477</v>
      </c>
      <c r="B1477" s="2" t="s">
        <v>332</v>
      </c>
    </row>
    <row r="1478" spans="1:2">
      <c r="A1478" s="1" t="s">
        <v>1478</v>
      </c>
      <c r="B1478" s="2" t="s">
        <v>332</v>
      </c>
    </row>
    <row r="1479" spans="1:2">
      <c r="A1479" s="1" t="s">
        <v>1479</v>
      </c>
      <c r="B1479" s="2" t="s">
        <v>332</v>
      </c>
    </row>
    <row r="1480" spans="1:2">
      <c r="A1480" s="1" t="s">
        <v>1480</v>
      </c>
      <c r="B1480" s="2" t="s">
        <v>332</v>
      </c>
    </row>
    <row r="1481" spans="1:2">
      <c r="A1481" s="1" t="s">
        <v>1481</v>
      </c>
      <c r="B1481" s="2" t="s">
        <v>332</v>
      </c>
    </row>
    <row r="1482" spans="1:2">
      <c r="A1482" s="1" t="s">
        <v>1482</v>
      </c>
      <c r="B1482" s="2" t="s">
        <v>332</v>
      </c>
    </row>
    <row r="1483" spans="1:2">
      <c r="A1483" s="1" t="s">
        <v>1483</v>
      </c>
      <c r="B1483" s="2" t="s">
        <v>332</v>
      </c>
    </row>
    <row r="1484" spans="1:2">
      <c r="A1484" s="1" t="s">
        <v>1484</v>
      </c>
      <c r="B1484" s="2" t="s">
        <v>332</v>
      </c>
    </row>
    <row r="1485" spans="1:2">
      <c r="A1485" s="1" t="s">
        <v>1485</v>
      </c>
      <c r="B1485" s="2" t="s">
        <v>332</v>
      </c>
    </row>
    <row r="1486" spans="1:2">
      <c r="A1486" s="1" t="s">
        <v>1486</v>
      </c>
      <c r="B1486" s="2" t="s">
        <v>332</v>
      </c>
    </row>
    <row r="1487" spans="1:2">
      <c r="A1487" s="1" t="s">
        <v>1487</v>
      </c>
      <c r="B1487" s="2" t="s">
        <v>332</v>
      </c>
    </row>
    <row r="1488" spans="1:2">
      <c r="A1488" s="1" t="s">
        <v>1488</v>
      </c>
      <c r="B1488" s="2" t="s">
        <v>332</v>
      </c>
    </row>
    <row r="1489" spans="1:2">
      <c r="A1489" s="1" t="s">
        <v>1489</v>
      </c>
      <c r="B1489" s="2" t="s">
        <v>332</v>
      </c>
    </row>
    <row r="1490" spans="1:2">
      <c r="A1490" s="1" t="s">
        <v>1490</v>
      </c>
      <c r="B1490" s="2" t="s">
        <v>332</v>
      </c>
    </row>
    <row r="1491" spans="1:2">
      <c r="A1491" s="1" t="s">
        <v>1491</v>
      </c>
      <c r="B1491" s="2" t="s">
        <v>332</v>
      </c>
    </row>
    <row r="1492" spans="1:2">
      <c r="A1492" s="1" t="s">
        <v>1492</v>
      </c>
      <c r="B1492" s="2" t="s">
        <v>332</v>
      </c>
    </row>
    <row r="1493" spans="1:2">
      <c r="A1493" s="1" t="s">
        <v>1493</v>
      </c>
      <c r="B1493" s="2" t="s">
        <v>332</v>
      </c>
    </row>
    <row r="1494" spans="1:2">
      <c r="A1494" s="1" t="s">
        <v>1494</v>
      </c>
      <c r="B1494" s="2" t="s">
        <v>332</v>
      </c>
    </row>
    <row r="1495" spans="1:2">
      <c r="A1495" s="1" t="s">
        <v>1495</v>
      </c>
      <c r="B1495" s="2" t="s">
        <v>332</v>
      </c>
    </row>
    <row r="1496" spans="1:2">
      <c r="A1496" s="1" t="s">
        <v>1496</v>
      </c>
      <c r="B1496" s="2" t="s">
        <v>332</v>
      </c>
    </row>
    <row r="1497" spans="1:2">
      <c r="A1497" s="1" t="s">
        <v>1497</v>
      </c>
      <c r="B1497" s="2" t="s">
        <v>332</v>
      </c>
    </row>
    <row r="1498" spans="1:2">
      <c r="A1498" s="1" t="s">
        <v>1498</v>
      </c>
      <c r="B1498" s="2" t="s">
        <v>332</v>
      </c>
    </row>
    <row r="1499" spans="1:2">
      <c r="A1499" s="1" t="s">
        <v>1499</v>
      </c>
      <c r="B1499" s="2" t="s">
        <v>332</v>
      </c>
    </row>
    <row r="1500" spans="1:2">
      <c r="A1500" s="1" t="s">
        <v>1500</v>
      </c>
      <c r="B1500" s="2" t="s">
        <v>332</v>
      </c>
    </row>
    <row r="1501" spans="1:2">
      <c r="A1501" s="1" t="s">
        <v>1501</v>
      </c>
      <c r="B1501" s="2" t="s">
        <v>332</v>
      </c>
    </row>
    <row r="1502" spans="1:2">
      <c r="A1502" s="1" t="s">
        <v>1502</v>
      </c>
      <c r="B1502" s="2" t="s">
        <v>332</v>
      </c>
    </row>
    <row r="1503" spans="1:2">
      <c r="A1503" s="1" t="s">
        <v>1503</v>
      </c>
      <c r="B1503" s="2" t="s">
        <v>332</v>
      </c>
    </row>
    <row r="1504" spans="1:2">
      <c r="A1504" s="1" t="s">
        <v>1504</v>
      </c>
      <c r="B1504" s="2" t="s">
        <v>332</v>
      </c>
    </row>
    <row r="1505" spans="1:2">
      <c r="A1505" s="1" t="s">
        <v>1505</v>
      </c>
      <c r="B1505" s="2" t="s">
        <v>332</v>
      </c>
    </row>
    <row r="1506" spans="1:2">
      <c r="A1506" s="1" t="s">
        <v>1506</v>
      </c>
      <c r="B1506" s="2" t="s">
        <v>332</v>
      </c>
    </row>
    <row r="1507" spans="1:2">
      <c r="A1507" s="1" t="s">
        <v>1507</v>
      </c>
      <c r="B1507" s="2" t="s">
        <v>332</v>
      </c>
    </row>
    <row r="1508" spans="1:2">
      <c r="A1508" s="1" t="s">
        <v>1508</v>
      </c>
      <c r="B1508" s="2" t="s">
        <v>332</v>
      </c>
    </row>
    <row r="1509" spans="1:2">
      <c r="A1509" s="1" t="s">
        <v>1509</v>
      </c>
      <c r="B1509" s="2" t="s">
        <v>332</v>
      </c>
    </row>
    <row r="1510" spans="1:2">
      <c r="A1510" s="1" t="s">
        <v>1510</v>
      </c>
      <c r="B1510" s="2" t="s">
        <v>332</v>
      </c>
    </row>
    <row r="1511" spans="1:2">
      <c r="A1511" s="1" t="s">
        <v>1511</v>
      </c>
      <c r="B1511" s="2" t="s">
        <v>332</v>
      </c>
    </row>
    <row r="1512" spans="1:2">
      <c r="A1512" s="1" t="s">
        <v>1512</v>
      </c>
      <c r="B1512" s="2" t="s">
        <v>332</v>
      </c>
    </row>
    <row r="1513" spans="1:2">
      <c r="A1513" s="1" t="s">
        <v>1513</v>
      </c>
      <c r="B1513" s="2" t="s">
        <v>332</v>
      </c>
    </row>
    <row r="1514" spans="1:2">
      <c r="A1514" s="1" t="s">
        <v>1514</v>
      </c>
      <c r="B1514" s="2" t="s">
        <v>332</v>
      </c>
    </row>
    <row r="1515" spans="1:2">
      <c r="A1515" s="1" t="s">
        <v>1515</v>
      </c>
      <c r="B1515" s="2" t="s">
        <v>332</v>
      </c>
    </row>
    <row r="1516" spans="1:2">
      <c r="A1516" s="1" t="s">
        <v>1516</v>
      </c>
      <c r="B1516" s="2" t="s">
        <v>332</v>
      </c>
    </row>
    <row r="1517" spans="1:2">
      <c r="A1517" s="1" t="s">
        <v>1517</v>
      </c>
      <c r="B1517" s="2" t="s">
        <v>332</v>
      </c>
    </row>
    <row r="1518" spans="1:2">
      <c r="A1518" s="1" t="s">
        <v>1518</v>
      </c>
      <c r="B1518" s="2" t="s">
        <v>332</v>
      </c>
    </row>
    <row r="1519" spans="1:2">
      <c r="A1519" s="1" t="s">
        <v>1519</v>
      </c>
      <c r="B1519" s="2" t="s">
        <v>332</v>
      </c>
    </row>
    <row r="1520" spans="1:2">
      <c r="A1520" s="1" t="s">
        <v>1520</v>
      </c>
      <c r="B1520" s="2" t="s">
        <v>332</v>
      </c>
    </row>
    <row r="1521" spans="1:2">
      <c r="A1521" s="1" t="s">
        <v>1521</v>
      </c>
      <c r="B1521" s="2" t="s">
        <v>332</v>
      </c>
    </row>
    <row r="1522" spans="1:2">
      <c r="A1522" s="1" t="s">
        <v>1522</v>
      </c>
      <c r="B1522" s="2" t="s">
        <v>332</v>
      </c>
    </row>
    <row r="1523" spans="1:2">
      <c r="A1523" s="1" t="s">
        <v>1523</v>
      </c>
      <c r="B1523" s="2" t="s">
        <v>332</v>
      </c>
    </row>
    <row r="1524" spans="1:2">
      <c r="A1524" s="1" t="s">
        <v>1524</v>
      </c>
      <c r="B1524" s="2" t="s">
        <v>332</v>
      </c>
    </row>
    <row r="1525" spans="1:2">
      <c r="A1525" s="1" t="s">
        <v>1525</v>
      </c>
      <c r="B1525" s="2" t="s">
        <v>332</v>
      </c>
    </row>
    <row r="1526" spans="1:2">
      <c r="A1526" s="1" t="s">
        <v>1526</v>
      </c>
      <c r="B1526" s="2" t="s">
        <v>332</v>
      </c>
    </row>
    <row r="1527" spans="1:2">
      <c r="A1527" s="1" t="s">
        <v>1527</v>
      </c>
      <c r="B1527" s="2" t="s">
        <v>332</v>
      </c>
    </row>
    <row r="1528" spans="1:2">
      <c r="A1528" s="1" t="s">
        <v>1528</v>
      </c>
      <c r="B1528" s="2" t="s">
        <v>332</v>
      </c>
    </row>
    <row r="1529" spans="1:2">
      <c r="A1529" s="1" t="s">
        <v>1529</v>
      </c>
      <c r="B1529" s="2" t="s">
        <v>332</v>
      </c>
    </row>
    <row r="1530" spans="1:2">
      <c r="A1530" s="1" t="s">
        <v>1530</v>
      </c>
      <c r="B1530" s="2" t="s">
        <v>332</v>
      </c>
    </row>
    <row r="1531" spans="1:2">
      <c r="A1531" s="1" t="s">
        <v>1531</v>
      </c>
      <c r="B1531" s="2" t="s">
        <v>332</v>
      </c>
    </row>
    <row r="1532" spans="1:2">
      <c r="A1532" s="1" t="s">
        <v>1532</v>
      </c>
      <c r="B1532" s="2" t="s">
        <v>332</v>
      </c>
    </row>
    <row r="1533" spans="1:2">
      <c r="A1533" s="1" t="s">
        <v>1533</v>
      </c>
      <c r="B1533" s="2" t="s">
        <v>332</v>
      </c>
    </row>
    <row r="1534" spans="1:2">
      <c r="A1534" s="1" t="s">
        <v>1534</v>
      </c>
      <c r="B1534" s="2" t="s">
        <v>332</v>
      </c>
    </row>
    <row r="1535" spans="1:2">
      <c r="A1535" s="1" t="s">
        <v>1535</v>
      </c>
      <c r="B1535" s="2" t="s">
        <v>332</v>
      </c>
    </row>
    <row r="1536" spans="1:2">
      <c r="A1536" s="1" t="s">
        <v>1536</v>
      </c>
      <c r="B1536" s="2" t="s">
        <v>332</v>
      </c>
    </row>
    <row r="1537" spans="1:2">
      <c r="A1537" s="1" t="s">
        <v>1537</v>
      </c>
      <c r="B1537" s="2" t="s">
        <v>332</v>
      </c>
    </row>
    <row r="1538" spans="1:2">
      <c r="A1538" s="1" t="s">
        <v>1538</v>
      </c>
      <c r="B1538" s="2" t="s">
        <v>332</v>
      </c>
    </row>
    <row r="1539" spans="1:2">
      <c r="A1539" s="1" t="s">
        <v>1539</v>
      </c>
      <c r="B1539" s="2" t="s">
        <v>332</v>
      </c>
    </row>
    <row r="1540" spans="1:2">
      <c r="A1540" s="1" t="s">
        <v>1540</v>
      </c>
      <c r="B1540" s="2" t="s">
        <v>332</v>
      </c>
    </row>
    <row r="1541" spans="1:2">
      <c r="A1541" s="1" t="s">
        <v>1541</v>
      </c>
      <c r="B1541" s="2" t="s">
        <v>332</v>
      </c>
    </row>
    <row r="1542" spans="1:2">
      <c r="A1542" s="1" t="s">
        <v>1542</v>
      </c>
      <c r="B1542" s="2" t="s">
        <v>332</v>
      </c>
    </row>
    <row r="1543" spans="1:2">
      <c r="A1543" s="1" t="s">
        <v>1543</v>
      </c>
      <c r="B1543" s="2" t="s">
        <v>332</v>
      </c>
    </row>
    <row r="1544" spans="1:2">
      <c r="A1544" s="1" t="s">
        <v>1544</v>
      </c>
      <c r="B1544" s="2" t="s">
        <v>332</v>
      </c>
    </row>
    <row r="1545" spans="1:2">
      <c r="A1545" s="1" t="s">
        <v>1545</v>
      </c>
      <c r="B1545" s="2" t="s">
        <v>332</v>
      </c>
    </row>
    <row r="1546" spans="1:2">
      <c r="A1546" s="1" t="s">
        <v>1546</v>
      </c>
      <c r="B1546" s="2" t="s">
        <v>332</v>
      </c>
    </row>
    <row r="1547" spans="1:2">
      <c r="A1547" s="1" t="s">
        <v>1547</v>
      </c>
      <c r="B1547" s="2" t="s">
        <v>332</v>
      </c>
    </row>
    <row r="1548" spans="1:2">
      <c r="A1548" s="1" t="s">
        <v>1548</v>
      </c>
      <c r="B1548" s="2" t="s">
        <v>332</v>
      </c>
    </row>
    <row r="1549" spans="1:2">
      <c r="A1549" s="1" t="s">
        <v>1549</v>
      </c>
      <c r="B1549" s="2" t="s">
        <v>332</v>
      </c>
    </row>
    <row r="1550" spans="1:2">
      <c r="A1550" s="1" t="s">
        <v>1550</v>
      </c>
      <c r="B1550" s="2" t="s">
        <v>332</v>
      </c>
    </row>
    <row r="1551" spans="1:2">
      <c r="A1551" s="1" t="s">
        <v>1551</v>
      </c>
      <c r="B1551" s="2" t="s">
        <v>332</v>
      </c>
    </row>
    <row r="1552" spans="1:2">
      <c r="A1552" s="1" t="s">
        <v>1552</v>
      </c>
      <c r="B1552" s="2" t="s">
        <v>332</v>
      </c>
    </row>
    <row r="1553" spans="1:2">
      <c r="A1553" s="1" t="s">
        <v>1553</v>
      </c>
      <c r="B1553" s="2" t="s">
        <v>332</v>
      </c>
    </row>
    <row r="1554" spans="1:2">
      <c r="A1554" s="1" t="s">
        <v>1554</v>
      </c>
      <c r="B1554" s="2" t="s">
        <v>332</v>
      </c>
    </row>
    <row r="1555" spans="1:2">
      <c r="A1555" s="1" t="s">
        <v>1555</v>
      </c>
      <c r="B1555" s="2" t="s">
        <v>332</v>
      </c>
    </row>
    <row r="1556" spans="1:2">
      <c r="A1556" s="1" t="s">
        <v>1556</v>
      </c>
      <c r="B1556" s="2" t="s">
        <v>332</v>
      </c>
    </row>
    <row r="1557" spans="1:2">
      <c r="A1557" s="1" t="s">
        <v>1557</v>
      </c>
      <c r="B1557" s="2" t="s">
        <v>332</v>
      </c>
    </row>
    <row r="1558" spans="1:2">
      <c r="A1558" s="1" t="s">
        <v>1558</v>
      </c>
      <c r="B1558" s="2" t="s">
        <v>332</v>
      </c>
    </row>
    <row r="1559" spans="1:2">
      <c r="A1559" s="1" t="s">
        <v>1559</v>
      </c>
      <c r="B1559" s="2" t="s">
        <v>332</v>
      </c>
    </row>
    <row r="1560" spans="1:2">
      <c r="A1560" s="1" t="s">
        <v>1560</v>
      </c>
      <c r="B1560" s="2" t="s">
        <v>332</v>
      </c>
    </row>
    <row r="1561" spans="1:2">
      <c r="A1561" s="1" t="s">
        <v>1561</v>
      </c>
      <c r="B1561" s="2" t="s">
        <v>332</v>
      </c>
    </row>
    <row r="1562" spans="1:2">
      <c r="A1562" s="1" t="s">
        <v>1562</v>
      </c>
      <c r="B1562" s="2" t="s">
        <v>332</v>
      </c>
    </row>
    <row r="1563" spans="1:2">
      <c r="A1563" s="1" t="s">
        <v>1563</v>
      </c>
      <c r="B1563" s="2" t="s">
        <v>332</v>
      </c>
    </row>
    <row r="1564" spans="1:2">
      <c r="A1564" s="1" t="s">
        <v>1564</v>
      </c>
      <c r="B1564" s="2" t="s">
        <v>332</v>
      </c>
    </row>
    <row r="1565" spans="1:2">
      <c r="A1565" s="1" t="s">
        <v>1565</v>
      </c>
      <c r="B1565" s="2" t="s">
        <v>332</v>
      </c>
    </row>
    <row r="1566" spans="1:2">
      <c r="A1566" s="1" t="s">
        <v>1566</v>
      </c>
      <c r="B1566" s="2" t="s">
        <v>332</v>
      </c>
    </row>
    <row r="1567" spans="1:2">
      <c r="A1567" s="1" t="s">
        <v>1567</v>
      </c>
      <c r="B1567" s="2" t="s">
        <v>332</v>
      </c>
    </row>
    <row r="1568" spans="1:2">
      <c r="A1568" s="1" t="s">
        <v>1568</v>
      </c>
      <c r="B1568" s="2" t="s">
        <v>332</v>
      </c>
    </row>
    <row r="1569" spans="1:2">
      <c r="A1569" s="1" t="s">
        <v>1569</v>
      </c>
      <c r="B1569" s="2" t="s">
        <v>332</v>
      </c>
    </row>
    <row r="1570" spans="1:2">
      <c r="A1570" s="1" t="s">
        <v>1570</v>
      </c>
      <c r="B1570" s="2" t="s">
        <v>332</v>
      </c>
    </row>
    <row r="1571" spans="1:2">
      <c r="A1571" s="1" t="s">
        <v>1571</v>
      </c>
      <c r="B1571" s="2" t="s">
        <v>332</v>
      </c>
    </row>
    <row r="1572" spans="1:2">
      <c r="A1572" s="1" t="s">
        <v>1572</v>
      </c>
      <c r="B1572" s="2" t="s">
        <v>332</v>
      </c>
    </row>
    <row r="1573" spans="1:2">
      <c r="A1573" s="1" t="s">
        <v>1573</v>
      </c>
      <c r="B1573" s="2" t="s">
        <v>332</v>
      </c>
    </row>
    <row r="1574" spans="1:2">
      <c r="A1574" s="1" t="s">
        <v>1574</v>
      </c>
      <c r="B1574" s="2" t="s">
        <v>332</v>
      </c>
    </row>
    <row r="1575" spans="1:2">
      <c r="A1575" s="1" t="s">
        <v>1575</v>
      </c>
      <c r="B1575" s="2" t="s">
        <v>332</v>
      </c>
    </row>
    <row r="1576" spans="1:2">
      <c r="A1576" s="1" t="s">
        <v>1576</v>
      </c>
      <c r="B1576" s="2" t="s">
        <v>332</v>
      </c>
    </row>
    <row r="1577" spans="1:2">
      <c r="A1577" s="1" t="s">
        <v>1577</v>
      </c>
      <c r="B1577" s="2" t="s">
        <v>332</v>
      </c>
    </row>
    <row r="1578" spans="1:2">
      <c r="A1578" s="1" t="s">
        <v>1578</v>
      </c>
      <c r="B1578" s="2" t="s">
        <v>332</v>
      </c>
    </row>
    <row r="1579" spans="1:2">
      <c r="A1579" s="1" t="s">
        <v>1579</v>
      </c>
      <c r="B1579" s="2" t="s">
        <v>332</v>
      </c>
    </row>
    <row r="1580" spans="1:2">
      <c r="A1580" s="1" t="s">
        <v>1580</v>
      </c>
      <c r="B1580" s="2" t="s">
        <v>332</v>
      </c>
    </row>
    <row r="1581" spans="1:2">
      <c r="A1581" s="1" t="s">
        <v>1581</v>
      </c>
      <c r="B1581" s="2" t="s">
        <v>332</v>
      </c>
    </row>
    <row r="1582" spans="1:2">
      <c r="A1582" s="1" t="s">
        <v>1582</v>
      </c>
      <c r="B1582" s="2" t="s">
        <v>332</v>
      </c>
    </row>
    <row r="1583" spans="1:2">
      <c r="A1583" s="1" t="s">
        <v>1583</v>
      </c>
      <c r="B1583" s="2" t="s">
        <v>332</v>
      </c>
    </row>
    <row r="1584" spans="1:2">
      <c r="A1584" s="1" t="s">
        <v>1584</v>
      </c>
      <c r="B1584" s="2" t="s">
        <v>332</v>
      </c>
    </row>
    <row r="1585" spans="1:2">
      <c r="A1585" s="1" t="s">
        <v>1585</v>
      </c>
      <c r="B1585" s="2" t="s">
        <v>332</v>
      </c>
    </row>
    <row r="1586" spans="1:2">
      <c r="A1586" s="1" t="s">
        <v>1586</v>
      </c>
      <c r="B1586" s="2" t="s">
        <v>332</v>
      </c>
    </row>
    <row r="1587" spans="1:2">
      <c r="A1587" s="1" t="s">
        <v>1587</v>
      </c>
      <c r="B1587" s="2" t="s">
        <v>332</v>
      </c>
    </row>
    <row r="1588" spans="1:2">
      <c r="A1588" s="1" t="s">
        <v>1588</v>
      </c>
      <c r="B1588" s="2" t="s">
        <v>332</v>
      </c>
    </row>
    <row r="1589" spans="1:2">
      <c r="A1589" s="1" t="s">
        <v>1589</v>
      </c>
      <c r="B1589" s="2" t="s">
        <v>332</v>
      </c>
    </row>
    <row r="1590" spans="1:2">
      <c r="A1590" s="1" t="s">
        <v>1590</v>
      </c>
      <c r="B1590" s="2" t="s">
        <v>332</v>
      </c>
    </row>
    <row r="1591" spans="1:2">
      <c r="A1591" s="1" t="s">
        <v>1591</v>
      </c>
      <c r="B1591" s="2" t="s">
        <v>332</v>
      </c>
    </row>
    <row r="1592" spans="1:2">
      <c r="A1592" s="1" t="s">
        <v>1592</v>
      </c>
      <c r="B1592" s="2" t="s">
        <v>332</v>
      </c>
    </row>
    <row r="1593" spans="1:2">
      <c r="A1593" s="1" t="s">
        <v>1593</v>
      </c>
      <c r="B1593" s="2" t="s">
        <v>332</v>
      </c>
    </row>
    <row r="1594" spans="1:2">
      <c r="A1594" s="1" t="s">
        <v>1594</v>
      </c>
      <c r="B1594" s="2" t="s">
        <v>332</v>
      </c>
    </row>
    <row r="1595" spans="1:2">
      <c r="A1595" s="1" t="s">
        <v>1595</v>
      </c>
      <c r="B1595" s="2" t="s">
        <v>332</v>
      </c>
    </row>
    <row r="1596" spans="1:2">
      <c r="A1596" s="1" t="s">
        <v>1596</v>
      </c>
      <c r="B1596" s="2" t="s">
        <v>332</v>
      </c>
    </row>
    <row r="1597" spans="1:2">
      <c r="A1597" s="1" t="s">
        <v>1597</v>
      </c>
      <c r="B1597" s="2" t="s">
        <v>332</v>
      </c>
    </row>
    <row r="1598" spans="1:2">
      <c r="A1598" s="1" t="s">
        <v>1598</v>
      </c>
      <c r="B1598" s="2" t="s">
        <v>332</v>
      </c>
    </row>
    <row r="1599" spans="1:2">
      <c r="A1599" s="1" t="s">
        <v>1599</v>
      </c>
      <c r="B1599" s="2" t="s">
        <v>332</v>
      </c>
    </row>
    <row r="1600" spans="1:2">
      <c r="A1600" s="1" t="s">
        <v>1600</v>
      </c>
      <c r="B1600" s="2" t="s">
        <v>332</v>
      </c>
    </row>
    <row r="1601" spans="1:2">
      <c r="A1601" s="1" t="s">
        <v>1601</v>
      </c>
      <c r="B1601" s="2" t="s">
        <v>332</v>
      </c>
    </row>
    <row r="1602" spans="1:2">
      <c r="A1602" s="1" t="s">
        <v>1602</v>
      </c>
      <c r="B1602" s="2" t="s">
        <v>332</v>
      </c>
    </row>
    <row r="1603" spans="1:2">
      <c r="A1603" s="1" t="s">
        <v>1603</v>
      </c>
      <c r="B1603" s="2" t="s">
        <v>332</v>
      </c>
    </row>
    <row r="1604" spans="1:2">
      <c r="A1604" s="1" t="s">
        <v>1604</v>
      </c>
      <c r="B1604" s="2" t="s">
        <v>332</v>
      </c>
    </row>
    <row r="1605" spans="1:2">
      <c r="A1605" s="1" t="s">
        <v>1605</v>
      </c>
      <c r="B1605" s="2" t="s">
        <v>332</v>
      </c>
    </row>
    <row r="1606" spans="1:2">
      <c r="A1606" s="1" t="s">
        <v>1606</v>
      </c>
      <c r="B1606" s="2" t="s">
        <v>332</v>
      </c>
    </row>
    <row r="1607" spans="1:2">
      <c r="A1607" s="1" t="s">
        <v>1607</v>
      </c>
      <c r="B1607" s="2" t="s">
        <v>332</v>
      </c>
    </row>
    <row r="1608" spans="1:2">
      <c r="A1608" s="1" t="s">
        <v>1608</v>
      </c>
      <c r="B1608" s="2" t="s">
        <v>332</v>
      </c>
    </row>
    <row r="1609" spans="1:2">
      <c r="A1609" s="1" t="s">
        <v>1609</v>
      </c>
      <c r="B1609" s="2" t="s">
        <v>332</v>
      </c>
    </row>
    <row r="1610" spans="1:2">
      <c r="A1610" s="1" t="s">
        <v>1610</v>
      </c>
      <c r="B1610" s="2" t="s">
        <v>332</v>
      </c>
    </row>
    <row r="1611" spans="1:2">
      <c r="A1611" s="1" t="s">
        <v>1611</v>
      </c>
      <c r="B1611" s="2" t="s">
        <v>332</v>
      </c>
    </row>
    <row r="1612" spans="1:2">
      <c r="A1612" s="1" t="s">
        <v>1612</v>
      </c>
      <c r="B1612" s="2" t="s">
        <v>332</v>
      </c>
    </row>
    <row r="1613" spans="1:2">
      <c r="A1613" s="1" t="s">
        <v>1613</v>
      </c>
      <c r="B1613" s="2" t="s">
        <v>332</v>
      </c>
    </row>
    <row r="1614" spans="1:2">
      <c r="A1614" s="1" t="s">
        <v>1614</v>
      </c>
      <c r="B1614" s="2" t="s">
        <v>332</v>
      </c>
    </row>
    <row r="1615" spans="1:2">
      <c r="A1615" s="1" t="s">
        <v>1615</v>
      </c>
      <c r="B1615" s="2" t="s">
        <v>332</v>
      </c>
    </row>
    <row r="1616" spans="1:2">
      <c r="A1616" s="1" t="s">
        <v>1616</v>
      </c>
      <c r="B1616" s="2" t="s">
        <v>332</v>
      </c>
    </row>
    <row r="1617" spans="1:2">
      <c r="A1617" s="1" t="s">
        <v>1617</v>
      </c>
      <c r="B1617" s="2" t="s">
        <v>332</v>
      </c>
    </row>
    <row r="1618" spans="1:2">
      <c r="A1618" s="1" t="s">
        <v>1618</v>
      </c>
      <c r="B1618" s="2" t="s">
        <v>332</v>
      </c>
    </row>
    <row r="1619" spans="1:2">
      <c r="A1619" s="1" t="s">
        <v>1619</v>
      </c>
      <c r="B1619" s="2" t="s">
        <v>332</v>
      </c>
    </row>
    <row r="1620" spans="1:2">
      <c r="A1620" s="1" t="s">
        <v>1620</v>
      </c>
      <c r="B1620" s="2" t="s">
        <v>332</v>
      </c>
    </row>
    <row r="1621" spans="1:2">
      <c r="A1621" s="1" t="s">
        <v>1621</v>
      </c>
      <c r="B1621" s="2" t="s">
        <v>332</v>
      </c>
    </row>
    <row r="1622" spans="1:2">
      <c r="A1622" s="1" t="s">
        <v>1622</v>
      </c>
      <c r="B1622" s="2" t="s">
        <v>332</v>
      </c>
    </row>
    <row r="1623" spans="1:2">
      <c r="A1623" s="1" t="s">
        <v>1623</v>
      </c>
      <c r="B1623" s="2" t="s">
        <v>332</v>
      </c>
    </row>
    <row r="1624" spans="1:2">
      <c r="A1624" s="1" t="s">
        <v>1624</v>
      </c>
      <c r="B1624" s="2" t="s">
        <v>332</v>
      </c>
    </row>
    <row r="1625" spans="1:2">
      <c r="A1625" s="1" t="s">
        <v>1625</v>
      </c>
      <c r="B1625" s="2" t="s">
        <v>332</v>
      </c>
    </row>
    <row r="1626" spans="1:2">
      <c r="A1626" s="1" t="s">
        <v>1626</v>
      </c>
      <c r="B1626" s="2" t="s">
        <v>332</v>
      </c>
    </row>
    <row r="1627" spans="1:2">
      <c r="A1627" s="1" t="s">
        <v>1627</v>
      </c>
      <c r="B1627" s="2" t="s">
        <v>332</v>
      </c>
    </row>
    <row r="1628" spans="1:2">
      <c r="A1628" s="1" t="s">
        <v>1628</v>
      </c>
      <c r="B1628" s="2" t="s">
        <v>332</v>
      </c>
    </row>
    <row r="1629" spans="1:2">
      <c r="A1629" s="1" t="s">
        <v>1629</v>
      </c>
      <c r="B1629" s="2" t="s">
        <v>332</v>
      </c>
    </row>
    <row r="1630" spans="1:2">
      <c r="A1630" s="1" t="s">
        <v>1630</v>
      </c>
      <c r="B1630" s="2" t="s">
        <v>332</v>
      </c>
    </row>
    <row r="1631" spans="1:2">
      <c r="A1631" s="1" t="s">
        <v>1631</v>
      </c>
      <c r="B1631" s="2" t="s">
        <v>332</v>
      </c>
    </row>
    <row r="1632" spans="1:2">
      <c r="A1632" s="1" t="s">
        <v>1632</v>
      </c>
      <c r="B1632" s="2" t="s">
        <v>332</v>
      </c>
    </row>
    <row r="1633" spans="1:2">
      <c r="A1633" s="1" t="s">
        <v>1633</v>
      </c>
      <c r="B1633" s="2" t="s">
        <v>332</v>
      </c>
    </row>
    <row r="1634" spans="1:2">
      <c r="A1634" s="1" t="s">
        <v>1634</v>
      </c>
      <c r="B1634" s="2" t="s">
        <v>332</v>
      </c>
    </row>
    <row r="1635" spans="1:2">
      <c r="A1635" s="1" t="s">
        <v>1635</v>
      </c>
      <c r="B1635" s="2" t="s">
        <v>332</v>
      </c>
    </row>
    <row r="1636" spans="1:2">
      <c r="A1636" s="1" t="s">
        <v>1636</v>
      </c>
      <c r="B1636" s="2" t="s">
        <v>332</v>
      </c>
    </row>
    <row r="1637" spans="1:2">
      <c r="A1637" s="1" t="s">
        <v>1637</v>
      </c>
      <c r="B1637" s="2" t="s">
        <v>332</v>
      </c>
    </row>
    <row r="1638" spans="1:2">
      <c r="A1638" s="1" t="s">
        <v>1638</v>
      </c>
      <c r="B1638" s="2" t="s">
        <v>332</v>
      </c>
    </row>
    <row r="1639" spans="1:2">
      <c r="A1639" s="1" t="s">
        <v>1639</v>
      </c>
      <c r="B1639" s="2" t="s">
        <v>332</v>
      </c>
    </row>
    <row r="1640" spans="1:2">
      <c r="A1640" s="1" t="s">
        <v>1640</v>
      </c>
      <c r="B1640" s="2" t="s">
        <v>332</v>
      </c>
    </row>
    <row r="1641" spans="1:2">
      <c r="A1641" s="1" t="s">
        <v>1641</v>
      </c>
      <c r="B1641" s="2" t="s">
        <v>332</v>
      </c>
    </row>
    <row r="1642" spans="1:2">
      <c r="A1642" s="1" t="s">
        <v>1642</v>
      </c>
      <c r="B1642" s="2" t="s">
        <v>332</v>
      </c>
    </row>
    <row r="1643" spans="1:2">
      <c r="A1643" s="1" t="s">
        <v>1643</v>
      </c>
      <c r="B1643" s="2" t="s">
        <v>332</v>
      </c>
    </row>
    <row r="1644" spans="1:2">
      <c r="A1644" s="1" t="s">
        <v>1644</v>
      </c>
      <c r="B1644" s="2" t="s">
        <v>332</v>
      </c>
    </row>
    <row r="1645" spans="1:2">
      <c r="A1645" s="1" t="s">
        <v>1645</v>
      </c>
      <c r="B1645" s="2" t="s">
        <v>332</v>
      </c>
    </row>
    <row r="1646" spans="1:2">
      <c r="A1646" s="1" t="s">
        <v>1646</v>
      </c>
      <c r="B1646" s="2" t="s">
        <v>332</v>
      </c>
    </row>
    <row r="1647" spans="1:2">
      <c r="A1647" s="1" t="s">
        <v>1647</v>
      </c>
      <c r="B1647" s="2" t="s">
        <v>332</v>
      </c>
    </row>
    <row r="1648" spans="1:2">
      <c r="A1648" s="1" t="s">
        <v>1648</v>
      </c>
      <c r="B1648" s="2" t="s">
        <v>332</v>
      </c>
    </row>
    <row r="1649" spans="1:2">
      <c r="A1649" s="1" t="s">
        <v>1649</v>
      </c>
      <c r="B1649" s="2" t="s">
        <v>332</v>
      </c>
    </row>
    <row r="1650" spans="1:2">
      <c r="A1650" s="1" t="s">
        <v>1650</v>
      </c>
      <c r="B1650" s="2" t="s">
        <v>332</v>
      </c>
    </row>
    <row r="1651" spans="1:2">
      <c r="A1651" s="1" t="s">
        <v>1651</v>
      </c>
      <c r="B1651" s="2" t="s">
        <v>332</v>
      </c>
    </row>
    <row r="1652" spans="1:2">
      <c r="A1652" s="1" t="s">
        <v>1652</v>
      </c>
      <c r="B1652" s="2" t="s">
        <v>332</v>
      </c>
    </row>
    <row r="1653" spans="1:2">
      <c r="A1653" s="1" t="s">
        <v>1653</v>
      </c>
      <c r="B1653" s="2" t="s">
        <v>332</v>
      </c>
    </row>
    <row r="1654" spans="1:2">
      <c r="A1654" s="1" t="s">
        <v>1654</v>
      </c>
      <c r="B1654" s="2" t="s">
        <v>332</v>
      </c>
    </row>
    <row r="1655" spans="1:2">
      <c r="A1655" s="1" t="s">
        <v>1655</v>
      </c>
      <c r="B1655" s="2" t="s">
        <v>332</v>
      </c>
    </row>
    <row r="1656" spans="1:2">
      <c r="A1656" s="1" t="s">
        <v>1656</v>
      </c>
      <c r="B1656" s="2" t="s">
        <v>332</v>
      </c>
    </row>
    <row r="1657" spans="1:2">
      <c r="A1657" s="1" t="s">
        <v>1657</v>
      </c>
      <c r="B1657" s="2" t="s">
        <v>332</v>
      </c>
    </row>
    <row r="1658" spans="1:2">
      <c r="A1658" s="1" t="s">
        <v>1658</v>
      </c>
      <c r="B1658" s="2" t="s">
        <v>332</v>
      </c>
    </row>
    <row r="1659" spans="1:2">
      <c r="A1659" s="1" t="s">
        <v>1659</v>
      </c>
      <c r="B1659" s="2" t="s">
        <v>332</v>
      </c>
    </row>
    <row r="1660" spans="1:2">
      <c r="A1660" s="1" t="s">
        <v>1660</v>
      </c>
      <c r="B1660" s="2" t="s">
        <v>332</v>
      </c>
    </row>
    <row r="1661" spans="1:2">
      <c r="A1661" s="1" t="s">
        <v>1661</v>
      </c>
      <c r="B1661" s="2" t="s">
        <v>332</v>
      </c>
    </row>
    <row r="1662" spans="1:2">
      <c r="A1662" s="1" t="s">
        <v>1662</v>
      </c>
      <c r="B1662" s="2" t="s">
        <v>332</v>
      </c>
    </row>
    <row r="1663" spans="1:2">
      <c r="A1663" s="1" t="s">
        <v>1663</v>
      </c>
      <c r="B1663" s="2" t="s">
        <v>332</v>
      </c>
    </row>
    <row r="1664" spans="1:2">
      <c r="A1664" s="1" t="s">
        <v>1664</v>
      </c>
      <c r="B1664" s="2" t="s">
        <v>332</v>
      </c>
    </row>
    <row r="1665" spans="1:2">
      <c r="A1665" s="1" t="s">
        <v>1665</v>
      </c>
      <c r="B1665" s="2" t="s">
        <v>332</v>
      </c>
    </row>
    <row r="1666" spans="1:2">
      <c r="A1666" s="1" t="s">
        <v>1666</v>
      </c>
      <c r="B1666" s="2" t="s">
        <v>332</v>
      </c>
    </row>
    <row r="1667" spans="1:2">
      <c r="A1667" s="1" t="s">
        <v>1667</v>
      </c>
      <c r="B1667" s="2" t="s">
        <v>332</v>
      </c>
    </row>
    <row r="1668" spans="1:2">
      <c r="A1668" s="1" t="s">
        <v>1668</v>
      </c>
      <c r="B1668" s="2" t="s">
        <v>332</v>
      </c>
    </row>
    <row r="1669" spans="1:2">
      <c r="A1669" s="1" t="s">
        <v>1669</v>
      </c>
      <c r="B1669" s="2" t="s">
        <v>332</v>
      </c>
    </row>
    <row r="1670" spans="1:2">
      <c r="A1670" s="1" t="s">
        <v>1670</v>
      </c>
      <c r="B1670" s="2" t="s">
        <v>332</v>
      </c>
    </row>
    <row r="1671" spans="1:2">
      <c r="A1671" s="1" t="s">
        <v>1671</v>
      </c>
      <c r="B1671" s="2" t="s">
        <v>332</v>
      </c>
    </row>
    <row r="1672" spans="1:2">
      <c r="A1672" s="1" t="s">
        <v>1672</v>
      </c>
      <c r="B1672" s="2" t="s">
        <v>332</v>
      </c>
    </row>
    <row r="1673" spans="1:2">
      <c r="A1673" s="1" t="s">
        <v>1673</v>
      </c>
      <c r="B1673" s="2" t="s">
        <v>332</v>
      </c>
    </row>
    <row r="1674" spans="1:2">
      <c r="A1674" s="1" t="s">
        <v>1674</v>
      </c>
      <c r="B1674" s="2" t="s">
        <v>332</v>
      </c>
    </row>
    <row r="1675" spans="1:2">
      <c r="A1675" s="1" t="s">
        <v>1675</v>
      </c>
      <c r="B1675" s="2" t="s">
        <v>332</v>
      </c>
    </row>
    <row r="1676" spans="1:2">
      <c r="A1676" s="1" t="s">
        <v>1676</v>
      </c>
      <c r="B1676" s="2" t="s">
        <v>332</v>
      </c>
    </row>
    <row r="1677" spans="1:2">
      <c r="A1677" s="1" t="s">
        <v>1677</v>
      </c>
      <c r="B1677" s="2" t="s">
        <v>332</v>
      </c>
    </row>
    <row r="1678" spans="1:2">
      <c r="A1678" s="1" t="s">
        <v>1678</v>
      </c>
      <c r="B1678" s="2" t="s">
        <v>332</v>
      </c>
    </row>
    <row r="1679" spans="1:2">
      <c r="A1679" s="1" t="s">
        <v>1679</v>
      </c>
      <c r="B1679" s="2" t="s">
        <v>332</v>
      </c>
    </row>
    <row r="1680" spans="1:2">
      <c r="A1680" s="1" t="s">
        <v>1680</v>
      </c>
      <c r="B1680" s="2" t="s">
        <v>332</v>
      </c>
    </row>
    <row r="1681" spans="1:2">
      <c r="A1681" s="1" t="s">
        <v>1681</v>
      </c>
      <c r="B1681" s="2" t="s">
        <v>332</v>
      </c>
    </row>
    <row r="1682" spans="1:2">
      <c r="A1682" s="1" t="s">
        <v>1682</v>
      </c>
      <c r="B1682" s="2" t="s">
        <v>332</v>
      </c>
    </row>
    <row r="1683" spans="1:2">
      <c r="A1683" s="1" t="s">
        <v>1683</v>
      </c>
      <c r="B1683" s="2" t="s">
        <v>332</v>
      </c>
    </row>
    <row r="1684" spans="1:2">
      <c r="A1684" s="1" t="s">
        <v>1684</v>
      </c>
      <c r="B1684" s="2" t="s">
        <v>332</v>
      </c>
    </row>
    <row r="1685" spans="1:2">
      <c r="A1685" s="1" t="s">
        <v>1685</v>
      </c>
      <c r="B1685" s="2" t="s">
        <v>332</v>
      </c>
    </row>
    <row r="1686" spans="1:2">
      <c r="A1686" s="1" t="s">
        <v>1686</v>
      </c>
      <c r="B1686" s="2" t="s">
        <v>332</v>
      </c>
    </row>
    <row r="1687" spans="1:2">
      <c r="A1687" s="1" t="s">
        <v>1687</v>
      </c>
      <c r="B1687" s="2" t="s">
        <v>332</v>
      </c>
    </row>
    <row r="1688" spans="1:2">
      <c r="A1688" s="1" t="s">
        <v>1688</v>
      </c>
      <c r="B1688" s="2" t="s">
        <v>332</v>
      </c>
    </row>
    <row r="1689" spans="1:2">
      <c r="A1689" s="1" t="s">
        <v>1689</v>
      </c>
      <c r="B1689" s="2" t="s">
        <v>332</v>
      </c>
    </row>
    <row r="1690" spans="1:2">
      <c r="A1690" s="1" t="s">
        <v>1690</v>
      </c>
      <c r="B1690" s="2" t="s">
        <v>332</v>
      </c>
    </row>
    <row r="1691" spans="1:2">
      <c r="A1691" s="1" t="s">
        <v>1691</v>
      </c>
      <c r="B1691" s="2" t="s">
        <v>332</v>
      </c>
    </row>
    <row r="1692" spans="1:2">
      <c r="A1692" s="1" t="s">
        <v>1692</v>
      </c>
      <c r="B1692" s="2" t="s">
        <v>332</v>
      </c>
    </row>
    <row r="1693" spans="1:2">
      <c r="A1693" s="1" t="s">
        <v>1693</v>
      </c>
      <c r="B1693" s="2" t="s">
        <v>332</v>
      </c>
    </row>
    <row r="1694" spans="1:2">
      <c r="A1694" s="1" t="s">
        <v>1694</v>
      </c>
      <c r="B1694" s="2" t="s">
        <v>332</v>
      </c>
    </row>
    <row r="1695" spans="1:2">
      <c r="A1695" s="1" t="s">
        <v>1695</v>
      </c>
      <c r="B1695" s="2" t="s">
        <v>332</v>
      </c>
    </row>
    <row r="1696" spans="1:2">
      <c r="A1696" s="1" t="s">
        <v>1696</v>
      </c>
      <c r="B1696" s="2" t="s">
        <v>332</v>
      </c>
    </row>
    <row r="1697" spans="1:2">
      <c r="A1697" s="1" t="s">
        <v>1697</v>
      </c>
      <c r="B1697" s="2" t="s">
        <v>332</v>
      </c>
    </row>
    <row r="1698" spans="1:2">
      <c r="A1698" s="1" t="s">
        <v>1698</v>
      </c>
      <c r="B1698" s="2" t="s">
        <v>332</v>
      </c>
    </row>
    <row r="1699" spans="1:2">
      <c r="A1699" s="1" t="s">
        <v>1699</v>
      </c>
      <c r="B1699" s="2" t="s">
        <v>332</v>
      </c>
    </row>
    <row r="1700" spans="1:2">
      <c r="A1700" s="1" t="s">
        <v>1700</v>
      </c>
      <c r="B1700" s="2" t="s">
        <v>332</v>
      </c>
    </row>
    <row r="1701" spans="1:2">
      <c r="A1701" s="1" t="s">
        <v>1701</v>
      </c>
      <c r="B1701" s="2" t="s">
        <v>332</v>
      </c>
    </row>
    <row r="1702" spans="1:2">
      <c r="A1702" s="1" t="s">
        <v>1702</v>
      </c>
      <c r="B1702" s="2" t="s">
        <v>332</v>
      </c>
    </row>
    <row r="1703" spans="1:2">
      <c r="A1703" s="1" t="s">
        <v>1703</v>
      </c>
      <c r="B1703" s="2" t="s">
        <v>332</v>
      </c>
    </row>
    <row r="1704" spans="1:2">
      <c r="A1704" s="1" t="s">
        <v>1704</v>
      </c>
      <c r="B1704" s="2" t="s">
        <v>332</v>
      </c>
    </row>
    <row r="1705" spans="1:2">
      <c r="A1705" s="1" t="s">
        <v>1705</v>
      </c>
      <c r="B1705" s="2" t="s">
        <v>332</v>
      </c>
    </row>
    <row r="1706" spans="1:2">
      <c r="A1706" s="1" t="s">
        <v>1706</v>
      </c>
      <c r="B1706" s="2" t="s">
        <v>332</v>
      </c>
    </row>
    <row r="1707" spans="1:2">
      <c r="A1707" s="1" t="s">
        <v>1707</v>
      </c>
      <c r="B1707" s="2" t="s">
        <v>332</v>
      </c>
    </row>
    <row r="1708" spans="1:2">
      <c r="A1708" s="1" t="s">
        <v>1708</v>
      </c>
      <c r="B1708" s="2" t="s">
        <v>332</v>
      </c>
    </row>
    <row r="1709" spans="1:2">
      <c r="A1709" s="1" t="s">
        <v>1709</v>
      </c>
      <c r="B1709" s="2" t="s">
        <v>332</v>
      </c>
    </row>
    <row r="1710" spans="1:2">
      <c r="A1710" s="1" t="s">
        <v>1710</v>
      </c>
      <c r="B1710" s="2" t="s">
        <v>332</v>
      </c>
    </row>
    <row r="1711" spans="1:2">
      <c r="A1711" s="1" t="s">
        <v>1711</v>
      </c>
      <c r="B1711" s="2" t="s">
        <v>332</v>
      </c>
    </row>
    <row r="1712" spans="1:2">
      <c r="A1712" s="1" t="s">
        <v>1712</v>
      </c>
      <c r="B1712" s="2" t="s">
        <v>332</v>
      </c>
    </row>
    <row r="1713" spans="1:2">
      <c r="A1713" s="1" t="s">
        <v>1713</v>
      </c>
      <c r="B1713" s="2" t="s">
        <v>332</v>
      </c>
    </row>
    <row r="1714" spans="1:2">
      <c r="A1714" s="1" t="s">
        <v>1714</v>
      </c>
      <c r="B1714" s="2" t="s">
        <v>332</v>
      </c>
    </row>
    <row r="1715" spans="1:2">
      <c r="A1715" s="1" t="s">
        <v>1715</v>
      </c>
      <c r="B1715" s="2" t="s">
        <v>332</v>
      </c>
    </row>
    <row r="1716" spans="1:2">
      <c r="A1716" s="1" t="s">
        <v>1716</v>
      </c>
      <c r="B1716" s="2" t="s">
        <v>332</v>
      </c>
    </row>
    <row r="1717" spans="1:2">
      <c r="A1717" s="1" t="s">
        <v>1717</v>
      </c>
      <c r="B1717" s="2" t="s">
        <v>332</v>
      </c>
    </row>
    <row r="1718" spans="1:2">
      <c r="A1718" s="1" t="s">
        <v>1718</v>
      </c>
      <c r="B1718" s="2" t="s">
        <v>332</v>
      </c>
    </row>
    <row r="1719" spans="1:2">
      <c r="A1719" s="1" t="s">
        <v>1719</v>
      </c>
      <c r="B1719" s="2" t="s">
        <v>332</v>
      </c>
    </row>
    <row r="1720" spans="1:2">
      <c r="A1720" s="1" t="s">
        <v>1720</v>
      </c>
      <c r="B1720" s="2" t="s">
        <v>332</v>
      </c>
    </row>
    <row r="1721" spans="1:2">
      <c r="A1721" s="1" t="s">
        <v>1721</v>
      </c>
      <c r="B1721" s="2" t="s">
        <v>332</v>
      </c>
    </row>
    <row r="1722" spans="1:2">
      <c r="A1722" s="1" t="s">
        <v>1722</v>
      </c>
      <c r="B1722" s="2" t="s">
        <v>332</v>
      </c>
    </row>
    <row r="1723" spans="1:2">
      <c r="A1723" s="1" t="s">
        <v>1723</v>
      </c>
      <c r="B1723" s="2" t="s">
        <v>332</v>
      </c>
    </row>
    <row r="1724" spans="1:2">
      <c r="A1724" s="1" t="s">
        <v>1724</v>
      </c>
      <c r="B1724" s="2" t="s">
        <v>332</v>
      </c>
    </row>
    <row r="1725" spans="1:2">
      <c r="A1725" s="1" t="s">
        <v>1725</v>
      </c>
      <c r="B1725" s="2" t="s">
        <v>332</v>
      </c>
    </row>
    <row r="1726" spans="1:2">
      <c r="A1726" s="1" t="s">
        <v>1726</v>
      </c>
      <c r="B1726" s="2" t="s">
        <v>332</v>
      </c>
    </row>
    <row r="1727" spans="1:2">
      <c r="A1727" s="1" t="s">
        <v>1727</v>
      </c>
      <c r="B1727" s="2" t="s">
        <v>332</v>
      </c>
    </row>
    <row r="1728" spans="1:2">
      <c r="A1728" s="1" t="s">
        <v>1728</v>
      </c>
      <c r="B1728" s="2" t="s">
        <v>332</v>
      </c>
    </row>
    <row r="1729" spans="1:2">
      <c r="A1729" s="1" t="s">
        <v>1729</v>
      </c>
      <c r="B1729" s="2" t="s">
        <v>332</v>
      </c>
    </row>
    <row r="1730" spans="1:2">
      <c r="A1730" s="1" t="s">
        <v>1730</v>
      </c>
      <c r="B1730" s="2" t="s">
        <v>332</v>
      </c>
    </row>
    <row r="1731" spans="1:2">
      <c r="A1731" s="1" t="s">
        <v>1731</v>
      </c>
      <c r="B1731" s="2" t="s">
        <v>332</v>
      </c>
    </row>
    <row r="1732" spans="1:2">
      <c r="A1732" s="1" t="s">
        <v>1732</v>
      </c>
      <c r="B1732" s="2" t="s">
        <v>332</v>
      </c>
    </row>
    <row r="1733" spans="1:2">
      <c r="A1733" s="1" t="s">
        <v>1733</v>
      </c>
      <c r="B1733" s="2" t="s">
        <v>332</v>
      </c>
    </row>
    <row r="1734" spans="1:2">
      <c r="A1734" s="1" t="s">
        <v>1734</v>
      </c>
      <c r="B1734" s="2" t="s">
        <v>332</v>
      </c>
    </row>
    <row r="1735" spans="1:2">
      <c r="A1735" s="1" t="s">
        <v>1735</v>
      </c>
      <c r="B1735" s="2" t="s">
        <v>332</v>
      </c>
    </row>
    <row r="1736" spans="1:2">
      <c r="A1736" s="1" t="s">
        <v>1736</v>
      </c>
      <c r="B1736" s="2" t="s">
        <v>332</v>
      </c>
    </row>
    <row r="1737" spans="1:2">
      <c r="A1737" s="1" t="s">
        <v>1737</v>
      </c>
      <c r="B1737" s="2" t="s">
        <v>332</v>
      </c>
    </row>
    <row r="1738" spans="1:2">
      <c r="A1738" s="1" t="s">
        <v>1738</v>
      </c>
      <c r="B1738" s="2" t="s">
        <v>332</v>
      </c>
    </row>
    <row r="1739" spans="1:2">
      <c r="A1739" s="1" t="s">
        <v>1739</v>
      </c>
      <c r="B1739" s="2" t="s">
        <v>332</v>
      </c>
    </row>
    <row r="1740" spans="1:2">
      <c r="A1740" s="1" t="s">
        <v>1740</v>
      </c>
      <c r="B1740" s="2" t="s">
        <v>332</v>
      </c>
    </row>
    <row r="1741" spans="1:2">
      <c r="A1741" s="1" t="s">
        <v>1741</v>
      </c>
      <c r="B1741" s="2" t="s">
        <v>332</v>
      </c>
    </row>
    <row r="1742" spans="1:2">
      <c r="A1742" s="1" t="s">
        <v>1742</v>
      </c>
      <c r="B1742" s="2" t="s">
        <v>332</v>
      </c>
    </row>
    <row r="1743" spans="1:2">
      <c r="A1743" s="1" t="s">
        <v>1743</v>
      </c>
      <c r="B1743" s="2" t="s">
        <v>332</v>
      </c>
    </row>
    <row r="1744" spans="1:2">
      <c r="A1744" s="1" t="s">
        <v>1744</v>
      </c>
      <c r="B1744" s="2" t="s">
        <v>332</v>
      </c>
    </row>
    <row r="1745" spans="1:2">
      <c r="A1745" s="1" t="s">
        <v>1745</v>
      </c>
      <c r="B1745" s="2" t="s">
        <v>332</v>
      </c>
    </row>
    <row r="1746" spans="1:2">
      <c r="A1746" s="1" t="s">
        <v>1746</v>
      </c>
      <c r="B1746" s="2" t="s">
        <v>332</v>
      </c>
    </row>
    <row r="1747" spans="1:2">
      <c r="A1747" s="1" t="s">
        <v>1747</v>
      </c>
      <c r="B1747" s="2" t="s">
        <v>332</v>
      </c>
    </row>
    <row r="1748" spans="1:2">
      <c r="A1748" s="1" t="s">
        <v>1748</v>
      </c>
      <c r="B1748" s="2" t="s">
        <v>332</v>
      </c>
    </row>
    <row r="1749" spans="1:2">
      <c r="A1749" s="1" t="s">
        <v>1749</v>
      </c>
      <c r="B1749" s="2" t="s">
        <v>332</v>
      </c>
    </row>
    <row r="1750" spans="1:2">
      <c r="A1750" s="1" t="s">
        <v>1750</v>
      </c>
      <c r="B1750" s="2" t="s">
        <v>332</v>
      </c>
    </row>
    <row r="1751" spans="1:2">
      <c r="A1751" s="1" t="s">
        <v>1751</v>
      </c>
      <c r="B1751" s="2" t="s">
        <v>332</v>
      </c>
    </row>
    <row r="1752" spans="1:2">
      <c r="A1752" s="1" t="s">
        <v>1752</v>
      </c>
      <c r="B1752" s="2" t="s">
        <v>332</v>
      </c>
    </row>
    <row r="1753" spans="1:2">
      <c r="A1753" s="1" t="s">
        <v>1753</v>
      </c>
      <c r="B1753" s="2" t="s">
        <v>332</v>
      </c>
    </row>
    <row r="1754" spans="1:2">
      <c r="A1754" s="1" t="s">
        <v>1754</v>
      </c>
      <c r="B1754" s="2" t="s">
        <v>332</v>
      </c>
    </row>
    <row r="1755" spans="1:2">
      <c r="A1755" s="1" t="s">
        <v>1755</v>
      </c>
      <c r="B1755" s="2" t="s">
        <v>332</v>
      </c>
    </row>
    <row r="1756" spans="1:2">
      <c r="A1756" s="1" t="s">
        <v>1756</v>
      </c>
      <c r="B1756" s="2" t="s">
        <v>332</v>
      </c>
    </row>
    <row r="1757" spans="1:2">
      <c r="A1757" s="1" t="s">
        <v>1757</v>
      </c>
      <c r="B1757" s="2" t="s">
        <v>332</v>
      </c>
    </row>
    <row r="1758" spans="1:2">
      <c r="A1758" s="1" t="s">
        <v>1758</v>
      </c>
      <c r="B1758" s="2" t="s">
        <v>332</v>
      </c>
    </row>
    <row r="1759" spans="1:2">
      <c r="A1759" s="1" t="s">
        <v>1759</v>
      </c>
      <c r="B1759" s="2" t="s">
        <v>332</v>
      </c>
    </row>
    <row r="1760" spans="1:2">
      <c r="A1760" s="1" t="s">
        <v>1760</v>
      </c>
      <c r="B1760" s="2" t="s">
        <v>332</v>
      </c>
    </row>
    <row r="1761" spans="1:2">
      <c r="A1761" s="1" t="s">
        <v>1761</v>
      </c>
      <c r="B1761" s="2" t="s">
        <v>332</v>
      </c>
    </row>
    <row r="1762" spans="1:2">
      <c r="A1762" s="1" t="s">
        <v>1762</v>
      </c>
      <c r="B1762" s="2" t="s">
        <v>332</v>
      </c>
    </row>
    <row r="1763" spans="1:2">
      <c r="A1763" s="1" t="s">
        <v>1763</v>
      </c>
      <c r="B1763" s="2" t="s">
        <v>332</v>
      </c>
    </row>
    <row r="1764" spans="1:2">
      <c r="A1764" s="1" t="s">
        <v>1764</v>
      </c>
      <c r="B1764" s="2" t="s">
        <v>332</v>
      </c>
    </row>
    <row r="1765" spans="1:2">
      <c r="A1765" s="1" t="s">
        <v>1765</v>
      </c>
      <c r="B1765" s="2" t="s">
        <v>332</v>
      </c>
    </row>
    <row r="1766" spans="1:2">
      <c r="A1766" s="1" t="s">
        <v>1766</v>
      </c>
      <c r="B1766" s="2" t="s">
        <v>332</v>
      </c>
    </row>
    <row r="1767" spans="1:2">
      <c r="A1767" s="1" t="s">
        <v>1767</v>
      </c>
      <c r="B1767" s="2" t="s">
        <v>332</v>
      </c>
    </row>
    <row r="1768" spans="1:2">
      <c r="A1768" s="1" t="s">
        <v>1768</v>
      </c>
      <c r="B1768" s="2" t="s">
        <v>332</v>
      </c>
    </row>
    <row r="1769" spans="1:2">
      <c r="A1769" s="1" t="s">
        <v>1769</v>
      </c>
      <c r="B1769" s="2" t="s">
        <v>332</v>
      </c>
    </row>
    <row r="1770" spans="1:2">
      <c r="A1770" s="1" t="s">
        <v>1770</v>
      </c>
      <c r="B1770" s="2" t="s">
        <v>332</v>
      </c>
    </row>
    <row r="1771" spans="1:2">
      <c r="A1771" s="1" t="s">
        <v>1771</v>
      </c>
      <c r="B1771" s="2" t="s">
        <v>332</v>
      </c>
    </row>
    <row r="1772" spans="1:2">
      <c r="A1772" s="1" t="s">
        <v>1772</v>
      </c>
      <c r="B1772" s="2" t="s">
        <v>332</v>
      </c>
    </row>
    <row r="1773" spans="1:2">
      <c r="A1773" s="1" t="s">
        <v>1773</v>
      </c>
      <c r="B1773" s="2" t="s">
        <v>332</v>
      </c>
    </row>
    <row r="1774" spans="1:2">
      <c r="A1774" s="1" t="s">
        <v>1774</v>
      </c>
      <c r="B1774" s="2" t="s">
        <v>332</v>
      </c>
    </row>
    <row r="1775" spans="1:2">
      <c r="A1775" s="1" t="s">
        <v>1775</v>
      </c>
      <c r="B1775" s="2" t="s">
        <v>332</v>
      </c>
    </row>
    <row r="1776" spans="1:2">
      <c r="A1776" s="1" t="s">
        <v>1776</v>
      </c>
      <c r="B1776" s="2" t="s">
        <v>332</v>
      </c>
    </row>
    <row r="1777" spans="1:2">
      <c r="A1777" s="1" t="s">
        <v>1777</v>
      </c>
      <c r="B1777" s="2" t="s">
        <v>332</v>
      </c>
    </row>
    <row r="1778" spans="1:2">
      <c r="A1778" s="1" t="s">
        <v>1778</v>
      </c>
      <c r="B1778" s="2" t="s">
        <v>332</v>
      </c>
    </row>
    <row r="1779" spans="1:2">
      <c r="A1779" s="1" t="s">
        <v>1779</v>
      </c>
      <c r="B1779" s="2" t="s">
        <v>332</v>
      </c>
    </row>
    <row r="1780" spans="1:2">
      <c r="A1780" s="1" t="s">
        <v>1780</v>
      </c>
      <c r="B1780" s="2" t="s">
        <v>332</v>
      </c>
    </row>
    <row r="1781" spans="1:2">
      <c r="A1781" s="1" t="s">
        <v>1781</v>
      </c>
      <c r="B1781" s="2" t="s">
        <v>332</v>
      </c>
    </row>
    <row r="1782" spans="1:2">
      <c r="A1782" s="1" t="s">
        <v>1782</v>
      </c>
      <c r="B1782" s="2" t="s">
        <v>332</v>
      </c>
    </row>
    <row r="1783" spans="1:2">
      <c r="A1783" s="1" t="s">
        <v>1783</v>
      </c>
      <c r="B1783" s="2" t="s">
        <v>332</v>
      </c>
    </row>
    <row r="1784" spans="1:2">
      <c r="A1784" s="1" t="s">
        <v>1784</v>
      </c>
      <c r="B1784" s="2" t="s">
        <v>332</v>
      </c>
    </row>
    <row r="1785" spans="1:2">
      <c r="A1785" s="1" t="s">
        <v>1785</v>
      </c>
      <c r="B1785" s="2" t="s">
        <v>332</v>
      </c>
    </row>
    <row r="1786" spans="1:2">
      <c r="A1786" s="1" t="s">
        <v>1786</v>
      </c>
      <c r="B1786" s="2" t="s">
        <v>332</v>
      </c>
    </row>
    <row r="1787" spans="1:2">
      <c r="A1787" s="1" t="s">
        <v>1787</v>
      </c>
      <c r="B1787" s="2" t="s">
        <v>332</v>
      </c>
    </row>
    <row r="1788" spans="1:2">
      <c r="A1788" s="1" t="s">
        <v>1788</v>
      </c>
      <c r="B1788" s="2" t="s">
        <v>332</v>
      </c>
    </row>
    <row r="1789" spans="1:2">
      <c r="A1789" s="1" t="s">
        <v>1789</v>
      </c>
      <c r="B1789" s="2" t="s">
        <v>332</v>
      </c>
    </row>
    <row r="1790" spans="1:2">
      <c r="A1790" s="1" t="s">
        <v>1790</v>
      </c>
      <c r="B1790" s="2" t="s">
        <v>332</v>
      </c>
    </row>
    <row r="1791" spans="1:2">
      <c r="A1791" s="1" t="s">
        <v>1791</v>
      </c>
      <c r="B1791" s="2" t="s">
        <v>332</v>
      </c>
    </row>
    <row r="1792" spans="1:2">
      <c r="A1792" s="1" t="s">
        <v>1792</v>
      </c>
      <c r="B1792" s="2" t="s">
        <v>332</v>
      </c>
    </row>
    <row r="1793" spans="1:2">
      <c r="A1793" s="1" t="s">
        <v>1793</v>
      </c>
      <c r="B1793" s="2" t="s">
        <v>332</v>
      </c>
    </row>
    <row r="1794" spans="1:2">
      <c r="A1794" s="1" t="s">
        <v>1794</v>
      </c>
      <c r="B1794" s="2" t="s">
        <v>332</v>
      </c>
    </row>
    <row r="1795" spans="1:2">
      <c r="A1795" s="1" t="s">
        <v>1795</v>
      </c>
      <c r="B1795" s="2" t="s">
        <v>332</v>
      </c>
    </row>
    <row r="1796" spans="1:2">
      <c r="A1796" s="1" t="s">
        <v>1796</v>
      </c>
      <c r="B1796" s="2" t="s">
        <v>332</v>
      </c>
    </row>
    <row r="1797" spans="1:2">
      <c r="A1797" s="1" t="s">
        <v>1797</v>
      </c>
      <c r="B1797" s="2" t="s">
        <v>332</v>
      </c>
    </row>
    <row r="1798" spans="1:2">
      <c r="A1798" s="1" t="s">
        <v>1798</v>
      </c>
      <c r="B1798" s="2" t="s">
        <v>332</v>
      </c>
    </row>
    <row r="1799" spans="1:2">
      <c r="A1799" s="1" t="s">
        <v>1799</v>
      </c>
      <c r="B1799" s="2" t="s">
        <v>332</v>
      </c>
    </row>
    <row r="1800" spans="1:2">
      <c r="A1800" s="1" t="s">
        <v>1800</v>
      </c>
      <c r="B1800" s="2" t="s">
        <v>332</v>
      </c>
    </row>
    <row r="1801" spans="1:2">
      <c r="A1801" s="1" t="s">
        <v>1801</v>
      </c>
      <c r="B1801" s="2" t="s">
        <v>332</v>
      </c>
    </row>
    <row r="1802" spans="1:2">
      <c r="A1802" s="1" t="s">
        <v>1802</v>
      </c>
      <c r="B1802" s="2" t="s">
        <v>332</v>
      </c>
    </row>
    <row r="1803" spans="1:2">
      <c r="A1803" s="1" t="s">
        <v>1803</v>
      </c>
      <c r="B1803" s="2" t="s">
        <v>332</v>
      </c>
    </row>
    <row r="1804" spans="1:2">
      <c r="A1804" s="1" t="s">
        <v>1804</v>
      </c>
      <c r="B1804" s="2" t="s">
        <v>332</v>
      </c>
    </row>
    <row r="1805" spans="1:2">
      <c r="A1805" s="1" t="s">
        <v>1805</v>
      </c>
      <c r="B1805" s="2" t="s">
        <v>332</v>
      </c>
    </row>
    <row r="1806" spans="1:2">
      <c r="A1806" s="1" t="s">
        <v>1806</v>
      </c>
      <c r="B1806" s="2" t="s">
        <v>332</v>
      </c>
    </row>
    <row r="1807" spans="1:2">
      <c r="A1807" s="1" t="s">
        <v>1807</v>
      </c>
      <c r="B1807" s="2" t="s">
        <v>332</v>
      </c>
    </row>
    <row r="1808" spans="1:2">
      <c r="A1808" s="1" t="s">
        <v>1808</v>
      </c>
      <c r="B1808" s="2" t="s">
        <v>332</v>
      </c>
    </row>
    <row r="1809" spans="1:2">
      <c r="A1809" s="1" t="s">
        <v>1809</v>
      </c>
      <c r="B1809" s="2" t="s">
        <v>332</v>
      </c>
    </row>
    <row r="1810" spans="1:2">
      <c r="A1810" s="1" t="s">
        <v>1810</v>
      </c>
      <c r="B1810" s="2" t="s">
        <v>332</v>
      </c>
    </row>
    <row r="1811" spans="1:2">
      <c r="A1811" s="1" t="s">
        <v>1811</v>
      </c>
      <c r="B1811" s="2" t="s">
        <v>332</v>
      </c>
    </row>
    <row r="1812" spans="1:2">
      <c r="A1812" s="1" t="s">
        <v>1812</v>
      </c>
      <c r="B1812" s="2" t="s">
        <v>332</v>
      </c>
    </row>
    <row r="1813" spans="1:2">
      <c r="A1813" s="1" t="s">
        <v>1813</v>
      </c>
      <c r="B1813" s="2" t="s">
        <v>332</v>
      </c>
    </row>
    <row r="1814" spans="1:2">
      <c r="A1814" s="1" t="s">
        <v>1814</v>
      </c>
      <c r="B1814" s="2" t="s">
        <v>332</v>
      </c>
    </row>
    <row r="1815" spans="1:2">
      <c r="A1815" s="1" t="s">
        <v>1815</v>
      </c>
      <c r="B1815" s="2" t="s">
        <v>332</v>
      </c>
    </row>
    <row r="1816" spans="1:2">
      <c r="A1816" s="1" t="s">
        <v>1816</v>
      </c>
      <c r="B1816" s="2" t="s">
        <v>332</v>
      </c>
    </row>
    <row r="1817" spans="1:2">
      <c r="A1817" s="1" t="s">
        <v>1817</v>
      </c>
      <c r="B1817" s="2" t="s">
        <v>332</v>
      </c>
    </row>
    <row r="1818" spans="1:2">
      <c r="A1818" s="1" t="s">
        <v>1818</v>
      </c>
      <c r="B1818" s="2" t="s">
        <v>332</v>
      </c>
    </row>
    <row r="1819" spans="1:2">
      <c r="A1819" s="1" t="s">
        <v>1819</v>
      </c>
      <c r="B1819" s="2" t="s">
        <v>332</v>
      </c>
    </row>
    <row r="1820" spans="1:2">
      <c r="A1820" s="1" t="s">
        <v>1820</v>
      </c>
      <c r="B1820" s="2" t="s">
        <v>332</v>
      </c>
    </row>
    <row r="1821" spans="1:2">
      <c r="A1821" s="1" t="s">
        <v>1821</v>
      </c>
      <c r="B1821" s="2" t="s">
        <v>332</v>
      </c>
    </row>
    <row r="1822" spans="1:2">
      <c r="A1822" s="1" t="s">
        <v>1822</v>
      </c>
      <c r="B1822" s="2" t="s">
        <v>332</v>
      </c>
    </row>
    <row r="1823" spans="1:2">
      <c r="A1823" s="1" t="s">
        <v>1823</v>
      </c>
      <c r="B1823" s="2" t="s">
        <v>332</v>
      </c>
    </row>
    <row r="1824" spans="1:2">
      <c r="A1824" s="1" t="s">
        <v>1824</v>
      </c>
      <c r="B1824" s="2" t="s">
        <v>332</v>
      </c>
    </row>
    <row r="1825" spans="1:2">
      <c r="A1825" s="1" t="s">
        <v>1825</v>
      </c>
      <c r="B1825" s="2" t="s">
        <v>332</v>
      </c>
    </row>
    <row r="1826" spans="1:2">
      <c r="A1826" s="1" t="s">
        <v>1826</v>
      </c>
      <c r="B1826" s="2" t="s">
        <v>332</v>
      </c>
    </row>
    <row r="1827" spans="1:2">
      <c r="A1827" s="1" t="s">
        <v>1827</v>
      </c>
      <c r="B1827" s="2" t="s">
        <v>332</v>
      </c>
    </row>
    <row r="1828" spans="1:2">
      <c r="A1828" s="1" t="s">
        <v>1828</v>
      </c>
      <c r="B1828" s="2" t="s">
        <v>332</v>
      </c>
    </row>
    <row r="1829" spans="1:2">
      <c r="A1829" s="1" t="s">
        <v>1829</v>
      </c>
      <c r="B1829" s="2" t="s">
        <v>332</v>
      </c>
    </row>
    <row r="1830" spans="1:2">
      <c r="A1830" s="1" t="s">
        <v>1830</v>
      </c>
      <c r="B1830" s="2" t="s">
        <v>332</v>
      </c>
    </row>
    <row r="1831" spans="1:2">
      <c r="A1831" s="1" t="s">
        <v>1831</v>
      </c>
      <c r="B1831" s="2" t="s">
        <v>332</v>
      </c>
    </row>
    <row r="1832" spans="1:2">
      <c r="A1832" s="1" t="s">
        <v>1832</v>
      </c>
      <c r="B1832" s="2" t="s">
        <v>332</v>
      </c>
    </row>
    <row r="1833" spans="1:2">
      <c r="A1833" s="1" t="s">
        <v>1833</v>
      </c>
      <c r="B1833" s="2" t="s">
        <v>332</v>
      </c>
    </row>
    <row r="1834" spans="1:2">
      <c r="A1834" s="1" t="s">
        <v>1834</v>
      </c>
      <c r="B1834" s="2" t="s">
        <v>332</v>
      </c>
    </row>
    <row r="1835" spans="1:2">
      <c r="A1835" s="1" t="s">
        <v>1835</v>
      </c>
      <c r="B1835" s="2" t="s">
        <v>332</v>
      </c>
    </row>
    <row r="1836" spans="1:2">
      <c r="A1836" s="1" t="s">
        <v>1836</v>
      </c>
      <c r="B1836" s="2" t="s">
        <v>332</v>
      </c>
    </row>
    <row r="1837" spans="1:2">
      <c r="A1837" s="1" t="s">
        <v>1837</v>
      </c>
      <c r="B1837" s="2" t="s">
        <v>332</v>
      </c>
    </row>
    <row r="1838" spans="1:2">
      <c r="A1838" s="1" t="s">
        <v>1838</v>
      </c>
      <c r="B1838" s="2" t="s">
        <v>332</v>
      </c>
    </row>
    <row r="1839" spans="1:2">
      <c r="A1839" s="1" t="s">
        <v>1839</v>
      </c>
      <c r="B1839" s="2" t="s">
        <v>332</v>
      </c>
    </row>
    <row r="1840" spans="1:2">
      <c r="A1840" s="1" t="s">
        <v>1840</v>
      </c>
      <c r="B1840" s="2" t="s">
        <v>332</v>
      </c>
    </row>
    <row r="1841" spans="1:2">
      <c r="A1841" s="1" t="s">
        <v>1841</v>
      </c>
      <c r="B1841" s="2" t="s">
        <v>332</v>
      </c>
    </row>
    <row r="1842" spans="1:2">
      <c r="A1842" s="1" t="s">
        <v>1842</v>
      </c>
      <c r="B1842" s="2" t="s">
        <v>332</v>
      </c>
    </row>
    <row r="1843" spans="1:2">
      <c r="A1843" s="1" t="s">
        <v>1843</v>
      </c>
      <c r="B1843" s="2" t="s">
        <v>332</v>
      </c>
    </row>
    <row r="1844" spans="1:2">
      <c r="A1844" s="1" t="s">
        <v>1844</v>
      </c>
      <c r="B1844" s="2" t="s">
        <v>332</v>
      </c>
    </row>
    <row r="1845" spans="1:2">
      <c r="A1845" s="1" t="s">
        <v>1845</v>
      </c>
      <c r="B1845" s="2" t="s">
        <v>332</v>
      </c>
    </row>
    <row r="1846" spans="1:2">
      <c r="A1846" s="1" t="s">
        <v>1846</v>
      </c>
      <c r="B1846" s="2" t="s">
        <v>332</v>
      </c>
    </row>
    <row r="1847" spans="1:2">
      <c r="A1847" s="1" t="s">
        <v>1847</v>
      </c>
      <c r="B1847" s="2" t="s">
        <v>332</v>
      </c>
    </row>
    <row r="1848" spans="1:2">
      <c r="A1848" s="1" t="s">
        <v>1848</v>
      </c>
      <c r="B1848" s="2" t="s">
        <v>332</v>
      </c>
    </row>
    <row r="1849" spans="1:2">
      <c r="A1849" s="1" t="s">
        <v>1849</v>
      </c>
      <c r="B1849" s="2" t="s">
        <v>332</v>
      </c>
    </row>
    <row r="1850" spans="1:2">
      <c r="A1850" s="1" t="s">
        <v>1850</v>
      </c>
      <c r="B1850" s="2" t="s">
        <v>332</v>
      </c>
    </row>
    <row r="1851" spans="1:2">
      <c r="A1851" s="1" t="s">
        <v>1851</v>
      </c>
      <c r="B1851" s="2" t="s">
        <v>332</v>
      </c>
    </row>
    <row r="1852" spans="1:2">
      <c r="A1852" s="1" t="s">
        <v>1852</v>
      </c>
      <c r="B1852" s="2" t="s">
        <v>332</v>
      </c>
    </row>
    <row r="1853" spans="1:2">
      <c r="A1853" s="1" t="s">
        <v>1853</v>
      </c>
      <c r="B1853" s="2" t="s">
        <v>332</v>
      </c>
    </row>
    <row r="1854" spans="1:2">
      <c r="A1854" s="1" t="s">
        <v>1854</v>
      </c>
      <c r="B1854" s="2" t="s">
        <v>332</v>
      </c>
    </row>
    <row r="1855" spans="1:2">
      <c r="A1855" s="1" t="s">
        <v>1855</v>
      </c>
      <c r="B1855" s="2" t="s">
        <v>332</v>
      </c>
    </row>
    <row r="1856" spans="1:2">
      <c r="A1856" s="1" t="s">
        <v>1856</v>
      </c>
      <c r="B1856" s="2" t="s">
        <v>332</v>
      </c>
    </row>
    <row r="1857" spans="1:2">
      <c r="A1857" s="1" t="s">
        <v>1857</v>
      </c>
      <c r="B1857" s="2" t="s">
        <v>332</v>
      </c>
    </row>
    <row r="1858" spans="1:2">
      <c r="A1858" s="1" t="s">
        <v>1858</v>
      </c>
      <c r="B1858" s="2" t="s">
        <v>332</v>
      </c>
    </row>
    <row r="1859" spans="1:2">
      <c r="A1859" s="1" t="s">
        <v>1859</v>
      </c>
      <c r="B1859" s="2" t="s">
        <v>332</v>
      </c>
    </row>
    <row r="1860" spans="1:2">
      <c r="A1860" s="1" t="s">
        <v>1860</v>
      </c>
      <c r="B1860" s="2" t="s">
        <v>332</v>
      </c>
    </row>
    <row r="1861" spans="1:2">
      <c r="A1861" s="1" t="s">
        <v>1861</v>
      </c>
      <c r="B1861" s="2" t="s">
        <v>332</v>
      </c>
    </row>
    <row r="1862" spans="1:2">
      <c r="A1862" s="1" t="s">
        <v>1862</v>
      </c>
      <c r="B1862" s="2" t="s">
        <v>332</v>
      </c>
    </row>
    <row r="1863" spans="1:2">
      <c r="A1863" s="1" t="s">
        <v>1863</v>
      </c>
      <c r="B1863" s="2" t="s">
        <v>332</v>
      </c>
    </row>
    <row r="1864" spans="1:2">
      <c r="A1864" s="1" t="s">
        <v>1864</v>
      </c>
      <c r="B1864" s="2" t="s">
        <v>332</v>
      </c>
    </row>
    <row r="1865" spans="1:2">
      <c r="A1865" s="1" t="s">
        <v>1865</v>
      </c>
      <c r="B1865" s="2" t="s">
        <v>332</v>
      </c>
    </row>
    <row r="1866" spans="1:2">
      <c r="A1866" s="1" t="s">
        <v>1866</v>
      </c>
      <c r="B1866" s="2" t="s">
        <v>332</v>
      </c>
    </row>
    <row r="1867" spans="1:2">
      <c r="A1867" s="1" t="s">
        <v>1867</v>
      </c>
      <c r="B1867" s="2" t="s">
        <v>332</v>
      </c>
    </row>
    <row r="1868" spans="1:2">
      <c r="A1868" s="1" t="s">
        <v>1868</v>
      </c>
      <c r="B1868" s="2" t="s">
        <v>332</v>
      </c>
    </row>
    <row r="1869" spans="1:2">
      <c r="A1869" s="1" t="s">
        <v>1869</v>
      </c>
      <c r="B1869" s="2" t="s">
        <v>332</v>
      </c>
    </row>
    <row r="1870" spans="1:2">
      <c r="A1870" s="1" t="s">
        <v>1870</v>
      </c>
      <c r="B1870" s="2" t="s">
        <v>332</v>
      </c>
    </row>
    <row r="1871" spans="1:2">
      <c r="A1871" s="1" t="s">
        <v>1871</v>
      </c>
      <c r="B1871" s="2" t="s">
        <v>332</v>
      </c>
    </row>
    <row r="1872" spans="1:2">
      <c r="A1872" s="1" t="s">
        <v>1872</v>
      </c>
      <c r="B1872" s="2" t="s">
        <v>332</v>
      </c>
    </row>
    <row r="1873" spans="1:2">
      <c r="A1873" s="1" t="s">
        <v>1873</v>
      </c>
      <c r="B1873" s="2" t="s">
        <v>332</v>
      </c>
    </row>
    <row r="1874" spans="1:2">
      <c r="A1874" s="1" t="s">
        <v>1874</v>
      </c>
      <c r="B1874" s="2" t="s">
        <v>332</v>
      </c>
    </row>
    <row r="1875" spans="1:2">
      <c r="A1875" s="1" t="s">
        <v>1875</v>
      </c>
      <c r="B1875" s="2" t="s">
        <v>332</v>
      </c>
    </row>
    <row r="1876" spans="1:2">
      <c r="A1876" s="1" t="s">
        <v>1876</v>
      </c>
      <c r="B1876" s="2" t="s">
        <v>332</v>
      </c>
    </row>
    <row r="1877" spans="1:2">
      <c r="A1877" s="1" t="s">
        <v>1877</v>
      </c>
      <c r="B1877" s="2" t="s">
        <v>332</v>
      </c>
    </row>
    <row r="1878" spans="1:2">
      <c r="A1878" s="1" t="s">
        <v>1878</v>
      </c>
      <c r="B1878" s="2" t="s">
        <v>332</v>
      </c>
    </row>
    <row r="1879" spans="1:2">
      <c r="A1879" s="1" t="s">
        <v>1879</v>
      </c>
      <c r="B1879" s="2" t="s">
        <v>332</v>
      </c>
    </row>
    <row r="1880" spans="1:2">
      <c r="A1880" s="1" t="s">
        <v>1880</v>
      </c>
      <c r="B1880" s="2" t="s">
        <v>332</v>
      </c>
    </row>
    <row r="1881" spans="1:2">
      <c r="A1881" s="1" t="s">
        <v>1881</v>
      </c>
      <c r="B1881" s="2" t="s">
        <v>332</v>
      </c>
    </row>
    <row r="1882" spans="1:2">
      <c r="A1882" s="1" t="s">
        <v>1882</v>
      </c>
      <c r="B1882" s="2" t="s">
        <v>332</v>
      </c>
    </row>
    <row r="1883" spans="1:2">
      <c r="A1883" s="1" t="s">
        <v>1883</v>
      </c>
      <c r="B1883" s="2" t="s">
        <v>332</v>
      </c>
    </row>
    <row r="1884" spans="1:2">
      <c r="A1884" s="1" t="s">
        <v>1884</v>
      </c>
      <c r="B1884" s="2" t="s">
        <v>332</v>
      </c>
    </row>
    <row r="1885" spans="1:2">
      <c r="A1885" s="1" t="s">
        <v>1885</v>
      </c>
      <c r="B1885" s="2" t="s">
        <v>332</v>
      </c>
    </row>
    <row r="1886" spans="1:2">
      <c r="A1886" s="1" t="s">
        <v>1886</v>
      </c>
      <c r="B1886" s="2" t="s">
        <v>332</v>
      </c>
    </row>
    <row r="1887" spans="1:2">
      <c r="A1887" s="1" t="s">
        <v>1887</v>
      </c>
      <c r="B1887" s="2" t="s">
        <v>332</v>
      </c>
    </row>
    <row r="1888" spans="1:2">
      <c r="A1888" s="1" t="s">
        <v>1888</v>
      </c>
      <c r="B1888" s="2" t="s">
        <v>332</v>
      </c>
    </row>
    <row r="1889" spans="1:2">
      <c r="A1889" s="1" t="s">
        <v>1889</v>
      </c>
      <c r="B1889" s="2" t="s">
        <v>332</v>
      </c>
    </row>
    <row r="1890" spans="1:2">
      <c r="A1890" s="1" t="s">
        <v>1890</v>
      </c>
      <c r="B1890" s="2" t="s">
        <v>332</v>
      </c>
    </row>
    <row r="1891" spans="1:2">
      <c r="A1891" s="1" t="s">
        <v>1891</v>
      </c>
      <c r="B1891" s="2" t="s">
        <v>332</v>
      </c>
    </row>
    <row r="1892" spans="1:2">
      <c r="A1892" s="1" t="s">
        <v>1892</v>
      </c>
      <c r="B1892" s="2" t="s">
        <v>332</v>
      </c>
    </row>
    <row r="1893" spans="1:2">
      <c r="A1893" s="1" t="s">
        <v>1893</v>
      </c>
      <c r="B1893" s="2" t="s">
        <v>332</v>
      </c>
    </row>
    <row r="1894" spans="1:2">
      <c r="A1894" s="1" t="s">
        <v>1894</v>
      </c>
      <c r="B1894" s="2" t="s">
        <v>332</v>
      </c>
    </row>
    <row r="1895" spans="1:2">
      <c r="A1895" s="1" t="s">
        <v>1895</v>
      </c>
      <c r="B1895" s="2" t="s">
        <v>332</v>
      </c>
    </row>
    <row r="1896" spans="1:2">
      <c r="A1896" s="1" t="s">
        <v>1896</v>
      </c>
      <c r="B1896" s="2" t="s">
        <v>332</v>
      </c>
    </row>
    <row r="1897" spans="1:2">
      <c r="A1897" s="1" t="s">
        <v>1897</v>
      </c>
      <c r="B1897" s="2" t="s">
        <v>332</v>
      </c>
    </row>
    <row r="1898" spans="1:2">
      <c r="A1898" s="1" t="s">
        <v>1898</v>
      </c>
      <c r="B1898" s="2" t="s">
        <v>332</v>
      </c>
    </row>
    <row r="1899" spans="1:2">
      <c r="A1899" s="1" t="s">
        <v>1899</v>
      </c>
      <c r="B1899" s="2" t="s">
        <v>332</v>
      </c>
    </row>
    <row r="1900" spans="1:2">
      <c r="A1900" s="1" t="s">
        <v>1900</v>
      </c>
      <c r="B1900" s="2" t="s">
        <v>332</v>
      </c>
    </row>
    <row r="1901" spans="1:2">
      <c r="A1901" s="1" t="s">
        <v>1901</v>
      </c>
      <c r="B1901" s="2" t="s">
        <v>332</v>
      </c>
    </row>
    <row r="1902" spans="1:2">
      <c r="A1902" s="1" t="s">
        <v>1902</v>
      </c>
      <c r="B1902" s="2" t="s">
        <v>332</v>
      </c>
    </row>
    <row r="1903" spans="1:2">
      <c r="A1903" s="1" t="s">
        <v>1903</v>
      </c>
      <c r="B1903" s="2" t="s">
        <v>332</v>
      </c>
    </row>
    <row r="1904" spans="1:2">
      <c r="A1904" s="1" t="s">
        <v>1904</v>
      </c>
      <c r="B1904" s="2" t="s">
        <v>332</v>
      </c>
    </row>
    <row r="1905" spans="1:2">
      <c r="A1905" s="1" t="s">
        <v>1905</v>
      </c>
      <c r="B1905" s="2" t="s">
        <v>332</v>
      </c>
    </row>
    <row r="1906" spans="1:2">
      <c r="A1906" s="1" t="s">
        <v>1906</v>
      </c>
      <c r="B1906" s="2" t="s">
        <v>332</v>
      </c>
    </row>
    <row r="1907" spans="1:2">
      <c r="A1907" s="1" t="s">
        <v>1907</v>
      </c>
      <c r="B1907" s="2" t="s">
        <v>332</v>
      </c>
    </row>
    <row r="1908" spans="1:2">
      <c r="A1908" s="1" t="s">
        <v>1908</v>
      </c>
      <c r="B1908" s="2" t="s">
        <v>332</v>
      </c>
    </row>
    <row r="1909" spans="1:2">
      <c r="A1909" s="1" t="s">
        <v>1909</v>
      </c>
      <c r="B1909" s="2" t="s">
        <v>332</v>
      </c>
    </row>
    <row r="1910" spans="1:2">
      <c r="A1910" s="1" t="s">
        <v>1910</v>
      </c>
      <c r="B1910" s="2" t="s">
        <v>332</v>
      </c>
    </row>
    <row r="1911" spans="1:2">
      <c r="A1911" s="1" t="s">
        <v>1911</v>
      </c>
      <c r="B1911" s="2" t="s">
        <v>332</v>
      </c>
    </row>
    <row r="1912" spans="1:2">
      <c r="A1912" s="1" t="s">
        <v>1912</v>
      </c>
      <c r="B1912" s="2" t="s">
        <v>332</v>
      </c>
    </row>
    <row r="1913" spans="1:2">
      <c r="A1913" s="1" t="s">
        <v>1913</v>
      </c>
      <c r="B1913" s="2" t="s">
        <v>332</v>
      </c>
    </row>
    <row r="1914" spans="1:2">
      <c r="A1914" s="1" t="s">
        <v>1914</v>
      </c>
      <c r="B1914" s="2" t="s">
        <v>332</v>
      </c>
    </row>
    <row r="1915" spans="1:2">
      <c r="A1915" s="1" t="s">
        <v>1915</v>
      </c>
      <c r="B1915" s="2" t="s">
        <v>332</v>
      </c>
    </row>
    <row r="1916" spans="1:2">
      <c r="A1916" s="1" t="s">
        <v>1916</v>
      </c>
      <c r="B1916" s="2" t="s">
        <v>332</v>
      </c>
    </row>
    <row r="1917" spans="1:2">
      <c r="A1917" s="1" t="s">
        <v>1917</v>
      </c>
      <c r="B1917" s="2" t="s">
        <v>332</v>
      </c>
    </row>
    <row r="1918" spans="1:2">
      <c r="A1918" s="1" t="s">
        <v>1918</v>
      </c>
      <c r="B1918" s="2" t="s">
        <v>332</v>
      </c>
    </row>
    <row r="1919" spans="1:2">
      <c r="A1919" s="1" t="s">
        <v>1919</v>
      </c>
      <c r="B1919" s="2" t="s">
        <v>332</v>
      </c>
    </row>
    <row r="1920" spans="1:2">
      <c r="A1920" s="1" t="s">
        <v>1920</v>
      </c>
      <c r="B1920" s="2" t="s">
        <v>332</v>
      </c>
    </row>
    <row r="1921" spans="1:2">
      <c r="A1921" s="1" t="s">
        <v>1921</v>
      </c>
      <c r="B1921" s="2" t="s">
        <v>332</v>
      </c>
    </row>
    <row r="1922" spans="1:2">
      <c r="A1922" s="1" t="s">
        <v>1922</v>
      </c>
      <c r="B1922" s="2" t="s">
        <v>332</v>
      </c>
    </row>
    <row r="1923" spans="1:2">
      <c r="A1923" s="1" t="s">
        <v>1923</v>
      </c>
      <c r="B1923" s="2" t="s">
        <v>332</v>
      </c>
    </row>
    <row r="1924" spans="1:2">
      <c r="A1924" s="1" t="s">
        <v>1924</v>
      </c>
      <c r="B1924" s="2" t="s">
        <v>332</v>
      </c>
    </row>
    <row r="1925" spans="1:2">
      <c r="A1925" s="1" t="s">
        <v>1925</v>
      </c>
      <c r="B1925" s="2" t="s">
        <v>332</v>
      </c>
    </row>
    <row r="1926" spans="1:2">
      <c r="A1926" s="1" t="s">
        <v>1926</v>
      </c>
      <c r="B1926" s="2" t="s">
        <v>332</v>
      </c>
    </row>
    <row r="1927" spans="1:2">
      <c r="A1927" s="1" t="s">
        <v>1927</v>
      </c>
      <c r="B1927" s="2" t="s">
        <v>332</v>
      </c>
    </row>
    <row r="1928" spans="1:2">
      <c r="A1928" s="1" t="s">
        <v>1928</v>
      </c>
      <c r="B1928" s="2" t="s">
        <v>332</v>
      </c>
    </row>
    <row r="1929" spans="1:2">
      <c r="A1929" s="1" t="s">
        <v>1929</v>
      </c>
      <c r="B1929" s="2" t="s">
        <v>332</v>
      </c>
    </row>
    <row r="1930" spans="1:2">
      <c r="A1930" s="1" t="s">
        <v>1930</v>
      </c>
      <c r="B1930" s="2" t="s">
        <v>332</v>
      </c>
    </row>
    <row r="1931" spans="1:2">
      <c r="A1931" s="1" t="s">
        <v>1931</v>
      </c>
      <c r="B1931" s="2" t="s">
        <v>332</v>
      </c>
    </row>
    <row r="1932" spans="1:2">
      <c r="A1932" s="1" t="s">
        <v>1932</v>
      </c>
      <c r="B1932" s="2" t="s">
        <v>332</v>
      </c>
    </row>
    <row r="1933" spans="1:2">
      <c r="A1933" s="1" t="s">
        <v>1933</v>
      </c>
      <c r="B1933" s="2" t="s">
        <v>332</v>
      </c>
    </row>
    <row r="1934" spans="1:2">
      <c r="A1934" s="1" t="s">
        <v>1934</v>
      </c>
      <c r="B1934" s="2" t="s">
        <v>332</v>
      </c>
    </row>
    <row r="1935" spans="1:2">
      <c r="A1935" s="1" t="s">
        <v>1935</v>
      </c>
      <c r="B1935" s="2" t="s">
        <v>332</v>
      </c>
    </row>
    <row r="1936" spans="1:2">
      <c r="A1936" s="1" t="s">
        <v>1936</v>
      </c>
      <c r="B1936" s="2" t="s">
        <v>332</v>
      </c>
    </row>
    <row r="1937" spans="1:2">
      <c r="A1937" s="1" t="s">
        <v>1937</v>
      </c>
      <c r="B1937" s="2" t="s">
        <v>332</v>
      </c>
    </row>
    <row r="1938" spans="1:2">
      <c r="A1938" s="1" t="s">
        <v>1938</v>
      </c>
      <c r="B1938" s="2" t="s">
        <v>332</v>
      </c>
    </row>
    <row r="1939" spans="1:2">
      <c r="A1939" s="1" t="s">
        <v>1939</v>
      </c>
      <c r="B1939" s="2" t="s">
        <v>332</v>
      </c>
    </row>
    <row r="1940" spans="1:2">
      <c r="A1940" s="1" t="s">
        <v>1940</v>
      </c>
      <c r="B1940" s="2" t="s">
        <v>332</v>
      </c>
    </row>
    <row r="1941" spans="1:2">
      <c r="A1941" s="1" t="s">
        <v>1941</v>
      </c>
      <c r="B1941" s="2" t="s">
        <v>332</v>
      </c>
    </row>
    <row r="1942" spans="1:2">
      <c r="A1942" s="1" t="s">
        <v>1942</v>
      </c>
      <c r="B1942" s="2" t="s">
        <v>332</v>
      </c>
    </row>
    <row r="1943" spans="1:2">
      <c r="A1943" s="1" t="s">
        <v>1943</v>
      </c>
      <c r="B1943" s="2" t="s">
        <v>332</v>
      </c>
    </row>
    <row r="1944" spans="1:2">
      <c r="A1944" s="1" t="s">
        <v>1944</v>
      </c>
      <c r="B1944" s="2" t="s">
        <v>332</v>
      </c>
    </row>
    <row r="1945" spans="1:2">
      <c r="A1945" s="1" t="s">
        <v>1945</v>
      </c>
      <c r="B1945" s="2" t="s">
        <v>332</v>
      </c>
    </row>
    <row r="1946" spans="1:2">
      <c r="A1946" s="1" t="s">
        <v>1946</v>
      </c>
      <c r="B1946" s="2" t="s">
        <v>332</v>
      </c>
    </row>
    <row r="1947" spans="1:2">
      <c r="A1947" s="1" t="s">
        <v>1947</v>
      </c>
      <c r="B1947" s="2" t="s">
        <v>332</v>
      </c>
    </row>
    <row r="1948" spans="1:2">
      <c r="A1948" s="1" t="s">
        <v>1948</v>
      </c>
      <c r="B1948" s="2" t="s">
        <v>332</v>
      </c>
    </row>
    <row r="1949" spans="1:2">
      <c r="A1949" s="1" t="s">
        <v>1949</v>
      </c>
      <c r="B1949" s="2" t="s">
        <v>332</v>
      </c>
    </row>
    <row r="1950" spans="1:2">
      <c r="A1950" s="1" t="s">
        <v>1950</v>
      </c>
      <c r="B1950" s="2" t="s">
        <v>332</v>
      </c>
    </row>
    <row r="1951" spans="1:2">
      <c r="A1951" s="1" t="s">
        <v>1951</v>
      </c>
      <c r="B1951" s="2" t="s">
        <v>332</v>
      </c>
    </row>
    <row r="1952" spans="1:2">
      <c r="A1952" s="1" t="s">
        <v>1952</v>
      </c>
      <c r="B1952" s="2" t="s">
        <v>332</v>
      </c>
    </row>
    <row r="1953" spans="1:2">
      <c r="A1953" s="1" t="s">
        <v>1953</v>
      </c>
      <c r="B1953" s="2" t="s">
        <v>332</v>
      </c>
    </row>
    <row r="1954" spans="1:2">
      <c r="A1954" s="1" t="s">
        <v>1954</v>
      </c>
      <c r="B1954" s="2" t="s">
        <v>332</v>
      </c>
    </row>
    <row r="1955" spans="1:2">
      <c r="A1955" s="1" t="s">
        <v>1955</v>
      </c>
      <c r="B1955" s="2" t="s">
        <v>332</v>
      </c>
    </row>
    <row r="1956" spans="1:2">
      <c r="A1956" s="1" t="s">
        <v>1956</v>
      </c>
      <c r="B1956" s="2" t="s">
        <v>332</v>
      </c>
    </row>
    <row r="1957" spans="1:2">
      <c r="A1957" s="1" t="s">
        <v>1957</v>
      </c>
      <c r="B1957" s="2" t="s">
        <v>332</v>
      </c>
    </row>
    <row r="1958" spans="1:2">
      <c r="A1958" s="1" t="s">
        <v>1958</v>
      </c>
      <c r="B1958" s="2" t="s">
        <v>332</v>
      </c>
    </row>
    <row r="1959" spans="1:2">
      <c r="A1959" s="1" t="s">
        <v>1959</v>
      </c>
      <c r="B1959" s="2" t="s">
        <v>332</v>
      </c>
    </row>
    <row r="1960" spans="1:2">
      <c r="A1960" s="1" t="s">
        <v>1960</v>
      </c>
      <c r="B1960" s="2" t="s">
        <v>332</v>
      </c>
    </row>
    <row r="1961" spans="1:2">
      <c r="A1961" s="1" t="s">
        <v>1961</v>
      </c>
      <c r="B1961" s="2" t="s">
        <v>332</v>
      </c>
    </row>
    <row r="1962" spans="1:2">
      <c r="A1962" s="1" t="s">
        <v>1962</v>
      </c>
      <c r="B1962" s="2" t="s">
        <v>332</v>
      </c>
    </row>
    <row r="1963" spans="1:2">
      <c r="A1963" s="1" t="s">
        <v>1963</v>
      </c>
      <c r="B1963" s="2" t="s">
        <v>332</v>
      </c>
    </row>
    <row r="1964" spans="1:2">
      <c r="A1964" s="1" t="s">
        <v>1964</v>
      </c>
      <c r="B1964" s="2" t="s">
        <v>332</v>
      </c>
    </row>
    <row r="1965" spans="1:2">
      <c r="A1965" s="1" t="s">
        <v>1965</v>
      </c>
      <c r="B1965" s="2" t="s">
        <v>332</v>
      </c>
    </row>
    <row r="1966" spans="1:2">
      <c r="A1966" s="1" t="s">
        <v>1966</v>
      </c>
      <c r="B1966" s="2" t="s">
        <v>332</v>
      </c>
    </row>
    <row r="1967" spans="1:2">
      <c r="A1967" s="1" t="s">
        <v>1967</v>
      </c>
      <c r="B1967" s="2" t="s">
        <v>332</v>
      </c>
    </row>
    <row r="1968" spans="1:2">
      <c r="A1968" s="1" t="s">
        <v>1968</v>
      </c>
      <c r="B1968" s="2" t="s">
        <v>332</v>
      </c>
    </row>
    <row r="1969" spans="1:2">
      <c r="A1969" s="1" t="s">
        <v>1969</v>
      </c>
      <c r="B1969" s="2" t="s">
        <v>332</v>
      </c>
    </row>
    <row r="1970" spans="1:2">
      <c r="A1970" s="1" t="s">
        <v>1970</v>
      </c>
      <c r="B1970" s="2" t="s">
        <v>332</v>
      </c>
    </row>
    <row r="1971" spans="1:2">
      <c r="A1971" s="1" t="s">
        <v>1971</v>
      </c>
      <c r="B1971" s="2" t="s">
        <v>332</v>
      </c>
    </row>
    <row r="1972" spans="1:2">
      <c r="A1972" s="1" t="s">
        <v>1972</v>
      </c>
      <c r="B1972" s="2" t="s">
        <v>332</v>
      </c>
    </row>
    <row r="1973" spans="1:2">
      <c r="A1973" s="1" t="s">
        <v>1973</v>
      </c>
      <c r="B1973" s="2" t="s">
        <v>332</v>
      </c>
    </row>
    <row r="1974" spans="1:2">
      <c r="A1974" s="1" t="s">
        <v>1974</v>
      </c>
      <c r="B1974" s="2" t="s">
        <v>332</v>
      </c>
    </row>
    <row r="1975" spans="1:2">
      <c r="A1975" s="1" t="s">
        <v>1975</v>
      </c>
      <c r="B1975" s="2" t="s">
        <v>332</v>
      </c>
    </row>
    <row r="1976" spans="1:2">
      <c r="A1976" s="1" t="s">
        <v>1976</v>
      </c>
      <c r="B1976" s="2" t="s">
        <v>332</v>
      </c>
    </row>
    <row r="1977" spans="1:2">
      <c r="A1977" s="1" t="s">
        <v>1977</v>
      </c>
      <c r="B1977" s="2" t="s">
        <v>332</v>
      </c>
    </row>
    <row r="1978" spans="1:2">
      <c r="A1978" s="1" t="s">
        <v>1978</v>
      </c>
      <c r="B1978" s="2" t="s">
        <v>332</v>
      </c>
    </row>
    <row r="1979" spans="1:2">
      <c r="A1979" s="1" t="s">
        <v>1979</v>
      </c>
      <c r="B1979" s="2" t="s">
        <v>332</v>
      </c>
    </row>
    <row r="1980" spans="1:2">
      <c r="A1980" s="1" t="s">
        <v>1980</v>
      </c>
      <c r="B1980" s="2" t="s">
        <v>332</v>
      </c>
    </row>
    <row r="1981" spans="1:2">
      <c r="A1981" s="1" t="s">
        <v>1981</v>
      </c>
      <c r="B1981" s="2" t="s">
        <v>332</v>
      </c>
    </row>
    <row r="1982" spans="1:2">
      <c r="A1982" s="1" t="s">
        <v>1982</v>
      </c>
      <c r="B1982" s="2" t="s">
        <v>332</v>
      </c>
    </row>
    <row r="1983" spans="1:2">
      <c r="A1983" s="1" t="s">
        <v>1983</v>
      </c>
      <c r="B1983" s="2" t="s">
        <v>332</v>
      </c>
    </row>
    <row r="1984" spans="1:2">
      <c r="A1984" s="1" t="s">
        <v>1984</v>
      </c>
      <c r="B1984" s="2" t="s">
        <v>332</v>
      </c>
    </row>
    <row r="1985" spans="1:2">
      <c r="A1985" s="1" t="s">
        <v>1985</v>
      </c>
      <c r="B1985" s="2" t="s">
        <v>332</v>
      </c>
    </row>
    <row r="1986" spans="1:2">
      <c r="A1986" s="1" t="s">
        <v>1986</v>
      </c>
      <c r="B1986" s="2" t="s">
        <v>332</v>
      </c>
    </row>
    <row r="1987" spans="1:2">
      <c r="A1987" s="1" t="s">
        <v>1987</v>
      </c>
      <c r="B1987" s="2" t="s">
        <v>332</v>
      </c>
    </row>
    <row r="1988" spans="1:2">
      <c r="A1988" s="1" t="s">
        <v>1988</v>
      </c>
      <c r="B1988" s="2" t="s">
        <v>332</v>
      </c>
    </row>
    <row r="1989" spans="1:2">
      <c r="A1989" s="1" t="s">
        <v>1989</v>
      </c>
      <c r="B1989" s="2" t="s">
        <v>332</v>
      </c>
    </row>
    <row r="1990" spans="1:2">
      <c r="A1990" s="1" t="s">
        <v>1990</v>
      </c>
      <c r="B1990" s="2" t="s">
        <v>332</v>
      </c>
    </row>
    <row r="1991" spans="1:2">
      <c r="A1991" s="1" t="s">
        <v>1991</v>
      </c>
      <c r="B1991" s="2" t="s">
        <v>332</v>
      </c>
    </row>
    <row r="1992" spans="1:2">
      <c r="A1992" s="1" t="s">
        <v>1992</v>
      </c>
      <c r="B1992" s="2" t="s">
        <v>332</v>
      </c>
    </row>
    <row r="1993" spans="1:2">
      <c r="A1993" s="1" t="s">
        <v>1993</v>
      </c>
      <c r="B1993" s="2" t="s">
        <v>332</v>
      </c>
    </row>
    <row r="1994" spans="1:2">
      <c r="A1994" s="1" t="s">
        <v>1994</v>
      </c>
      <c r="B1994" s="2" t="s">
        <v>332</v>
      </c>
    </row>
    <row r="1995" spans="1:2">
      <c r="A1995" s="1" t="s">
        <v>1995</v>
      </c>
      <c r="B1995" s="2" t="s">
        <v>332</v>
      </c>
    </row>
    <row r="1996" spans="1:2">
      <c r="A1996" s="1" t="s">
        <v>1996</v>
      </c>
      <c r="B1996" s="2" t="s">
        <v>332</v>
      </c>
    </row>
    <row r="1997" spans="1:2">
      <c r="A1997" s="1" t="s">
        <v>1997</v>
      </c>
      <c r="B1997" s="2" t="s">
        <v>332</v>
      </c>
    </row>
    <row r="1998" spans="1:2">
      <c r="A1998" s="1" t="s">
        <v>1998</v>
      </c>
      <c r="B1998" s="2" t="s">
        <v>332</v>
      </c>
    </row>
    <row r="1999" spans="1:2">
      <c r="A1999" s="1" t="s">
        <v>1999</v>
      </c>
      <c r="B1999" s="2" t="s">
        <v>332</v>
      </c>
    </row>
    <row r="2000" spans="1:2">
      <c r="A2000" s="1" t="s">
        <v>2000</v>
      </c>
      <c r="B2000" s="2" t="s">
        <v>332</v>
      </c>
    </row>
    <row r="2001" spans="1:2">
      <c r="A2001" s="1" t="s">
        <v>2001</v>
      </c>
      <c r="B2001" s="2" t="s">
        <v>332</v>
      </c>
    </row>
    <row r="2002" spans="1:2">
      <c r="A2002" s="1" t="s">
        <v>2002</v>
      </c>
      <c r="B2002" s="2" t="s">
        <v>332</v>
      </c>
    </row>
    <row r="2003" spans="1:2">
      <c r="A2003" s="1" t="s">
        <v>2003</v>
      </c>
      <c r="B2003" s="2" t="s">
        <v>332</v>
      </c>
    </row>
    <row r="2004" spans="1:2">
      <c r="A2004" s="1" t="s">
        <v>2004</v>
      </c>
      <c r="B2004" s="2" t="s">
        <v>332</v>
      </c>
    </row>
    <row r="2005" spans="1:2">
      <c r="A2005" s="1" t="s">
        <v>2005</v>
      </c>
      <c r="B2005" s="2" t="s">
        <v>332</v>
      </c>
    </row>
    <row r="2006" spans="1:2">
      <c r="A2006" s="1" t="s">
        <v>2006</v>
      </c>
      <c r="B2006" s="2" t="s">
        <v>332</v>
      </c>
    </row>
    <row r="2007" spans="1:2">
      <c r="A2007" s="1" t="s">
        <v>2007</v>
      </c>
      <c r="B2007" s="2" t="s">
        <v>332</v>
      </c>
    </row>
    <row r="2008" spans="1:2">
      <c r="A2008" s="1" t="s">
        <v>2008</v>
      </c>
      <c r="B2008" s="2" t="s">
        <v>332</v>
      </c>
    </row>
    <row r="2009" spans="1:2">
      <c r="A2009" s="1" t="s">
        <v>2009</v>
      </c>
      <c r="B2009" s="2" t="s">
        <v>332</v>
      </c>
    </row>
    <row r="2010" spans="1:2">
      <c r="A2010" s="1" t="s">
        <v>2010</v>
      </c>
      <c r="B2010" s="2" t="s">
        <v>332</v>
      </c>
    </row>
    <row r="2011" spans="1:2">
      <c r="A2011" s="1" t="s">
        <v>2011</v>
      </c>
      <c r="B2011" s="2" t="s">
        <v>332</v>
      </c>
    </row>
    <row r="2012" spans="1:2">
      <c r="A2012" s="1" t="s">
        <v>2012</v>
      </c>
      <c r="B2012" s="2" t="s">
        <v>332</v>
      </c>
    </row>
    <row r="2013" spans="1:2">
      <c r="A2013" s="1" t="s">
        <v>2013</v>
      </c>
      <c r="B2013" s="2" t="s">
        <v>332</v>
      </c>
    </row>
    <row r="2014" spans="1:2">
      <c r="A2014" s="1" t="s">
        <v>2014</v>
      </c>
      <c r="B2014" s="2" t="s">
        <v>332</v>
      </c>
    </row>
    <row r="2015" spans="1:2">
      <c r="A2015" s="1" t="s">
        <v>2015</v>
      </c>
      <c r="B2015" s="2" t="s">
        <v>332</v>
      </c>
    </row>
    <row r="2016" spans="1:2">
      <c r="A2016" s="1" t="s">
        <v>2016</v>
      </c>
      <c r="B2016" s="2" t="s">
        <v>332</v>
      </c>
    </row>
    <row r="2017" spans="1:2">
      <c r="A2017" s="1" t="s">
        <v>2017</v>
      </c>
      <c r="B2017" s="2" t="s">
        <v>332</v>
      </c>
    </row>
    <row r="2018" spans="1:2">
      <c r="A2018" s="1" t="s">
        <v>2018</v>
      </c>
      <c r="B2018" s="2" t="s">
        <v>332</v>
      </c>
    </row>
    <row r="2019" spans="1:2">
      <c r="A2019" s="1" t="s">
        <v>2019</v>
      </c>
      <c r="B2019" s="2" t="s">
        <v>332</v>
      </c>
    </row>
    <row r="2020" spans="1:2">
      <c r="A2020" s="1" t="s">
        <v>2020</v>
      </c>
      <c r="B2020" s="2" t="s">
        <v>332</v>
      </c>
    </row>
    <row r="2021" spans="1:2">
      <c r="A2021" s="1" t="s">
        <v>2021</v>
      </c>
      <c r="B2021" s="2" t="s">
        <v>332</v>
      </c>
    </row>
    <row r="2022" spans="1:2">
      <c r="A2022" s="1" t="s">
        <v>2022</v>
      </c>
      <c r="B2022" s="2" t="s">
        <v>332</v>
      </c>
    </row>
    <row r="2023" spans="1:2">
      <c r="A2023" s="1" t="s">
        <v>2023</v>
      </c>
      <c r="B2023" s="2" t="s">
        <v>332</v>
      </c>
    </row>
    <row r="2024" spans="1:2">
      <c r="A2024" s="1" t="s">
        <v>2024</v>
      </c>
      <c r="B2024" s="2" t="s">
        <v>332</v>
      </c>
    </row>
    <row r="2025" spans="1:2">
      <c r="A2025" s="1" t="s">
        <v>2025</v>
      </c>
      <c r="B2025" s="2" t="s">
        <v>332</v>
      </c>
    </row>
    <row r="2026" spans="1:2">
      <c r="A2026" s="1" t="s">
        <v>2026</v>
      </c>
      <c r="B2026" s="2" t="s">
        <v>332</v>
      </c>
    </row>
    <row r="2027" spans="1:2">
      <c r="A2027" s="1" t="s">
        <v>2027</v>
      </c>
      <c r="B2027" s="2" t="s">
        <v>332</v>
      </c>
    </row>
    <row r="2028" spans="1:2">
      <c r="A2028" s="1" t="s">
        <v>2028</v>
      </c>
      <c r="B2028" s="2" t="s">
        <v>332</v>
      </c>
    </row>
    <row r="2029" spans="1:2">
      <c r="A2029" s="1" t="s">
        <v>2029</v>
      </c>
      <c r="B2029" s="2" t="s">
        <v>332</v>
      </c>
    </row>
    <row r="2030" spans="1:2">
      <c r="A2030" s="1" t="s">
        <v>2030</v>
      </c>
      <c r="B2030" s="2" t="s">
        <v>332</v>
      </c>
    </row>
    <row r="2031" spans="1:2">
      <c r="A2031" s="1" t="s">
        <v>2031</v>
      </c>
      <c r="B2031" s="2" t="s">
        <v>332</v>
      </c>
    </row>
    <row r="2032" spans="1:2">
      <c r="A2032" s="1" t="s">
        <v>2032</v>
      </c>
      <c r="B2032" s="2" t="s">
        <v>332</v>
      </c>
    </row>
    <row r="2033" spans="1:2">
      <c r="A2033" s="1" t="s">
        <v>2033</v>
      </c>
      <c r="B2033" s="2" t="s">
        <v>332</v>
      </c>
    </row>
    <row r="2034" spans="1:2">
      <c r="A2034" s="1" t="s">
        <v>2034</v>
      </c>
      <c r="B2034" s="2" t="s">
        <v>332</v>
      </c>
    </row>
    <row r="2035" spans="1:2">
      <c r="A2035" s="1" t="s">
        <v>2035</v>
      </c>
      <c r="B2035" s="2" t="s">
        <v>332</v>
      </c>
    </row>
    <row r="2036" spans="1:2">
      <c r="A2036" s="1" t="s">
        <v>2036</v>
      </c>
      <c r="B2036" s="2" t="s">
        <v>332</v>
      </c>
    </row>
    <row r="2037" spans="1:2">
      <c r="A2037" s="1" t="s">
        <v>2037</v>
      </c>
      <c r="B2037" s="2" t="s">
        <v>332</v>
      </c>
    </row>
    <row r="2038" spans="1:2">
      <c r="A2038" s="1" t="s">
        <v>2038</v>
      </c>
      <c r="B2038" s="2" t="s">
        <v>332</v>
      </c>
    </row>
    <row r="2039" spans="1:2">
      <c r="A2039" s="1" t="s">
        <v>2039</v>
      </c>
      <c r="B2039" s="2" t="s">
        <v>332</v>
      </c>
    </row>
    <row r="2040" spans="1:2">
      <c r="A2040" s="1" t="s">
        <v>2040</v>
      </c>
      <c r="B2040" s="2" t="s">
        <v>332</v>
      </c>
    </row>
    <row r="2041" spans="1:2">
      <c r="A2041" s="1" t="s">
        <v>2041</v>
      </c>
      <c r="B2041" s="2" t="s">
        <v>332</v>
      </c>
    </row>
    <row r="2042" spans="1:2">
      <c r="A2042" s="1" t="s">
        <v>2042</v>
      </c>
      <c r="B2042" s="2" t="s">
        <v>332</v>
      </c>
    </row>
    <row r="2043" spans="1:2">
      <c r="A2043" s="1" t="s">
        <v>2043</v>
      </c>
      <c r="B2043" s="2" t="s">
        <v>332</v>
      </c>
    </row>
    <row r="2044" spans="1:2">
      <c r="A2044" s="1" t="s">
        <v>2044</v>
      </c>
      <c r="B2044" s="2" t="s">
        <v>332</v>
      </c>
    </row>
    <row r="2045" spans="1:2">
      <c r="A2045" s="1" t="s">
        <v>2045</v>
      </c>
      <c r="B2045" s="2" t="s">
        <v>332</v>
      </c>
    </row>
    <row r="2046" spans="1:2">
      <c r="A2046" s="1" t="s">
        <v>2046</v>
      </c>
      <c r="B2046" s="2" t="s">
        <v>332</v>
      </c>
    </row>
    <row r="2047" spans="1:2">
      <c r="A2047" s="1" t="s">
        <v>2047</v>
      </c>
      <c r="B2047" s="2" t="s">
        <v>332</v>
      </c>
    </row>
    <row r="2048" spans="1:2">
      <c r="A2048" s="1" t="s">
        <v>2048</v>
      </c>
      <c r="B2048" s="2" t="s">
        <v>332</v>
      </c>
    </row>
    <row r="2049" spans="1:2">
      <c r="A2049" s="1" t="s">
        <v>2049</v>
      </c>
      <c r="B2049" s="2" t="s">
        <v>332</v>
      </c>
    </row>
    <row r="2050" spans="1:2">
      <c r="A2050" s="1" t="s">
        <v>2050</v>
      </c>
      <c r="B2050" s="2" t="s">
        <v>332</v>
      </c>
    </row>
    <row r="2051" spans="1:2">
      <c r="A2051" s="1" t="s">
        <v>2051</v>
      </c>
      <c r="B2051" s="2" t="s">
        <v>332</v>
      </c>
    </row>
    <row r="2052" spans="1:2">
      <c r="A2052" s="1" t="s">
        <v>2052</v>
      </c>
      <c r="B2052" s="2" t="s">
        <v>332</v>
      </c>
    </row>
    <row r="2053" spans="1:2">
      <c r="A2053" s="1" t="s">
        <v>2053</v>
      </c>
      <c r="B2053" s="2" t="s">
        <v>332</v>
      </c>
    </row>
    <row r="2054" spans="1:2">
      <c r="A2054" s="1" t="s">
        <v>2054</v>
      </c>
      <c r="B2054" s="2" t="s">
        <v>332</v>
      </c>
    </row>
    <row r="2055" spans="1:2">
      <c r="A2055" s="1" t="s">
        <v>2055</v>
      </c>
      <c r="B2055" s="2" t="s">
        <v>332</v>
      </c>
    </row>
    <row r="2056" spans="1:2">
      <c r="A2056" s="1" t="s">
        <v>2056</v>
      </c>
      <c r="B2056" s="2" t="s">
        <v>332</v>
      </c>
    </row>
    <row r="2057" spans="1:2">
      <c r="A2057" s="1" t="s">
        <v>2057</v>
      </c>
      <c r="B2057" s="2" t="s">
        <v>332</v>
      </c>
    </row>
    <row r="2058" spans="1:2">
      <c r="A2058" s="1" t="s">
        <v>2058</v>
      </c>
      <c r="B2058" s="2" t="s">
        <v>332</v>
      </c>
    </row>
    <row r="2059" spans="1:2">
      <c r="A2059" s="1" t="s">
        <v>2059</v>
      </c>
      <c r="B2059" s="2" t="s">
        <v>332</v>
      </c>
    </row>
    <row r="2060" spans="1:2">
      <c r="A2060" s="1" t="s">
        <v>2060</v>
      </c>
      <c r="B2060" s="2" t="s">
        <v>332</v>
      </c>
    </row>
    <row r="2061" spans="1:2">
      <c r="A2061" s="1" t="s">
        <v>2061</v>
      </c>
      <c r="B2061" s="2" t="s">
        <v>332</v>
      </c>
    </row>
    <row r="2062" spans="1:2">
      <c r="A2062" s="1" t="s">
        <v>2062</v>
      </c>
      <c r="B2062" s="2" t="s">
        <v>332</v>
      </c>
    </row>
    <row r="2063" spans="1:2">
      <c r="A2063" s="1" t="s">
        <v>2063</v>
      </c>
      <c r="B2063" s="2" t="s">
        <v>332</v>
      </c>
    </row>
    <row r="2064" spans="1:2">
      <c r="A2064" s="1" t="s">
        <v>2064</v>
      </c>
      <c r="B2064" s="2" t="s">
        <v>332</v>
      </c>
    </row>
    <row r="2065" spans="1:2">
      <c r="A2065" s="1" t="s">
        <v>2065</v>
      </c>
      <c r="B2065" s="2" t="s">
        <v>332</v>
      </c>
    </row>
    <row r="2066" spans="1:2">
      <c r="A2066" s="1" t="s">
        <v>2066</v>
      </c>
      <c r="B2066" s="2" t="s">
        <v>332</v>
      </c>
    </row>
    <row r="2067" spans="1:2">
      <c r="A2067" s="1" t="s">
        <v>2067</v>
      </c>
      <c r="B2067" s="2" t="s">
        <v>332</v>
      </c>
    </row>
    <row r="2068" spans="1:2">
      <c r="A2068" s="1" t="s">
        <v>2068</v>
      </c>
      <c r="B2068" s="2" t="s">
        <v>332</v>
      </c>
    </row>
    <row r="2069" spans="1:2">
      <c r="A2069" s="1" t="s">
        <v>2069</v>
      </c>
      <c r="B2069" s="2" t="s">
        <v>332</v>
      </c>
    </row>
    <row r="2070" spans="1:2">
      <c r="A2070" s="1" t="s">
        <v>2070</v>
      </c>
      <c r="B2070" s="2" t="s">
        <v>332</v>
      </c>
    </row>
    <row r="2071" spans="1:2">
      <c r="A2071" s="1" t="s">
        <v>2071</v>
      </c>
      <c r="B2071" s="2" t="s">
        <v>332</v>
      </c>
    </row>
    <row r="2072" spans="1:2">
      <c r="A2072" s="1" t="s">
        <v>2072</v>
      </c>
      <c r="B2072" s="2" t="s">
        <v>332</v>
      </c>
    </row>
    <row r="2073" spans="1:2">
      <c r="A2073" s="1" t="s">
        <v>2073</v>
      </c>
      <c r="B2073" s="2" t="s">
        <v>332</v>
      </c>
    </row>
    <row r="2074" spans="1:2">
      <c r="A2074" s="1" t="s">
        <v>2074</v>
      </c>
      <c r="B2074" s="2" t="s">
        <v>332</v>
      </c>
    </row>
    <row r="2075" spans="1:2">
      <c r="A2075" s="1" t="s">
        <v>2075</v>
      </c>
      <c r="B2075" s="2" t="s">
        <v>332</v>
      </c>
    </row>
    <row r="2076" spans="1:2">
      <c r="A2076" s="1" t="s">
        <v>2076</v>
      </c>
      <c r="B2076" s="2" t="s">
        <v>332</v>
      </c>
    </row>
    <row r="2077" spans="1:2">
      <c r="A2077" s="1" t="s">
        <v>2077</v>
      </c>
      <c r="B2077" s="2" t="s">
        <v>332</v>
      </c>
    </row>
    <row r="2078" spans="1:2">
      <c r="A2078" s="1" t="s">
        <v>2078</v>
      </c>
      <c r="B2078" s="2" t="s">
        <v>332</v>
      </c>
    </row>
    <row r="2079" spans="1:2">
      <c r="A2079" s="1" t="s">
        <v>2079</v>
      </c>
      <c r="B2079" s="2" t="s">
        <v>332</v>
      </c>
    </row>
    <row r="2080" spans="1:2">
      <c r="A2080" s="1" t="s">
        <v>2080</v>
      </c>
      <c r="B2080" s="2" t="s">
        <v>332</v>
      </c>
    </row>
    <row r="2081" spans="1:2">
      <c r="A2081" s="1" t="s">
        <v>2081</v>
      </c>
      <c r="B2081" s="2" t="s">
        <v>332</v>
      </c>
    </row>
    <row r="2082" spans="1:2">
      <c r="A2082" s="1" t="s">
        <v>2082</v>
      </c>
      <c r="B2082" s="2" t="s">
        <v>332</v>
      </c>
    </row>
    <row r="2083" spans="1:2">
      <c r="A2083" s="1" t="s">
        <v>2083</v>
      </c>
      <c r="B2083" s="2" t="s">
        <v>332</v>
      </c>
    </row>
    <row r="2084" spans="1:2">
      <c r="A2084" s="1" t="s">
        <v>2084</v>
      </c>
      <c r="B2084" s="2" t="s">
        <v>332</v>
      </c>
    </row>
    <row r="2085" spans="1:2">
      <c r="A2085" s="1" t="s">
        <v>2085</v>
      </c>
      <c r="B2085" s="2" t="s">
        <v>332</v>
      </c>
    </row>
    <row r="2086" spans="1:2">
      <c r="A2086" s="1" t="s">
        <v>2086</v>
      </c>
      <c r="B2086" s="2" t="s">
        <v>332</v>
      </c>
    </row>
    <row r="2087" spans="1:2">
      <c r="A2087" s="1" t="s">
        <v>2087</v>
      </c>
      <c r="B2087" s="2" t="s">
        <v>332</v>
      </c>
    </row>
    <row r="2088" spans="1:2">
      <c r="A2088" s="1" t="s">
        <v>2088</v>
      </c>
      <c r="B2088" s="2" t="s">
        <v>332</v>
      </c>
    </row>
    <row r="2089" spans="1:2">
      <c r="A2089" s="1" t="s">
        <v>2089</v>
      </c>
      <c r="B2089" s="2" t="s">
        <v>332</v>
      </c>
    </row>
    <row r="2090" spans="1:2">
      <c r="A2090" s="1" t="s">
        <v>2090</v>
      </c>
      <c r="B2090" s="2" t="s">
        <v>332</v>
      </c>
    </row>
    <row r="2091" spans="1:2">
      <c r="A2091" s="1" t="s">
        <v>2091</v>
      </c>
      <c r="B2091" s="2" t="s">
        <v>332</v>
      </c>
    </row>
    <row r="2092" spans="1:2">
      <c r="A2092" s="1" t="s">
        <v>2092</v>
      </c>
      <c r="B2092" s="2" t="s">
        <v>332</v>
      </c>
    </row>
    <row r="2093" spans="1:2">
      <c r="A2093" s="1" t="s">
        <v>2093</v>
      </c>
      <c r="B2093" s="2" t="s">
        <v>332</v>
      </c>
    </row>
    <row r="2094" spans="1:2">
      <c r="A2094" s="1" t="s">
        <v>2094</v>
      </c>
      <c r="B2094" s="2" t="s">
        <v>332</v>
      </c>
    </row>
    <row r="2095" spans="1:2">
      <c r="A2095" s="1" t="s">
        <v>2095</v>
      </c>
      <c r="B2095" s="2" t="s">
        <v>332</v>
      </c>
    </row>
    <row r="2096" spans="1:2">
      <c r="A2096" s="1" t="s">
        <v>2096</v>
      </c>
      <c r="B2096" s="2" t="s">
        <v>332</v>
      </c>
    </row>
    <row r="2097" spans="1:2">
      <c r="A2097" s="1" t="s">
        <v>2097</v>
      </c>
      <c r="B2097" s="2" t="s">
        <v>332</v>
      </c>
    </row>
    <row r="2098" spans="1:2">
      <c r="A2098" s="1" t="s">
        <v>2098</v>
      </c>
      <c r="B2098" s="2" t="s">
        <v>332</v>
      </c>
    </row>
    <row r="2099" spans="1:2">
      <c r="A2099" s="1" t="s">
        <v>2099</v>
      </c>
      <c r="B2099" s="2" t="s">
        <v>332</v>
      </c>
    </row>
    <row r="2100" spans="1:2">
      <c r="A2100" s="1" t="s">
        <v>2100</v>
      </c>
      <c r="B2100" s="2" t="s">
        <v>332</v>
      </c>
    </row>
    <row r="2101" spans="1:2">
      <c r="A2101" s="1" t="s">
        <v>2101</v>
      </c>
      <c r="B2101" s="2" t="s">
        <v>332</v>
      </c>
    </row>
    <row r="2102" spans="1:2">
      <c r="A2102" s="1" t="s">
        <v>2102</v>
      </c>
      <c r="B2102" s="2" t="s">
        <v>332</v>
      </c>
    </row>
    <row r="2103" spans="1:2">
      <c r="A2103" s="1" t="s">
        <v>2103</v>
      </c>
      <c r="B2103" s="2" t="s">
        <v>332</v>
      </c>
    </row>
    <row r="2104" spans="1:2">
      <c r="A2104" s="1" t="s">
        <v>2104</v>
      </c>
      <c r="B2104" s="2" t="s">
        <v>332</v>
      </c>
    </row>
    <row r="2105" spans="1:2">
      <c r="A2105" s="1" t="s">
        <v>2105</v>
      </c>
      <c r="B2105" s="2" t="s">
        <v>332</v>
      </c>
    </row>
    <row r="2106" spans="1:2">
      <c r="A2106" s="1" t="s">
        <v>2106</v>
      </c>
      <c r="B2106" s="2" t="s">
        <v>332</v>
      </c>
    </row>
    <row r="2107" spans="1:2">
      <c r="A2107" s="1" t="s">
        <v>2107</v>
      </c>
      <c r="B2107" s="2" t="s">
        <v>332</v>
      </c>
    </row>
    <row r="2108" spans="1:2">
      <c r="A2108" s="1" t="s">
        <v>2108</v>
      </c>
      <c r="B2108" s="2" t="s">
        <v>332</v>
      </c>
    </row>
    <row r="2109" spans="1:2">
      <c r="A2109" s="1" t="s">
        <v>2109</v>
      </c>
      <c r="B2109" s="2" t="s">
        <v>332</v>
      </c>
    </row>
    <row r="2110" spans="1:2">
      <c r="A2110" s="1" t="s">
        <v>2110</v>
      </c>
      <c r="B2110" s="2" t="s">
        <v>332</v>
      </c>
    </row>
    <row r="2111" spans="1:2">
      <c r="A2111" s="1" t="s">
        <v>2111</v>
      </c>
      <c r="B2111" s="2" t="s">
        <v>332</v>
      </c>
    </row>
    <row r="2112" spans="1:2">
      <c r="A2112" s="1" t="s">
        <v>2112</v>
      </c>
      <c r="B2112" s="2" t="s">
        <v>332</v>
      </c>
    </row>
    <row r="2113" spans="1:2">
      <c r="A2113" s="1" t="s">
        <v>2113</v>
      </c>
      <c r="B2113" s="2" t="s">
        <v>332</v>
      </c>
    </row>
    <row r="2114" spans="1:2">
      <c r="A2114" s="1" t="s">
        <v>2114</v>
      </c>
      <c r="B2114" s="2" t="s">
        <v>332</v>
      </c>
    </row>
    <row r="2115" spans="1:2">
      <c r="A2115" s="1" t="s">
        <v>2115</v>
      </c>
      <c r="B2115" s="2" t="s">
        <v>332</v>
      </c>
    </row>
    <row r="2116" spans="1:2">
      <c r="A2116" s="1" t="s">
        <v>2116</v>
      </c>
      <c r="B2116" s="2" t="s">
        <v>332</v>
      </c>
    </row>
    <row r="2117" spans="1:2">
      <c r="A2117" s="1" t="s">
        <v>2117</v>
      </c>
      <c r="B2117" s="2" t="s">
        <v>332</v>
      </c>
    </row>
    <row r="2118" spans="1:2">
      <c r="A2118" s="1" t="s">
        <v>2118</v>
      </c>
      <c r="B2118" s="2" t="s">
        <v>332</v>
      </c>
    </row>
    <row r="2119" spans="1:2">
      <c r="A2119" s="1" t="s">
        <v>2119</v>
      </c>
      <c r="B2119" s="2" t="s">
        <v>332</v>
      </c>
    </row>
    <row r="2120" spans="1:2">
      <c r="A2120" s="1" t="s">
        <v>2120</v>
      </c>
      <c r="B2120" s="2" t="s">
        <v>332</v>
      </c>
    </row>
    <row r="2121" spans="1:2">
      <c r="A2121" s="1" t="s">
        <v>2121</v>
      </c>
      <c r="B2121" s="2" t="s">
        <v>332</v>
      </c>
    </row>
    <row r="2122" spans="1:2">
      <c r="A2122" s="1" t="s">
        <v>2122</v>
      </c>
      <c r="B2122" s="2" t="s">
        <v>332</v>
      </c>
    </row>
  </sheetData>
  <mergeCells count="1">
    <mergeCell ref="A1:K1"/>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K105"/>
  <sheetViews>
    <sheetView topLeftCell="A43" zoomScale="120" zoomScaleNormal="120" workbookViewId="0"/>
  </sheetViews>
  <sheetFormatPr baseColWidth="10" defaultColWidth="8.83203125" defaultRowHeight="13"/>
  <cols>
    <col min="1" max="1" width="3.83203125" style="8" customWidth="1"/>
    <col min="2" max="2" width="66.83203125" style="9" customWidth="1"/>
    <col min="3" max="4" width="5.6640625" style="10" customWidth="1"/>
    <col min="5" max="9" width="8.83203125" style="9" customWidth="1"/>
    <col min="10" max="20" width="5.6640625" style="9" customWidth="1"/>
    <col min="21" max="21" width="5.6640625" style="10" customWidth="1"/>
    <col min="22" max="22" width="5" style="9" customWidth="1"/>
    <col min="23" max="23" width="5.83203125" style="10" customWidth="1"/>
    <col min="24" max="24" width="80.83203125" style="11" customWidth="1"/>
    <col min="25" max="1007" width="11.1640625" style="9" customWidth="1"/>
    <col min="1008" max="1009" width="11.1640625" style="12" customWidth="1"/>
    <col min="1010" max="1013" width="11.1640625" style="13" customWidth="1"/>
    <col min="1014" max="1025" width="11.1640625" style="3" customWidth="1"/>
  </cols>
  <sheetData>
    <row r="1" spans="1:1022" s="15" customFormat="1" ht="48" customHeight="1">
      <c r="A1" s="14"/>
      <c r="B1" s="166" t="s">
        <v>2123</v>
      </c>
      <c r="C1" s="166"/>
      <c r="D1" s="166"/>
      <c r="E1" s="166"/>
      <c r="F1" s="166"/>
      <c r="G1" s="166"/>
      <c r="H1" s="166"/>
      <c r="I1" s="166"/>
      <c r="J1" s="166"/>
      <c r="K1" s="166"/>
      <c r="L1" s="166"/>
      <c r="M1" s="166"/>
      <c r="N1" s="166"/>
      <c r="O1" s="166"/>
      <c r="P1" s="166"/>
      <c r="Q1" s="166"/>
      <c r="R1" s="166"/>
      <c r="S1" s="166"/>
      <c r="T1" s="166"/>
      <c r="U1" s="166"/>
      <c r="W1" s="16"/>
      <c r="X1" s="17"/>
      <c r="ALV1" s="18"/>
      <c r="ALW1" s="18"/>
      <c r="ALX1" s="18"/>
      <c r="ALY1" s="18"/>
      <c r="ALZ1" s="5"/>
      <c r="AMA1" s="5"/>
      <c r="AMB1" s="5"/>
      <c r="AMC1" s="5"/>
      <c r="AMD1" s="5"/>
      <c r="AME1" s="5"/>
      <c r="AMF1" s="5"/>
      <c r="AMG1" s="5"/>
      <c r="AMH1" s="5"/>
    </row>
    <row r="2" spans="1:1022" s="20" customFormat="1" ht="16" customHeight="1">
      <c r="A2" s="19"/>
      <c r="C2" s="21"/>
      <c r="D2" s="21"/>
      <c r="E2" s="21"/>
      <c r="F2" s="21"/>
      <c r="G2" s="21"/>
      <c r="H2" s="21"/>
      <c r="I2" s="21"/>
      <c r="V2" s="21"/>
      <c r="W2" s="21"/>
      <c r="X2" s="11"/>
      <c r="AMA2" s="5"/>
      <c r="AMB2" s="5"/>
      <c r="AMC2" s="5"/>
      <c r="AMD2" s="5"/>
      <c r="AME2" s="5"/>
      <c r="AMF2" s="5"/>
      <c r="AMG2" s="5"/>
      <c r="AMH2" s="5"/>
    </row>
    <row r="3" spans="1:1022" s="20" customFormat="1" ht="16">
      <c r="A3" s="19"/>
      <c r="B3" s="167" t="s">
        <v>2124</v>
      </c>
      <c r="C3" s="168" t="s">
        <v>2125</v>
      </c>
      <c r="D3" s="169" t="s">
        <v>2126</v>
      </c>
      <c r="E3" s="170" t="s">
        <v>2127</v>
      </c>
      <c r="F3" s="170"/>
      <c r="G3" s="170"/>
      <c r="H3" s="170"/>
      <c r="I3" s="170"/>
      <c r="J3" s="22">
        <v>1</v>
      </c>
      <c r="K3" s="23">
        <v>2</v>
      </c>
      <c r="L3" s="23">
        <v>3</v>
      </c>
      <c r="M3" s="23">
        <v>4</v>
      </c>
      <c r="N3" s="23">
        <v>5</v>
      </c>
      <c r="O3" s="23">
        <v>6</v>
      </c>
      <c r="P3" s="24">
        <v>7</v>
      </c>
      <c r="Q3" s="23">
        <v>8</v>
      </c>
      <c r="R3" s="23">
        <v>9</v>
      </c>
      <c r="S3" s="25">
        <v>10</v>
      </c>
      <c r="T3" s="25">
        <v>11</v>
      </c>
      <c r="U3" s="25">
        <v>12</v>
      </c>
      <c r="V3" s="26"/>
      <c r="W3" s="27"/>
      <c r="X3" s="171" t="s">
        <v>2128</v>
      </c>
      <c r="AMA3" s="5"/>
      <c r="AMB3" s="5"/>
      <c r="AMC3" s="5"/>
      <c r="AMD3" s="5"/>
      <c r="AME3" s="5"/>
      <c r="AMF3" s="5"/>
      <c r="AMG3" s="5"/>
      <c r="AMH3" s="5"/>
    </row>
    <row r="4" spans="1:1022" s="21" customFormat="1" ht="17" customHeight="1">
      <c r="A4" s="29"/>
      <c r="B4" s="167"/>
      <c r="C4" s="168"/>
      <c r="D4" s="169"/>
      <c r="E4" s="172" t="s">
        <v>332</v>
      </c>
      <c r="F4" s="172"/>
      <c r="G4" s="173" t="s">
        <v>4</v>
      </c>
      <c r="H4" s="173"/>
      <c r="I4" s="174" t="s">
        <v>2129</v>
      </c>
      <c r="J4" s="30"/>
      <c r="K4" s="25"/>
      <c r="L4" s="25"/>
      <c r="M4" s="25"/>
      <c r="N4" s="25"/>
      <c r="O4" s="25"/>
      <c r="P4" s="31"/>
      <c r="Q4" s="25"/>
      <c r="R4" s="25"/>
      <c r="S4" s="25"/>
      <c r="T4" s="25"/>
      <c r="U4" s="25"/>
      <c r="V4" s="175" t="s">
        <v>2130</v>
      </c>
      <c r="W4" s="176" t="s">
        <v>2131</v>
      </c>
      <c r="X4" s="171"/>
      <c r="AMA4" s="5"/>
      <c r="AMB4" s="5"/>
      <c r="AMC4" s="5"/>
      <c r="AMD4" s="5"/>
      <c r="AME4" s="5"/>
      <c r="AMF4" s="5"/>
      <c r="AMG4" s="5"/>
      <c r="AMH4" s="5"/>
    </row>
    <row r="5" spans="1:1022" s="39" customFormat="1" ht="16" customHeight="1">
      <c r="A5" s="32"/>
      <c r="B5" s="167"/>
      <c r="C5" s="168"/>
      <c r="D5" s="169"/>
      <c r="E5" s="33" t="s">
        <v>2132</v>
      </c>
      <c r="F5" s="34" t="s">
        <v>2133</v>
      </c>
      <c r="G5" s="35" t="s">
        <v>2132</v>
      </c>
      <c r="H5" s="34" t="s">
        <v>2133</v>
      </c>
      <c r="I5" s="174"/>
      <c r="J5" s="36" t="s">
        <v>2134</v>
      </c>
      <c r="K5" s="37" t="s">
        <v>2135</v>
      </c>
      <c r="L5" s="37" t="s">
        <v>2136</v>
      </c>
      <c r="M5" s="37" t="s">
        <v>2137</v>
      </c>
      <c r="N5" s="37" t="s">
        <v>2138</v>
      </c>
      <c r="O5" s="37" t="s">
        <v>2139</v>
      </c>
      <c r="P5" s="38" t="s">
        <v>2140</v>
      </c>
      <c r="Q5" s="37" t="s">
        <v>2141</v>
      </c>
      <c r="R5" s="37" t="s">
        <v>2142</v>
      </c>
      <c r="S5" s="37" t="s">
        <v>2143</v>
      </c>
      <c r="T5" s="37" t="s">
        <v>2144</v>
      </c>
      <c r="U5" s="37" t="s">
        <v>2145</v>
      </c>
      <c r="V5" s="175"/>
      <c r="W5" s="176"/>
      <c r="X5" s="171"/>
      <c r="AMA5" s="40"/>
      <c r="AMB5" s="40"/>
      <c r="AMC5" s="40"/>
      <c r="AMD5" s="40"/>
      <c r="AME5" s="40"/>
      <c r="AMF5" s="40"/>
      <c r="AMG5" s="40"/>
      <c r="AMH5" s="40"/>
    </row>
    <row r="6" spans="1:1022" s="12" customFormat="1" ht="16" customHeight="1">
      <c r="A6" s="41">
        <v>1</v>
      </c>
      <c r="B6" s="42" t="s">
        <v>2146</v>
      </c>
      <c r="C6" s="43" t="s">
        <v>2147</v>
      </c>
      <c r="D6" s="44" t="s">
        <v>2148</v>
      </c>
      <c r="E6" s="45">
        <v>1805</v>
      </c>
      <c r="F6" s="46">
        <f t="shared" ref="F6:F37" si="0">100*E6/$E$103</f>
        <v>3.1318319047784295</v>
      </c>
      <c r="G6" s="47">
        <v>21177</v>
      </c>
      <c r="H6" s="48">
        <f t="shared" ref="H6:H37" si="1">100*G6/$G$103</f>
        <v>37.145463156233006</v>
      </c>
      <c r="I6" s="49">
        <v>291</v>
      </c>
      <c r="J6" s="50">
        <v>82.08</v>
      </c>
      <c r="K6" s="51">
        <v>206.27</v>
      </c>
      <c r="L6" s="51">
        <v>287.91000000000003</v>
      </c>
      <c r="M6" s="51">
        <v>293.45999999999998</v>
      </c>
      <c r="N6" s="51">
        <v>172.56</v>
      </c>
      <c r="O6" s="51">
        <v>54.93</v>
      </c>
      <c r="P6" s="51">
        <v>81.86</v>
      </c>
      <c r="Q6" s="51">
        <v>198.67</v>
      </c>
      <c r="R6" s="51">
        <v>200.44</v>
      </c>
      <c r="S6" s="51">
        <v>18.239999999999998</v>
      </c>
      <c r="T6" s="52">
        <v>4.7670000000000003</v>
      </c>
      <c r="U6" s="52">
        <v>5.45</v>
      </c>
      <c r="V6" s="53" t="s">
        <v>2149</v>
      </c>
      <c r="W6" s="54" t="s">
        <v>2150</v>
      </c>
      <c r="X6" s="11" t="s">
        <v>2151</v>
      </c>
      <c r="AMA6" s="3"/>
      <c r="AMB6" s="3"/>
      <c r="AMC6" s="3"/>
      <c r="AMD6" s="3"/>
      <c r="AME6" s="3"/>
      <c r="AMF6" s="3"/>
      <c r="AMG6" s="3"/>
      <c r="AMH6" s="3"/>
    </row>
    <row r="7" spans="1:1022" s="12" customFormat="1" ht="16" customHeight="1">
      <c r="A7" s="41">
        <v>2</v>
      </c>
      <c r="B7" s="55" t="s">
        <v>2152</v>
      </c>
      <c r="C7" s="56" t="s">
        <v>2147</v>
      </c>
      <c r="D7" s="57" t="s">
        <v>2153</v>
      </c>
      <c r="E7" s="58">
        <v>595</v>
      </c>
      <c r="F7" s="59">
        <f t="shared" si="0"/>
        <v>1.0323767220737758</v>
      </c>
      <c r="G7" s="60">
        <v>80</v>
      </c>
      <c r="H7" s="61">
        <f t="shared" si="1"/>
        <v>0.1403237971619512</v>
      </c>
      <c r="I7" s="62">
        <v>170</v>
      </c>
      <c r="J7" s="63">
        <v>87.99</v>
      </c>
      <c r="K7" s="64">
        <v>202.37</v>
      </c>
      <c r="L7" s="64">
        <v>274.14999999999998</v>
      </c>
      <c r="M7" s="64">
        <v>293.26</v>
      </c>
      <c r="N7" s="64">
        <v>160.56</v>
      </c>
      <c r="O7" s="64">
        <v>53.88</v>
      </c>
      <c r="P7" s="65">
        <v>88.23</v>
      </c>
      <c r="Q7" s="64">
        <v>244.84</v>
      </c>
      <c r="R7" s="64">
        <v>245.64</v>
      </c>
      <c r="S7" s="64">
        <v>17.88</v>
      </c>
      <c r="T7" s="66">
        <v>4.6680000000000001</v>
      </c>
      <c r="U7" s="66">
        <v>5.2190000000000003</v>
      </c>
      <c r="V7" s="67" t="s">
        <v>2149</v>
      </c>
      <c r="W7" s="68"/>
      <c r="X7" s="11" t="s">
        <v>2154</v>
      </c>
      <c r="AMA7" s="3"/>
      <c r="AMB7" s="3"/>
      <c r="AMC7" s="3"/>
      <c r="AMD7" s="3"/>
      <c r="AME7" s="3"/>
      <c r="AMF7" s="3"/>
      <c r="AMG7" s="3"/>
      <c r="AMH7" s="3"/>
    </row>
    <row r="8" spans="1:1022" s="12" customFormat="1" ht="16" customHeight="1">
      <c r="A8" s="41">
        <v>3</v>
      </c>
      <c r="B8" s="55" t="s">
        <v>2155</v>
      </c>
      <c r="C8" s="56" t="s">
        <v>2147</v>
      </c>
      <c r="D8" s="57" t="s">
        <v>2156</v>
      </c>
      <c r="E8" s="58">
        <v>32</v>
      </c>
      <c r="F8" s="59">
        <f t="shared" si="0"/>
        <v>5.5522781691362738E-2</v>
      </c>
      <c r="G8" s="60">
        <v>806</v>
      </c>
      <c r="H8" s="61">
        <f t="shared" si="1"/>
        <v>1.4137622564066583</v>
      </c>
      <c r="I8" s="62">
        <v>64</v>
      </c>
      <c r="J8" s="63">
        <v>80.06</v>
      </c>
      <c r="K8" s="64">
        <v>223.2</v>
      </c>
      <c r="L8" s="64">
        <v>263.7</v>
      </c>
      <c r="M8" s="64">
        <v>337.16</v>
      </c>
      <c r="N8" s="64">
        <v>155.41</v>
      </c>
      <c r="O8" s="64">
        <v>27.11</v>
      </c>
      <c r="P8" s="65">
        <v>80.33</v>
      </c>
      <c r="Q8" s="64">
        <v>191.9</v>
      </c>
      <c r="R8" s="64">
        <v>202.12</v>
      </c>
      <c r="S8" s="64">
        <v>16.14</v>
      </c>
      <c r="T8" s="66">
        <v>4.9459999999999997</v>
      </c>
      <c r="U8" s="66">
        <v>5.6550000000000002</v>
      </c>
      <c r="V8" s="67" t="s">
        <v>2149</v>
      </c>
      <c r="W8" s="68"/>
      <c r="X8" s="11" t="s">
        <v>2157</v>
      </c>
      <c r="AMA8" s="3"/>
      <c r="AMB8" s="3"/>
      <c r="AMC8" s="3"/>
      <c r="AMD8" s="3"/>
      <c r="AME8" s="3"/>
      <c r="AMF8" s="3"/>
      <c r="AMG8" s="3"/>
      <c r="AMH8" s="3"/>
    </row>
    <row r="9" spans="1:1022" s="12" customFormat="1" ht="16" customHeight="1">
      <c r="A9" s="41">
        <v>4</v>
      </c>
      <c r="B9" s="55" t="s">
        <v>2158</v>
      </c>
      <c r="C9" s="56" t="s">
        <v>2147</v>
      </c>
      <c r="D9" s="57" t="s">
        <v>2159</v>
      </c>
      <c r="E9" s="58">
        <v>148</v>
      </c>
      <c r="F9" s="59">
        <f t="shared" si="0"/>
        <v>0.25679286532255263</v>
      </c>
      <c r="G9" s="60">
        <v>1830</v>
      </c>
      <c r="H9" s="61">
        <f t="shared" si="1"/>
        <v>3.2099068600796339</v>
      </c>
      <c r="I9" s="62">
        <v>65</v>
      </c>
      <c r="J9" s="63">
        <v>80.180000000000007</v>
      </c>
      <c r="K9" s="64">
        <v>201.93</v>
      </c>
      <c r="L9" s="64">
        <v>298.83999999999997</v>
      </c>
      <c r="M9" s="64">
        <v>259.42</v>
      </c>
      <c r="N9" s="64">
        <v>175.12</v>
      </c>
      <c r="O9" s="64">
        <v>85.38</v>
      </c>
      <c r="P9" s="65">
        <v>79.67</v>
      </c>
      <c r="Q9" s="64">
        <v>199.19</v>
      </c>
      <c r="R9" s="64">
        <v>193.06</v>
      </c>
      <c r="S9" s="64">
        <v>19.190000000000001</v>
      </c>
      <c r="T9" s="66">
        <v>4.7080000000000002</v>
      </c>
      <c r="U9" s="66">
        <v>5.3869999999999996</v>
      </c>
      <c r="V9" s="67" t="s">
        <v>2149</v>
      </c>
      <c r="W9" s="68"/>
      <c r="X9" s="11" t="s">
        <v>2160</v>
      </c>
      <c r="AMA9" s="3"/>
      <c r="AMB9" s="3"/>
      <c r="AMC9" s="3"/>
      <c r="AMD9" s="3"/>
      <c r="AME9" s="3"/>
      <c r="AMF9" s="3"/>
      <c r="AMG9" s="3"/>
      <c r="AMH9" s="3"/>
    </row>
    <row r="10" spans="1:1022" s="9" customFormat="1" ht="16" customHeight="1">
      <c r="A10" s="69">
        <v>5</v>
      </c>
      <c r="B10" s="55" t="s">
        <v>2161</v>
      </c>
      <c r="C10" s="56" t="s">
        <v>2147</v>
      </c>
      <c r="D10" s="57" t="s">
        <v>2162</v>
      </c>
      <c r="E10" s="58">
        <v>150</v>
      </c>
      <c r="F10" s="59">
        <f t="shared" si="0"/>
        <v>0.26026303917826282</v>
      </c>
      <c r="G10" s="60">
        <v>8527</v>
      </c>
      <c r="H10" s="61">
        <f t="shared" si="1"/>
        <v>14.956762729999474</v>
      </c>
      <c r="I10" s="62">
        <v>436</v>
      </c>
      <c r="J10" s="63">
        <v>82.2</v>
      </c>
      <c r="K10" s="64">
        <v>233.46</v>
      </c>
      <c r="L10" s="64">
        <v>274.77999999999997</v>
      </c>
      <c r="M10" s="64">
        <v>305.92</v>
      </c>
      <c r="N10" s="64">
        <v>152.66</v>
      </c>
      <c r="O10" s="64">
        <v>55.37</v>
      </c>
      <c r="P10" s="65">
        <v>79.540000000000006</v>
      </c>
      <c r="Q10" s="64">
        <v>189.38</v>
      </c>
      <c r="R10" s="64">
        <v>196.92</v>
      </c>
      <c r="S10" s="64">
        <v>23.03</v>
      </c>
      <c r="T10" s="66">
        <v>4.6020000000000003</v>
      </c>
      <c r="U10" s="66">
        <v>5.36</v>
      </c>
      <c r="V10" s="67" t="s">
        <v>2163</v>
      </c>
      <c r="W10" s="68" t="s">
        <v>2164</v>
      </c>
      <c r="X10" s="11" t="s">
        <v>2165</v>
      </c>
      <c r="AMA10" s="3"/>
      <c r="AMB10" s="3"/>
      <c r="AMC10" s="3"/>
      <c r="AMD10" s="3"/>
      <c r="AME10" s="3"/>
      <c r="AMF10" s="3"/>
      <c r="AMG10" s="3"/>
      <c r="AMH10" s="3"/>
    </row>
    <row r="11" spans="1:1022" s="12" customFormat="1" ht="16" customHeight="1">
      <c r="A11" s="41">
        <v>6</v>
      </c>
      <c r="B11" s="55" t="s">
        <v>2161</v>
      </c>
      <c r="C11" s="56" t="s">
        <v>2147</v>
      </c>
      <c r="D11" s="57" t="s">
        <v>2166</v>
      </c>
      <c r="E11" s="58">
        <v>22</v>
      </c>
      <c r="F11" s="59">
        <f t="shared" si="0"/>
        <v>3.8171912412811884E-2</v>
      </c>
      <c r="G11" s="60">
        <v>230</v>
      </c>
      <c r="H11" s="61">
        <f t="shared" si="1"/>
        <v>0.40343091684060972</v>
      </c>
      <c r="I11" s="62">
        <v>27</v>
      </c>
      <c r="J11" s="63">
        <v>87.07</v>
      </c>
      <c r="K11" s="64">
        <v>231.54</v>
      </c>
      <c r="L11" s="64">
        <v>272.02</v>
      </c>
      <c r="M11" s="64">
        <v>301.66000000000003</v>
      </c>
      <c r="N11" s="64">
        <v>154.38999999999999</v>
      </c>
      <c r="O11" s="64">
        <v>52.24</v>
      </c>
      <c r="P11" s="65">
        <v>85.04</v>
      </c>
      <c r="Q11" s="64">
        <v>216.66</v>
      </c>
      <c r="R11" s="64">
        <v>233.02</v>
      </c>
      <c r="S11" s="64">
        <v>24.4</v>
      </c>
      <c r="T11" s="66">
        <v>4.7050000000000001</v>
      </c>
      <c r="U11" s="66">
        <v>5.444</v>
      </c>
      <c r="V11" s="67" t="s">
        <v>2163</v>
      </c>
      <c r="W11" s="68"/>
      <c r="X11" s="70" t="s">
        <v>2551</v>
      </c>
      <c r="AMA11" s="3"/>
      <c r="AMB11" s="3"/>
      <c r="AMC11" s="3"/>
      <c r="AMD11" s="3"/>
      <c r="AME11" s="3"/>
      <c r="AMF11" s="3"/>
      <c r="AMG11" s="3"/>
      <c r="AMH11" s="3"/>
    </row>
    <row r="12" spans="1:1022" s="12" customFormat="1" ht="16" customHeight="1">
      <c r="A12" s="41">
        <v>7</v>
      </c>
      <c r="B12" s="55" t="s">
        <v>2167</v>
      </c>
      <c r="C12" s="56" t="s">
        <v>2168</v>
      </c>
      <c r="D12" s="57" t="s">
        <v>2169</v>
      </c>
      <c r="E12" s="58">
        <v>284</v>
      </c>
      <c r="F12" s="59">
        <f t="shared" si="0"/>
        <v>0.49276468751084429</v>
      </c>
      <c r="G12" s="60">
        <v>1859</v>
      </c>
      <c r="H12" s="61">
        <f t="shared" si="1"/>
        <v>3.2607742365508412</v>
      </c>
      <c r="I12" s="62">
        <v>159</v>
      </c>
      <c r="J12" s="63">
        <v>81.459999999999994</v>
      </c>
      <c r="K12" s="64">
        <v>197.06</v>
      </c>
      <c r="L12" s="64">
        <v>291.02</v>
      </c>
      <c r="M12" s="64">
        <v>149</v>
      </c>
      <c r="N12" s="64">
        <v>192.01</v>
      </c>
      <c r="O12" s="64">
        <v>182.48</v>
      </c>
      <c r="P12" s="65">
        <v>85.41</v>
      </c>
      <c r="Q12" s="64">
        <v>204.2</v>
      </c>
      <c r="R12" s="64">
        <v>187.82</v>
      </c>
      <c r="S12" s="64">
        <v>13.67</v>
      </c>
      <c r="T12" s="66">
        <v>4.7160000000000002</v>
      </c>
      <c r="U12" s="66">
        <v>5.2750000000000004</v>
      </c>
      <c r="V12" s="67" t="s">
        <v>2149</v>
      </c>
      <c r="W12" s="68" t="s">
        <v>2170</v>
      </c>
      <c r="X12" s="70" t="s">
        <v>2171</v>
      </c>
      <c r="AMA12" s="3"/>
      <c r="AMB12" s="3"/>
      <c r="AMC12" s="3"/>
      <c r="AMD12" s="3"/>
      <c r="AME12" s="3"/>
      <c r="AMF12" s="3"/>
      <c r="AMG12" s="3"/>
      <c r="AMH12" s="3"/>
    </row>
    <row r="13" spans="1:1022" s="12" customFormat="1" ht="16" customHeight="1">
      <c r="A13" s="41">
        <v>8</v>
      </c>
      <c r="B13" s="55" t="s">
        <v>2172</v>
      </c>
      <c r="C13" s="56" t="s">
        <v>2168</v>
      </c>
      <c r="D13" s="57" t="s">
        <v>2173</v>
      </c>
      <c r="E13" s="58">
        <v>7</v>
      </c>
      <c r="F13" s="59">
        <f t="shared" si="0"/>
        <v>1.2145608494985598E-2</v>
      </c>
      <c r="G13" s="60">
        <v>385</v>
      </c>
      <c r="H13" s="61">
        <f t="shared" si="1"/>
        <v>0.67530827384189018</v>
      </c>
      <c r="I13" s="62">
        <v>51</v>
      </c>
      <c r="J13" s="63">
        <v>82.27</v>
      </c>
      <c r="K13" s="64">
        <v>213.77</v>
      </c>
      <c r="L13" s="64">
        <v>290.56</v>
      </c>
      <c r="M13" s="64">
        <v>139.74</v>
      </c>
      <c r="N13" s="64">
        <v>225.3</v>
      </c>
      <c r="O13" s="64">
        <v>182.49</v>
      </c>
      <c r="P13" s="65">
        <v>84.94</v>
      </c>
      <c r="Q13" s="64">
        <v>208.52</v>
      </c>
      <c r="R13" s="64">
        <v>184.15</v>
      </c>
      <c r="S13" s="64">
        <v>56.57</v>
      </c>
      <c r="T13" s="66">
        <v>4.327</v>
      </c>
      <c r="U13" s="66">
        <v>4.8289999999999997</v>
      </c>
      <c r="V13" s="67" t="s">
        <v>2163</v>
      </c>
      <c r="W13" s="68"/>
      <c r="X13" s="11" t="s">
        <v>2552</v>
      </c>
      <c r="AMA13" s="3"/>
      <c r="AMB13" s="3"/>
      <c r="AMC13" s="3"/>
      <c r="AMD13" s="3"/>
      <c r="AME13" s="3"/>
      <c r="AMF13" s="3"/>
      <c r="AMG13" s="3"/>
      <c r="AMH13" s="3"/>
    </row>
    <row r="14" spans="1:1022" s="12" customFormat="1" ht="16" customHeight="1">
      <c r="A14" s="41">
        <v>9</v>
      </c>
      <c r="B14" s="71" t="s">
        <v>2172</v>
      </c>
      <c r="C14" s="56" t="s">
        <v>2168</v>
      </c>
      <c r="D14" s="57" t="s">
        <v>2174</v>
      </c>
      <c r="E14" s="58">
        <v>18</v>
      </c>
      <c r="F14" s="59">
        <f t="shared" si="0"/>
        <v>3.1231564701391538E-2</v>
      </c>
      <c r="G14" s="60">
        <v>513</v>
      </c>
      <c r="H14" s="61">
        <f t="shared" si="1"/>
        <v>0.89982634930101213</v>
      </c>
      <c r="I14" s="62">
        <v>32</v>
      </c>
      <c r="J14" s="63">
        <v>80.11</v>
      </c>
      <c r="K14" s="64">
        <v>214.2</v>
      </c>
      <c r="L14" s="64">
        <v>256.02999999999997</v>
      </c>
      <c r="M14" s="64">
        <v>135.44999999999999</v>
      </c>
      <c r="N14" s="64">
        <v>228.89</v>
      </c>
      <c r="O14" s="64">
        <v>180.07</v>
      </c>
      <c r="P14" s="65">
        <v>81.55</v>
      </c>
      <c r="Q14" s="64">
        <v>195.99</v>
      </c>
      <c r="R14" s="64">
        <v>180.25</v>
      </c>
      <c r="S14" s="64">
        <v>15.63</v>
      </c>
      <c r="T14" s="66">
        <v>4.585</v>
      </c>
      <c r="U14" s="66">
        <v>5.1559999999999997</v>
      </c>
      <c r="V14" s="67" t="s">
        <v>2163</v>
      </c>
      <c r="W14" s="68"/>
      <c r="X14" s="11" t="s">
        <v>2175</v>
      </c>
      <c r="AMA14" s="3"/>
      <c r="AMB14" s="3"/>
      <c r="AMC14" s="3"/>
      <c r="AMD14" s="3"/>
      <c r="AME14" s="3"/>
      <c r="AMF14" s="3"/>
      <c r="AMG14" s="3"/>
      <c r="AMH14" s="3"/>
    </row>
    <row r="15" spans="1:1022" s="12" customFormat="1" ht="16" customHeight="1">
      <c r="A15" s="69">
        <v>10</v>
      </c>
      <c r="B15" s="71" t="s">
        <v>2176</v>
      </c>
      <c r="C15" s="56" t="s">
        <v>2168</v>
      </c>
      <c r="D15" s="57" t="s">
        <v>2177</v>
      </c>
      <c r="E15" s="58">
        <v>15</v>
      </c>
      <c r="F15" s="59">
        <f t="shared" si="0"/>
        <v>2.6026303917826284E-2</v>
      </c>
      <c r="G15" s="60">
        <v>488</v>
      </c>
      <c r="H15" s="61">
        <f t="shared" si="1"/>
        <v>0.8559751626879023</v>
      </c>
      <c r="I15" s="62">
        <v>151</v>
      </c>
      <c r="J15" s="63">
        <v>78.989999999999995</v>
      </c>
      <c r="K15" s="64">
        <v>202.77</v>
      </c>
      <c r="L15" s="64">
        <v>313.33</v>
      </c>
      <c r="M15" s="64">
        <v>210.02</v>
      </c>
      <c r="N15" s="64">
        <v>153.65</v>
      </c>
      <c r="O15" s="64">
        <v>143.25</v>
      </c>
      <c r="P15" s="65">
        <v>80.400000000000006</v>
      </c>
      <c r="Q15" s="64">
        <v>198.59</v>
      </c>
      <c r="R15" s="64">
        <v>183.2</v>
      </c>
      <c r="S15" s="64">
        <v>13.23</v>
      </c>
      <c r="T15" s="66">
        <v>4.8010000000000002</v>
      </c>
      <c r="U15" s="66">
        <v>5.351</v>
      </c>
      <c r="V15" s="67" t="s">
        <v>2163</v>
      </c>
      <c r="W15" s="68"/>
      <c r="X15" s="11" t="s">
        <v>2160</v>
      </c>
      <c r="AMA15" s="3"/>
      <c r="AMB15" s="3"/>
      <c r="AMC15" s="3"/>
      <c r="AMD15" s="3"/>
      <c r="AME15" s="3"/>
      <c r="AMF15" s="3"/>
      <c r="AMG15" s="3"/>
      <c r="AMH15" s="3"/>
    </row>
    <row r="16" spans="1:1022" s="12" customFormat="1" ht="16" customHeight="1">
      <c r="A16" s="41">
        <v>11</v>
      </c>
      <c r="B16" s="55" t="s">
        <v>2178</v>
      </c>
      <c r="C16" s="56" t="s">
        <v>2168</v>
      </c>
      <c r="D16" s="57" t="s">
        <v>2179</v>
      </c>
      <c r="E16" s="58">
        <v>6</v>
      </c>
      <c r="F16" s="59">
        <f t="shared" si="0"/>
        <v>1.0410521567130513E-2</v>
      </c>
      <c r="G16" s="60">
        <v>240</v>
      </c>
      <c r="H16" s="61">
        <f t="shared" si="1"/>
        <v>0.42097139148585361</v>
      </c>
      <c r="I16" s="62">
        <v>34</v>
      </c>
      <c r="J16" s="63">
        <v>81.31</v>
      </c>
      <c r="K16" s="64">
        <v>260.55</v>
      </c>
      <c r="L16" s="64">
        <v>225.94</v>
      </c>
      <c r="M16" s="64">
        <v>91.23</v>
      </c>
      <c r="N16" s="64">
        <v>256.64</v>
      </c>
      <c r="O16" s="64">
        <v>192.33</v>
      </c>
      <c r="P16" s="65">
        <v>83.43</v>
      </c>
      <c r="Q16" s="64">
        <v>189.41</v>
      </c>
      <c r="R16" s="64">
        <v>178.83</v>
      </c>
      <c r="S16" s="64">
        <v>10.5</v>
      </c>
      <c r="T16" s="66">
        <v>4.6050000000000004</v>
      </c>
      <c r="U16" s="66">
        <v>5.0410000000000004</v>
      </c>
      <c r="V16" s="67" t="s">
        <v>2163</v>
      </c>
      <c r="W16" s="68"/>
      <c r="X16" s="70" t="s">
        <v>2180</v>
      </c>
      <c r="AMA16" s="3"/>
      <c r="AMB16" s="3"/>
      <c r="AMC16" s="3"/>
      <c r="AMD16" s="3"/>
      <c r="AME16" s="3"/>
      <c r="AMF16" s="3"/>
      <c r="AMG16" s="3"/>
      <c r="AMH16" s="3"/>
    </row>
    <row r="17" spans="1:1022" s="12" customFormat="1" ht="16" customHeight="1">
      <c r="A17" s="41">
        <v>12</v>
      </c>
      <c r="B17" s="55" t="s">
        <v>2181</v>
      </c>
      <c r="C17" s="56" t="s">
        <v>2182</v>
      </c>
      <c r="D17" s="57" t="s">
        <v>2183</v>
      </c>
      <c r="E17" s="58">
        <v>1</v>
      </c>
      <c r="F17" s="59">
        <f t="shared" si="0"/>
        <v>1.7350869278550856E-3</v>
      </c>
      <c r="G17" s="60">
        <v>95</v>
      </c>
      <c r="H17" s="61">
        <f t="shared" si="1"/>
        <v>0.16663450912981706</v>
      </c>
      <c r="I17" s="62">
        <v>41</v>
      </c>
      <c r="J17" s="63">
        <v>82.52</v>
      </c>
      <c r="K17" s="64">
        <v>243.34</v>
      </c>
      <c r="L17" s="64">
        <v>215.9</v>
      </c>
      <c r="M17" s="64">
        <v>295.72000000000003</v>
      </c>
      <c r="N17" s="64">
        <v>143.69</v>
      </c>
      <c r="O17" s="64">
        <v>52.71</v>
      </c>
      <c r="P17" s="65">
        <v>82.35</v>
      </c>
      <c r="Q17" s="64">
        <v>203.43</v>
      </c>
      <c r="R17" s="64">
        <v>203.11</v>
      </c>
      <c r="S17" s="64">
        <v>345.11</v>
      </c>
      <c r="T17" s="66">
        <v>6.8049999999999997</v>
      </c>
      <c r="U17" s="66">
        <v>6.8150000000000004</v>
      </c>
      <c r="V17" s="67" t="s">
        <v>2163</v>
      </c>
      <c r="W17" s="68"/>
      <c r="X17" s="11" t="s">
        <v>2184</v>
      </c>
      <c r="AMA17" s="3"/>
      <c r="AMB17" s="3"/>
      <c r="AMC17" s="3"/>
      <c r="AMD17" s="3"/>
      <c r="AME17" s="3"/>
      <c r="AMF17" s="3"/>
      <c r="AMG17" s="3"/>
      <c r="AMH17" s="3"/>
    </row>
    <row r="18" spans="1:1022" s="12" customFormat="1" ht="16" customHeight="1">
      <c r="A18" s="41">
        <v>13</v>
      </c>
      <c r="B18" s="55" t="s">
        <v>2185</v>
      </c>
      <c r="C18" s="56" t="s">
        <v>2182</v>
      </c>
      <c r="D18" s="57" t="s">
        <v>2186</v>
      </c>
      <c r="E18" s="58">
        <v>7</v>
      </c>
      <c r="F18" s="59">
        <f t="shared" si="0"/>
        <v>1.2145608494985598E-2</v>
      </c>
      <c r="G18" s="60">
        <v>616</v>
      </c>
      <c r="H18" s="61">
        <f t="shared" si="1"/>
        <v>1.0804932381470242</v>
      </c>
      <c r="I18" s="62">
        <v>78</v>
      </c>
      <c r="J18" s="63">
        <v>82.37</v>
      </c>
      <c r="K18" s="64">
        <v>197.73</v>
      </c>
      <c r="L18" s="64">
        <v>260.8</v>
      </c>
      <c r="M18" s="64">
        <v>298.31</v>
      </c>
      <c r="N18" s="64">
        <v>176.21</v>
      </c>
      <c r="O18" s="64">
        <v>49.65</v>
      </c>
      <c r="P18" s="65">
        <v>81</v>
      </c>
      <c r="Q18" s="64">
        <v>200.62</v>
      </c>
      <c r="R18" s="64">
        <v>197.09</v>
      </c>
      <c r="S18" s="64">
        <v>354.35</v>
      </c>
      <c r="T18" s="66">
        <v>6.2450000000000001</v>
      </c>
      <c r="U18" s="66">
        <v>6.3540000000000001</v>
      </c>
      <c r="V18" s="67" t="s">
        <v>2163</v>
      </c>
      <c r="W18" s="68" t="s">
        <v>2187</v>
      </c>
      <c r="X18" s="11" t="s">
        <v>2184</v>
      </c>
      <c r="AMA18" s="3"/>
      <c r="AMB18" s="3"/>
      <c r="AMC18" s="3"/>
      <c r="AMD18" s="3"/>
      <c r="AME18" s="3"/>
      <c r="AMF18" s="3"/>
      <c r="AMG18" s="3"/>
      <c r="AMH18" s="3"/>
    </row>
    <row r="19" spans="1:1022" s="12" customFormat="1" ht="16" customHeight="1">
      <c r="A19" s="41">
        <v>14</v>
      </c>
      <c r="B19" s="55" t="s">
        <v>2181</v>
      </c>
      <c r="C19" s="56" t="s">
        <v>2182</v>
      </c>
      <c r="D19" s="57" t="s">
        <v>2188</v>
      </c>
      <c r="E19" s="58">
        <v>0</v>
      </c>
      <c r="F19" s="59">
        <f t="shared" si="0"/>
        <v>0</v>
      </c>
      <c r="G19" s="60">
        <v>105</v>
      </c>
      <c r="H19" s="61">
        <f t="shared" si="1"/>
        <v>0.18417498377506095</v>
      </c>
      <c r="I19" s="62">
        <v>31</v>
      </c>
      <c r="J19" s="63">
        <v>82.94</v>
      </c>
      <c r="K19" s="64">
        <v>190.01</v>
      </c>
      <c r="L19" s="64">
        <v>240.94</v>
      </c>
      <c r="M19" s="64">
        <v>306.57</v>
      </c>
      <c r="N19" s="64">
        <v>173.66</v>
      </c>
      <c r="O19" s="64">
        <v>50.26</v>
      </c>
      <c r="P19" s="65">
        <v>82.57</v>
      </c>
      <c r="Q19" s="64">
        <v>199.7</v>
      </c>
      <c r="R19" s="64">
        <v>191.92</v>
      </c>
      <c r="S19" s="64">
        <v>342.95</v>
      </c>
      <c r="T19" s="66">
        <v>7.2770000000000001</v>
      </c>
      <c r="U19" s="66">
        <v>6.9249999999999998</v>
      </c>
      <c r="V19" s="67" t="s">
        <v>2163</v>
      </c>
      <c r="W19" s="68"/>
      <c r="X19" s="11" t="s">
        <v>2184</v>
      </c>
      <c r="AMA19" s="3"/>
      <c r="AMB19" s="3"/>
      <c r="AMC19" s="3"/>
      <c r="AMD19" s="3"/>
      <c r="AME19" s="3"/>
      <c r="AMF19" s="3"/>
      <c r="AMG19" s="3"/>
      <c r="AMH19" s="3"/>
    </row>
    <row r="20" spans="1:1022" s="12" customFormat="1" ht="16" customHeight="1">
      <c r="A20" s="69">
        <v>15</v>
      </c>
      <c r="B20" s="72" t="s">
        <v>2189</v>
      </c>
      <c r="C20" s="56" t="s">
        <v>2190</v>
      </c>
      <c r="D20" s="57" t="s">
        <v>2191</v>
      </c>
      <c r="E20" s="58">
        <v>1438</v>
      </c>
      <c r="F20" s="59">
        <f t="shared" si="0"/>
        <v>2.4950550022556128</v>
      </c>
      <c r="G20" s="60">
        <v>43</v>
      </c>
      <c r="H20" s="61">
        <f t="shared" si="1"/>
        <v>7.5424040974548773E-2</v>
      </c>
      <c r="I20" s="62">
        <v>67</v>
      </c>
      <c r="J20" s="63">
        <v>86.28</v>
      </c>
      <c r="K20" s="64">
        <v>186.23</v>
      </c>
      <c r="L20" s="64">
        <v>281.16000000000003</v>
      </c>
      <c r="M20" s="64">
        <v>301</v>
      </c>
      <c r="N20" s="64">
        <v>178.53</v>
      </c>
      <c r="O20" s="64">
        <v>54.45</v>
      </c>
      <c r="P20" s="65">
        <v>141.82</v>
      </c>
      <c r="Q20" s="64">
        <v>222.77</v>
      </c>
      <c r="R20" s="64">
        <v>255.95</v>
      </c>
      <c r="S20" s="64">
        <v>17.72</v>
      </c>
      <c r="T20" s="66">
        <v>4.6879999999999997</v>
      </c>
      <c r="U20" s="66">
        <v>5.282</v>
      </c>
      <c r="V20" s="67" t="s">
        <v>2149</v>
      </c>
      <c r="W20" s="68"/>
      <c r="X20" s="11" t="s">
        <v>2192</v>
      </c>
      <c r="AMA20" s="3"/>
      <c r="AMB20" s="3"/>
      <c r="AMC20" s="3"/>
      <c r="AMD20" s="3"/>
      <c r="AME20" s="3"/>
      <c r="AMF20" s="3"/>
      <c r="AMG20" s="3"/>
      <c r="AMH20" s="3"/>
    </row>
    <row r="21" spans="1:1022" s="12" customFormat="1" ht="16" customHeight="1">
      <c r="A21" s="41">
        <v>16</v>
      </c>
      <c r="B21" s="55" t="s">
        <v>2193</v>
      </c>
      <c r="C21" s="56" t="s">
        <v>2190</v>
      </c>
      <c r="D21" s="57" t="s">
        <v>2194</v>
      </c>
      <c r="E21" s="58">
        <v>120</v>
      </c>
      <c r="F21" s="59">
        <f t="shared" si="0"/>
        <v>0.20821043134261027</v>
      </c>
      <c r="G21" s="60">
        <v>0</v>
      </c>
      <c r="H21" s="61">
        <f t="shared" si="1"/>
        <v>0</v>
      </c>
      <c r="I21" s="62">
        <v>22</v>
      </c>
      <c r="J21" s="63">
        <v>93.78</v>
      </c>
      <c r="K21" s="64">
        <v>58.67</v>
      </c>
      <c r="L21" s="64">
        <v>55.69</v>
      </c>
      <c r="M21" s="64">
        <v>207.73</v>
      </c>
      <c r="N21" s="64">
        <v>188.43</v>
      </c>
      <c r="O21" s="64">
        <v>65.72</v>
      </c>
      <c r="P21" s="65">
        <v>130.51</v>
      </c>
      <c r="Q21" s="64">
        <v>238.83</v>
      </c>
      <c r="R21" s="64">
        <v>250.42</v>
      </c>
      <c r="S21" s="64">
        <v>23.29</v>
      </c>
      <c r="T21" s="66">
        <v>4.3529999999999998</v>
      </c>
      <c r="U21" s="66">
        <v>4.8109999999999999</v>
      </c>
      <c r="V21" s="73" t="s">
        <v>2149</v>
      </c>
      <c r="W21" s="68"/>
      <c r="X21" s="11" t="s">
        <v>2192</v>
      </c>
      <c r="AMA21" s="3"/>
      <c r="AMB21" s="3"/>
      <c r="AMC21" s="3"/>
      <c r="AMD21" s="3"/>
      <c r="AME21" s="3"/>
      <c r="AMF21" s="3"/>
      <c r="AMG21" s="3"/>
      <c r="AMH21" s="3"/>
    </row>
    <row r="22" spans="1:1022" s="12" customFormat="1" ht="16" customHeight="1">
      <c r="A22" s="41">
        <v>17</v>
      </c>
      <c r="B22" s="55" t="s">
        <v>2195</v>
      </c>
      <c r="C22" s="56" t="s">
        <v>2190</v>
      </c>
      <c r="D22" s="57" t="s">
        <v>2196</v>
      </c>
      <c r="E22" s="58">
        <v>627</v>
      </c>
      <c r="F22" s="59">
        <f t="shared" si="0"/>
        <v>1.0878995037651387</v>
      </c>
      <c r="G22" s="60">
        <v>0</v>
      </c>
      <c r="H22" s="61">
        <f t="shared" si="1"/>
        <v>0</v>
      </c>
      <c r="I22" s="62">
        <v>28</v>
      </c>
      <c r="J22" s="63">
        <v>103.02</v>
      </c>
      <c r="K22" s="64">
        <v>194.7</v>
      </c>
      <c r="L22" s="64">
        <v>254.51</v>
      </c>
      <c r="M22" s="64">
        <v>320.5</v>
      </c>
      <c r="N22" s="64">
        <v>161.6</v>
      </c>
      <c r="O22" s="64">
        <v>40.11</v>
      </c>
      <c r="P22" s="65">
        <v>136.29</v>
      </c>
      <c r="Q22" s="64">
        <v>228.47</v>
      </c>
      <c r="R22" s="64">
        <v>255.99</v>
      </c>
      <c r="S22" s="64">
        <v>22.53</v>
      </c>
      <c r="T22" s="66">
        <v>4.5780000000000003</v>
      </c>
      <c r="U22" s="66">
        <v>5.1310000000000002</v>
      </c>
      <c r="V22" s="67" t="s">
        <v>2149</v>
      </c>
      <c r="W22" s="68"/>
      <c r="X22" s="11" t="s">
        <v>2192</v>
      </c>
      <c r="AMA22" s="3"/>
      <c r="AMB22" s="3"/>
      <c r="AMC22" s="3"/>
      <c r="AMD22" s="3"/>
      <c r="AME22" s="3"/>
      <c r="AMF22" s="3"/>
      <c r="AMG22" s="3"/>
      <c r="AMH22" s="3"/>
    </row>
    <row r="23" spans="1:1022" s="12" customFormat="1" ht="16" customHeight="1">
      <c r="A23" s="41">
        <v>18</v>
      </c>
      <c r="B23" s="72" t="s">
        <v>2197</v>
      </c>
      <c r="C23" s="56" t="s">
        <v>2190</v>
      </c>
      <c r="D23" s="57" t="s">
        <v>2198</v>
      </c>
      <c r="E23" s="58">
        <v>247</v>
      </c>
      <c r="F23" s="59">
        <f t="shared" si="0"/>
        <v>0.42856647118020613</v>
      </c>
      <c r="G23" s="60">
        <v>189</v>
      </c>
      <c r="H23" s="61">
        <f t="shared" si="1"/>
        <v>0.33151497079510972</v>
      </c>
      <c r="I23" s="62">
        <v>28</v>
      </c>
      <c r="J23" s="63">
        <v>86.6</v>
      </c>
      <c r="K23" s="64">
        <v>214.51</v>
      </c>
      <c r="L23" s="64">
        <v>297.16000000000003</v>
      </c>
      <c r="M23" s="64">
        <v>279.63</v>
      </c>
      <c r="N23" s="64">
        <v>208.92</v>
      </c>
      <c r="O23" s="64">
        <v>55.32</v>
      </c>
      <c r="P23" s="65">
        <v>139.05000000000001</v>
      </c>
      <c r="Q23" s="64">
        <v>193.6</v>
      </c>
      <c r="R23" s="64">
        <v>233.41</v>
      </c>
      <c r="S23" s="64">
        <v>7.84</v>
      </c>
      <c r="T23" s="66">
        <v>5.5819999999999999</v>
      </c>
      <c r="U23" s="66">
        <v>6.5720000000000001</v>
      </c>
      <c r="V23" s="67" t="s">
        <v>2163</v>
      </c>
      <c r="W23" s="68"/>
      <c r="X23" s="11" t="s">
        <v>2192</v>
      </c>
      <c r="AMA23" s="3"/>
      <c r="AMB23" s="3"/>
      <c r="AMC23" s="3"/>
      <c r="AMD23" s="3"/>
      <c r="AME23" s="3"/>
      <c r="AMF23" s="3"/>
      <c r="AMG23" s="3"/>
      <c r="AMH23" s="3"/>
    </row>
    <row r="24" spans="1:1022" s="12" customFormat="1" ht="16" customHeight="1">
      <c r="A24" s="41">
        <v>19</v>
      </c>
      <c r="B24" s="72" t="s">
        <v>2199</v>
      </c>
      <c r="C24" s="56" t="s">
        <v>2190</v>
      </c>
      <c r="D24" s="57" t="s">
        <v>2200</v>
      </c>
      <c r="E24" s="58">
        <v>549</v>
      </c>
      <c r="F24" s="59">
        <f t="shared" si="0"/>
        <v>0.95256272339244197</v>
      </c>
      <c r="G24" s="60">
        <v>1024</v>
      </c>
      <c r="H24" s="61">
        <f t="shared" si="1"/>
        <v>1.7961446036729753</v>
      </c>
      <c r="I24" s="62">
        <v>50</v>
      </c>
      <c r="J24" s="63">
        <v>83.04</v>
      </c>
      <c r="K24" s="64">
        <v>213.57</v>
      </c>
      <c r="L24" s="64">
        <v>287.44</v>
      </c>
      <c r="M24" s="64">
        <v>303.05</v>
      </c>
      <c r="N24" s="64">
        <v>176.29</v>
      </c>
      <c r="O24" s="64">
        <v>58.31</v>
      </c>
      <c r="P24" s="65">
        <v>145.44999999999999</v>
      </c>
      <c r="Q24" s="64">
        <v>196.15</v>
      </c>
      <c r="R24" s="64">
        <v>238.84</v>
      </c>
      <c r="S24" s="64">
        <v>16.68</v>
      </c>
      <c r="T24" s="66">
        <v>4.82</v>
      </c>
      <c r="U24" s="66">
        <v>5.73</v>
      </c>
      <c r="V24" s="67" t="s">
        <v>2163</v>
      </c>
      <c r="W24" s="68" t="s">
        <v>2201</v>
      </c>
      <c r="X24" s="11" t="s">
        <v>2192</v>
      </c>
      <c r="AMA24" s="3"/>
      <c r="AMB24" s="3"/>
      <c r="AMC24" s="3"/>
      <c r="AMD24" s="3"/>
      <c r="AME24" s="3"/>
      <c r="AMF24" s="3"/>
      <c r="AMG24" s="3"/>
      <c r="AMH24" s="3"/>
    </row>
    <row r="25" spans="1:1022" s="12" customFormat="1" ht="16" customHeight="1">
      <c r="A25" s="69">
        <v>20</v>
      </c>
      <c r="B25" s="74" t="s">
        <v>2202</v>
      </c>
      <c r="C25" s="56" t="s">
        <v>2203</v>
      </c>
      <c r="D25" s="57" t="s">
        <v>2204</v>
      </c>
      <c r="E25" s="58">
        <v>735</v>
      </c>
      <c r="F25" s="59">
        <f t="shared" si="0"/>
        <v>1.2752888919734879</v>
      </c>
      <c r="G25" s="60">
        <v>4</v>
      </c>
      <c r="H25" s="61">
        <f t="shared" si="1"/>
        <v>7.01618985809756E-3</v>
      </c>
      <c r="I25" s="62">
        <v>36</v>
      </c>
      <c r="J25" s="63">
        <v>136.06</v>
      </c>
      <c r="K25" s="64">
        <v>188.69</v>
      </c>
      <c r="L25" s="64">
        <v>254.87</v>
      </c>
      <c r="M25" s="64">
        <v>299.54000000000002</v>
      </c>
      <c r="N25" s="64">
        <v>161.47999999999999</v>
      </c>
      <c r="O25" s="64">
        <v>53.28</v>
      </c>
      <c r="P25" s="65">
        <v>88.05</v>
      </c>
      <c r="Q25" s="64">
        <v>253.93</v>
      </c>
      <c r="R25" s="64">
        <v>225.3</v>
      </c>
      <c r="S25" s="64">
        <v>29.42</v>
      </c>
      <c r="T25" s="66">
        <v>4.1609999999999996</v>
      </c>
      <c r="U25" s="66">
        <v>4.681</v>
      </c>
      <c r="V25" s="67" t="s">
        <v>2149</v>
      </c>
      <c r="W25" s="68"/>
      <c r="X25" s="11" t="s">
        <v>2192</v>
      </c>
      <c r="AMA25" s="3"/>
      <c r="AMB25" s="3"/>
      <c r="AMC25" s="3"/>
      <c r="AMD25" s="3"/>
      <c r="AME25" s="3"/>
      <c r="AMF25" s="3"/>
      <c r="AMG25" s="3"/>
      <c r="AMH25" s="3"/>
    </row>
    <row r="26" spans="1:1022" s="12" customFormat="1" ht="16" customHeight="1">
      <c r="A26" s="41">
        <v>21</v>
      </c>
      <c r="B26" s="74" t="s">
        <v>2202</v>
      </c>
      <c r="C26" s="56" t="s">
        <v>2203</v>
      </c>
      <c r="D26" s="57" t="s">
        <v>2205</v>
      </c>
      <c r="E26" s="58">
        <v>2001</v>
      </c>
      <c r="F26" s="59">
        <f t="shared" si="0"/>
        <v>3.4719089426380263</v>
      </c>
      <c r="G26" s="60">
        <v>0</v>
      </c>
      <c r="H26" s="61">
        <f t="shared" si="1"/>
        <v>0</v>
      </c>
      <c r="I26" s="62">
        <v>70</v>
      </c>
      <c r="J26" s="63">
        <v>131.4</v>
      </c>
      <c r="K26" s="64">
        <v>184.36</v>
      </c>
      <c r="L26" s="64">
        <v>268.77</v>
      </c>
      <c r="M26" s="64">
        <v>295.91000000000003</v>
      </c>
      <c r="N26" s="64">
        <v>168.82</v>
      </c>
      <c r="O26" s="64">
        <v>52.31</v>
      </c>
      <c r="P26" s="65">
        <v>104.24</v>
      </c>
      <c r="Q26" s="64">
        <v>250.85</v>
      </c>
      <c r="R26" s="64">
        <v>235.4</v>
      </c>
      <c r="S26" s="64">
        <v>24.17</v>
      </c>
      <c r="T26" s="66">
        <v>4.1059999999999999</v>
      </c>
      <c r="U26" s="66">
        <v>4.6429999999999998</v>
      </c>
      <c r="V26" s="67" t="s">
        <v>2149</v>
      </c>
      <c r="W26" s="68"/>
      <c r="X26" s="11" t="s">
        <v>2206</v>
      </c>
      <c r="AMA26" s="3"/>
      <c r="AMB26" s="3"/>
      <c r="AMC26" s="3"/>
      <c r="AMD26" s="3"/>
      <c r="AME26" s="3"/>
      <c r="AMF26" s="3"/>
      <c r="AMG26" s="3"/>
      <c r="AMH26" s="3"/>
    </row>
    <row r="27" spans="1:1022" s="12" customFormat="1" ht="16" customHeight="1">
      <c r="A27" s="41">
        <v>22</v>
      </c>
      <c r="B27" s="72" t="s">
        <v>2207</v>
      </c>
      <c r="C27" s="56" t="s">
        <v>2203</v>
      </c>
      <c r="D27" s="57" t="s">
        <v>2208</v>
      </c>
      <c r="E27" s="58">
        <v>668</v>
      </c>
      <c r="F27" s="59">
        <f t="shared" si="0"/>
        <v>1.1590380678071972</v>
      </c>
      <c r="G27" s="60">
        <v>23</v>
      </c>
      <c r="H27" s="61">
        <f t="shared" si="1"/>
        <v>4.0343091684060972E-2</v>
      </c>
      <c r="I27" s="62">
        <v>39</v>
      </c>
      <c r="J27" s="63">
        <v>138.80000000000001</v>
      </c>
      <c r="K27" s="64">
        <v>208</v>
      </c>
      <c r="L27" s="64">
        <v>212.9</v>
      </c>
      <c r="M27" s="64">
        <v>300.69</v>
      </c>
      <c r="N27" s="64">
        <v>141.44</v>
      </c>
      <c r="O27" s="64">
        <v>49</v>
      </c>
      <c r="P27" s="65">
        <v>88.86</v>
      </c>
      <c r="Q27" s="64">
        <v>263.31</v>
      </c>
      <c r="R27" s="64">
        <v>214.82</v>
      </c>
      <c r="S27" s="64">
        <v>33.229999999999997</v>
      </c>
      <c r="T27" s="66">
        <v>4.4329999999999998</v>
      </c>
      <c r="U27" s="66">
        <v>4.9119999999999999</v>
      </c>
      <c r="V27" s="67" t="s">
        <v>2149</v>
      </c>
      <c r="W27" s="68"/>
      <c r="X27" s="11" t="s">
        <v>2192</v>
      </c>
      <c r="AMA27" s="3"/>
      <c r="AMB27" s="3"/>
      <c r="AMC27" s="3"/>
      <c r="AMD27" s="3"/>
      <c r="AME27" s="3"/>
      <c r="AMF27" s="3"/>
      <c r="AMG27" s="3"/>
      <c r="AMH27" s="3"/>
    </row>
    <row r="28" spans="1:1022" s="12" customFormat="1" ht="16" customHeight="1">
      <c r="A28" s="41">
        <v>23</v>
      </c>
      <c r="B28" s="72" t="s">
        <v>2209</v>
      </c>
      <c r="C28" s="56" t="s">
        <v>2203</v>
      </c>
      <c r="D28" s="57" t="s">
        <v>2210</v>
      </c>
      <c r="E28" s="58">
        <v>143</v>
      </c>
      <c r="F28" s="59">
        <f t="shared" si="0"/>
        <v>0.24811743068327724</v>
      </c>
      <c r="G28" s="60">
        <v>6</v>
      </c>
      <c r="H28" s="61">
        <f t="shared" si="1"/>
        <v>1.0524284787146339E-2</v>
      </c>
      <c r="I28" s="62">
        <v>25</v>
      </c>
      <c r="J28" s="63">
        <v>134.09</v>
      </c>
      <c r="K28" s="64">
        <v>199.88</v>
      </c>
      <c r="L28" s="64">
        <v>286.87</v>
      </c>
      <c r="M28" s="64">
        <v>256.41000000000003</v>
      </c>
      <c r="N28" s="64">
        <v>68.19</v>
      </c>
      <c r="O28" s="64">
        <v>171.69</v>
      </c>
      <c r="P28" s="65">
        <v>90.26</v>
      </c>
      <c r="Q28" s="64">
        <v>264.52</v>
      </c>
      <c r="R28" s="64">
        <v>186.05</v>
      </c>
      <c r="S28" s="64">
        <v>22.73</v>
      </c>
      <c r="T28" s="66">
        <v>3.8069999999999999</v>
      </c>
      <c r="U28" s="66">
        <v>3.9540000000000002</v>
      </c>
      <c r="V28" s="67" t="s">
        <v>2149</v>
      </c>
      <c r="W28" s="68"/>
      <c r="X28" s="11" t="s">
        <v>2192</v>
      </c>
      <c r="AMA28" s="3"/>
      <c r="AMB28" s="3"/>
      <c r="AMC28" s="3"/>
      <c r="AMD28" s="3"/>
      <c r="AME28" s="3"/>
      <c r="AMF28" s="3"/>
      <c r="AMG28" s="3"/>
      <c r="AMH28" s="3"/>
    </row>
    <row r="29" spans="1:1022" s="12" customFormat="1" ht="16" customHeight="1">
      <c r="A29" s="41">
        <v>24</v>
      </c>
      <c r="B29" s="74" t="s">
        <v>2211</v>
      </c>
      <c r="C29" s="56" t="s">
        <v>2203</v>
      </c>
      <c r="D29" s="57" t="s">
        <v>2212</v>
      </c>
      <c r="E29" s="58">
        <v>129</v>
      </c>
      <c r="F29" s="59">
        <f t="shared" si="0"/>
        <v>0.22382621369330605</v>
      </c>
      <c r="G29" s="60">
        <v>13</v>
      </c>
      <c r="H29" s="61">
        <f t="shared" si="1"/>
        <v>2.2802617038817072E-2</v>
      </c>
      <c r="I29" s="62">
        <v>37</v>
      </c>
      <c r="J29" s="63">
        <v>136.22</v>
      </c>
      <c r="K29" s="64">
        <v>200.19</v>
      </c>
      <c r="L29" s="64">
        <v>235.8</v>
      </c>
      <c r="M29" s="64">
        <v>95.17</v>
      </c>
      <c r="N29" s="64">
        <v>218.75</v>
      </c>
      <c r="O29" s="64">
        <v>205.06</v>
      </c>
      <c r="P29" s="65">
        <v>89.61</v>
      </c>
      <c r="Q29" s="64">
        <v>253.85</v>
      </c>
      <c r="R29" s="64">
        <v>200.48</v>
      </c>
      <c r="S29" s="64">
        <v>28.2</v>
      </c>
      <c r="T29" s="66">
        <v>3.988</v>
      </c>
      <c r="U29" s="66">
        <v>4.4260000000000002</v>
      </c>
      <c r="V29" s="67" t="s">
        <v>2149</v>
      </c>
      <c r="W29" s="68"/>
      <c r="X29" s="11" t="s">
        <v>2192</v>
      </c>
      <c r="AMA29" s="3"/>
      <c r="AMB29" s="3"/>
      <c r="AMC29" s="3"/>
      <c r="AMD29" s="3"/>
      <c r="AME29" s="3"/>
      <c r="AMF29" s="3"/>
      <c r="AMG29" s="3"/>
      <c r="AMH29" s="3"/>
    </row>
    <row r="30" spans="1:1022" s="12" customFormat="1" ht="16" customHeight="1">
      <c r="A30" s="69">
        <v>25</v>
      </c>
      <c r="B30" s="74" t="s">
        <v>2211</v>
      </c>
      <c r="C30" s="56" t="s">
        <v>2203</v>
      </c>
      <c r="D30" s="57" t="s">
        <v>2213</v>
      </c>
      <c r="E30" s="58">
        <v>158</v>
      </c>
      <c r="F30" s="59">
        <f t="shared" si="0"/>
        <v>0.27414373460110353</v>
      </c>
      <c r="G30" s="60">
        <v>31</v>
      </c>
      <c r="H30" s="61">
        <f t="shared" si="1"/>
        <v>5.4375471400256094E-2</v>
      </c>
      <c r="I30" s="62">
        <v>38</v>
      </c>
      <c r="J30" s="63">
        <v>141.53</v>
      </c>
      <c r="K30" s="64">
        <v>220.11</v>
      </c>
      <c r="L30" s="64">
        <v>200.17</v>
      </c>
      <c r="M30" s="64">
        <v>81.41</v>
      </c>
      <c r="N30" s="64">
        <v>231.03</v>
      </c>
      <c r="O30" s="64">
        <v>196.44</v>
      </c>
      <c r="P30" s="65">
        <v>87.75</v>
      </c>
      <c r="Q30" s="64">
        <v>265.19</v>
      </c>
      <c r="R30" s="64">
        <v>197.42</v>
      </c>
      <c r="S30" s="64">
        <v>30.84</v>
      </c>
      <c r="T30" s="66">
        <v>4.1529999999999996</v>
      </c>
      <c r="U30" s="66">
        <v>4.5990000000000002</v>
      </c>
      <c r="V30" s="67" t="s">
        <v>2149</v>
      </c>
      <c r="W30" s="68" t="s">
        <v>2214</v>
      </c>
      <c r="X30" s="11" t="s">
        <v>2215</v>
      </c>
      <c r="AMA30" s="3"/>
      <c r="AMB30" s="3"/>
      <c r="AMC30" s="3"/>
      <c r="AMD30" s="3"/>
      <c r="AME30" s="3"/>
      <c r="AMF30" s="3"/>
      <c r="AMG30" s="3"/>
      <c r="AMH30" s="3"/>
    </row>
    <row r="31" spans="1:1022" s="12" customFormat="1" ht="16" customHeight="1">
      <c r="A31" s="41">
        <v>26</v>
      </c>
      <c r="B31" s="72" t="s">
        <v>2216</v>
      </c>
      <c r="C31" s="56" t="s">
        <v>2203</v>
      </c>
      <c r="D31" s="57" t="s">
        <v>2217</v>
      </c>
      <c r="E31" s="58">
        <v>66</v>
      </c>
      <c r="F31" s="59">
        <f t="shared" si="0"/>
        <v>0.11451573723843565</v>
      </c>
      <c r="G31" s="60">
        <v>54</v>
      </c>
      <c r="H31" s="61">
        <f t="shared" si="1"/>
        <v>9.4718563084317059E-2</v>
      </c>
      <c r="I31" s="62">
        <v>59</v>
      </c>
      <c r="J31" s="63">
        <v>146.47999999999999</v>
      </c>
      <c r="K31" s="64">
        <v>245.83</v>
      </c>
      <c r="L31" s="64">
        <v>189.59</v>
      </c>
      <c r="M31" s="64">
        <v>61.4</v>
      </c>
      <c r="N31" s="64">
        <v>228.56</v>
      </c>
      <c r="O31" s="64">
        <v>198.59</v>
      </c>
      <c r="P31" s="65">
        <v>84.77</v>
      </c>
      <c r="Q31" s="64">
        <v>265.92</v>
      </c>
      <c r="R31" s="64">
        <v>199.15</v>
      </c>
      <c r="S31" s="64">
        <v>28.76</v>
      </c>
      <c r="T31" s="66">
        <v>4.4359999999999999</v>
      </c>
      <c r="U31" s="66">
        <v>4.8150000000000004</v>
      </c>
      <c r="V31" s="67" t="s">
        <v>2149</v>
      </c>
      <c r="W31" s="68"/>
      <c r="X31" s="11" t="s">
        <v>2192</v>
      </c>
      <c r="AMA31" s="3"/>
      <c r="AMB31" s="3"/>
      <c r="AMC31" s="3"/>
      <c r="AMD31" s="3"/>
      <c r="AME31" s="3"/>
      <c r="AMF31" s="3"/>
      <c r="AMG31" s="3"/>
      <c r="AMH31" s="3"/>
    </row>
    <row r="32" spans="1:1022" s="12" customFormat="1" ht="16" customHeight="1">
      <c r="A32" s="41">
        <v>27</v>
      </c>
      <c r="B32" s="75" t="s">
        <v>2218</v>
      </c>
      <c r="C32" s="56" t="s">
        <v>2203</v>
      </c>
      <c r="D32" s="57" t="s">
        <v>2219</v>
      </c>
      <c r="E32" s="58">
        <v>143</v>
      </c>
      <c r="F32" s="59">
        <f t="shared" si="0"/>
        <v>0.24811743068327724</v>
      </c>
      <c r="G32" s="60">
        <v>3</v>
      </c>
      <c r="H32" s="61">
        <f t="shared" si="1"/>
        <v>5.2621423935731697E-3</v>
      </c>
      <c r="I32" s="62">
        <v>30</v>
      </c>
      <c r="J32" s="63">
        <v>149.28</v>
      </c>
      <c r="K32" s="64">
        <v>253.24</v>
      </c>
      <c r="L32" s="64">
        <v>176.54</v>
      </c>
      <c r="M32" s="64">
        <v>294.89999999999998</v>
      </c>
      <c r="N32" s="64">
        <v>130.74</v>
      </c>
      <c r="O32" s="64">
        <v>44.22</v>
      </c>
      <c r="P32" s="65">
        <v>97.74</v>
      </c>
      <c r="Q32" s="64">
        <v>271.16000000000003</v>
      </c>
      <c r="R32" s="64">
        <v>232.57</v>
      </c>
      <c r="S32" s="64">
        <v>38.19</v>
      </c>
      <c r="T32" s="66">
        <v>4.548</v>
      </c>
      <c r="U32" s="66">
        <v>4.8940000000000001</v>
      </c>
      <c r="V32" s="67" t="s">
        <v>2149</v>
      </c>
      <c r="W32" s="68"/>
      <c r="X32" s="11" t="s">
        <v>2192</v>
      </c>
      <c r="AMA32" s="3"/>
      <c r="AMB32" s="3"/>
      <c r="AMC32" s="3"/>
      <c r="AMD32" s="3"/>
      <c r="AME32" s="3"/>
      <c r="AMF32" s="3"/>
      <c r="AMG32" s="3"/>
      <c r="AMH32" s="3"/>
    </row>
    <row r="33" spans="1:1022" s="12" customFormat="1" ht="16" customHeight="1">
      <c r="A33" s="41">
        <v>28</v>
      </c>
      <c r="B33" s="76" t="s">
        <v>2220</v>
      </c>
      <c r="C33" s="43" t="s">
        <v>2221</v>
      </c>
      <c r="D33" s="44" t="s">
        <v>2222</v>
      </c>
      <c r="E33" s="45">
        <v>19360</v>
      </c>
      <c r="F33" s="46">
        <f t="shared" si="0"/>
        <v>33.591282923274456</v>
      </c>
      <c r="G33" s="47">
        <v>8</v>
      </c>
      <c r="H33" s="48">
        <f t="shared" si="1"/>
        <v>1.403237971619512E-2</v>
      </c>
      <c r="I33" s="49">
        <v>1872</v>
      </c>
      <c r="J33" s="50">
        <v>137.82</v>
      </c>
      <c r="K33" s="51">
        <v>183.11</v>
      </c>
      <c r="L33" s="51">
        <v>258.18</v>
      </c>
      <c r="M33" s="51">
        <v>303.72000000000003</v>
      </c>
      <c r="N33" s="51">
        <v>179.59</v>
      </c>
      <c r="O33" s="51">
        <v>44.23</v>
      </c>
      <c r="P33" s="51">
        <v>138.13999999999999</v>
      </c>
      <c r="Q33" s="51">
        <v>252.55</v>
      </c>
      <c r="R33" s="51">
        <v>258.25</v>
      </c>
      <c r="S33" s="51">
        <v>25.54</v>
      </c>
      <c r="T33" s="52">
        <v>4.3730000000000002</v>
      </c>
      <c r="U33" s="52">
        <v>4.9470000000000001</v>
      </c>
      <c r="V33" s="53" t="s">
        <v>2149</v>
      </c>
      <c r="W33" s="54"/>
      <c r="X33" s="11" t="s">
        <v>2223</v>
      </c>
      <c r="AMA33" s="3"/>
      <c r="AMB33" s="3"/>
      <c r="AMC33" s="3"/>
      <c r="AMD33" s="3"/>
      <c r="AME33" s="3"/>
      <c r="AMF33" s="3"/>
      <c r="AMG33" s="3"/>
      <c r="AMH33" s="3"/>
    </row>
    <row r="34" spans="1:1022" s="12" customFormat="1" ht="16" customHeight="1">
      <c r="A34" s="41">
        <v>29</v>
      </c>
      <c r="B34" s="74" t="s">
        <v>2224</v>
      </c>
      <c r="C34" s="56" t="s">
        <v>2221</v>
      </c>
      <c r="D34" s="57" t="s">
        <v>2225</v>
      </c>
      <c r="E34" s="58">
        <v>3558</v>
      </c>
      <c r="F34" s="59">
        <f t="shared" si="0"/>
        <v>6.1734392893083943</v>
      </c>
      <c r="G34" s="60">
        <v>0</v>
      </c>
      <c r="H34" s="61">
        <f t="shared" si="1"/>
        <v>0</v>
      </c>
      <c r="I34" s="62">
        <v>134</v>
      </c>
      <c r="J34" s="63">
        <v>130.75</v>
      </c>
      <c r="K34" s="64">
        <v>180.95</v>
      </c>
      <c r="L34" s="64">
        <v>265.55</v>
      </c>
      <c r="M34" s="64">
        <v>301.39999999999998</v>
      </c>
      <c r="N34" s="64">
        <v>176.22</v>
      </c>
      <c r="O34" s="64">
        <v>48.62</v>
      </c>
      <c r="P34" s="65">
        <v>120.15</v>
      </c>
      <c r="Q34" s="64">
        <v>247.52</v>
      </c>
      <c r="R34" s="64">
        <v>243.88</v>
      </c>
      <c r="S34" s="64">
        <v>25.57</v>
      </c>
      <c r="T34" s="66">
        <v>4.3029999999999999</v>
      </c>
      <c r="U34" s="66">
        <v>4.8529999999999998</v>
      </c>
      <c r="V34" s="67" t="s">
        <v>2149</v>
      </c>
      <c r="W34" s="68"/>
      <c r="X34" s="11" t="s">
        <v>2553</v>
      </c>
      <c r="AMA34" s="3"/>
      <c r="AMB34" s="3"/>
      <c r="AMC34" s="3"/>
      <c r="AMD34" s="3"/>
      <c r="AME34" s="3"/>
      <c r="AMF34" s="3"/>
      <c r="AMG34" s="3"/>
      <c r="AMH34" s="3"/>
    </row>
    <row r="35" spans="1:1022" s="12" customFormat="1" ht="16" customHeight="1">
      <c r="A35" s="69">
        <v>30</v>
      </c>
      <c r="B35" s="55" t="s">
        <v>2226</v>
      </c>
      <c r="C35" s="56" t="s">
        <v>2227</v>
      </c>
      <c r="D35" s="57" t="s">
        <v>2228</v>
      </c>
      <c r="E35" s="58">
        <v>191</v>
      </c>
      <c r="F35" s="59">
        <f t="shared" si="0"/>
        <v>0.33140160322032136</v>
      </c>
      <c r="G35" s="60">
        <v>1</v>
      </c>
      <c r="H35" s="61">
        <f t="shared" si="1"/>
        <v>1.75404746452439E-3</v>
      </c>
      <c r="I35" s="62">
        <v>22</v>
      </c>
      <c r="J35" s="63">
        <v>128.61000000000001</v>
      </c>
      <c r="K35" s="64">
        <v>144.72999999999999</v>
      </c>
      <c r="L35" s="64">
        <v>275.33999999999997</v>
      </c>
      <c r="M35" s="64">
        <v>230.08</v>
      </c>
      <c r="N35" s="64">
        <v>241.47</v>
      </c>
      <c r="O35" s="64">
        <v>79.290000000000006</v>
      </c>
      <c r="P35" s="65">
        <v>135.55000000000001</v>
      </c>
      <c r="Q35" s="64">
        <v>245.49</v>
      </c>
      <c r="R35" s="64">
        <v>269.64</v>
      </c>
      <c r="S35" s="64">
        <v>24.09</v>
      </c>
      <c r="T35" s="66">
        <v>4.609</v>
      </c>
      <c r="U35" s="66">
        <v>5.242</v>
      </c>
      <c r="V35" s="67" t="s">
        <v>2163</v>
      </c>
      <c r="W35" s="68"/>
      <c r="X35" s="11" t="s">
        <v>2229</v>
      </c>
      <c r="AMA35" s="3"/>
      <c r="AMB35" s="3"/>
      <c r="AMC35" s="3"/>
      <c r="AMD35" s="3"/>
      <c r="AME35" s="3"/>
      <c r="AMF35" s="3"/>
      <c r="AMG35" s="3"/>
      <c r="AMH35" s="3"/>
    </row>
    <row r="36" spans="1:1022" s="12" customFormat="1" ht="16" customHeight="1">
      <c r="A36" s="41">
        <v>31</v>
      </c>
      <c r="B36" s="55" t="s">
        <v>2230</v>
      </c>
      <c r="C36" s="56" t="s">
        <v>2227</v>
      </c>
      <c r="D36" s="57" t="s">
        <v>2231</v>
      </c>
      <c r="E36" s="58">
        <v>2362</v>
      </c>
      <c r="F36" s="59">
        <f t="shared" si="0"/>
        <v>4.0982753235937119</v>
      </c>
      <c r="G36" s="60">
        <v>0</v>
      </c>
      <c r="H36" s="61">
        <f t="shared" si="1"/>
        <v>0</v>
      </c>
      <c r="I36" s="62">
        <v>108</v>
      </c>
      <c r="J36" s="63">
        <v>140.58000000000001</v>
      </c>
      <c r="K36" s="64">
        <v>193.95</v>
      </c>
      <c r="L36" s="64">
        <v>246.44</v>
      </c>
      <c r="M36" s="64">
        <v>30.93</v>
      </c>
      <c r="N36" s="64">
        <v>195.32</v>
      </c>
      <c r="O36" s="64">
        <v>297.10000000000002</v>
      </c>
      <c r="P36" s="65">
        <v>150.05000000000001</v>
      </c>
      <c r="Q36" s="64">
        <v>251.88</v>
      </c>
      <c r="R36" s="64">
        <v>253.34</v>
      </c>
      <c r="S36" s="64">
        <v>21.84</v>
      </c>
      <c r="T36" s="66">
        <v>4.4580000000000002</v>
      </c>
      <c r="U36" s="66">
        <v>5.1100000000000003</v>
      </c>
      <c r="V36" s="67" t="s">
        <v>2149</v>
      </c>
      <c r="W36" s="68"/>
      <c r="X36" s="11" t="s">
        <v>2232</v>
      </c>
      <c r="AMA36" s="3"/>
      <c r="AMB36" s="3"/>
      <c r="AMC36" s="3"/>
      <c r="AMD36" s="3"/>
      <c r="AME36" s="3"/>
      <c r="AMF36" s="3"/>
      <c r="AMG36" s="3"/>
      <c r="AMH36" s="3"/>
    </row>
    <row r="37" spans="1:1022" s="12" customFormat="1" ht="16" customHeight="1">
      <c r="A37" s="41">
        <v>32</v>
      </c>
      <c r="B37" s="72" t="s">
        <v>2233</v>
      </c>
      <c r="C37" s="56" t="s">
        <v>2227</v>
      </c>
      <c r="D37" s="57" t="s">
        <v>2234</v>
      </c>
      <c r="E37" s="58">
        <v>331</v>
      </c>
      <c r="F37" s="59">
        <f t="shared" si="0"/>
        <v>0.57431377312003329</v>
      </c>
      <c r="G37" s="60">
        <v>0</v>
      </c>
      <c r="H37" s="61">
        <f t="shared" si="1"/>
        <v>0</v>
      </c>
      <c r="I37" s="62">
        <v>24</v>
      </c>
      <c r="J37" s="63">
        <v>145.07</v>
      </c>
      <c r="K37" s="64">
        <v>175.18</v>
      </c>
      <c r="L37" s="64">
        <v>274.45</v>
      </c>
      <c r="M37" s="64">
        <v>162.78</v>
      </c>
      <c r="N37" s="64">
        <v>165.53</v>
      </c>
      <c r="O37" s="64">
        <v>174.65</v>
      </c>
      <c r="P37" s="65">
        <v>146.24</v>
      </c>
      <c r="Q37" s="64">
        <v>241.19</v>
      </c>
      <c r="R37" s="64">
        <v>232.96</v>
      </c>
      <c r="S37" s="64">
        <v>26.72</v>
      </c>
      <c r="T37" s="66">
        <v>4.5119999999999996</v>
      </c>
      <c r="U37" s="66">
        <v>5.2110000000000003</v>
      </c>
      <c r="V37" s="67" t="s">
        <v>2149</v>
      </c>
      <c r="W37" s="68"/>
      <c r="X37" s="11" t="s">
        <v>2554</v>
      </c>
      <c r="AMA37" s="3"/>
      <c r="AMB37" s="3"/>
      <c r="AMC37" s="3"/>
      <c r="AMD37" s="3"/>
      <c r="AME37" s="3"/>
      <c r="AMF37" s="3"/>
      <c r="AMG37" s="3"/>
      <c r="AMH37" s="3"/>
    </row>
    <row r="38" spans="1:1022" s="12" customFormat="1" ht="16" customHeight="1">
      <c r="A38" s="41">
        <v>33</v>
      </c>
      <c r="B38" s="71" t="s">
        <v>2235</v>
      </c>
      <c r="C38" s="56" t="s">
        <v>2227</v>
      </c>
      <c r="D38" s="57" t="s">
        <v>2236</v>
      </c>
      <c r="E38" s="58">
        <v>250</v>
      </c>
      <c r="F38" s="59">
        <f t="shared" ref="F38:F69" si="2">100*E38/$E$103</f>
        <v>0.43377173196377139</v>
      </c>
      <c r="G38" s="60">
        <v>1</v>
      </c>
      <c r="H38" s="61">
        <f t="shared" ref="H38:H69" si="3">100*G38/$G$103</f>
        <v>1.75404746452439E-3</v>
      </c>
      <c r="I38" s="62">
        <v>23</v>
      </c>
      <c r="J38" s="63">
        <v>145.33000000000001</v>
      </c>
      <c r="K38" s="64">
        <v>199.35</v>
      </c>
      <c r="L38" s="64">
        <v>200.27</v>
      </c>
      <c r="M38" s="64">
        <v>122.97</v>
      </c>
      <c r="N38" s="64">
        <v>226.75</v>
      </c>
      <c r="O38" s="64">
        <v>187.37</v>
      </c>
      <c r="P38" s="65">
        <v>143.91</v>
      </c>
      <c r="Q38" s="64">
        <v>256.33</v>
      </c>
      <c r="R38" s="64">
        <v>222.6</v>
      </c>
      <c r="S38" s="64">
        <v>29.49</v>
      </c>
      <c r="T38" s="66">
        <v>4.6479999999999997</v>
      </c>
      <c r="U38" s="66">
        <v>5.1379999999999999</v>
      </c>
      <c r="V38" s="67" t="s">
        <v>2149</v>
      </c>
      <c r="W38" s="68"/>
      <c r="X38" s="11" t="s">
        <v>2237</v>
      </c>
      <c r="AMA38" s="3"/>
      <c r="AMB38" s="3"/>
      <c r="AMC38" s="3"/>
      <c r="AMD38" s="3"/>
      <c r="AME38" s="3"/>
      <c r="AMF38" s="3"/>
      <c r="AMG38" s="3"/>
      <c r="AMH38" s="3"/>
    </row>
    <row r="39" spans="1:1022" s="12" customFormat="1" ht="16" customHeight="1">
      <c r="A39" s="41">
        <v>34</v>
      </c>
      <c r="B39" s="72" t="s">
        <v>2238</v>
      </c>
      <c r="C39" s="56" t="s">
        <v>2227</v>
      </c>
      <c r="D39" s="57" t="s">
        <v>2239</v>
      </c>
      <c r="E39" s="58">
        <v>636</v>
      </c>
      <c r="F39" s="59">
        <f t="shared" si="2"/>
        <v>1.1035152861158344</v>
      </c>
      <c r="G39" s="60">
        <v>2</v>
      </c>
      <c r="H39" s="61">
        <f t="shared" si="3"/>
        <v>3.50809492904878E-3</v>
      </c>
      <c r="I39" s="62">
        <v>51</v>
      </c>
      <c r="J39" s="63">
        <v>137.56</v>
      </c>
      <c r="K39" s="64">
        <v>220.68</v>
      </c>
      <c r="L39" s="64">
        <v>282.24</v>
      </c>
      <c r="M39" s="64">
        <v>284.37</v>
      </c>
      <c r="N39" s="64">
        <v>172.53</v>
      </c>
      <c r="O39" s="64">
        <v>47.58</v>
      </c>
      <c r="P39" s="65">
        <v>139.88</v>
      </c>
      <c r="Q39" s="64">
        <v>204.18</v>
      </c>
      <c r="R39" s="64">
        <v>270.10000000000002</v>
      </c>
      <c r="S39" s="64">
        <v>32.71</v>
      </c>
      <c r="T39" s="66">
        <v>4.8970000000000002</v>
      </c>
      <c r="U39" s="66">
        <v>5.4589999999999996</v>
      </c>
      <c r="V39" s="73" t="s">
        <v>2149</v>
      </c>
      <c r="W39" s="68"/>
      <c r="X39" s="11" t="s">
        <v>2240</v>
      </c>
      <c r="Y39" s="77"/>
      <c r="AMA39" s="3"/>
      <c r="AMB39" s="3"/>
      <c r="AMC39" s="3"/>
      <c r="AMD39" s="3"/>
      <c r="AME39" s="3"/>
      <c r="AMF39" s="3"/>
      <c r="AMG39" s="3"/>
      <c r="AMH39" s="3"/>
    </row>
    <row r="40" spans="1:1022" s="12" customFormat="1" ht="16" customHeight="1">
      <c r="A40" s="69">
        <v>35</v>
      </c>
      <c r="B40" s="55" t="s">
        <v>2241</v>
      </c>
      <c r="C40" s="56" t="s">
        <v>2242</v>
      </c>
      <c r="D40" s="57" t="s">
        <v>2243</v>
      </c>
      <c r="E40" s="58">
        <v>3584</v>
      </c>
      <c r="F40" s="59">
        <f t="shared" si="2"/>
        <v>6.2185515494326262</v>
      </c>
      <c r="G40" s="60">
        <v>3</v>
      </c>
      <c r="H40" s="61">
        <f t="shared" si="3"/>
        <v>5.2621423935731697E-3</v>
      </c>
      <c r="I40" s="62">
        <v>235</v>
      </c>
      <c r="J40" s="63">
        <v>140.09</v>
      </c>
      <c r="K40" s="64">
        <v>201.29</v>
      </c>
      <c r="L40" s="64">
        <v>214.17</v>
      </c>
      <c r="M40" s="64">
        <v>314.75</v>
      </c>
      <c r="N40" s="64">
        <v>152.68</v>
      </c>
      <c r="O40" s="64">
        <v>46.11</v>
      </c>
      <c r="P40" s="65">
        <v>139.97999999999999</v>
      </c>
      <c r="Q40" s="64">
        <v>262.54000000000002</v>
      </c>
      <c r="R40" s="64">
        <v>252.56</v>
      </c>
      <c r="S40" s="64">
        <v>28.58</v>
      </c>
      <c r="T40" s="66">
        <v>4.6479999999999997</v>
      </c>
      <c r="U40" s="66">
        <v>5.1210000000000004</v>
      </c>
      <c r="V40" s="67" t="s">
        <v>2149</v>
      </c>
      <c r="W40" s="68"/>
      <c r="X40" s="11" t="s">
        <v>2232</v>
      </c>
      <c r="AMA40" s="3"/>
      <c r="AMB40" s="3"/>
      <c r="AMC40" s="3"/>
      <c r="AMD40" s="3"/>
      <c r="AME40" s="3"/>
      <c r="AMF40" s="3"/>
      <c r="AMG40" s="3"/>
      <c r="AMH40" s="3"/>
    </row>
    <row r="41" spans="1:1022" s="12" customFormat="1" ht="16" customHeight="1">
      <c r="A41" s="41">
        <v>36</v>
      </c>
      <c r="B41" s="55" t="s">
        <v>2244</v>
      </c>
      <c r="C41" s="56" t="s">
        <v>2242</v>
      </c>
      <c r="D41" s="57" t="s">
        <v>2245</v>
      </c>
      <c r="E41" s="58">
        <v>104</v>
      </c>
      <c r="F41" s="59">
        <f t="shared" si="2"/>
        <v>0.18044904049692889</v>
      </c>
      <c r="G41" s="60">
        <v>0</v>
      </c>
      <c r="H41" s="61">
        <f t="shared" si="3"/>
        <v>0</v>
      </c>
      <c r="I41" s="62">
        <v>16</v>
      </c>
      <c r="J41" s="63">
        <v>141.91999999999999</v>
      </c>
      <c r="K41" s="64">
        <v>219.93</v>
      </c>
      <c r="L41" s="64">
        <v>197.39</v>
      </c>
      <c r="M41" s="64">
        <v>76.400000000000006</v>
      </c>
      <c r="N41" s="64">
        <v>233.15</v>
      </c>
      <c r="O41" s="64">
        <v>213.25</v>
      </c>
      <c r="P41" s="65">
        <v>129.04</v>
      </c>
      <c r="Q41" s="64">
        <v>266.10000000000002</v>
      </c>
      <c r="R41" s="64">
        <v>208.45</v>
      </c>
      <c r="S41" s="64">
        <v>28.79</v>
      </c>
      <c r="T41" s="66">
        <v>4.1890000000000001</v>
      </c>
      <c r="U41" s="66">
        <v>4.6849999999999996</v>
      </c>
      <c r="V41" s="67" t="s">
        <v>2149</v>
      </c>
      <c r="W41" s="68"/>
      <c r="X41" s="11" t="s">
        <v>2232</v>
      </c>
      <c r="AMA41" s="3"/>
      <c r="AMB41" s="3"/>
      <c r="AMC41" s="3"/>
      <c r="AMD41" s="3"/>
      <c r="AME41" s="3"/>
      <c r="AMF41" s="3"/>
      <c r="AMG41" s="3"/>
      <c r="AMH41" s="3"/>
    </row>
    <row r="42" spans="1:1022" s="12" customFormat="1" ht="16" customHeight="1">
      <c r="A42" s="41">
        <v>37</v>
      </c>
      <c r="B42" s="72" t="s">
        <v>2246</v>
      </c>
      <c r="C42" s="56" t="s">
        <v>2247</v>
      </c>
      <c r="D42" s="57" t="s">
        <v>2248</v>
      </c>
      <c r="E42" s="58">
        <v>2774</v>
      </c>
      <c r="F42" s="59">
        <f t="shared" si="2"/>
        <v>4.8131311378700072</v>
      </c>
      <c r="G42" s="60">
        <v>17</v>
      </c>
      <c r="H42" s="61">
        <f t="shared" si="3"/>
        <v>2.9818806896914629E-2</v>
      </c>
      <c r="I42" s="62">
        <v>324</v>
      </c>
      <c r="J42" s="63">
        <v>143.72</v>
      </c>
      <c r="K42" s="64">
        <v>247.34</v>
      </c>
      <c r="L42" s="64">
        <v>169.46</v>
      </c>
      <c r="M42" s="64">
        <v>296.5</v>
      </c>
      <c r="N42" s="64">
        <v>140.91</v>
      </c>
      <c r="O42" s="64">
        <v>46.12</v>
      </c>
      <c r="P42" s="65">
        <v>141.13999999999999</v>
      </c>
      <c r="Q42" s="64">
        <v>270.68</v>
      </c>
      <c r="R42" s="64">
        <v>260.38</v>
      </c>
      <c r="S42" s="64">
        <v>46.01</v>
      </c>
      <c r="T42" s="66">
        <v>4.9550000000000001</v>
      </c>
      <c r="U42" s="66">
        <v>5.202</v>
      </c>
      <c r="V42" s="67" t="s">
        <v>2149</v>
      </c>
      <c r="W42" s="68"/>
      <c r="X42" s="11" t="s">
        <v>2249</v>
      </c>
      <c r="AMA42" s="3"/>
      <c r="AMB42" s="3"/>
      <c r="AMC42" s="3"/>
      <c r="AMD42" s="3"/>
      <c r="AME42" s="3"/>
      <c r="AMF42" s="3"/>
      <c r="AMG42" s="3"/>
      <c r="AMH42" s="3"/>
    </row>
    <row r="43" spans="1:1022" s="12" customFormat="1" ht="16" customHeight="1">
      <c r="A43" s="41">
        <v>38</v>
      </c>
      <c r="B43" s="74" t="s">
        <v>2250</v>
      </c>
      <c r="C43" s="56" t="s">
        <v>2247</v>
      </c>
      <c r="D43" s="57" t="s">
        <v>2251</v>
      </c>
      <c r="E43" s="58">
        <v>92</v>
      </c>
      <c r="F43" s="59">
        <f t="shared" si="2"/>
        <v>0.15962799736266786</v>
      </c>
      <c r="G43" s="60">
        <v>6</v>
      </c>
      <c r="H43" s="61">
        <f t="shared" si="3"/>
        <v>1.0524284787146339E-2</v>
      </c>
      <c r="I43" s="62">
        <v>17</v>
      </c>
      <c r="J43" s="63">
        <v>147.04</v>
      </c>
      <c r="K43" s="64">
        <v>248.93</v>
      </c>
      <c r="L43" s="64">
        <v>180.96</v>
      </c>
      <c r="M43" s="64">
        <v>66.3</v>
      </c>
      <c r="N43" s="64">
        <v>225.1</v>
      </c>
      <c r="O43" s="64">
        <v>208.51</v>
      </c>
      <c r="P43" s="65">
        <v>148.29</v>
      </c>
      <c r="Q43" s="64">
        <v>270.22000000000003</v>
      </c>
      <c r="R43" s="64">
        <v>234.89</v>
      </c>
      <c r="S43" s="64">
        <v>29.76</v>
      </c>
      <c r="T43" s="66">
        <v>4.6909999999999998</v>
      </c>
      <c r="U43" s="66">
        <v>5.0650000000000004</v>
      </c>
      <c r="V43" s="67" t="s">
        <v>2149</v>
      </c>
      <c r="W43" s="68"/>
      <c r="X43" s="11" t="s">
        <v>2249</v>
      </c>
      <c r="AMA43" s="3"/>
      <c r="AMB43" s="3"/>
      <c r="AMC43" s="3"/>
      <c r="AMD43" s="3"/>
      <c r="AME43" s="3"/>
      <c r="AMF43" s="3"/>
      <c r="AMG43" s="3"/>
      <c r="AMH43" s="3"/>
    </row>
    <row r="44" spans="1:1022" s="12" customFormat="1" ht="16" customHeight="1">
      <c r="A44" s="41">
        <v>39</v>
      </c>
      <c r="B44" s="55" t="s">
        <v>2252</v>
      </c>
      <c r="C44" s="56" t="s">
        <v>2253</v>
      </c>
      <c r="D44" s="57" t="s">
        <v>2254</v>
      </c>
      <c r="E44" s="58">
        <v>901</v>
      </c>
      <c r="F44" s="59">
        <f t="shared" si="2"/>
        <v>1.563313321997432</v>
      </c>
      <c r="G44" s="60">
        <v>0</v>
      </c>
      <c r="H44" s="61">
        <f t="shared" si="3"/>
        <v>0</v>
      </c>
      <c r="I44" s="62">
        <v>50</v>
      </c>
      <c r="J44" s="63">
        <v>138.02000000000001</v>
      </c>
      <c r="K44" s="64">
        <v>195.81</v>
      </c>
      <c r="L44" s="64">
        <v>191.53</v>
      </c>
      <c r="M44" s="64">
        <v>21.95</v>
      </c>
      <c r="N44" s="64">
        <v>106.39</v>
      </c>
      <c r="O44" s="64">
        <v>18.940000000000001</v>
      </c>
      <c r="P44" s="65">
        <v>129.25</v>
      </c>
      <c r="Q44" s="64">
        <v>257.24</v>
      </c>
      <c r="R44" s="64">
        <v>257.77999999999997</v>
      </c>
      <c r="S44" s="64">
        <v>25.73</v>
      </c>
      <c r="T44" s="66">
        <v>4.3890000000000002</v>
      </c>
      <c r="U44" s="66">
        <v>4.8739999999999997</v>
      </c>
      <c r="V44" s="67" t="s">
        <v>2149</v>
      </c>
      <c r="W44" s="68"/>
      <c r="X44" s="11" t="s">
        <v>2255</v>
      </c>
      <c r="AMA44" s="3"/>
      <c r="AMB44" s="3"/>
      <c r="AMC44" s="3"/>
      <c r="AMD44" s="3"/>
      <c r="AME44" s="3"/>
      <c r="AMF44" s="3"/>
      <c r="AMG44" s="3"/>
      <c r="AMH44" s="3"/>
    </row>
    <row r="45" spans="1:1022" s="12" customFormat="1" ht="16" customHeight="1">
      <c r="A45" s="69">
        <v>40</v>
      </c>
      <c r="B45" s="55" t="s">
        <v>2256</v>
      </c>
      <c r="C45" s="56" t="s">
        <v>2253</v>
      </c>
      <c r="D45" s="57" t="s">
        <v>2257</v>
      </c>
      <c r="E45" s="58">
        <v>456</v>
      </c>
      <c r="F45" s="59">
        <f t="shared" si="2"/>
        <v>0.79119963910191904</v>
      </c>
      <c r="G45" s="60">
        <v>0</v>
      </c>
      <c r="H45" s="61">
        <f t="shared" si="3"/>
        <v>0</v>
      </c>
      <c r="I45" s="62">
        <v>90</v>
      </c>
      <c r="J45" s="63">
        <v>140.27000000000001</v>
      </c>
      <c r="K45" s="64">
        <v>195.62</v>
      </c>
      <c r="L45" s="64">
        <v>279.63</v>
      </c>
      <c r="M45" s="64">
        <v>256.87</v>
      </c>
      <c r="N45" s="64">
        <v>76.459999999999994</v>
      </c>
      <c r="O45" s="64">
        <v>171.35</v>
      </c>
      <c r="P45" s="65">
        <v>139.93</v>
      </c>
      <c r="Q45" s="64">
        <v>268.93</v>
      </c>
      <c r="R45" s="64">
        <v>204.76</v>
      </c>
      <c r="S45" s="64">
        <v>24.07</v>
      </c>
      <c r="T45" s="66">
        <v>3.8660000000000001</v>
      </c>
      <c r="U45" s="66">
        <v>4.1500000000000004</v>
      </c>
      <c r="V45" s="67" t="s">
        <v>2149</v>
      </c>
      <c r="W45" s="68"/>
      <c r="X45" s="11" t="s">
        <v>2240</v>
      </c>
      <c r="AMA45" s="3"/>
      <c r="AMB45" s="3"/>
      <c r="AMC45" s="3"/>
      <c r="AMD45" s="3"/>
      <c r="AME45" s="3"/>
      <c r="AMF45" s="3"/>
      <c r="AMG45" s="3"/>
      <c r="AMH45" s="3"/>
    </row>
    <row r="46" spans="1:1022" s="12" customFormat="1" ht="16" customHeight="1">
      <c r="A46" s="41">
        <v>41</v>
      </c>
      <c r="B46" s="55" t="s">
        <v>2258</v>
      </c>
      <c r="C46" s="56" t="s">
        <v>2253</v>
      </c>
      <c r="D46" s="57" t="s">
        <v>2259</v>
      </c>
      <c r="E46" s="58">
        <v>242</v>
      </c>
      <c r="F46" s="59">
        <f t="shared" si="2"/>
        <v>0.41989103654093068</v>
      </c>
      <c r="G46" s="60">
        <v>0</v>
      </c>
      <c r="H46" s="61">
        <f t="shared" si="3"/>
        <v>0</v>
      </c>
      <c r="I46" s="62">
        <v>30</v>
      </c>
      <c r="J46" s="63">
        <v>142.55000000000001</v>
      </c>
      <c r="K46" s="64">
        <v>187.45</v>
      </c>
      <c r="L46" s="64">
        <v>293.08999999999997</v>
      </c>
      <c r="M46" s="64">
        <v>219.28</v>
      </c>
      <c r="N46" s="64">
        <v>98.07</v>
      </c>
      <c r="O46" s="64">
        <v>161.21</v>
      </c>
      <c r="P46" s="65">
        <v>145.66999999999999</v>
      </c>
      <c r="Q46" s="64">
        <v>253</v>
      </c>
      <c r="R46" s="64">
        <v>218.57</v>
      </c>
      <c r="S46" s="64">
        <v>24.71</v>
      </c>
      <c r="T46" s="66">
        <v>4.359</v>
      </c>
      <c r="U46" s="66">
        <v>4.8600000000000003</v>
      </c>
      <c r="V46" s="67" t="s">
        <v>2149</v>
      </c>
      <c r="W46" s="68"/>
      <c r="X46" s="11" t="s">
        <v>2555</v>
      </c>
      <c r="AMA46" s="3"/>
      <c r="AMB46" s="3"/>
      <c r="AMC46" s="3"/>
      <c r="AMD46" s="3"/>
      <c r="AME46" s="3"/>
      <c r="AMF46" s="3"/>
      <c r="AMG46" s="3"/>
      <c r="AMH46" s="3"/>
    </row>
    <row r="47" spans="1:1022" s="12" customFormat="1" ht="16" customHeight="1">
      <c r="A47" s="41">
        <v>42</v>
      </c>
      <c r="B47" s="55" t="s">
        <v>2260</v>
      </c>
      <c r="C47" s="56" t="s">
        <v>2253</v>
      </c>
      <c r="D47" s="57" t="s">
        <v>2261</v>
      </c>
      <c r="E47" s="58">
        <v>161</v>
      </c>
      <c r="F47" s="59">
        <f t="shared" si="2"/>
        <v>0.27934899538466879</v>
      </c>
      <c r="G47" s="60">
        <v>0</v>
      </c>
      <c r="H47" s="61">
        <f t="shared" si="3"/>
        <v>0</v>
      </c>
      <c r="I47" s="62">
        <v>33</v>
      </c>
      <c r="J47" s="63">
        <v>109.7</v>
      </c>
      <c r="K47" s="64">
        <v>104.08</v>
      </c>
      <c r="L47" s="64">
        <v>305.19</v>
      </c>
      <c r="M47" s="64">
        <v>219.61</v>
      </c>
      <c r="N47" s="64">
        <v>255.25</v>
      </c>
      <c r="O47" s="64">
        <v>82.61</v>
      </c>
      <c r="P47" s="65">
        <v>132.81</v>
      </c>
      <c r="Q47" s="64">
        <v>258.66000000000003</v>
      </c>
      <c r="R47" s="64">
        <v>264.88</v>
      </c>
      <c r="S47" s="64">
        <v>28.57</v>
      </c>
      <c r="T47" s="66">
        <v>4.3319999999999999</v>
      </c>
      <c r="U47" s="66">
        <v>4.8540000000000001</v>
      </c>
      <c r="V47" s="67" t="s">
        <v>2149</v>
      </c>
      <c r="W47" s="68"/>
      <c r="X47" s="11" t="s">
        <v>2556</v>
      </c>
      <c r="AMA47" s="3"/>
      <c r="AMB47" s="3"/>
      <c r="AMC47" s="3"/>
      <c r="AMD47" s="3"/>
      <c r="AME47" s="3"/>
      <c r="AMF47" s="3"/>
      <c r="AMG47" s="3"/>
      <c r="AMH47" s="3"/>
    </row>
    <row r="48" spans="1:1022" s="12" customFormat="1" ht="16" customHeight="1">
      <c r="A48" s="41">
        <v>43</v>
      </c>
      <c r="B48" s="72" t="s">
        <v>2262</v>
      </c>
      <c r="C48" s="56" t="s">
        <v>2253</v>
      </c>
      <c r="D48" s="57" t="s">
        <v>2263</v>
      </c>
      <c r="E48" s="58">
        <v>520</v>
      </c>
      <c r="F48" s="59">
        <f t="shared" si="2"/>
        <v>0.90224520248464446</v>
      </c>
      <c r="G48" s="60">
        <v>2</v>
      </c>
      <c r="H48" s="61">
        <f t="shared" si="3"/>
        <v>3.50809492904878E-3</v>
      </c>
      <c r="I48" s="62">
        <v>37</v>
      </c>
      <c r="J48" s="63">
        <v>143.55000000000001</v>
      </c>
      <c r="K48" s="64">
        <v>189.14</v>
      </c>
      <c r="L48" s="64">
        <v>256.68</v>
      </c>
      <c r="M48" s="64">
        <v>344.79</v>
      </c>
      <c r="N48" s="64">
        <v>188.83</v>
      </c>
      <c r="O48" s="64">
        <v>350.19</v>
      </c>
      <c r="P48" s="65">
        <v>147.56</v>
      </c>
      <c r="Q48" s="64">
        <v>249.9</v>
      </c>
      <c r="R48" s="64">
        <v>262.39999999999998</v>
      </c>
      <c r="S48" s="64">
        <v>22.35</v>
      </c>
      <c r="T48" s="66">
        <v>4.3739999999999997</v>
      </c>
      <c r="U48" s="66">
        <v>4.9989999999999997</v>
      </c>
      <c r="V48" s="67" t="s">
        <v>2149</v>
      </c>
      <c r="W48" s="68"/>
      <c r="X48" s="11" t="s">
        <v>2232</v>
      </c>
      <c r="AMA48" s="3"/>
      <c r="AMB48" s="3"/>
      <c r="AMC48" s="3"/>
      <c r="AMD48" s="3"/>
      <c r="AME48" s="3"/>
      <c r="AMF48" s="3"/>
      <c r="AMG48" s="3"/>
      <c r="AMH48" s="3"/>
    </row>
    <row r="49" spans="1:1022" s="12" customFormat="1" ht="16" customHeight="1">
      <c r="A49" s="41">
        <v>44</v>
      </c>
      <c r="B49" s="55" t="s">
        <v>2264</v>
      </c>
      <c r="C49" s="56" t="s">
        <v>2253</v>
      </c>
      <c r="D49" s="57" t="s">
        <v>2265</v>
      </c>
      <c r="E49" s="58">
        <v>23</v>
      </c>
      <c r="F49" s="59">
        <f t="shared" si="2"/>
        <v>3.9906999340666965E-2</v>
      </c>
      <c r="G49" s="60">
        <v>0</v>
      </c>
      <c r="H49" s="61">
        <f t="shared" si="3"/>
        <v>0</v>
      </c>
      <c r="I49" s="62">
        <v>12</v>
      </c>
      <c r="J49" s="63">
        <v>142.6</v>
      </c>
      <c r="K49" s="64">
        <v>294.29000000000002</v>
      </c>
      <c r="L49" s="64">
        <v>109.51</v>
      </c>
      <c r="M49" s="64">
        <v>150.07</v>
      </c>
      <c r="N49" s="64">
        <v>198.78</v>
      </c>
      <c r="O49" s="64">
        <v>53.73</v>
      </c>
      <c r="P49" s="65">
        <v>151.66999999999999</v>
      </c>
      <c r="Q49" s="64">
        <v>261.39999999999998</v>
      </c>
      <c r="R49" s="64">
        <v>185.24</v>
      </c>
      <c r="S49" s="64">
        <v>276.62</v>
      </c>
      <c r="T49" s="66">
        <v>5.4779999999999998</v>
      </c>
      <c r="U49" s="66">
        <v>5.2329999999999997</v>
      </c>
      <c r="V49" s="67" t="s">
        <v>2149</v>
      </c>
      <c r="W49" s="68"/>
      <c r="X49" s="11" t="s">
        <v>2560</v>
      </c>
      <c r="AMA49" s="3"/>
      <c r="AMB49" s="3"/>
      <c r="AMC49" s="3"/>
      <c r="AMD49" s="3"/>
      <c r="AME49" s="3"/>
      <c r="AMF49" s="3"/>
      <c r="AMG49" s="3"/>
      <c r="AMH49" s="3"/>
    </row>
    <row r="50" spans="1:1022" s="9" customFormat="1" ht="16" customHeight="1">
      <c r="A50" s="69">
        <v>45</v>
      </c>
      <c r="B50" s="72" t="s">
        <v>2266</v>
      </c>
      <c r="C50" s="56" t="s">
        <v>2267</v>
      </c>
      <c r="D50" s="68" t="s">
        <v>2268</v>
      </c>
      <c r="E50" s="78">
        <v>16</v>
      </c>
      <c r="F50" s="59">
        <f t="shared" si="2"/>
        <v>2.7761390845681369E-2</v>
      </c>
      <c r="G50" s="60">
        <v>211</v>
      </c>
      <c r="H50" s="61">
        <f t="shared" si="3"/>
        <v>0.37010401501464629</v>
      </c>
      <c r="I50" s="62">
        <v>49</v>
      </c>
      <c r="J50" s="63">
        <v>82.76</v>
      </c>
      <c r="K50" s="64">
        <v>219.69</v>
      </c>
      <c r="L50" s="64">
        <v>289.58999999999997</v>
      </c>
      <c r="M50" s="64">
        <v>297.18</v>
      </c>
      <c r="N50" s="64">
        <v>222.82</v>
      </c>
      <c r="O50" s="64">
        <v>54.38</v>
      </c>
      <c r="P50" s="65">
        <v>145.18</v>
      </c>
      <c r="Q50" s="64">
        <v>202.97</v>
      </c>
      <c r="R50" s="64">
        <v>283.39999999999998</v>
      </c>
      <c r="S50" s="64">
        <v>10.6</v>
      </c>
      <c r="T50" s="66">
        <v>7.2450000000000001</v>
      </c>
      <c r="U50" s="66">
        <v>7.5350000000000001</v>
      </c>
      <c r="V50" s="67" t="s">
        <v>2163</v>
      </c>
      <c r="W50" s="68" t="s">
        <v>2269</v>
      </c>
      <c r="X50" s="11" t="s">
        <v>2270</v>
      </c>
      <c r="AMA50" s="3"/>
      <c r="AMB50" s="3"/>
      <c r="AMC50" s="3"/>
      <c r="AMD50" s="3"/>
      <c r="AME50" s="3"/>
      <c r="AMF50" s="3"/>
      <c r="AMG50" s="3"/>
      <c r="AMH50" s="3"/>
    </row>
    <row r="51" spans="1:1022" s="12" customFormat="1" ht="16" customHeight="1">
      <c r="A51" s="41">
        <v>46</v>
      </c>
      <c r="B51" s="72" t="s">
        <v>2266</v>
      </c>
      <c r="C51" s="56" t="s">
        <v>2267</v>
      </c>
      <c r="D51" s="68" t="s">
        <v>2271</v>
      </c>
      <c r="E51" s="78">
        <v>6</v>
      </c>
      <c r="F51" s="59">
        <f t="shared" si="2"/>
        <v>1.0410521567130513E-2</v>
      </c>
      <c r="G51" s="60">
        <v>86</v>
      </c>
      <c r="H51" s="61">
        <f t="shared" si="3"/>
        <v>0.15084808194909755</v>
      </c>
      <c r="I51" s="62">
        <v>36</v>
      </c>
      <c r="J51" s="63">
        <v>81.89</v>
      </c>
      <c r="K51" s="64">
        <v>222.38</v>
      </c>
      <c r="L51" s="64">
        <v>279.44</v>
      </c>
      <c r="M51" s="64">
        <v>298.95999999999998</v>
      </c>
      <c r="N51" s="64">
        <v>224.78</v>
      </c>
      <c r="O51" s="64">
        <v>52.41</v>
      </c>
      <c r="P51" s="65">
        <v>143.30000000000001</v>
      </c>
      <c r="Q51" s="64">
        <v>201.43</v>
      </c>
      <c r="R51" s="64">
        <v>243.53</v>
      </c>
      <c r="S51" s="64">
        <v>1.88</v>
      </c>
      <c r="T51" s="66">
        <v>7.6589999999999998</v>
      </c>
      <c r="U51" s="66">
        <v>7.8470000000000004</v>
      </c>
      <c r="V51" s="67" t="s">
        <v>2163</v>
      </c>
      <c r="W51" s="68"/>
      <c r="X51" s="11" t="s">
        <v>2272</v>
      </c>
      <c r="AMA51" s="3"/>
      <c r="AMB51" s="3"/>
      <c r="AMC51" s="3"/>
      <c r="AMD51" s="3"/>
      <c r="AME51" s="3"/>
      <c r="AMF51" s="3"/>
      <c r="AMG51" s="3"/>
      <c r="AMH51" s="3"/>
    </row>
    <row r="52" spans="1:1022" s="12" customFormat="1" ht="16" customHeight="1">
      <c r="A52" s="41">
        <v>47</v>
      </c>
      <c r="B52" s="72" t="s">
        <v>2273</v>
      </c>
      <c r="C52" s="56" t="s">
        <v>2267</v>
      </c>
      <c r="D52" s="68" t="s">
        <v>2274</v>
      </c>
      <c r="E52" s="78">
        <v>1</v>
      </c>
      <c r="F52" s="59">
        <f t="shared" si="2"/>
        <v>1.7350869278550856E-3</v>
      </c>
      <c r="G52" s="60">
        <v>30</v>
      </c>
      <c r="H52" s="61">
        <f t="shared" si="3"/>
        <v>5.2621423935731701E-2</v>
      </c>
      <c r="I52" s="62">
        <v>17</v>
      </c>
      <c r="J52" s="63">
        <v>80.959999999999994</v>
      </c>
      <c r="K52" s="64">
        <v>238.71</v>
      </c>
      <c r="L52" s="64">
        <v>256.18</v>
      </c>
      <c r="M52" s="64">
        <v>69.42</v>
      </c>
      <c r="N52" s="64">
        <v>177.89</v>
      </c>
      <c r="O52" s="64">
        <v>301.52</v>
      </c>
      <c r="P52" s="65">
        <v>145.41999999999999</v>
      </c>
      <c r="Q52" s="64">
        <v>200.31</v>
      </c>
      <c r="R52" s="64">
        <v>265</v>
      </c>
      <c r="S52" s="64">
        <v>358.73</v>
      </c>
      <c r="T52" s="66">
        <v>7.5259999999999998</v>
      </c>
      <c r="U52" s="66">
        <v>7.7759999999999998</v>
      </c>
      <c r="V52" s="67" t="s">
        <v>2163</v>
      </c>
      <c r="W52" s="68" t="s">
        <v>2275</v>
      </c>
      <c r="X52" s="11" t="s">
        <v>2276</v>
      </c>
      <c r="AMA52" s="3"/>
      <c r="AMB52" s="3"/>
      <c r="AMC52" s="3"/>
      <c r="AMD52" s="3"/>
      <c r="AME52" s="3"/>
      <c r="AMF52" s="3"/>
      <c r="AMG52" s="3"/>
      <c r="AMH52" s="3"/>
    </row>
    <row r="53" spans="1:1022" s="12" customFormat="1" ht="16" customHeight="1">
      <c r="A53" s="41">
        <v>48</v>
      </c>
      <c r="B53" s="72" t="s">
        <v>2277</v>
      </c>
      <c r="C53" s="56" t="s">
        <v>2267</v>
      </c>
      <c r="D53" s="68" t="s">
        <v>2278</v>
      </c>
      <c r="E53" s="78">
        <v>10</v>
      </c>
      <c r="F53" s="59">
        <f t="shared" si="2"/>
        <v>1.7350869278550854E-2</v>
      </c>
      <c r="G53" s="60">
        <v>34</v>
      </c>
      <c r="H53" s="61">
        <f t="shared" si="3"/>
        <v>5.9637613793829258E-2</v>
      </c>
      <c r="I53" s="62">
        <v>25</v>
      </c>
      <c r="J53" s="63">
        <v>84.76</v>
      </c>
      <c r="K53" s="64">
        <v>206.16</v>
      </c>
      <c r="L53" s="64">
        <v>286.83999999999997</v>
      </c>
      <c r="M53" s="64">
        <v>194.08</v>
      </c>
      <c r="N53" s="64">
        <v>180.92</v>
      </c>
      <c r="O53" s="64">
        <v>183.42</v>
      </c>
      <c r="P53" s="65">
        <v>149.09</v>
      </c>
      <c r="Q53" s="64">
        <v>211.61</v>
      </c>
      <c r="R53" s="64">
        <v>244.45</v>
      </c>
      <c r="S53" s="64">
        <v>24.68</v>
      </c>
      <c r="T53" s="66">
        <v>6.9669999999999996</v>
      </c>
      <c r="U53" s="66">
        <v>7.1989999999999998</v>
      </c>
      <c r="V53" s="67" t="s">
        <v>2163</v>
      </c>
      <c r="W53" s="68" t="s">
        <v>2279</v>
      </c>
      <c r="X53" s="11" t="s">
        <v>2276</v>
      </c>
      <c r="Y53" s="77"/>
      <c r="AMA53" s="3"/>
      <c r="AMB53" s="3"/>
      <c r="AMC53" s="3"/>
      <c r="AMD53" s="3"/>
      <c r="AME53" s="3"/>
      <c r="AMF53" s="3"/>
      <c r="AMG53" s="3"/>
      <c r="AMH53" s="3"/>
    </row>
    <row r="54" spans="1:1022" s="12" customFormat="1" ht="16" customHeight="1">
      <c r="A54" s="41">
        <v>49</v>
      </c>
      <c r="B54" s="72" t="s">
        <v>2280</v>
      </c>
      <c r="C54" s="56" t="s">
        <v>2267</v>
      </c>
      <c r="D54" s="68" t="s">
        <v>2281</v>
      </c>
      <c r="E54" s="78">
        <v>29</v>
      </c>
      <c r="F54" s="59">
        <f t="shared" si="2"/>
        <v>5.0317520907797481E-2</v>
      </c>
      <c r="G54" s="60">
        <v>7</v>
      </c>
      <c r="H54" s="61">
        <f t="shared" si="3"/>
        <v>1.2278332251670731E-2</v>
      </c>
      <c r="I54" s="62">
        <v>22</v>
      </c>
      <c r="J54" s="63">
        <v>140.84</v>
      </c>
      <c r="K54" s="64">
        <v>255.23</v>
      </c>
      <c r="L54" s="64">
        <v>173.84</v>
      </c>
      <c r="M54" s="64">
        <v>288.7</v>
      </c>
      <c r="N54" s="64">
        <v>178.43</v>
      </c>
      <c r="O54" s="64">
        <v>49.59</v>
      </c>
      <c r="P54" s="65">
        <v>146.97</v>
      </c>
      <c r="Q54" s="64">
        <v>273.47000000000003</v>
      </c>
      <c r="R54" s="64">
        <v>275.37</v>
      </c>
      <c r="S54" s="64">
        <v>45.6</v>
      </c>
      <c r="T54" s="66">
        <v>7.2610000000000001</v>
      </c>
      <c r="U54" s="66">
        <v>7.1139999999999999</v>
      </c>
      <c r="V54" s="67" t="s">
        <v>2163</v>
      </c>
      <c r="W54" s="68" t="s">
        <v>2282</v>
      </c>
      <c r="X54" s="11" t="s">
        <v>2276</v>
      </c>
      <c r="AMA54" s="3"/>
      <c r="AMB54" s="3"/>
      <c r="AMC54" s="3"/>
      <c r="AMD54" s="3"/>
      <c r="AME54" s="3"/>
      <c r="AMF54" s="3"/>
      <c r="AMG54" s="3"/>
      <c r="AMH54" s="3"/>
    </row>
    <row r="55" spans="1:1022" s="12" customFormat="1" ht="16" customHeight="1">
      <c r="A55" s="69">
        <v>50</v>
      </c>
      <c r="B55" s="72" t="s">
        <v>2283</v>
      </c>
      <c r="C55" s="56" t="s">
        <v>2267</v>
      </c>
      <c r="D55" s="68" t="s">
        <v>2284</v>
      </c>
      <c r="E55" s="78">
        <v>63</v>
      </c>
      <c r="F55" s="59">
        <f t="shared" si="2"/>
        <v>0.10931047645487039</v>
      </c>
      <c r="G55" s="60">
        <v>13</v>
      </c>
      <c r="H55" s="61">
        <f t="shared" si="3"/>
        <v>2.2802617038817072E-2</v>
      </c>
      <c r="I55" s="62">
        <v>33</v>
      </c>
      <c r="J55" s="63">
        <v>136.51</v>
      </c>
      <c r="K55" s="64">
        <v>236.09</v>
      </c>
      <c r="L55" s="64">
        <v>280.3</v>
      </c>
      <c r="M55" s="64">
        <v>287.83</v>
      </c>
      <c r="N55" s="64">
        <v>174.16</v>
      </c>
      <c r="O55" s="64">
        <v>47.06</v>
      </c>
      <c r="P55" s="65">
        <v>141.78</v>
      </c>
      <c r="Q55" s="64">
        <v>207</v>
      </c>
      <c r="R55" s="64">
        <v>269.42</v>
      </c>
      <c r="S55" s="64">
        <v>39.520000000000003</v>
      </c>
      <c r="T55" s="66">
        <v>6.2110000000000003</v>
      </c>
      <c r="U55" s="66">
        <v>6.2320000000000002</v>
      </c>
      <c r="V55" s="73" t="s">
        <v>2163</v>
      </c>
      <c r="W55" s="68"/>
      <c r="X55" s="11" t="s">
        <v>2557</v>
      </c>
      <c r="AMA55" s="3"/>
      <c r="AMB55" s="3"/>
      <c r="AMC55" s="3"/>
      <c r="AMD55" s="3"/>
      <c r="AME55" s="3"/>
      <c r="AMF55" s="3"/>
      <c r="AMG55" s="3"/>
      <c r="AMH55" s="3"/>
    </row>
    <row r="56" spans="1:1022" s="12" customFormat="1" ht="16" customHeight="1">
      <c r="A56" s="41">
        <v>51</v>
      </c>
      <c r="B56" s="55" t="s">
        <v>2285</v>
      </c>
      <c r="C56" s="56" t="s">
        <v>2267</v>
      </c>
      <c r="D56" s="68" t="s">
        <v>2286</v>
      </c>
      <c r="E56" s="78">
        <v>0</v>
      </c>
      <c r="F56" s="59">
        <f t="shared" si="2"/>
        <v>0</v>
      </c>
      <c r="G56" s="60">
        <v>27</v>
      </c>
      <c r="H56" s="61">
        <f t="shared" si="3"/>
        <v>4.7359281542158529E-2</v>
      </c>
      <c r="I56" s="62">
        <v>16</v>
      </c>
      <c r="J56" s="63">
        <v>84.29</v>
      </c>
      <c r="K56" s="64">
        <v>208.65</v>
      </c>
      <c r="L56" s="64">
        <v>291.48</v>
      </c>
      <c r="M56" s="64">
        <v>175.85</v>
      </c>
      <c r="N56" s="64">
        <v>127.02</v>
      </c>
      <c r="O56" s="64">
        <v>177.24</v>
      </c>
      <c r="P56" s="65">
        <v>82.99</v>
      </c>
      <c r="Q56" s="64">
        <v>218.08</v>
      </c>
      <c r="R56" s="64">
        <v>203.57</v>
      </c>
      <c r="S56" s="64">
        <v>333.17</v>
      </c>
      <c r="T56" s="66">
        <v>7.5170000000000003</v>
      </c>
      <c r="U56" s="66">
        <v>7.3540000000000001</v>
      </c>
      <c r="V56" s="67" t="s">
        <v>2163</v>
      </c>
      <c r="W56" s="68" t="s">
        <v>2287</v>
      </c>
      <c r="X56" s="11" t="s">
        <v>2288</v>
      </c>
      <c r="AMA56" s="3"/>
      <c r="AMB56" s="3"/>
      <c r="AMC56" s="3"/>
      <c r="AMD56" s="3"/>
      <c r="AME56" s="3"/>
      <c r="AMF56" s="3"/>
      <c r="AMG56" s="3"/>
      <c r="AMH56" s="3"/>
    </row>
    <row r="57" spans="1:1022" s="12" customFormat="1" ht="16" customHeight="1">
      <c r="A57" s="41">
        <v>52</v>
      </c>
      <c r="B57" s="72" t="s">
        <v>2289</v>
      </c>
      <c r="C57" s="56" t="s">
        <v>2290</v>
      </c>
      <c r="D57" s="68" t="s">
        <v>2291</v>
      </c>
      <c r="E57" s="78">
        <v>0</v>
      </c>
      <c r="F57" s="59">
        <f t="shared" si="2"/>
        <v>0</v>
      </c>
      <c r="G57" s="60">
        <v>89</v>
      </c>
      <c r="H57" s="61">
        <f t="shared" si="3"/>
        <v>0.15611022434267072</v>
      </c>
      <c r="I57" s="62">
        <v>35</v>
      </c>
      <c r="J57" s="63">
        <v>82.63</v>
      </c>
      <c r="K57" s="64">
        <v>220.94</v>
      </c>
      <c r="L57" s="64">
        <v>122</v>
      </c>
      <c r="M57" s="64">
        <v>279.24</v>
      </c>
      <c r="N57" s="64">
        <v>144.5</v>
      </c>
      <c r="O57" s="64">
        <v>44.78</v>
      </c>
      <c r="P57" s="65">
        <v>81.73</v>
      </c>
      <c r="Q57" s="64">
        <v>204.65</v>
      </c>
      <c r="R57" s="64">
        <v>193.58</v>
      </c>
      <c r="S57" s="64">
        <v>195.33</v>
      </c>
      <c r="T57" s="66">
        <v>8.2810000000000006</v>
      </c>
      <c r="U57" s="66">
        <v>7.39</v>
      </c>
      <c r="V57" s="67" t="s">
        <v>2163</v>
      </c>
      <c r="W57" s="68" t="s">
        <v>2292</v>
      </c>
      <c r="X57" s="11" t="s">
        <v>2558</v>
      </c>
      <c r="AMA57" s="3"/>
      <c r="AMB57" s="3"/>
      <c r="AMC57" s="3"/>
      <c r="AMD57" s="3"/>
      <c r="AME57" s="3"/>
      <c r="AMF57" s="3"/>
      <c r="AMG57" s="3"/>
      <c r="AMH57" s="3"/>
    </row>
    <row r="58" spans="1:1022" s="12" customFormat="1" ht="16" customHeight="1">
      <c r="A58" s="41">
        <v>53</v>
      </c>
      <c r="B58" s="71" t="s">
        <v>2293</v>
      </c>
      <c r="C58" s="56" t="s">
        <v>2290</v>
      </c>
      <c r="D58" s="68" t="s">
        <v>2294</v>
      </c>
      <c r="E58" s="78">
        <v>0</v>
      </c>
      <c r="F58" s="59">
        <f t="shared" si="2"/>
        <v>0</v>
      </c>
      <c r="G58" s="60">
        <v>39</v>
      </c>
      <c r="H58" s="61">
        <f t="shared" si="3"/>
        <v>6.8407851116451215E-2</v>
      </c>
      <c r="I58" s="62">
        <v>12</v>
      </c>
      <c r="J58" s="63">
        <v>83.1</v>
      </c>
      <c r="K58" s="64">
        <v>226.42</v>
      </c>
      <c r="L58" s="64">
        <v>156.11000000000001</v>
      </c>
      <c r="M58" s="64">
        <v>291.54000000000002</v>
      </c>
      <c r="N58" s="64">
        <v>159.28</v>
      </c>
      <c r="O58" s="64">
        <v>42.91</v>
      </c>
      <c r="P58" s="65">
        <v>86.33</v>
      </c>
      <c r="Q58" s="64">
        <v>206.92</v>
      </c>
      <c r="R58" s="64">
        <v>176.35</v>
      </c>
      <c r="S58" s="64">
        <v>259.49</v>
      </c>
      <c r="T58" s="66">
        <v>8.9789999999999992</v>
      </c>
      <c r="U58" s="66">
        <v>8.25</v>
      </c>
      <c r="V58" s="67" t="s">
        <v>2163</v>
      </c>
      <c r="W58" s="68" t="s">
        <v>2295</v>
      </c>
      <c r="X58" s="11" t="s">
        <v>2296</v>
      </c>
      <c r="AMA58" s="3"/>
      <c r="AMB58" s="3"/>
      <c r="AMC58" s="3"/>
      <c r="AMD58" s="3"/>
      <c r="AME58" s="3"/>
      <c r="AMF58" s="3"/>
      <c r="AMG58" s="3"/>
      <c r="AMH58" s="3"/>
    </row>
    <row r="59" spans="1:1022" s="12" customFormat="1" ht="16" customHeight="1">
      <c r="A59" s="41">
        <v>54</v>
      </c>
      <c r="B59" s="71" t="s">
        <v>2297</v>
      </c>
      <c r="C59" s="56" t="s">
        <v>2290</v>
      </c>
      <c r="D59" s="68" t="s">
        <v>2298</v>
      </c>
      <c r="E59" s="78">
        <v>0</v>
      </c>
      <c r="F59" s="59">
        <f t="shared" si="2"/>
        <v>0</v>
      </c>
      <c r="G59" s="60">
        <v>224</v>
      </c>
      <c r="H59" s="61">
        <f t="shared" si="3"/>
        <v>0.39290663205346338</v>
      </c>
      <c r="I59" s="62">
        <v>61</v>
      </c>
      <c r="J59" s="63">
        <v>77.75</v>
      </c>
      <c r="K59" s="64">
        <v>226.17</v>
      </c>
      <c r="L59" s="64">
        <v>300.47000000000003</v>
      </c>
      <c r="M59" s="64">
        <v>174.79</v>
      </c>
      <c r="N59" s="64">
        <v>137.97999999999999</v>
      </c>
      <c r="O59" s="64">
        <v>50.93</v>
      </c>
      <c r="P59" s="65">
        <v>83.67</v>
      </c>
      <c r="Q59" s="64">
        <v>199.33</v>
      </c>
      <c r="R59" s="64">
        <v>194.51</v>
      </c>
      <c r="S59" s="64">
        <v>202.12</v>
      </c>
      <c r="T59" s="66">
        <v>7.5209999999999999</v>
      </c>
      <c r="U59" s="66">
        <v>7.4580000000000002</v>
      </c>
      <c r="V59" s="67" t="s">
        <v>2163</v>
      </c>
      <c r="W59" s="68"/>
      <c r="X59" s="11" t="s">
        <v>2299</v>
      </c>
      <c r="AMA59" s="3"/>
      <c r="AMB59" s="3"/>
      <c r="AMC59" s="3"/>
      <c r="AMD59" s="3"/>
      <c r="AME59" s="3"/>
      <c r="AMF59" s="3"/>
      <c r="AMG59" s="3"/>
      <c r="AMH59" s="3"/>
    </row>
    <row r="60" spans="1:1022" s="12" customFormat="1" ht="16" customHeight="1">
      <c r="A60" s="69">
        <v>55</v>
      </c>
      <c r="B60" s="71" t="s">
        <v>2297</v>
      </c>
      <c r="C60" s="56" t="s">
        <v>2290</v>
      </c>
      <c r="D60" s="68" t="s">
        <v>2300</v>
      </c>
      <c r="E60" s="78">
        <v>0</v>
      </c>
      <c r="F60" s="59">
        <f t="shared" si="2"/>
        <v>0</v>
      </c>
      <c r="G60" s="60">
        <v>299</v>
      </c>
      <c r="H60" s="61">
        <f t="shared" si="3"/>
        <v>0.52446019189279258</v>
      </c>
      <c r="I60" s="62">
        <v>63</v>
      </c>
      <c r="J60" s="63">
        <v>80.11</v>
      </c>
      <c r="K60" s="64">
        <v>220.84</v>
      </c>
      <c r="L60" s="64">
        <v>284.73</v>
      </c>
      <c r="M60" s="64">
        <v>165.82</v>
      </c>
      <c r="N60" s="64">
        <v>171.42</v>
      </c>
      <c r="O60" s="64">
        <v>52.29</v>
      </c>
      <c r="P60" s="65">
        <v>84.85</v>
      </c>
      <c r="Q60" s="64">
        <v>205.88</v>
      </c>
      <c r="R60" s="64">
        <v>194.39</v>
      </c>
      <c r="S60" s="64">
        <v>205.98</v>
      </c>
      <c r="T60" s="66">
        <v>7.2430000000000003</v>
      </c>
      <c r="U60" s="66">
        <v>7.1470000000000002</v>
      </c>
      <c r="V60" s="67" t="s">
        <v>2163</v>
      </c>
      <c r="W60" s="68" t="s">
        <v>2301</v>
      </c>
      <c r="X60" s="11" t="s">
        <v>2299</v>
      </c>
      <c r="AMA60" s="3"/>
      <c r="AMB60" s="3"/>
      <c r="AMC60" s="3"/>
      <c r="AMD60" s="3"/>
      <c r="AME60" s="3"/>
      <c r="AMF60" s="3"/>
      <c r="AMG60" s="3"/>
      <c r="AMH60" s="3"/>
    </row>
    <row r="61" spans="1:1022" s="12" customFormat="1" ht="16" customHeight="1">
      <c r="A61" s="41">
        <v>56</v>
      </c>
      <c r="B61" s="71" t="s">
        <v>2302</v>
      </c>
      <c r="C61" s="56" t="s">
        <v>2290</v>
      </c>
      <c r="D61" s="68" t="s">
        <v>2303</v>
      </c>
      <c r="E61" s="78">
        <v>0</v>
      </c>
      <c r="F61" s="59">
        <f t="shared" si="2"/>
        <v>0</v>
      </c>
      <c r="G61" s="60">
        <v>31</v>
      </c>
      <c r="H61" s="61">
        <f t="shared" si="3"/>
        <v>5.4375471400256094E-2</v>
      </c>
      <c r="I61" s="62">
        <v>12</v>
      </c>
      <c r="J61" s="63">
        <v>78.42</v>
      </c>
      <c r="K61" s="64">
        <v>204.45</v>
      </c>
      <c r="L61" s="64">
        <v>50.33</v>
      </c>
      <c r="M61" s="64">
        <v>69.010000000000005</v>
      </c>
      <c r="N61" s="64">
        <v>126.12</v>
      </c>
      <c r="O61" s="64">
        <v>45.39</v>
      </c>
      <c r="P61" s="65">
        <v>84.4</v>
      </c>
      <c r="Q61" s="64">
        <v>201</v>
      </c>
      <c r="R61" s="64">
        <v>186.67</v>
      </c>
      <c r="S61" s="64">
        <v>263.8</v>
      </c>
      <c r="T61" s="66">
        <v>9.1110000000000007</v>
      </c>
      <c r="U61" s="66">
        <v>8.9220000000000006</v>
      </c>
      <c r="V61" s="67" t="s">
        <v>2163</v>
      </c>
      <c r="W61" s="68" t="s">
        <v>2304</v>
      </c>
      <c r="X61" s="11" t="s">
        <v>2305</v>
      </c>
      <c r="AMA61" s="3"/>
      <c r="AMB61" s="3"/>
      <c r="AMC61" s="3"/>
      <c r="AMD61" s="3"/>
      <c r="AME61" s="3"/>
      <c r="AMF61" s="3"/>
      <c r="AMG61" s="3"/>
      <c r="AMH61" s="3"/>
    </row>
    <row r="62" spans="1:1022" s="12" customFormat="1" ht="16" customHeight="1">
      <c r="A62" s="41">
        <v>57</v>
      </c>
      <c r="B62" s="71" t="s">
        <v>2306</v>
      </c>
      <c r="C62" s="56" t="s">
        <v>2290</v>
      </c>
      <c r="D62" s="68" t="s">
        <v>2307</v>
      </c>
      <c r="E62" s="78">
        <v>0</v>
      </c>
      <c r="F62" s="59">
        <f t="shared" si="2"/>
        <v>0</v>
      </c>
      <c r="G62" s="60">
        <v>45</v>
      </c>
      <c r="H62" s="61">
        <f t="shared" si="3"/>
        <v>7.8932135903597545E-2</v>
      </c>
      <c r="I62" s="62">
        <v>25</v>
      </c>
      <c r="J62" s="63">
        <v>81.62</v>
      </c>
      <c r="K62" s="64">
        <v>212.56</v>
      </c>
      <c r="L62" s="64">
        <v>142.53</v>
      </c>
      <c r="M62" s="64">
        <v>300.88</v>
      </c>
      <c r="N62" s="64">
        <v>172.05</v>
      </c>
      <c r="O62" s="64">
        <v>47.71</v>
      </c>
      <c r="P62" s="65">
        <v>80.7</v>
      </c>
      <c r="Q62" s="64">
        <v>204.28</v>
      </c>
      <c r="R62" s="64">
        <v>201.06</v>
      </c>
      <c r="S62" s="64">
        <v>243.35</v>
      </c>
      <c r="T62" s="66">
        <v>10.121</v>
      </c>
      <c r="U62" s="66">
        <v>8.9830000000000005</v>
      </c>
      <c r="V62" s="67" t="s">
        <v>2163</v>
      </c>
      <c r="W62" s="68"/>
      <c r="X62" s="11" t="s">
        <v>2308</v>
      </c>
      <c r="AMA62" s="3"/>
      <c r="AMB62" s="3"/>
      <c r="AMC62" s="3"/>
      <c r="AMD62" s="3"/>
      <c r="AME62" s="3"/>
      <c r="AMF62" s="3"/>
      <c r="AMG62" s="3"/>
      <c r="AMH62" s="3"/>
    </row>
    <row r="63" spans="1:1022" s="12" customFormat="1" ht="16" customHeight="1">
      <c r="A63" s="41">
        <v>58</v>
      </c>
      <c r="B63" s="55" t="s">
        <v>2309</v>
      </c>
      <c r="C63" s="56" t="s">
        <v>2290</v>
      </c>
      <c r="D63" s="68" t="s">
        <v>2310</v>
      </c>
      <c r="E63" s="78">
        <v>0</v>
      </c>
      <c r="F63" s="59">
        <f t="shared" si="2"/>
        <v>0</v>
      </c>
      <c r="G63" s="60">
        <v>67</v>
      </c>
      <c r="H63" s="61">
        <f t="shared" si="3"/>
        <v>0.11752118012313413</v>
      </c>
      <c r="I63" s="62">
        <v>22</v>
      </c>
      <c r="J63" s="63">
        <v>81.99</v>
      </c>
      <c r="K63" s="64">
        <v>247.41</v>
      </c>
      <c r="L63" s="64">
        <v>193.84</v>
      </c>
      <c r="M63" s="64">
        <v>292.75</v>
      </c>
      <c r="N63" s="64">
        <v>149.02000000000001</v>
      </c>
      <c r="O63" s="64">
        <v>43.7</v>
      </c>
      <c r="P63" s="65">
        <v>80.959999999999994</v>
      </c>
      <c r="Q63" s="64">
        <v>196.47</v>
      </c>
      <c r="R63" s="64">
        <v>187.5</v>
      </c>
      <c r="S63" s="64">
        <v>323.87</v>
      </c>
      <c r="T63" s="66">
        <v>7.758</v>
      </c>
      <c r="U63" s="66">
        <v>7.5060000000000002</v>
      </c>
      <c r="V63" s="67" t="s">
        <v>2163</v>
      </c>
      <c r="W63" s="68" t="s">
        <v>2311</v>
      </c>
      <c r="X63" s="11" t="s">
        <v>2312</v>
      </c>
      <c r="AMA63" s="3"/>
      <c r="AMB63" s="3"/>
      <c r="AMC63" s="3"/>
      <c r="AMD63" s="3"/>
      <c r="AME63" s="3"/>
      <c r="AMF63" s="3"/>
      <c r="AMG63" s="3"/>
      <c r="AMH63" s="3"/>
    </row>
    <row r="64" spans="1:1022" s="12" customFormat="1" ht="16" customHeight="1">
      <c r="A64" s="41">
        <v>59</v>
      </c>
      <c r="B64" s="55" t="s">
        <v>2313</v>
      </c>
      <c r="C64" s="56" t="s">
        <v>2290</v>
      </c>
      <c r="D64" s="68" t="s">
        <v>2314</v>
      </c>
      <c r="E64" s="78">
        <v>0</v>
      </c>
      <c r="F64" s="59">
        <f t="shared" si="2"/>
        <v>0</v>
      </c>
      <c r="G64" s="60">
        <v>106</v>
      </c>
      <c r="H64" s="61">
        <f t="shared" si="3"/>
        <v>0.18592903123958535</v>
      </c>
      <c r="I64" s="62">
        <v>33</v>
      </c>
      <c r="J64" s="63">
        <v>79.86</v>
      </c>
      <c r="K64" s="64">
        <v>202.8</v>
      </c>
      <c r="L64" s="64">
        <v>278.27999999999997</v>
      </c>
      <c r="M64" s="64">
        <v>252.48</v>
      </c>
      <c r="N64" s="64">
        <v>83</v>
      </c>
      <c r="O64" s="64">
        <v>167.32</v>
      </c>
      <c r="P64" s="65">
        <v>84.08</v>
      </c>
      <c r="Q64" s="64">
        <v>201</v>
      </c>
      <c r="R64" s="64">
        <v>177.04</v>
      </c>
      <c r="S64" s="64">
        <v>317.94</v>
      </c>
      <c r="T64" s="66">
        <v>7.19</v>
      </c>
      <c r="U64" s="66">
        <v>5.9409999999999998</v>
      </c>
      <c r="V64" s="67" t="s">
        <v>2163</v>
      </c>
      <c r="W64" s="68" t="s">
        <v>2315</v>
      </c>
      <c r="X64" s="11" t="s">
        <v>2316</v>
      </c>
      <c r="AMA64" s="3"/>
      <c r="AMB64" s="3"/>
      <c r="AMC64" s="3"/>
      <c r="AMD64" s="3"/>
      <c r="AME64" s="3"/>
      <c r="AMF64" s="3"/>
      <c r="AMG64" s="3"/>
      <c r="AMH64" s="3"/>
    </row>
    <row r="65" spans="1:1022" s="12" customFormat="1" ht="16" customHeight="1">
      <c r="A65" s="69">
        <v>60</v>
      </c>
      <c r="B65" s="55" t="s">
        <v>2317</v>
      </c>
      <c r="C65" s="56" t="s">
        <v>2290</v>
      </c>
      <c r="D65" s="68" t="s">
        <v>2318</v>
      </c>
      <c r="E65" s="78">
        <v>0</v>
      </c>
      <c r="F65" s="59">
        <f t="shared" si="2"/>
        <v>0</v>
      </c>
      <c r="G65" s="60">
        <v>75</v>
      </c>
      <c r="H65" s="61">
        <f t="shared" si="3"/>
        <v>0.13155355983932926</v>
      </c>
      <c r="I65" s="62">
        <v>38</v>
      </c>
      <c r="J65" s="63">
        <v>81.87</v>
      </c>
      <c r="K65" s="64">
        <v>198.07</v>
      </c>
      <c r="L65" s="64">
        <v>268.95</v>
      </c>
      <c r="M65" s="64">
        <v>202.74</v>
      </c>
      <c r="N65" s="64">
        <v>146.49</v>
      </c>
      <c r="O65" s="64">
        <v>51.35</v>
      </c>
      <c r="P65" s="65">
        <v>147.94999999999999</v>
      </c>
      <c r="Q65" s="64">
        <v>203.24</v>
      </c>
      <c r="R65" s="64">
        <v>249.83</v>
      </c>
      <c r="S65" s="64">
        <v>162.66999999999999</v>
      </c>
      <c r="T65" s="66">
        <v>7.8220000000000001</v>
      </c>
      <c r="U65" s="66">
        <v>6.7249999999999996</v>
      </c>
      <c r="V65" s="67" t="s">
        <v>2163</v>
      </c>
      <c r="W65" s="68" t="s">
        <v>2319</v>
      </c>
      <c r="X65" s="11" t="s">
        <v>2320</v>
      </c>
      <c r="AMA65" s="3"/>
      <c r="AMB65" s="3"/>
      <c r="AMC65" s="3"/>
      <c r="AMD65" s="3"/>
      <c r="AME65" s="3"/>
      <c r="AMF65" s="3"/>
      <c r="AMG65" s="3"/>
      <c r="AMH65" s="3"/>
    </row>
    <row r="66" spans="1:1022" s="12" customFormat="1" ht="16" customHeight="1">
      <c r="A66" s="41">
        <v>61</v>
      </c>
      <c r="B66" s="55" t="s">
        <v>2321</v>
      </c>
      <c r="C66" s="56" t="s">
        <v>2290</v>
      </c>
      <c r="D66" s="68" t="s">
        <v>2322</v>
      </c>
      <c r="E66" s="78">
        <v>2</v>
      </c>
      <c r="F66" s="59">
        <f t="shared" si="2"/>
        <v>3.4701738557101711E-3</v>
      </c>
      <c r="G66" s="60">
        <v>83</v>
      </c>
      <c r="H66" s="61">
        <f t="shared" si="3"/>
        <v>0.14558593955552437</v>
      </c>
      <c r="I66" s="62">
        <v>24</v>
      </c>
      <c r="J66" s="63">
        <v>146.66</v>
      </c>
      <c r="K66" s="64">
        <v>217.66</v>
      </c>
      <c r="L66" s="64">
        <v>152.28</v>
      </c>
      <c r="M66" s="64">
        <v>288.77</v>
      </c>
      <c r="N66" s="64">
        <v>174.5</v>
      </c>
      <c r="O66" s="64">
        <v>39.619999999999997</v>
      </c>
      <c r="P66" s="65">
        <v>87.05</v>
      </c>
      <c r="Q66" s="64">
        <v>247.5</v>
      </c>
      <c r="R66" s="64">
        <v>185.99</v>
      </c>
      <c r="S66" s="64">
        <v>36.01</v>
      </c>
      <c r="T66" s="66">
        <v>7.7530000000000001</v>
      </c>
      <c r="U66" s="66">
        <v>7.3440000000000003</v>
      </c>
      <c r="V66" s="67" t="s">
        <v>2163</v>
      </c>
      <c r="W66" s="68" t="s">
        <v>2323</v>
      </c>
      <c r="X66" s="11" t="s">
        <v>2324</v>
      </c>
      <c r="AMA66" s="3"/>
      <c r="AMB66" s="3"/>
      <c r="AMC66" s="3"/>
      <c r="AMD66" s="3"/>
      <c r="AME66" s="3"/>
      <c r="AMF66" s="3"/>
      <c r="AMG66" s="3"/>
      <c r="AMH66" s="3"/>
    </row>
    <row r="67" spans="1:1022" s="12" customFormat="1" ht="16" customHeight="1">
      <c r="A67" s="41">
        <v>62</v>
      </c>
      <c r="B67" s="55" t="s">
        <v>2325</v>
      </c>
      <c r="C67" s="56" t="s">
        <v>2290</v>
      </c>
      <c r="D67" s="68" t="s">
        <v>2326</v>
      </c>
      <c r="E67" s="78">
        <v>6</v>
      </c>
      <c r="F67" s="59">
        <f t="shared" si="2"/>
        <v>1.0410521567130513E-2</v>
      </c>
      <c r="G67" s="60">
        <v>281</v>
      </c>
      <c r="H67" s="61">
        <f t="shared" si="3"/>
        <v>0.49288733753135361</v>
      </c>
      <c r="I67" s="62">
        <v>37</v>
      </c>
      <c r="J67" s="63">
        <v>147.03</v>
      </c>
      <c r="K67" s="64">
        <v>267.02</v>
      </c>
      <c r="L67" s="64">
        <v>300.98</v>
      </c>
      <c r="M67" s="64">
        <v>297.43</v>
      </c>
      <c r="N67" s="64">
        <v>187</v>
      </c>
      <c r="O67" s="64">
        <v>57</v>
      </c>
      <c r="P67" s="65">
        <v>83.95</v>
      </c>
      <c r="Q67" s="64">
        <v>234.53</v>
      </c>
      <c r="R67" s="64">
        <v>197.25</v>
      </c>
      <c r="S67" s="64">
        <v>110.16</v>
      </c>
      <c r="T67" s="66">
        <v>8.8819999999999997</v>
      </c>
      <c r="U67" s="66">
        <v>7.8010000000000002</v>
      </c>
      <c r="V67" s="67" t="s">
        <v>2163</v>
      </c>
      <c r="W67" s="68"/>
      <c r="X67" s="11" t="s">
        <v>2327</v>
      </c>
      <c r="AMA67" s="3"/>
      <c r="AMB67" s="3"/>
      <c r="AMC67" s="3"/>
      <c r="AMD67" s="3"/>
      <c r="AME67" s="3"/>
      <c r="AMF67" s="3"/>
      <c r="AMG67" s="3"/>
      <c r="AMH67" s="3"/>
    </row>
    <row r="68" spans="1:1022" s="12" customFormat="1" ht="16" customHeight="1">
      <c r="A68" s="41">
        <v>63</v>
      </c>
      <c r="B68" s="55" t="s">
        <v>2328</v>
      </c>
      <c r="C68" s="56" t="s">
        <v>2290</v>
      </c>
      <c r="D68" s="68" t="s">
        <v>2329</v>
      </c>
      <c r="E68" s="78">
        <v>8</v>
      </c>
      <c r="F68" s="59">
        <f t="shared" si="2"/>
        <v>1.3880695422840685E-2</v>
      </c>
      <c r="G68" s="60">
        <v>238</v>
      </c>
      <c r="H68" s="61">
        <f t="shared" si="3"/>
        <v>0.41746329655680481</v>
      </c>
      <c r="I68" s="62">
        <v>37</v>
      </c>
      <c r="J68" s="63">
        <v>141.26</v>
      </c>
      <c r="K68" s="64">
        <v>257.49</v>
      </c>
      <c r="L68" s="64">
        <v>285.43</v>
      </c>
      <c r="M68" s="64">
        <v>275.32</v>
      </c>
      <c r="N68" s="64">
        <v>183.8</v>
      </c>
      <c r="O68" s="64">
        <v>42.74</v>
      </c>
      <c r="P68" s="65">
        <v>82.74</v>
      </c>
      <c r="Q68" s="64">
        <v>237.46</v>
      </c>
      <c r="R68" s="64">
        <v>191.26</v>
      </c>
      <c r="S68" s="64">
        <v>72.63</v>
      </c>
      <c r="T68" s="66">
        <v>7.5060000000000002</v>
      </c>
      <c r="U68" s="66">
        <v>7.2679999999999998</v>
      </c>
      <c r="V68" s="67" t="s">
        <v>2163</v>
      </c>
      <c r="W68" s="68"/>
      <c r="X68" s="79" t="s">
        <v>2330</v>
      </c>
      <c r="AMA68" s="3"/>
      <c r="AMB68" s="3"/>
      <c r="AMC68" s="3"/>
      <c r="AMD68" s="3"/>
      <c r="AME68" s="3"/>
      <c r="AMF68" s="3"/>
      <c r="AMG68" s="3"/>
      <c r="AMH68" s="3"/>
    </row>
    <row r="69" spans="1:1022" s="12" customFormat="1" ht="16" customHeight="1">
      <c r="A69" s="41">
        <v>64</v>
      </c>
      <c r="B69" s="55" t="s">
        <v>2325</v>
      </c>
      <c r="C69" s="56" t="s">
        <v>2290</v>
      </c>
      <c r="D69" s="68" t="s">
        <v>2331</v>
      </c>
      <c r="E69" s="78">
        <v>0</v>
      </c>
      <c r="F69" s="59">
        <f t="shared" si="2"/>
        <v>0</v>
      </c>
      <c r="G69" s="60">
        <v>51</v>
      </c>
      <c r="H69" s="61">
        <f t="shared" si="3"/>
        <v>8.9456420690743887E-2</v>
      </c>
      <c r="I69" s="62">
        <v>30</v>
      </c>
      <c r="J69" s="63">
        <v>146.31</v>
      </c>
      <c r="K69" s="64">
        <v>267.64999999999998</v>
      </c>
      <c r="L69" s="64">
        <v>248.24</v>
      </c>
      <c r="M69" s="64">
        <v>62.01</v>
      </c>
      <c r="N69" s="64">
        <v>153.44999999999999</v>
      </c>
      <c r="O69" s="64">
        <v>46.84</v>
      </c>
      <c r="P69" s="65">
        <v>85.84</v>
      </c>
      <c r="Q69" s="64">
        <v>239.3</v>
      </c>
      <c r="R69" s="64">
        <v>186.39</v>
      </c>
      <c r="S69" s="64">
        <v>188.5</v>
      </c>
      <c r="T69" s="66">
        <v>10.499000000000001</v>
      </c>
      <c r="U69" s="66">
        <v>8.9139999999999997</v>
      </c>
      <c r="V69" s="67" t="s">
        <v>2163</v>
      </c>
      <c r="W69" s="68"/>
      <c r="X69" s="11" t="s">
        <v>2332</v>
      </c>
      <c r="AMA69" s="3"/>
      <c r="AMB69" s="3"/>
      <c r="AMC69" s="3"/>
      <c r="AMD69" s="3"/>
      <c r="AME69" s="3"/>
      <c r="AMF69" s="3"/>
      <c r="AMG69" s="3"/>
      <c r="AMH69" s="3"/>
    </row>
    <row r="70" spans="1:1022" s="12" customFormat="1" ht="16" customHeight="1">
      <c r="A70" s="69">
        <v>65</v>
      </c>
      <c r="B70" s="55" t="s">
        <v>2328</v>
      </c>
      <c r="C70" s="56" t="s">
        <v>2290</v>
      </c>
      <c r="D70" s="68" t="s">
        <v>2333</v>
      </c>
      <c r="E70" s="78">
        <v>0</v>
      </c>
      <c r="F70" s="59">
        <f t="shared" ref="F70:F101" si="4">100*E70/$E$103</f>
        <v>0</v>
      </c>
      <c r="G70" s="60">
        <v>57</v>
      </c>
      <c r="H70" s="61">
        <f t="shared" ref="H70:H101" si="5">100*G70/$G$103</f>
        <v>9.998070547789023E-2</v>
      </c>
      <c r="I70" s="62">
        <v>27</v>
      </c>
      <c r="J70" s="63">
        <v>147.74</v>
      </c>
      <c r="K70" s="64">
        <v>269.5</v>
      </c>
      <c r="L70" s="64">
        <v>227.34</v>
      </c>
      <c r="M70" s="64">
        <v>57.88</v>
      </c>
      <c r="N70" s="64">
        <v>196.25</v>
      </c>
      <c r="O70" s="64">
        <v>60.7</v>
      </c>
      <c r="P70" s="65">
        <v>88.21</v>
      </c>
      <c r="Q70" s="64">
        <v>259.3</v>
      </c>
      <c r="R70" s="64">
        <v>175.99</v>
      </c>
      <c r="S70" s="64">
        <v>229.29</v>
      </c>
      <c r="T70" s="66">
        <v>9.5619999999999994</v>
      </c>
      <c r="U70" s="66">
        <v>8.1590000000000007</v>
      </c>
      <c r="V70" s="67" t="s">
        <v>2163</v>
      </c>
      <c r="W70" s="68" t="s">
        <v>2334</v>
      </c>
      <c r="X70" s="11" t="s">
        <v>2335</v>
      </c>
      <c r="AMA70" s="3"/>
      <c r="AMB70" s="3"/>
      <c r="AMC70" s="3"/>
      <c r="AMD70" s="3"/>
      <c r="AME70" s="3"/>
      <c r="AMF70" s="3"/>
      <c r="AMG70" s="3"/>
      <c r="AMH70" s="3"/>
    </row>
    <row r="71" spans="1:1022" s="12" customFormat="1" ht="16" customHeight="1">
      <c r="A71" s="41">
        <v>66</v>
      </c>
      <c r="B71" s="55" t="s">
        <v>2336</v>
      </c>
      <c r="C71" s="56" t="s">
        <v>2290</v>
      </c>
      <c r="D71" s="68" t="s">
        <v>2337</v>
      </c>
      <c r="E71" s="78">
        <v>12</v>
      </c>
      <c r="F71" s="59">
        <f t="shared" si="4"/>
        <v>2.0821043134261027E-2</v>
      </c>
      <c r="G71" s="60">
        <v>169</v>
      </c>
      <c r="H71" s="61">
        <f t="shared" si="5"/>
        <v>0.29643402150462189</v>
      </c>
      <c r="I71" s="62">
        <v>45</v>
      </c>
      <c r="J71" s="63">
        <v>148.61000000000001</v>
      </c>
      <c r="K71" s="64">
        <v>200.52</v>
      </c>
      <c r="L71" s="64">
        <v>151.33000000000001</v>
      </c>
      <c r="M71" s="64">
        <v>292.37</v>
      </c>
      <c r="N71" s="64">
        <v>148.55000000000001</v>
      </c>
      <c r="O71" s="64">
        <v>41.24</v>
      </c>
      <c r="P71" s="65">
        <v>85.51</v>
      </c>
      <c r="Q71" s="64">
        <v>264.60000000000002</v>
      </c>
      <c r="R71" s="64">
        <v>188.23</v>
      </c>
      <c r="S71" s="64">
        <v>22.31</v>
      </c>
      <c r="T71" s="66">
        <v>6.91</v>
      </c>
      <c r="U71" s="66">
        <v>6.6109999999999998</v>
      </c>
      <c r="V71" s="67" t="s">
        <v>2163</v>
      </c>
      <c r="W71" s="68" t="s">
        <v>2338</v>
      </c>
      <c r="X71" s="11" t="s">
        <v>2339</v>
      </c>
      <c r="AMA71" s="3"/>
      <c r="AMB71" s="3"/>
      <c r="AMC71" s="3"/>
      <c r="AMD71" s="3"/>
      <c r="AME71" s="3"/>
      <c r="AMF71" s="3"/>
      <c r="AMG71" s="3"/>
      <c r="AMH71" s="3"/>
    </row>
    <row r="72" spans="1:1022" s="12" customFormat="1" ht="16" customHeight="1">
      <c r="A72" s="41">
        <v>67</v>
      </c>
      <c r="B72" s="55" t="s">
        <v>2325</v>
      </c>
      <c r="C72" s="56" t="s">
        <v>2290</v>
      </c>
      <c r="D72" s="68" t="s">
        <v>2340</v>
      </c>
      <c r="E72" s="78">
        <v>0</v>
      </c>
      <c r="F72" s="59">
        <f t="shared" si="4"/>
        <v>0</v>
      </c>
      <c r="G72" s="60">
        <v>33</v>
      </c>
      <c r="H72" s="61">
        <f t="shared" si="5"/>
        <v>5.7883566329304872E-2</v>
      </c>
      <c r="I72" s="62">
        <v>21</v>
      </c>
      <c r="J72" s="63">
        <v>147.47</v>
      </c>
      <c r="K72" s="64">
        <v>268.22000000000003</v>
      </c>
      <c r="L72" s="64">
        <v>149.69</v>
      </c>
      <c r="M72" s="64">
        <v>308.7</v>
      </c>
      <c r="N72" s="64">
        <v>177.51</v>
      </c>
      <c r="O72" s="64">
        <v>47.48</v>
      </c>
      <c r="P72" s="65">
        <v>79.98</v>
      </c>
      <c r="Q72" s="64">
        <v>229.22</v>
      </c>
      <c r="R72" s="64">
        <v>194.72</v>
      </c>
      <c r="S72" s="64">
        <v>100.8</v>
      </c>
      <c r="T72" s="66">
        <v>8.859</v>
      </c>
      <c r="U72" s="66">
        <v>7.4089999999999998</v>
      </c>
      <c r="V72" s="67" t="s">
        <v>2163</v>
      </c>
      <c r="W72" s="68" t="s">
        <v>2341</v>
      </c>
      <c r="X72" s="155" t="s">
        <v>2396</v>
      </c>
      <c r="AMA72" s="3"/>
      <c r="AMB72" s="3"/>
      <c r="AMC72" s="3"/>
      <c r="AMD72" s="3"/>
      <c r="AME72" s="3"/>
      <c r="AMF72" s="3"/>
      <c r="AMG72" s="3"/>
      <c r="AMH72" s="3"/>
    </row>
    <row r="73" spans="1:1022" s="12" customFormat="1" ht="16" customHeight="1">
      <c r="A73" s="41">
        <v>68</v>
      </c>
      <c r="B73" s="55" t="s">
        <v>2328</v>
      </c>
      <c r="C73" s="56" t="s">
        <v>2290</v>
      </c>
      <c r="D73" s="68" t="s">
        <v>2342</v>
      </c>
      <c r="E73" s="78">
        <v>0</v>
      </c>
      <c r="F73" s="59">
        <f t="shared" si="4"/>
        <v>0</v>
      </c>
      <c r="G73" s="60">
        <v>24</v>
      </c>
      <c r="H73" s="61">
        <f t="shared" si="5"/>
        <v>4.2097139148585358E-2</v>
      </c>
      <c r="I73" s="62">
        <v>12</v>
      </c>
      <c r="J73" s="63">
        <v>145.19999999999999</v>
      </c>
      <c r="K73" s="64">
        <v>266.61</v>
      </c>
      <c r="L73" s="64">
        <v>293.74</v>
      </c>
      <c r="M73" s="64">
        <v>290.97000000000003</v>
      </c>
      <c r="N73" s="64">
        <v>137.69999999999999</v>
      </c>
      <c r="O73" s="64">
        <v>177.42</v>
      </c>
      <c r="P73" s="65">
        <v>83.81</v>
      </c>
      <c r="Q73" s="64">
        <v>233.91</v>
      </c>
      <c r="R73" s="64">
        <v>194.89</v>
      </c>
      <c r="S73" s="64">
        <v>190.64</v>
      </c>
      <c r="T73" s="66">
        <v>10.106999999999999</v>
      </c>
      <c r="U73" s="66">
        <v>7.875</v>
      </c>
      <c r="V73" s="67" t="s">
        <v>2163</v>
      </c>
      <c r="W73" s="68"/>
      <c r="X73" s="11" t="s">
        <v>2559</v>
      </c>
      <c r="AMA73" s="3"/>
      <c r="AMB73" s="3"/>
      <c r="AMC73" s="3"/>
      <c r="AMD73" s="3"/>
      <c r="AME73" s="3"/>
      <c r="AMF73" s="3"/>
      <c r="AMG73" s="3"/>
      <c r="AMH73" s="3"/>
    </row>
    <row r="74" spans="1:1022" s="12" customFormat="1" ht="16" customHeight="1">
      <c r="A74" s="41">
        <v>69</v>
      </c>
      <c r="B74" s="80" t="s">
        <v>2343</v>
      </c>
      <c r="C74" s="56" t="s">
        <v>2290</v>
      </c>
      <c r="D74" s="68" t="s">
        <v>2344</v>
      </c>
      <c r="E74" s="78">
        <v>1</v>
      </c>
      <c r="F74" s="59">
        <f t="shared" si="4"/>
        <v>1.7350869278550856E-3</v>
      </c>
      <c r="G74" s="60">
        <v>49</v>
      </c>
      <c r="H74" s="61">
        <f t="shared" si="5"/>
        <v>8.5948325761695116E-2</v>
      </c>
      <c r="I74" s="62">
        <v>34</v>
      </c>
      <c r="J74" s="63">
        <v>149</v>
      </c>
      <c r="K74" s="64">
        <v>290.70999999999998</v>
      </c>
      <c r="L74" s="64">
        <v>105.83</v>
      </c>
      <c r="M74" s="64">
        <v>65.89</v>
      </c>
      <c r="N74" s="64">
        <v>198.3</v>
      </c>
      <c r="O74" s="64">
        <v>54.52</v>
      </c>
      <c r="P74" s="65">
        <v>147.12</v>
      </c>
      <c r="Q74" s="64">
        <v>224.93</v>
      </c>
      <c r="R74" s="64">
        <v>242.06</v>
      </c>
      <c r="S74" s="64">
        <v>230.41</v>
      </c>
      <c r="T74" s="66">
        <v>8.6</v>
      </c>
      <c r="U74" s="66">
        <v>6.5430000000000001</v>
      </c>
      <c r="V74" s="67" t="s">
        <v>2163</v>
      </c>
      <c r="W74" s="68"/>
      <c r="X74" s="11" t="s">
        <v>2559</v>
      </c>
      <c r="AMA74" s="3"/>
      <c r="AMB74" s="3"/>
      <c r="AMC74" s="3"/>
      <c r="AMD74" s="3"/>
      <c r="AME74" s="3"/>
      <c r="AMF74" s="3"/>
      <c r="AMG74" s="3"/>
      <c r="AMH74" s="3"/>
    </row>
    <row r="75" spans="1:1022" s="12" customFormat="1" ht="16" customHeight="1">
      <c r="A75" s="69">
        <v>70</v>
      </c>
      <c r="B75" s="80" t="s">
        <v>2345</v>
      </c>
      <c r="C75" s="56" t="s">
        <v>2290</v>
      </c>
      <c r="D75" s="68" t="s">
        <v>2346</v>
      </c>
      <c r="E75" s="78">
        <v>18</v>
      </c>
      <c r="F75" s="59">
        <f t="shared" si="4"/>
        <v>3.1231564701391538E-2</v>
      </c>
      <c r="G75" s="60">
        <v>2</v>
      </c>
      <c r="H75" s="61">
        <f t="shared" si="5"/>
        <v>3.50809492904878E-3</v>
      </c>
      <c r="I75" s="62">
        <v>15</v>
      </c>
      <c r="J75" s="63">
        <v>144.88999999999999</v>
      </c>
      <c r="K75" s="64">
        <v>225.37</v>
      </c>
      <c r="L75" s="64">
        <v>64.28</v>
      </c>
      <c r="M75" s="64">
        <v>73.97</v>
      </c>
      <c r="N75" s="64">
        <v>186.21</v>
      </c>
      <c r="O75" s="64">
        <v>188.23</v>
      </c>
      <c r="P75" s="65">
        <v>125.56</v>
      </c>
      <c r="Q75" s="64">
        <v>249.73</v>
      </c>
      <c r="R75" s="64">
        <v>254.59</v>
      </c>
      <c r="S75" s="64">
        <v>20.38</v>
      </c>
      <c r="T75" s="66">
        <v>8.0310000000000006</v>
      </c>
      <c r="U75" s="66">
        <v>7.3479999999999999</v>
      </c>
      <c r="V75" s="67" t="s">
        <v>2149</v>
      </c>
      <c r="W75" s="68"/>
      <c r="X75" s="81" t="s">
        <v>2561</v>
      </c>
      <c r="AMA75" s="3"/>
      <c r="AMB75" s="3"/>
      <c r="AMC75" s="3"/>
      <c r="AMD75" s="3"/>
      <c r="AME75" s="3"/>
      <c r="AMF75" s="3"/>
      <c r="AMG75" s="3"/>
      <c r="AMH75" s="3"/>
    </row>
    <row r="76" spans="1:1022" s="12" customFormat="1" ht="16" customHeight="1">
      <c r="A76" s="41">
        <v>71</v>
      </c>
      <c r="B76" s="80" t="s">
        <v>2347</v>
      </c>
      <c r="C76" s="56" t="s">
        <v>2290</v>
      </c>
      <c r="D76" s="68" t="s">
        <v>2348</v>
      </c>
      <c r="E76" s="78">
        <v>39</v>
      </c>
      <c r="F76" s="59">
        <f t="shared" si="4"/>
        <v>6.7668390186348334E-2</v>
      </c>
      <c r="G76" s="60">
        <v>78</v>
      </c>
      <c r="H76" s="61">
        <f t="shared" si="5"/>
        <v>0.13681570223290243</v>
      </c>
      <c r="I76" s="62">
        <v>22</v>
      </c>
      <c r="J76" s="63">
        <v>140.07</v>
      </c>
      <c r="K76" s="64">
        <v>271.02999999999997</v>
      </c>
      <c r="L76" s="64">
        <v>282.88</v>
      </c>
      <c r="M76" s="64">
        <v>297.58</v>
      </c>
      <c r="N76" s="64">
        <v>190.48</v>
      </c>
      <c r="O76" s="64">
        <v>55.65</v>
      </c>
      <c r="P76" s="65">
        <v>148.09</v>
      </c>
      <c r="Q76" s="64">
        <v>259.77999999999997</v>
      </c>
      <c r="R76" s="64">
        <v>217.13</v>
      </c>
      <c r="S76" s="64">
        <v>66.959999999999994</v>
      </c>
      <c r="T76" s="66">
        <v>8.5619999999999994</v>
      </c>
      <c r="U76" s="66">
        <v>7.8360000000000003</v>
      </c>
      <c r="V76" s="67" t="s">
        <v>2149</v>
      </c>
      <c r="W76" s="68" t="s">
        <v>2349</v>
      </c>
      <c r="X76" s="81" t="s">
        <v>2350</v>
      </c>
      <c r="AMA76" s="3"/>
      <c r="AMB76" s="3"/>
      <c r="AMC76" s="3"/>
      <c r="AMD76" s="3"/>
      <c r="AME76" s="3"/>
      <c r="AMF76" s="3"/>
      <c r="AMG76" s="3"/>
      <c r="AMH76" s="3"/>
    </row>
    <row r="77" spans="1:1022" s="12" customFormat="1" ht="16" customHeight="1">
      <c r="A77" s="41">
        <v>72</v>
      </c>
      <c r="B77" s="80" t="s">
        <v>2351</v>
      </c>
      <c r="C77" s="56" t="s">
        <v>2290</v>
      </c>
      <c r="D77" s="68" t="s">
        <v>2352</v>
      </c>
      <c r="E77" s="78">
        <v>26</v>
      </c>
      <c r="F77" s="59">
        <f t="shared" si="4"/>
        <v>4.5112260124232223E-2</v>
      </c>
      <c r="G77" s="60">
        <v>58</v>
      </c>
      <c r="H77" s="61">
        <f t="shared" si="5"/>
        <v>0.10173475294241462</v>
      </c>
      <c r="I77" s="62">
        <v>21</v>
      </c>
      <c r="J77" s="63">
        <v>149.38</v>
      </c>
      <c r="K77" s="64">
        <v>242.21</v>
      </c>
      <c r="L77" s="64">
        <v>79.53</v>
      </c>
      <c r="M77" s="64">
        <v>66.73</v>
      </c>
      <c r="N77" s="64">
        <v>177.49</v>
      </c>
      <c r="O77" s="64">
        <v>62.49</v>
      </c>
      <c r="P77" s="65">
        <v>143.94</v>
      </c>
      <c r="Q77" s="64">
        <v>228.26</v>
      </c>
      <c r="R77" s="64">
        <v>243.91</v>
      </c>
      <c r="S77" s="64">
        <v>244.6</v>
      </c>
      <c r="T77" s="66">
        <v>10.260999999999999</v>
      </c>
      <c r="U77" s="66">
        <v>8.2370000000000001</v>
      </c>
      <c r="V77" s="67" t="s">
        <v>2149</v>
      </c>
      <c r="W77" s="68" t="s">
        <v>2353</v>
      </c>
      <c r="X77" s="81" t="s">
        <v>2354</v>
      </c>
      <c r="AMA77" s="3"/>
      <c r="AMB77" s="3"/>
      <c r="AMC77" s="3"/>
      <c r="AMD77" s="3"/>
      <c r="AME77" s="3"/>
      <c r="AMF77" s="3"/>
      <c r="AMG77" s="3"/>
      <c r="AMH77" s="3"/>
    </row>
    <row r="78" spans="1:1022" s="12" customFormat="1" ht="16" customHeight="1">
      <c r="A78" s="41">
        <v>73</v>
      </c>
      <c r="B78" s="80" t="s">
        <v>2355</v>
      </c>
      <c r="C78" s="56" t="s">
        <v>2290</v>
      </c>
      <c r="D78" s="68" t="s">
        <v>2356</v>
      </c>
      <c r="E78" s="78">
        <v>44</v>
      </c>
      <c r="F78" s="59">
        <f t="shared" si="4"/>
        <v>7.6343824825623768E-2</v>
      </c>
      <c r="G78" s="60">
        <v>64</v>
      </c>
      <c r="H78" s="61">
        <f t="shared" si="5"/>
        <v>0.11225903772956096</v>
      </c>
      <c r="I78" s="62">
        <v>36</v>
      </c>
      <c r="J78" s="63">
        <v>147.16</v>
      </c>
      <c r="K78" s="64">
        <v>244.71</v>
      </c>
      <c r="L78" s="64">
        <v>125.59</v>
      </c>
      <c r="M78" s="64">
        <v>285.88</v>
      </c>
      <c r="N78" s="64">
        <v>161.54</v>
      </c>
      <c r="O78" s="64">
        <v>48.75</v>
      </c>
      <c r="P78" s="65">
        <v>141.94999999999999</v>
      </c>
      <c r="Q78" s="64">
        <v>233.13</v>
      </c>
      <c r="R78" s="64">
        <v>230.89</v>
      </c>
      <c r="S78" s="64">
        <v>44.33</v>
      </c>
      <c r="T78" s="66">
        <v>6.9260000000000002</v>
      </c>
      <c r="U78" s="66">
        <v>6.4370000000000003</v>
      </c>
      <c r="V78" s="67" t="s">
        <v>2163</v>
      </c>
      <c r="W78" s="68" t="s">
        <v>2357</v>
      </c>
      <c r="X78" s="11" t="s">
        <v>2358</v>
      </c>
      <c r="AMA78" s="3"/>
      <c r="AMB78" s="3"/>
      <c r="AMC78" s="3"/>
      <c r="AMD78" s="3"/>
      <c r="AME78" s="3"/>
      <c r="AMF78" s="3"/>
      <c r="AMG78" s="3"/>
      <c r="AMH78" s="3"/>
    </row>
    <row r="79" spans="1:1022" s="12" customFormat="1" ht="16" customHeight="1">
      <c r="A79" s="41">
        <v>74</v>
      </c>
      <c r="B79" s="55" t="s">
        <v>2359</v>
      </c>
      <c r="C79" s="56" t="s">
        <v>2290</v>
      </c>
      <c r="D79" s="68" t="s">
        <v>2360</v>
      </c>
      <c r="E79" s="78">
        <v>0</v>
      </c>
      <c r="F79" s="59">
        <f t="shared" si="4"/>
        <v>0</v>
      </c>
      <c r="G79" s="60">
        <v>56</v>
      </c>
      <c r="H79" s="61">
        <f t="shared" si="5"/>
        <v>9.8226658013365845E-2</v>
      </c>
      <c r="I79" s="62">
        <v>21</v>
      </c>
      <c r="J79" s="63">
        <v>147.44</v>
      </c>
      <c r="K79" s="64">
        <v>260.12</v>
      </c>
      <c r="L79" s="64">
        <v>167.8</v>
      </c>
      <c r="M79" s="64">
        <v>271.73</v>
      </c>
      <c r="N79" s="64">
        <v>80.489999999999995</v>
      </c>
      <c r="O79" s="64">
        <v>175.19</v>
      </c>
      <c r="P79" s="65">
        <v>148.9</v>
      </c>
      <c r="Q79" s="64">
        <v>220.63</v>
      </c>
      <c r="R79" s="64">
        <v>258.52999999999997</v>
      </c>
      <c r="S79" s="64">
        <v>60.24</v>
      </c>
      <c r="T79" s="66">
        <v>6.9779999999999998</v>
      </c>
      <c r="U79" s="66">
        <v>5.49</v>
      </c>
      <c r="V79" s="67" t="s">
        <v>2163</v>
      </c>
      <c r="W79" s="68" t="s">
        <v>2361</v>
      </c>
      <c r="X79" s="11" t="s">
        <v>2362</v>
      </c>
      <c r="AMA79" s="3"/>
      <c r="AMB79" s="3"/>
      <c r="AMC79" s="3"/>
      <c r="AMD79" s="3"/>
      <c r="AME79" s="3"/>
      <c r="AMF79" s="3"/>
      <c r="AMG79" s="3"/>
      <c r="AMH79" s="3"/>
    </row>
    <row r="80" spans="1:1022" s="12" customFormat="1" ht="16" customHeight="1">
      <c r="A80" s="69">
        <v>75</v>
      </c>
      <c r="B80" s="55" t="s">
        <v>2363</v>
      </c>
      <c r="C80" s="56" t="s">
        <v>2290</v>
      </c>
      <c r="D80" s="68" t="s">
        <v>2364</v>
      </c>
      <c r="E80" s="78">
        <v>1</v>
      </c>
      <c r="F80" s="59">
        <f t="shared" si="4"/>
        <v>1.7350869278550856E-3</v>
      </c>
      <c r="G80" s="60">
        <v>92</v>
      </c>
      <c r="H80" s="61">
        <f t="shared" si="5"/>
        <v>0.16137236673624389</v>
      </c>
      <c r="I80" s="62">
        <v>53</v>
      </c>
      <c r="J80" s="63">
        <v>147.69</v>
      </c>
      <c r="K80" s="64">
        <v>284.48</v>
      </c>
      <c r="L80" s="64">
        <v>96.35</v>
      </c>
      <c r="M80" s="64">
        <v>81.93</v>
      </c>
      <c r="N80" s="64">
        <v>247.78</v>
      </c>
      <c r="O80" s="64">
        <v>189.67</v>
      </c>
      <c r="P80" s="65">
        <v>84.52</v>
      </c>
      <c r="Q80" s="64">
        <v>242.06</v>
      </c>
      <c r="R80" s="64">
        <v>185.03</v>
      </c>
      <c r="S80" s="64">
        <v>91.01</v>
      </c>
      <c r="T80" s="66">
        <v>5.2119999999999997</v>
      </c>
      <c r="U80" s="66">
        <v>3.9750000000000001</v>
      </c>
      <c r="V80" s="67" t="s">
        <v>2163</v>
      </c>
      <c r="W80" s="68" t="s">
        <v>2365</v>
      </c>
      <c r="X80" s="11" t="s">
        <v>2366</v>
      </c>
      <c r="AMA80" s="3"/>
      <c r="AMB80" s="3"/>
      <c r="AMC80" s="3"/>
      <c r="AMD80" s="3"/>
      <c r="AME80" s="3"/>
      <c r="AMF80" s="3"/>
      <c r="AMG80" s="3"/>
      <c r="AMH80" s="3"/>
    </row>
    <row r="81" spans="1:1022" s="12" customFormat="1" ht="16" customHeight="1">
      <c r="A81" s="41">
        <v>76</v>
      </c>
      <c r="B81" s="55" t="s">
        <v>2367</v>
      </c>
      <c r="C81" s="56" t="s">
        <v>2290</v>
      </c>
      <c r="D81" s="68" t="s">
        <v>2368</v>
      </c>
      <c r="E81" s="78">
        <v>0</v>
      </c>
      <c r="F81" s="59">
        <f t="shared" si="4"/>
        <v>0</v>
      </c>
      <c r="G81" s="60">
        <v>28</v>
      </c>
      <c r="H81" s="61">
        <f t="shared" si="5"/>
        <v>4.9113329006682922E-2</v>
      </c>
      <c r="I81" s="62">
        <v>21</v>
      </c>
      <c r="J81" s="63">
        <v>145.13</v>
      </c>
      <c r="K81" s="64">
        <v>260.58999999999997</v>
      </c>
      <c r="L81" s="64">
        <v>177.94</v>
      </c>
      <c r="M81" s="64">
        <v>94.65</v>
      </c>
      <c r="N81" s="64">
        <v>208.55</v>
      </c>
      <c r="O81" s="64">
        <v>63.44</v>
      </c>
      <c r="P81" s="65">
        <v>85.98</v>
      </c>
      <c r="Q81" s="64">
        <v>283.16000000000003</v>
      </c>
      <c r="R81" s="64">
        <v>191.82</v>
      </c>
      <c r="S81" s="64">
        <v>259.89</v>
      </c>
      <c r="T81" s="66">
        <v>8.0709999999999997</v>
      </c>
      <c r="U81" s="66">
        <v>7.2089999999999996</v>
      </c>
      <c r="V81" s="67" t="s">
        <v>2163</v>
      </c>
      <c r="W81" s="68" t="s">
        <v>2369</v>
      </c>
      <c r="X81" s="11" t="s">
        <v>2370</v>
      </c>
      <c r="AMA81" s="3"/>
      <c r="AMB81" s="3"/>
      <c r="AMC81" s="3"/>
      <c r="AMD81" s="3"/>
      <c r="AME81" s="3"/>
      <c r="AMF81" s="3"/>
      <c r="AMG81" s="3"/>
      <c r="AMH81" s="3"/>
    </row>
    <row r="82" spans="1:1022" s="12" customFormat="1" ht="16" customHeight="1">
      <c r="A82" s="41">
        <v>77</v>
      </c>
      <c r="B82" s="55" t="s">
        <v>2336</v>
      </c>
      <c r="C82" s="56" t="s">
        <v>2290</v>
      </c>
      <c r="D82" s="68" t="s">
        <v>2371</v>
      </c>
      <c r="E82" s="78">
        <v>1</v>
      </c>
      <c r="F82" s="59">
        <f t="shared" si="4"/>
        <v>1.7350869278550856E-3</v>
      </c>
      <c r="G82" s="60">
        <v>63</v>
      </c>
      <c r="H82" s="61">
        <f t="shared" si="5"/>
        <v>0.11050499026503657</v>
      </c>
      <c r="I82" s="62">
        <v>16</v>
      </c>
      <c r="J82" s="63">
        <v>144.93</v>
      </c>
      <c r="K82" s="64">
        <v>265.48</v>
      </c>
      <c r="L82" s="64">
        <v>161.05000000000001</v>
      </c>
      <c r="M82" s="64">
        <v>210.96</v>
      </c>
      <c r="N82" s="64">
        <v>166.13</v>
      </c>
      <c r="O82" s="64">
        <v>49.76</v>
      </c>
      <c r="P82" s="65">
        <v>81.150000000000006</v>
      </c>
      <c r="Q82" s="64">
        <v>239.99</v>
      </c>
      <c r="R82" s="64">
        <v>190.87</v>
      </c>
      <c r="S82" s="64">
        <v>15.71</v>
      </c>
      <c r="T82" s="66">
        <v>6.9589999999999996</v>
      </c>
      <c r="U82" s="66">
        <v>6.9210000000000003</v>
      </c>
      <c r="V82" s="67" t="s">
        <v>2163</v>
      </c>
      <c r="W82" s="68" t="s">
        <v>2372</v>
      </c>
      <c r="X82" s="11" t="s">
        <v>2373</v>
      </c>
      <c r="AMA82" s="3"/>
      <c r="AMB82" s="3"/>
      <c r="AMC82" s="3"/>
      <c r="AMD82" s="3"/>
      <c r="AME82" s="3"/>
      <c r="AMF82" s="3"/>
      <c r="AMG82" s="3"/>
      <c r="AMH82" s="3"/>
    </row>
    <row r="83" spans="1:1022" s="12" customFormat="1" ht="16" customHeight="1">
      <c r="A83" s="41">
        <v>78</v>
      </c>
      <c r="B83" s="55" t="s">
        <v>2374</v>
      </c>
      <c r="C83" s="56" t="s">
        <v>2290</v>
      </c>
      <c r="D83" s="68" t="s">
        <v>2375</v>
      </c>
      <c r="E83" s="78">
        <v>0</v>
      </c>
      <c r="F83" s="59">
        <f t="shared" si="4"/>
        <v>0</v>
      </c>
      <c r="G83" s="60">
        <v>19</v>
      </c>
      <c r="H83" s="61">
        <f t="shared" si="5"/>
        <v>3.3326901825963408E-2</v>
      </c>
      <c r="I83" s="62">
        <v>12</v>
      </c>
      <c r="J83" s="63">
        <v>156.85</v>
      </c>
      <c r="K83" s="64">
        <v>260.08999999999997</v>
      </c>
      <c r="L83" s="64">
        <v>70.8</v>
      </c>
      <c r="M83" s="64">
        <v>92.54</v>
      </c>
      <c r="N83" s="64">
        <v>162.04</v>
      </c>
      <c r="O83" s="64">
        <v>170.23</v>
      </c>
      <c r="P83" s="65">
        <v>82.06</v>
      </c>
      <c r="Q83" s="64">
        <v>211.25</v>
      </c>
      <c r="R83" s="64">
        <v>195.38</v>
      </c>
      <c r="S83" s="64">
        <v>3.54</v>
      </c>
      <c r="T83" s="66">
        <v>8.093</v>
      </c>
      <c r="U83" s="66">
        <v>7.4610000000000003</v>
      </c>
      <c r="V83" s="67" t="s">
        <v>2163</v>
      </c>
      <c r="W83" s="68" t="s">
        <v>2376</v>
      </c>
      <c r="X83" s="11" t="s">
        <v>2377</v>
      </c>
      <c r="AMA83" s="3"/>
      <c r="AMB83" s="3"/>
      <c r="AMC83" s="3"/>
      <c r="AMD83" s="3"/>
      <c r="AME83" s="3"/>
      <c r="AMF83" s="3"/>
      <c r="AMG83" s="3"/>
      <c r="AMH83" s="3"/>
    </row>
    <row r="84" spans="1:1022" s="12" customFormat="1" ht="16" customHeight="1">
      <c r="A84" s="41">
        <v>79</v>
      </c>
      <c r="B84" s="55" t="s">
        <v>2378</v>
      </c>
      <c r="C84" s="56" t="s">
        <v>2290</v>
      </c>
      <c r="D84" s="68" t="s">
        <v>2379</v>
      </c>
      <c r="E84" s="78">
        <v>0</v>
      </c>
      <c r="F84" s="59">
        <f t="shared" si="4"/>
        <v>0</v>
      </c>
      <c r="G84" s="60">
        <v>37</v>
      </c>
      <c r="H84" s="61">
        <f t="shared" si="5"/>
        <v>6.489975618740243E-2</v>
      </c>
      <c r="I84" s="62">
        <v>10</v>
      </c>
      <c r="J84" s="63">
        <v>82.47</v>
      </c>
      <c r="K84" s="64">
        <v>225.5</v>
      </c>
      <c r="L84" s="64">
        <v>166.19</v>
      </c>
      <c r="M84" s="64">
        <v>291.74</v>
      </c>
      <c r="N84" s="64">
        <v>159.41999999999999</v>
      </c>
      <c r="O84" s="64">
        <v>43.17</v>
      </c>
      <c r="P84" s="65">
        <v>144.63</v>
      </c>
      <c r="Q84" s="64">
        <v>196.24</v>
      </c>
      <c r="R84" s="64">
        <v>232.81</v>
      </c>
      <c r="S84" s="64">
        <v>235.47</v>
      </c>
      <c r="T84" s="66">
        <v>8.5730000000000004</v>
      </c>
      <c r="U84" s="66">
        <v>7.9219999999999997</v>
      </c>
      <c r="V84" s="67" t="s">
        <v>2163</v>
      </c>
      <c r="W84" s="68" t="s">
        <v>2380</v>
      </c>
      <c r="X84" s="11" t="s">
        <v>2381</v>
      </c>
      <c r="AMA84" s="3"/>
      <c r="AMB84" s="3"/>
      <c r="AMC84" s="3"/>
      <c r="AMD84" s="3"/>
      <c r="AME84" s="3"/>
      <c r="AMF84" s="3"/>
      <c r="AMG84" s="3"/>
      <c r="AMH84" s="3"/>
    </row>
    <row r="85" spans="1:1022" s="12" customFormat="1" ht="16" customHeight="1">
      <c r="A85" s="69">
        <v>80</v>
      </c>
      <c r="B85" s="72" t="s">
        <v>2382</v>
      </c>
      <c r="C85" s="56" t="s">
        <v>2290</v>
      </c>
      <c r="D85" s="68" t="s">
        <v>2383</v>
      </c>
      <c r="E85" s="78">
        <v>0</v>
      </c>
      <c r="F85" s="59">
        <f t="shared" si="4"/>
        <v>0</v>
      </c>
      <c r="G85" s="60">
        <v>40</v>
      </c>
      <c r="H85" s="61">
        <f t="shared" si="5"/>
        <v>7.0161898580975601E-2</v>
      </c>
      <c r="I85" s="62">
        <v>19</v>
      </c>
      <c r="J85" s="63">
        <v>81.91</v>
      </c>
      <c r="K85" s="64">
        <v>242.81</v>
      </c>
      <c r="L85" s="64">
        <v>253.94</v>
      </c>
      <c r="M85" s="64">
        <v>71.62</v>
      </c>
      <c r="N85" s="64">
        <v>185.71</v>
      </c>
      <c r="O85" s="64">
        <v>58.91</v>
      </c>
      <c r="P85" s="65">
        <v>85.58</v>
      </c>
      <c r="Q85" s="64">
        <v>206.56</v>
      </c>
      <c r="R85" s="64">
        <v>185.19</v>
      </c>
      <c r="S85" s="64">
        <v>143.71</v>
      </c>
      <c r="T85" s="66">
        <v>9.5640000000000001</v>
      </c>
      <c r="U85" s="66">
        <v>8.5660000000000007</v>
      </c>
      <c r="V85" s="67" t="s">
        <v>2163</v>
      </c>
      <c r="W85" s="68" t="s">
        <v>2384</v>
      </c>
      <c r="X85" s="11" t="s">
        <v>2385</v>
      </c>
      <c r="AMA85" s="3"/>
      <c r="AMB85" s="3"/>
      <c r="AMC85" s="3"/>
      <c r="AMD85" s="3"/>
      <c r="AME85" s="3"/>
      <c r="AMF85" s="3"/>
      <c r="AMG85" s="3"/>
      <c r="AMH85" s="3"/>
    </row>
    <row r="86" spans="1:1022" s="12" customFormat="1" ht="16" customHeight="1">
      <c r="A86" s="41">
        <v>81</v>
      </c>
      <c r="B86" s="72" t="s">
        <v>2386</v>
      </c>
      <c r="C86" s="56" t="s">
        <v>2290</v>
      </c>
      <c r="D86" s="68" t="s">
        <v>2387</v>
      </c>
      <c r="E86" s="78">
        <v>0</v>
      </c>
      <c r="F86" s="59">
        <f t="shared" si="4"/>
        <v>0</v>
      </c>
      <c r="G86" s="60">
        <v>14</v>
      </c>
      <c r="H86" s="61">
        <f t="shared" si="5"/>
        <v>2.4556664503341461E-2</v>
      </c>
      <c r="I86" s="62">
        <v>10</v>
      </c>
      <c r="J86" s="63">
        <v>82.12</v>
      </c>
      <c r="K86" s="64">
        <v>244.32</v>
      </c>
      <c r="L86" s="64">
        <v>195.72</v>
      </c>
      <c r="M86" s="64">
        <v>75.55</v>
      </c>
      <c r="N86" s="64">
        <v>171.43</v>
      </c>
      <c r="O86" s="64">
        <v>49.37</v>
      </c>
      <c r="P86" s="65">
        <v>89.46</v>
      </c>
      <c r="Q86" s="64">
        <v>196.97</v>
      </c>
      <c r="R86" s="64">
        <v>181.07</v>
      </c>
      <c r="S86" s="64">
        <v>80.55</v>
      </c>
      <c r="T86" s="66">
        <v>10.477</v>
      </c>
      <c r="U86" s="66">
        <v>9.6750000000000007</v>
      </c>
      <c r="V86" s="67" t="s">
        <v>2163</v>
      </c>
      <c r="W86" s="68" t="s">
        <v>2388</v>
      </c>
      <c r="X86" s="155" t="s">
        <v>2396</v>
      </c>
      <c r="AMA86" s="3"/>
      <c r="AMB86" s="3"/>
      <c r="AMC86" s="3"/>
      <c r="AMD86" s="3"/>
      <c r="AME86" s="3"/>
      <c r="AMF86" s="3"/>
      <c r="AMG86" s="3"/>
      <c r="AMH86" s="3"/>
    </row>
    <row r="87" spans="1:1022" s="12" customFormat="1" ht="16" customHeight="1">
      <c r="A87" s="41">
        <v>82</v>
      </c>
      <c r="B87" s="80" t="s">
        <v>2389</v>
      </c>
      <c r="C87" s="56" t="s">
        <v>2290</v>
      </c>
      <c r="D87" s="68" t="s">
        <v>2390</v>
      </c>
      <c r="E87" s="78">
        <v>0</v>
      </c>
      <c r="F87" s="59">
        <f t="shared" si="4"/>
        <v>0</v>
      </c>
      <c r="G87" s="60">
        <v>38</v>
      </c>
      <c r="H87" s="61">
        <f t="shared" si="5"/>
        <v>6.6653803651926816E-2</v>
      </c>
      <c r="I87" s="62">
        <v>23</v>
      </c>
      <c r="J87" s="63">
        <v>82.7</v>
      </c>
      <c r="K87" s="64">
        <v>214.14</v>
      </c>
      <c r="L87" s="64">
        <v>63.86</v>
      </c>
      <c r="M87" s="64">
        <v>67.06</v>
      </c>
      <c r="N87" s="64">
        <v>103.95</v>
      </c>
      <c r="O87" s="64">
        <v>185.23</v>
      </c>
      <c r="P87" s="65">
        <v>81.67</v>
      </c>
      <c r="Q87" s="64">
        <v>210.37</v>
      </c>
      <c r="R87" s="64">
        <v>186.12</v>
      </c>
      <c r="S87" s="64">
        <v>55.51</v>
      </c>
      <c r="T87" s="66">
        <v>9.6180000000000003</v>
      </c>
      <c r="U87" s="66">
        <v>9.3010000000000002</v>
      </c>
      <c r="V87" s="67" t="s">
        <v>2163</v>
      </c>
      <c r="W87" s="68" t="s">
        <v>2391</v>
      </c>
      <c r="X87" s="11" t="s">
        <v>2392</v>
      </c>
      <c r="AMA87" s="3"/>
      <c r="AMB87" s="3"/>
      <c r="AMC87" s="3"/>
      <c r="AMD87" s="3"/>
      <c r="AME87" s="3"/>
      <c r="AMF87" s="3"/>
      <c r="AMG87" s="3"/>
      <c r="AMH87" s="3"/>
    </row>
    <row r="88" spans="1:1022" s="12" customFormat="1" ht="16" customHeight="1">
      <c r="A88" s="41">
        <v>83</v>
      </c>
      <c r="B88" s="55" t="s">
        <v>2393</v>
      </c>
      <c r="C88" s="56" t="s">
        <v>2290</v>
      </c>
      <c r="D88" s="68" t="s">
        <v>2394</v>
      </c>
      <c r="E88" s="78">
        <v>5</v>
      </c>
      <c r="F88" s="59">
        <f t="shared" si="4"/>
        <v>8.675434639275427E-3</v>
      </c>
      <c r="G88" s="60">
        <v>78</v>
      </c>
      <c r="H88" s="61">
        <f t="shared" si="5"/>
        <v>0.13681570223290243</v>
      </c>
      <c r="I88" s="62">
        <v>23</v>
      </c>
      <c r="J88" s="63">
        <v>146.34</v>
      </c>
      <c r="K88" s="64">
        <v>263.27</v>
      </c>
      <c r="L88" s="64">
        <v>288.77999999999997</v>
      </c>
      <c r="M88" s="64">
        <v>283.11</v>
      </c>
      <c r="N88" s="64">
        <v>184.02</v>
      </c>
      <c r="O88" s="64">
        <v>53.06</v>
      </c>
      <c r="P88" s="65">
        <v>82.36</v>
      </c>
      <c r="Q88" s="64">
        <v>62.73</v>
      </c>
      <c r="R88" s="64">
        <v>192.18</v>
      </c>
      <c r="S88" s="64">
        <v>93.81</v>
      </c>
      <c r="T88" s="66">
        <v>8.2100000000000009</v>
      </c>
      <c r="U88" s="66">
        <v>7.5039999999999996</v>
      </c>
      <c r="V88" s="67" t="s">
        <v>2163</v>
      </c>
      <c r="W88" s="68" t="s">
        <v>2395</v>
      </c>
      <c r="X88" s="11" t="s">
        <v>2396</v>
      </c>
      <c r="AMA88" s="3"/>
      <c r="AMB88" s="3"/>
      <c r="AMC88" s="3"/>
      <c r="AMD88" s="3"/>
      <c r="AME88" s="3"/>
      <c r="AMF88" s="3"/>
      <c r="AMG88" s="3"/>
      <c r="AMH88" s="3"/>
    </row>
    <row r="89" spans="1:1022" s="12" customFormat="1" ht="16" customHeight="1">
      <c r="A89" s="41">
        <v>84</v>
      </c>
      <c r="B89" s="55" t="s">
        <v>2397</v>
      </c>
      <c r="C89" s="56" t="s">
        <v>2290</v>
      </c>
      <c r="D89" s="68" t="s">
        <v>2398</v>
      </c>
      <c r="E89" s="78">
        <v>26</v>
      </c>
      <c r="F89" s="59">
        <f t="shared" si="4"/>
        <v>4.5112260124232223E-2</v>
      </c>
      <c r="G89" s="60">
        <v>0</v>
      </c>
      <c r="H89" s="61">
        <f t="shared" si="5"/>
        <v>0</v>
      </c>
      <c r="I89" s="62">
        <v>12</v>
      </c>
      <c r="J89" s="63">
        <v>143.65</v>
      </c>
      <c r="K89" s="64">
        <v>206.64</v>
      </c>
      <c r="L89" s="64">
        <v>59.95</v>
      </c>
      <c r="M89" s="64">
        <v>82.45</v>
      </c>
      <c r="N89" s="64">
        <v>203.34</v>
      </c>
      <c r="O89" s="64">
        <v>191.33</v>
      </c>
      <c r="P89" s="65">
        <v>146.69999999999999</v>
      </c>
      <c r="Q89" s="64">
        <v>242.48</v>
      </c>
      <c r="R89" s="64">
        <v>68.2</v>
      </c>
      <c r="S89" s="64">
        <v>65.02</v>
      </c>
      <c r="T89" s="66">
        <v>7.55</v>
      </c>
      <c r="U89" s="66">
        <v>6.992</v>
      </c>
      <c r="V89" s="67" t="s">
        <v>2149</v>
      </c>
      <c r="W89" s="68"/>
      <c r="X89" s="156" t="s">
        <v>2562</v>
      </c>
      <c r="AMA89" s="3"/>
      <c r="AMB89" s="3"/>
      <c r="AMC89" s="3"/>
      <c r="AMD89" s="3"/>
      <c r="AME89" s="3"/>
      <c r="AMF89" s="3"/>
      <c r="AMG89" s="3"/>
      <c r="AMH89" s="3"/>
    </row>
    <row r="90" spans="1:1022" s="12" customFormat="1" ht="16" customHeight="1">
      <c r="A90" s="69">
        <v>85</v>
      </c>
      <c r="B90" s="55" t="s">
        <v>2399</v>
      </c>
      <c r="C90" s="56" t="s">
        <v>2400</v>
      </c>
      <c r="D90" s="68" t="s">
        <v>2401</v>
      </c>
      <c r="E90" s="78">
        <v>2</v>
      </c>
      <c r="F90" s="59">
        <f t="shared" si="4"/>
        <v>3.4701738557101711E-3</v>
      </c>
      <c r="G90" s="60">
        <v>125</v>
      </c>
      <c r="H90" s="61">
        <f t="shared" si="5"/>
        <v>0.21925593306554875</v>
      </c>
      <c r="I90" s="62">
        <v>52</v>
      </c>
      <c r="J90" s="63">
        <v>78.53</v>
      </c>
      <c r="K90" s="64">
        <v>221.26</v>
      </c>
      <c r="L90" s="64">
        <v>301.25</v>
      </c>
      <c r="M90" s="64">
        <v>291.10000000000002</v>
      </c>
      <c r="N90" s="64">
        <v>171.11</v>
      </c>
      <c r="O90" s="64">
        <v>58.54</v>
      </c>
      <c r="P90" s="65">
        <v>80.63</v>
      </c>
      <c r="Q90" s="64">
        <v>15.02</v>
      </c>
      <c r="R90" s="64">
        <v>195.93</v>
      </c>
      <c r="S90" s="64">
        <v>44.82</v>
      </c>
      <c r="T90" s="66">
        <v>4.367</v>
      </c>
      <c r="U90" s="66">
        <v>5.2939999999999996</v>
      </c>
      <c r="V90" s="67" t="s">
        <v>2163</v>
      </c>
      <c r="W90" s="68"/>
      <c r="X90" s="11" t="s">
        <v>2563</v>
      </c>
      <c r="AMA90" s="3"/>
      <c r="AMB90" s="3"/>
      <c r="AMC90" s="3"/>
      <c r="AMD90" s="3"/>
      <c r="AME90" s="3"/>
      <c r="AMF90" s="3"/>
      <c r="AMG90" s="3"/>
      <c r="AMH90" s="3"/>
    </row>
    <row r="91" spans="1:1022" s="12" customFormat="1" ht="16" customHeight="1">
      <c r="A91" s="41">
        <v>86</v>
      </c>
      <c r="B91" s="55" t="s">
        <v>2402</v>
      </c>
      <c r="C91" s="56" t="s">
        <v>2400</v>
      </c>
      <c r="D91" s="68" t="s">
        <v>2403</v>
      </c>
      <c r="E91" s="78">
        <v>15</v>
      </c>
      <c r="F91" s="59">
        <f t="shared" si="4"/>
        <v>2.6026303917826284E-2</v>
      </c>
      <c r="G91" s="60">
        <v>0</v>
      </c>
      <c r="H91" s="61">
        <f t="shared" si="5"/>
        <v>0</v>
      </c>
      <c r="I91" s="62">
        <v>15</v>
      </c>
      <c r="J91" s="63">
        <v>90.42</v>
      </c>
      <c r="K91" s="64">
        <v>213.72</v>
      </c>
      <c r="L91" s="64">
        <v>280.10000000000002</v>
      </c>
      <c r="M91" s="64">
        <v>294.93</v>
      </c>
      <c r="N91" s="64">
        <v>175.95</v>
      </c>
      <c r="O91" s="64">
        <v>55.69</v>
      </c>
      <c r="P91" s="65">
        <v>138.72999999999999</v>
      </c>
      <c r="Q91" s="64">
        <v>238.66</v>
      </c>
      <c r="R91" s="64">
        <v>67.92</v>
      </c>
      <c r="S91" s="64">
        <v>1.05</v>
      </c>
      <c r="T91" s="66">
        <v>5.4329999999999998</v>
      </c>
      <c r="U91" s="66">
        <v>6.069</v>
      </c>
      <c r="V91" s="67" t="s">
        <v>2149</v>
      </c>
      <c r="W91" s="68"/>
      <c r="X91" s="11" t="s">
        <v>2404</v>
      </c>
      <c r="AMA91" s="3"/>
      <c r="AMB91" s="3"/>
      <c r="AMC91" s="3"/>
      <c r="AMD91" s="3"/>
      <c r="AME91" s="3"/>
      <c r="AMF91" s="3"/>
      <c r="AMG91" s="3"/>
      <c r="AMH91" s="3"/>
    </row>
    <row r="92" spans="1:1022" s="12" customFormat="1" ht="16" customHeight="1">
      <c r="A92" s="41">
        <v>87</v>
      </c>
      <c r="B92" s="55" t="s">
        <v>2402</v>
      </c>
      <c r="C92" s="56" t="s">
        <v>2400</v>
      </c>
      <c r="D92" s="68" t="s">
        <v>2405</v>
      </c>
      <c r="E92" s="78">
        <v>4</v>
      </c>
      <c r="F92" s="59">
        <f t="shared" si="4"/>
        <v>6.9403477114203423E-3</v>
      </c>
      <c r="G92" s="60">
        <v>66</v>
      </c>
      <c r="H92" s="61">
        <f t="shared" si="5"/>
        <v>0.11576713265860974</v>
      </c>
      <c r="I92" s="62">
        <v>36</v>
      </c>
      <c r="J92" s="63">
        <v>83.75</v>
      </c>
      <c r="K92" s="64">
        <v>220.3</v>
      </c>
      <c r="L92" s="64">
        <v>286.55</v>
      </c>
      <c r="M92" s="64">
        <v>306.81</v>
      </c>
      <c r="N92" s="64">
        <v>170.92</v>
      </c>
      <c r="O92" s="64">
        <v>52.55</v>
      </c>
      <c r="P92" s="65">
        <v>139.75</v>
      </c>
      <c r="Q92" s="64">
        <v>202.69</v>
      </c>
      <c r="R92" s="64">
        <v>69.42</v>
      </c>
      <c r="S92" s="64">
        <v>10.58</v>
      </c>
      <c r="T92" s="66">
        <v>4.782</v>
      </c>
      <c r="U92" s="66">
        <v>5.6559999999999997</v>
      </c>
      <c r="V92" s="67" t="s">
        <v>2163</v>
      </c>
      <c r="W92" s="68"/>
      <c r="X92" s="11" t="s">
        <v>2404</v>
      </c>
      <c r="AMA92" s="3"/>
      <c r="AMB92" s="3"/>
      <c r="AMC92" s="3"/>
      <c r="AMD92" s="3"/>
      <c r="AME92" s="3"/>
      <c r="AMF92" s="3"/>
      <c r="AMG92" s="3"/>
      <c r="AMH92" s="3"/>
    </row>
    <row r="93" spans="1:1022" s="12" customFormat="1" ht="16" customHeight="1">
      <c r="A93" s="41">
        <v>88</v>
      </c>
      <c r="B93" s="72" t="s">
        <v>2406</v>
      </c>
      <c r="C93" s="56" t="s">
        <v>2400</v>
      </c>
      <c r="D93" s="68" t="s">
        <v>2407</v>
      </c>
      <c r="E93" s="78">
        <v>29</v>
      </c>
      <c r="F93" s="59">
        <f t="shared" si="4"/>
        <v>5.0317520907797481E-2</v>
      </c>
      <c r="G93" s="60">
        <v>0</v>
      </c>
      <c r="H93" s="61">
        <f t="shared" si="5"/>
        <v>0</v>
      </c>
      <c r="I93" s="62">
        <v>24</v>
      </c>
      <c r="J93" s="63">
        <v>139.29</v>
      </c>
      <c r="K93" s="64">
        <v>198.98</v>
      </c>
      <c r="L93" s="64">
        <v>281</v>
      </c>
      <c r="M93" s="64">
        <v>306.17</v>
      </c>
      <c r="N93" s="64">
        <v>258.05</v>
      </c>
      <c r="O93" s="64">
        <v>307.67</v>
      </c>
      <c r="P93" s="65">
        <v>151.22999999999999</v>
      </c>
      <c r="Q93" s="64">
        <v>237.38</v>
      </c>
      <c r="R93" s="64">
        <v>66.34</v>
      </c>
      <c r="S93" s="64">
        <v>357.41</v>
      </c>
      <c r="T93" s="66">
        <v>6.5069999999999997</v>
      </c>
      <c r="U93" s="66">
        <v>6.5880000000000001</v>
      </c>
      <c r="V93" s="67" t="s">
        <v>2149</v>
      </c>
      <c r="W93" s="68"/>
      <c r="X93" s="11" t="s">
        <v>2408</v>
      </c>
      <c r="AMA93" s="3"/>
      <c r="AMB93" s="3"/>
      <c r="AMC93" s="3"/>
      <c r="AMD93" s="3"/>
      <c r="AME93" s="3"/>
      <c r="AMF93" s="3"/>
      <c r="AMG93" s="3"/>
      <c r="AMH93" s="3"/>
    </row>
    <row r="94" spans="1:1022" s="12" customFormat="1" ht="16" customHeight="1">
      <c r="A94" s="41">
        <v>89</v>
      </c>
      <c r="B94" s="55" t="s">
        <v>2409</v>
      </c>
      <c r="C94" s="56" t="s">
        <v>2400</v>
      </c>
      <c r="D94" s="68" t="s">
        <v>2410</v>
      </c>
      <c r="E94" s="78">
        <v>53</v>
      </c>
      <c r="F94" s="59">
        <f t="shared" si="4"/>
        <v>9.1959607176319527E-2</v>
      </c>
      <c r="G94" s="60">
        <v>1</v>
      </c>
      <c r="H94" s="61">
        <f t="shared" si="5"/>
        <v>1.75404746452439E-3</v>
      </c>
      <c r="I94" s="62">
        <v>20</v>
      </c>
      <c r="J94" s="63">
        <v>134.28</v>
      </c>
      <c r="K94" s="64">
        <v>194.19</v>
      </c>
      <c r="L94" s="64">
        <v>223.47</v>
      </c>
      <c r="M94" s="64">
        <v>46.11</v>
      </c>
      <c r="N94" s="64">
        <v>180.4</v>
      </c>
      <c r="O94" s="64">
        <v>289.97000000000003</v>
      </c>
      <c r="P94" s="65">
        <v>145.52000000000001</v>
      </c>
      <c r="Q94" s="64">
        <v>251.23</v>
      </c>
      <c r="R94" s="64">
        <v>66.290000000000006</v>
      </c>
      <c r="S94" s="64">
        <v>358.38</v>
      </c>
      <c r="T94" s="66">
        <v>6.0030000000000001</v>
      </c>
      <c r="U94" s="66">
        <v>6.2140000000000004</v>
      </c>
      <c r="V94" s="67" t="s">
        <v>2149</v>
      </c>
      <c r="W94" s="68"/>
      <c r="X94" s="11" t="s">
        <v>2408</v>
      </c>
      <c r="AMA94" s="3"/>
      <c r="AMB94" s="3"/>
      <c r="AMC94" s="3"/>
      <c r="AMD94" s="3"/>
      <c r="AME94" s="3"/>
      <c r="AMF94" s="3"/>
      <c r="AMG94" s="3"/>
      <c r="AMH94" s="3"/>
    </row>
    <row r="95" spans="1:1022" s="12" customFormat="1" ht="16" customHeight="1">
      <c r="A95" s="69">
        <v>90</v>
      </c>
      <c r="B95" s="55" t="s">
        <v>2411</v>
      </c>
      <c r="C95" s="56" t="s">
        <v>2400</v>
      </c>
      <c r="D95" s="68" t="s">
        <v>2412</v>
      </c>
      <c r="E95" s="78">
        <v>307</v>
      </c>
      <c r="F95" s="59">
        <f t="shared" si="4"/>
        <v>0.53267168685151123</v>
      </c>
      <c r="G95" s="60">
        <v>0</v>
      </c>
      <c r="H95" s="61">
        <f t="shared" si="5"/>
        <v>0</v>
      </c>
      <c r="I95" s="62">
        <v>38</v>
      </c>
      <c r="J95" s="63">
        <v>146.33000000000001</v>
      </c>
      <c r="K95" s="64">
        <v>187.34</v>
      </c>
      <c r="L95" s="64">
        <v>274.44</v>
      </c>
      <c r="M95" s="64">
        <v>296.19</v>
      </c>
      <c r="N95" s="64">
        <v>171.66</v>
      </c>
      <c r="O95" s="64">
        <v>51.54</v>
      </c>
      <c r="P95" s="65">
        <v>134.91999999999999</v>
      </c>
      <c r="Q95" s="64">
        <v>63.71</v>
      </c>
      <c r="R95" s="64">
        <v>259.73</v>
      </c>
      <c r="S95" s="64">
        <v>45.02</v>
      </c>
      <c r="T95" s="66">
        <v>3.9369999999999998</v>
      </c>
      <c r="U95" s="66">
        <v>4.5490000000000004</v>
      </c>
      <c r="V95" s="67" t="s">
        <v>2149</v>
      </c>
      <c r="W95" s="68"/>
      <c r="X95" s="11" t="s">
        <v>2413</v>
      </c>
      <c r="AMA95" s="3"/>
      <c r="AMB95" s="3"/>
      <c r="AMC95" s="3"/>
      <c r="AMD95" s="3"/>
      <c r="AME95" s="3"/>
      <c r="AMF95" s="3"/>
      <c r="AMG95" s="3"/>
      <c r="AMH95" s="3"/>
    </row>
    <row r="96" spans="1:1022" s="12" customFormat="1" ht="16" customHeight="1">
      <c r="A96" s="41">
        <v>91</v>
      </c>
      <c r="B96" s="55" t="s">
        <v>2414</v>
      </c>
      <c r="C96" s="56" t="s">
        <v>2415</v>
      </c>
      <c r="D96" s="68" t="s">
        <v>2416</v>
      </c>
      <c r="E96" s="78">
        <v>4</v>
      </c>
      <c r="F96" s="59">
        <f t="shared" si="4"/>
        <v>6.9403477114203423E-3</v>
      </c>
      <c r="G96" s="60">
        <v>303</v>
      </c>
      <c r="H96" s="61">
        <f t="shared" si="5"/>
        <v>0.53147638175089018</v>
      </c>
      <c r="I96" s="62">
        <v>237</v>
      </c>
      <c r="J96" s="63">
        <v>81.45</v>
      </c>
      <c r="K96" s="64">
        <v>210.23</v>
      </c>
      <c r="L96" s="64">
        <v>48.84</v>
      </c>
      <c r="M96" s="64">
        <v>165.87</v>
      </c>
      <c r="N96" s="64">
        <v>149.51</v>
      </c>
      <c r="O96" s="64">
        <v>48.91</v>
      </c>
      <c r="P96" s="65">
        <v>147.29</v>
      </c>
      <c r="Q96" s="64">
        <v>207.63</v>
      </c>
      <c r="R96" s="64">
        <v>225.61</v>
      </c>
      <c r="S96" s="64">
        <v>305.99</v>
      </c>
      <c r="T96" s="66">
        <v>4.6120000000000001</v>
      </c>
      <c r="U96" s="66">
        <v>6.0190000000000001</v>
      </c>
      <c r="V96" s="67" t="s">
        <v>2163</v>
      </c>
      <c r="W96" s="68" t="s">
        <v>2417</v>
      </c>
      <c r="X96" s="11" t="s">
        <v>2418</v>
      </c>
      <c r="AMA96" s="3"/>
      <c r="AMB96" s="3"/>
      <c r="AMC96" s="3"/>
      <c r="AMD96" s="3"/>
      <c r="AME96" s="3"/>
      <c r="AMF96" s="3"/>
      <c r="AMG96" s="3"/>
      <c r="AMH96" s="3"/>
    </row>
    <row r="97" spans="1:1022" s="12" customFormat="1" ht="16" customHeight="1">
      <c r="A97" s="41">
        <v>92</v>
      </c>
      <c r="B97" s="55" t="s">
        <v>2419</v>
      </c>
      <c r="C97" s="56" t="s">
        <v>2415</v>
      </c>
      <c r="D97" s="68" t="s">
        <v>2420</v>
      </c>
      <c r="E97" s="78">
        <v>0</v>
      </c>
      <c r="F97" s="59">
        <f t="shared" si="4"/>
        <v>0</v>
      </c>
      <c r="G97" s="60">
        <v>16</v>
      </c>
      <c r="H97" s="61">
        <f t="shared" si="5"/>
        <v>2.806475943239024E-2</v>
      </c>
      <c r="I97" s="62">
        <v>9</v>
      </c>
      <c r="J97" s="63">
        <v>144.08000000000001</v>
      </c>
      <c r="K97" s="64">
        <v>269.37</v>
      </c>
      <c r="L97" s="64">
        <v>78.27</v>
      </c>
      <c r="M97" s="64">
        <v>228.54</v>
      </c>
      <c r="N97" s="64">
        <v>174.6</v>
      </c>
      <c r="O97" s="64">
        <v>55.14</v>
      </c>
      <c r="P97" s="65">
        <v>86.37</v>
      </c>
      <c r="Q97" s="64">
        <v>232.14</v>
      </c>
      <c r="R97" s="64">
        <v>276.86</v>
      </c>
      <c r="S97" s="64">
        <v>60.81</v>
      </c>
      <c r="T97" s="66">
        <v>6.2169999999999996</v>
      </c>
      <c r="U97" s="66">
        <v>6.1980000000000004</v>
      </c>
      <c r="V97" s="67" t="s">
        <v>2163</v>
      </c>
      <c r="W97" s="68" t="s">
        <v>2421</v>
      </c>
      <c r="X97" s="11" t="s">
        <v>2422</v>
      </c>
      <c r="AMA97" s="3"/>
      <c r="AMB97" s="3"/>
      <c r="AMC97" s="3"/>
      <c r="AMD97" s="3"/>
      <c r="AME97" s="3"/>
      <c r="AMF97" s="3"/>
      <c r="AMG97" s="3"/>
      <c r="AMH97" s="3"/>
    </row>
    <row r="98" spans="1:1022" s="12" customFormat="1" ht="16" customHeight="1">
      <c r="A98" s="41">
        <v>93</v>
      </c>
      <c r="B98" s="55" t="s">
        <v>2423</v>
      </c>
      <c r="C98" s="56" t="s">
        <v>2415</v>
      </c>
      <c r="D98" s="68" t="s">
        <v>2424</v>
      </c>
      <c r="E98" s="78">
        <v>139</v>
      </c>
      <c r="F98" s="59">
        <f t="shared" si="4"/>
        <v>0.24117708297185689</v>
      </c>
      <c r="G98" s="60">
        <v>16</v>
      </c>
      <c r="H98" s="61">
        <f t="shared" si="5"/>
        <v>2.806475943239024E-2</v>
      </c>
      <c r="I98" s="62">
        <v>24</v>
      </c>
      <c r="J98" s="63">
        <v>147.07</v>
      </c>
      <c r="K98" s="64">
        <v>262.7</v>
      </c>
      <c r="L98" s="64">
        <v>76.099999999999994</v>
      </c>
      <c r="M98" s="64">
        <v>66.260000000000005</v>
      </c>
      <c r="N98" s="64">
        <v>185.95</v>
      </c>
      <c r="O98" s="64">
        <v>178.35</v>
      </c>
      <c r="P98" s="65">
        <v>95.62</v>
      </c>
      <c r="Q98" s="64">
        <v>206.57</v>
      </c>
      <c r="R98" s="64">
        <v>60.97</v>
      </c>
      <c r="S98" s="64">
        <v>358.92</v>
      </c>
      <c r="T98" s="66">
        <v>6.3890000000000002</v>
      </c>
      <c r="U98" s="66">
        <v>6.2640000000000002</v>
      </c>
      <c r="V98" s="67" t="s">
        <v>2149</v>
      </c>
      <c r="W98" s="68" t="s">
        <v>2425</v>
      </c>
      <c r="X98" s="11" t="s">
        <v>2426</v>
      </c>
      <c r="AMA98" s="3"/>
      <c r="AMB98" s="3"/>
      <c r="AMC98" s="3"/>
      <c r="AMD98" s="3"/>
      <c r="AME98" s="3"/>
      <c r="AMF98" s="3"/>
      <c r="AMG98" s="3"/>
      <c r="AMH98" s="3"/>
    </row>
    <row r="99" spans="1:1022" s="12" customFormat="1" ht="16" customHeight="1">
      <c r="A99" s="41">
        <v>94</v>
      </c>
      <c r="B99" s="72" t="s">
        <v>2427</v>
      </c>
      <c r="C99" s="56" t="s">
        <v>2415</v>
      </c>
      <c r="D99" s="68" t="s">
        <v>2428</v>
      </c>
      <c r="E99" s="78">
        <v>67</v>
      </c>
      <c r="F99" s="59">
        <f t="shared" si="4"/>
        <v>0.11625082416629073</v>
      </c>
      <c r="G99" s="60">
        <v>6</v>
      </c>
      <c r="H99" s="61">
        <f t="shared" si="5"/>
        <v>1.0524284787146339E-2</v>
      </c>
      <c r="I99" s="62">
        <v>43</v>
      </c>
      <c r="J99" s="63">
        <v>141.24</v>
      </c>
      <c r="K99" s="64">
        <v>262.82</v>
      </c>
      <c r="L99" s="64">
        <v>71.06</v>
      </c>
      <c r="M99" s="64">
        <v>77.75</v>
      </c>
      <c r="N99" s="64">
        <v>179.9</v>
      </c>
      <c r="O99" s="64">
        <v>184.79</v>
      </c>
      <c r="P99" s="65">
        <v>146.77000000000001</v>
      </c>
      <c r="Q99" s="64">
        <v>208.12</v>
      </c>
      <c r="R99" s="64">
        <v>76.58</v>
      </c>
      <c r="S99" s="64">
        <v>355.87</v>
      </c>
      <c r="T99" s="66">
        <v>6.3659999999999997</v>
      </c>
      <c r="U99" s="66">
        <v>6.2380000000000004</v>
      </c>
      <c r="V99" s="67" t="s">
        <v>2149</v>
      </c>
      <c r="W99" s="68"/>
      <c r="X99" s="11" t="s">
        <v>2429</v>
      </c>
      <c r="AMA99" s="3"/>
      <c r="AMB99" s="3"/>
      <c r="AMC99" s="3"/>
      <c r="AMD99" s="3"/>
      <c r="AME99" s="3"/>
      <c r="AMF99" s="3"/>
      <c r="AMG99" s="3"/>
      <c r="AMH99" s="3"/>
    </row>
    <row r="100" spans="1:1022" s="12" customFormat="1" ht="16" customHeight="1">
      <c r="A100" s="69">
        <v>95</v>
      </c>
      <c r="B100" s="55" t="s">
        <v>2430</v>
      </c>
      <c r="C100" s="56" t="s">
        <v>2415</v>
      </c>
      <c r="D100" s="68" t="s">
        <v>2431</v>
      </c>
      <c r="E100" s="78">
        <v>100</v>
      </c>
      <c r="F100" s="59">
        <f t="shared" si="4"/>
        <v>0.17350869278550857</v>
      </c>
      <c r="G100" s="60">
        <v>0</v>
      </c>
      <c r="H100" s="61">
        <f t="shared" si="5"/>
        <v>0</v>
      </c>
      <c r="I100" s="62">
        <v>40</v>
      </c>
      <c r="J100" s="63">
        <v>97.14</v>
      </c>
      <c r="K100" s="64">
        <v>243.46</v>
      </c>
      <c r="L100" s="64">
        <v>292.8</v>
      </c>
      <c r="M100" s="64">
        <v>210.17</v>
      </c>
      <c r="N100" s="64">
        <v>230.97</v>
      </c>
      <c r="O100" s="64">
        <v>55.64</v>
      </c>
      <c r="P100" s="65">
        <v>144.06</v>
      </c>
      <c r="Q100" s="64">
        <v>63.21</v>
      </c>
      <c r="R100" s="64">
        <v>205.56</v>
      </c>
      <c r="S100" s="64">
        <v>331.88</v>
      </c>
      <c r="T100" s="66">
        <v>5.6630000000000003</v>
      </c>
      <c r="U100" s="66">
        <v>6.782</v>
      </c>
      <c r="V100" s="67" t="s">
        <v>2149</v>
      </c>
      <c r="W100" s="68"/>
      <c r="X100" s="11" t="s">
        <v>2432</v>
      </c>
      <c r="AMA100" s="3"/>
      <c r="AMB100" s="3"/>
      <c r="AMC100" s="3"/>
      <c r="AMD100" s="3"/>
      <c r="AME100" s="3"/>
      <c r="AMF100" s="3"/>
      <c r="AMG100" s="3"/>
      <c r="AMH100" s="3"/>
    </row>
    <row r="101" spans="1:1022" s="12" customFormat="1" ht="16" customHeight="1">
      <c r="A101" s="41">
        <v>96</v>
      </c>
      <c r="B101" s="55" t="s">
        <v>2433</v>
      </c>
      <c r="C101" s="56" t="s">
        <v>2415</v>
      </c>
      <c r="D101" s="68" t="s">
        <v>2434</v>
      </c>
      <c r="E101" s="78">
        <v>22</v>
      </c>
      <c r="F101" s="59">
        <f t="shared" si="4"/>
        <v>3.8171912412811884E-2</v>
      </c>
      <c r="G101" s="60">
        <v>0</v>
      </c>
      <c r="H101" s="61">
        <f t="shared" si="5"/>
        <v>0</v>
      </c>
      <c r="I101" s="62">
        <v>15</v>
      </c>
      <c r="J101" s="63">
        <v>94.87</v>
      </c>
      <c r="K101" s="64">
        <v>186.65</v>
      </c>
      <c r="L101" s="64">
        <v>64.06</v>
      </c>
      <c r="M101" s="64">
        <v>168.69</v>
      </c>
      <c r="N101" s="64">
        <v>161.84</v>
      </c>
      <c r="O101" s="64">
        <v>44.04</v>
      </c>
      <c r="P101" s="65">
        <v>142.85</v>
      </c>
      <c r="Q101" s="64">
        <v>56.24</v>
      </c>
      <c r="R101" s="64">
        <v>212.63</v>
      </c>
      <c r="S101" s="64">
        <v>329.45</v>
      </c>
      <c r="T101" s="66">
        <v>5.6749999999999998</v>
      </c>
      <c r="U101" s="66">
        <v>6.7370000000000001</v>
      </c>
      <c r="V101" s="67" t="s">
        <v>2149</v>
      </c>
      <c r="W101" s="68"/>
      <c r="X101" s="11" t="s">
        <v>2432</v>
      </c>
      <c r="AMA101" s="3"/>
      <c r="AMB101" s="3"/>
      <c r="AMC101" s="3"/>
      <c r="AMD101" s="3"/>
      <c r="AME101" s="3"/>
      <c r="AMF101" s="3"/>
      <c r="AMG101" s="3"/>
      <c r="AMH101" s="3"/>
    </row>
    <row r="102" spans="1:1022" s="12" customFormat="1" ht="16" customHeight="1">
      <c r="A102" s="41">
        <v>97</v>
      </c>
      <c r="B102" s="55" t="s">
        <v>2435</v>
      </c>
      <c r="C102" s="82" t="s">
        <v>2436</v>
      </c>
      <c r="D102" s="83" t="s">
        <v>2437</v>
      </c>
      <c r="E102" s="78">
        <v>10919</v>
      </c>
      <c r="F102" s="59">
        <f t="shared" ref="F102" si="6">100*E102/$E$103</f>
        <v>18.94541416524968</v>
      </c>
      <c r="G102" s="60">
        <v>15062</v>
      </c>
      <c r="H102" s="61">
        <f t="shared" ref="H102" si="7">100*G102/$G$103</f>
        <v>26.419462910666361</v>
      </c>
      <c r="I102" s="84">
        <v>0</v>
      </c>
      <c r="J102" s="85" t="s">
        <v>2438</v>
      </c>
      <c r="K102" s="86" t="s">
        <v>2438</v>
      </c>
      <c r="L102" s="86" t="s">
        <v>2438</v>
      </c>
      <c r="M102" s="86" t="s">
        <v>2438</v>
      </c>
      <c r="N102" s="86" t="s">
        <v>2438</v>
      </c>
      <c r="O102" s="86" t="s">
        <v>2438</v>
      </c>
      <c r="P102" s="85" t="s">
        <v>2438</v>
      </c>
      <c r="Q102" s="86" t="s">
        <v>2438</v>
      </c>
      <c r="R102" s="86" t="s">
        <v>2438</v>
      </c>
      <c r="S102" s="86" t="s">
        <v>2438</v>
      </c>
      <c r="T102" s="86" t="s">
        <v>2438</v>
      </c>
      <c r="U102" s="86" t="s">
        <v>2438</v>
      </c>
      <c r="V102" s="87"/>
      <c r="W102" s="83"/>
      <c r="X102" s="28"/>
      <c r="AMA102" s="3"/>
      <c r="AMB102" s="3"/>
      <c r="AMC102" s="3"/>
      <c r="AMD102" s="3"/>
      <c r="AME102" s="3"/>
      <c r="AMF102" s="3"/>
      <c r="AMG102" s="3"/>
      <c r="AMH102" s="3"/>
    </row>
    <row r="103" spans="1:1022" s="21" customFormat="1" ht="16" customHeight="1">
      <c r="A103" s="29"/>
      <c r="B103" s="177" t="s">
        <v>2124</v>
      </c>
      <c r="C103" s="178" t="s">
        <v>2125</v>
      </c>
      <c r="D103" s="179" t="s">
        <v>2126</v>
      </c>
      <c r="E103" s="88">
        <f>SUM(E6:E102)</f>
        <v>57634</v>
      </c>
      <c r="F103" s="89">
        <f>SUM(F6:F102)</f>
        <v>99.999999999999915</v>
      </c>
      <c r="G103" s="90">
        <f>SUM(G6:G102)</f>
        <v>57011</v>
      </c>
      <c r="H103" s="89">
        <f>SUM(H6:H102)</f>
        <v>100.00000000000009</v>
      </c>
      <c r="I103" s="91">
        <f>SUM(I6:I102)</f>
        <v>6870</v>
      </c>
      <c r="J103" s="92" t="s">
        <v>2134</v>
      </c>
      <c r="K103" s="37" t="s">
        <v>2135</v>
      </c>
      <c r="L103" s="37" t="s">
        <v>2136</v>
      </c>
      <c r="M103" s="37" t="s">
        <v>2137</v>
      </c>
      <c r="N103" s="37" t="s">
        <v>2138</v>
      </c>
      <c r="O103" s="37" t="s">
        <v>2139</v>
      </c>
      <c r="P103" s="38" t="s">
        <v>2140</v>
      </c>
      <c r="Q103" s="37" t="s">
        <v>2141</v>
      </c>
      <c r="R103" s="37" t="s">
        <v>2142</v>
      </c>
      <c r="S103" s="37" t="s">
        <v>2143</v>
      </c>
      <c r="T103" s="37" t="s">
        <v>2144</v>
      </c>
      <c r="U103" s="37" t="s">
        <v>2145</v>
      </c>
      <c r="V103" s="93" t="s">
        <v>2439</v>
      </c>
      <c r="W103" s="94" t="s">
        <v>2131</v>
      </c>
      <c r="X103" s="180" t="s">
        <v>2124</v>
      </c>
      <c r="AMA103" s="3"/>
      <c r="AMB103" s="3"/>
      <c r="AMC103" s="3"/>
      <c r="AMD103" s="3"/>
      <c r="AME103" s="3"/>
      <c r="AMF103" s="3"/>
      <c r="AMG103" s="3"/>
      <c r="AMH103" s="3"/>
    </row>
    <row r="104" spans="1:1022" s="20" customFormat="1" ht="16" customHeight="1">
      <c r="A104" s="19"/>
      <c r="B104" s="177"/>
      <c r="C104" s="178"/>
      <c r="D104" s="179"/>
      <c r="E104" s="95" t="s">
        <v>2132</v>
      </c>
      <c r="F104" s="96" t="s">
        <v>2133</v>
      </c>
      <c r="G104" s="97" t="s">
        <v>2132</v>
      </c>
      <c r="H104" s="96" t="s">
        <v>2133</v>
      </c>
      <c r="I104" s="181" t="s">
        <v>2129</v>
      </c>
      <c r="J104" s="98"/>
      <c r="K104" s="99"/>
      <c r="L104" s="99"/>
      <c r="M104" s="99"/>
      <c r="N104" s="99"/>
      <c r="O104" s="99"/>
      <c r="P104" s="100"/>
      <c r="Q104" s="99"/>
      <c r="R104" s="99"/>
      <c r="S104" s="99"/>
      <c r="T104" s="99"/>
      <c r="U104" s="99"/>
      <c r="V104" s="26"/>
      <c r="W104" s="21"/>
      <c r="X104" s="180"/>
      <c r="ALZ104" s="101"/>
      <c r="AMA104" s="3"/>
      <c r="AMB104" s="3"/>
      <c r="AMC104" s="3"/>
      <c r="AMD104" s="3"/>
      <c r="AME104" s="3"/>
      <c r="AMF104" s="3"/>
      <c r="AMG104" s="3"/>
      <c r="AMH104" s="3"/>
    </row>
    <row r="105" spans="1:1022" s="39" customFormat="1" ht="16" customHeight="1">
      <c r="A105" s="32"/>
      <c r="B105" s="177"/>
      <c r="C105" s="178"/>
      <c r="D105" s="179"/>
      <c r="E105" s="172" t="s">
        <v>332</v>
      </c>
      <c r="F105" s="172"/>
      <c r="G105" s="173" t="s">
        <v>4</v>
      </c>
      <c r="H105" s="173"/>
      <c r="I105" s="181"/>
      <c r="J105" s="24">
        <v>1</v>
      </c>
      <c r="K105" s="23">
        <v>2</v>
      </c>
      <c r="L105" s="23">
        <v>3</v>
      </c>
      <c r="M105" s="23">
        <v>4</v>
      </c>
      <c r="N105" s="23">
        <v>5</v>
      </c>
      <c r="O105" s="23">
        <v>6</v>
      </c>
      <c r="P105" s="24">
        <v>7</v>
      </c>
      <c r="Q105" s="23">
        <v>8</v>
      </c>
      <c r="R105" s="23">
        <v>9</v>
      </c>
      <c r="S105" s="23">
        <v>10</v>
      </c>
      <c r="T105" s="23">
        <v>11</v>
      </c>
      <c r="U105" s="23">
        <v>12</v>
      </c>
      <c r="V105" s="26"/>
      <c r="W105" s="27"/>
      <c r="X105" s="180"/>
      <c r="ALZ105" s="101"/>
      <c r="AMA105" s="3"/>
      <c r="AMB105" s="3"/>
      <c r="AMC105" s="3"/>
      <c r="AMD105" s="3"/>
      <c r="AME105" s="3"/>
      <c r="AMF105" s="3"/>
      <c r="AMG105" s="3"/>
      <c r="AMH105" s="3"/>
    </row>
  </sheetData>
  <mergeCells count="18">
    <mergeCell ref="B103:B105"/>
    <mergeCell ref="C103:C105"/>
    <mergeCell ref="D103:D105"/>
    <mergeCell ref="X103:X105"/>
    <mergeCell ref="I104:I105"/>
    <mergeCell ref="E105:F105"/>
    <mergeCell ref="G105:H105"/>
    <mergeCell ref="X3:X5"/>
    <mergeCell ref="E4:F4"/>
    <mergeCell ref="G4:H4"/>
    <mergeCell ref="I4:I5"/>
    <mergeCell ref="V4:V5"/>
    <mergeCell ref="W4:W5"/>
    <mergeCell ref="B1:U1"/>
    <mergeCell ref="B3:B5"/>
    <mergeCell ref="C3:C5"/>
    <mergeCell ref="D3:D5"/>
    <mergeCell ref="E3:I3"/>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K46"/>
  <sheetViews>
    <sheetView tabSelected="1" zoomScale="150" zoomScaleNormal="150" workbookViewId="0">
      <selection activeCell="F27" sqref="F27"/>
    </sheetView>
  </sheetViews>
  <sheetFormatPr baseColWidth="10" defaultColWidth="8.83203125" defaultRowHeight="13"/>
  <cols>
    <col min="1" max="1" width="38.83203125" style="102" customWidth="1"/>
    <col min="2" max="2" width="8" style="103" customWidth="1"/>
    <col min="3" max="6" width="7.83203125" style="103" customWidth="1"/>
    <col min="7" max="7" width="7.83203125" style="104" customWidth="1"/>
    <col min="8" max="8" width="48.83203125" style="103" customWidth="1"/>
    <col min="9" max="1025" width="11.1640625" style="103" customWidth="1"/>
  </cols>
  <sheetData>
    <row r="1" spans="1:12" s="105" customFormat="1" ht="35" customHeight="1">
      <c r="A1" s="182" t="s">
        <v>2440</v>
      </c>
      <c r="B1" s="182"/>
      <c r="C1" s="182"/>
      <c r="D1" s="182"/>
      <c r="E1" s="182"/>
      <c r="F1" s="182"/>
      <c r="G1" s="182"/>
      <c r="H1" s="182"/>
    </row>
    <row r="2" spans="1:12">
      <c r="A2" s="106"/>
      <c r="B2" s="9"/>
      <c r="C2" s="9"/>
      <c r="D2" s="9"/>
      <c r="E2" s="9"/>
      <c r="F2" s="9"/>
      <c r="G2" s="69"/>
    </row>
    <row r="3" spans="1:12" ht="15" customHeight="1">
      <c r="A3" s="183" t="s">
        <v>2441</v>
      </c>
      <c r="B3" s="184" t="s">
        <v>2442</v>
      </c>
      <c r="C3" s="185" t="s">
        <v>332</v>
      </c>
      <c r="D3" s="185"/>
      <c r="E3" s="185" t="s">
        <v>4</v>
      </c>
      <c r="F3" s="185"/>
      <c r="G3" s="109" t="s">
        <v>2132</v>
      </c>
      <c r="H3" s="186" t="s">
        <v>2443</v>
      </c>
      <c r="I3" s="110"/>
    </row>
    <row r="4" spans="1:12">
      <c r="A4" s="183"/>
      <c r="B4" s="184"/>
      <c r="C4" s="111" t="s">
        <v>2132</v>
      </c>
      <c r="D4" s="112" t="s">
        <v>2133</v>
      </c>
      <c r="E4" s="111" t="s">
        <v>2132</v>
      </c>
      <c r="F4" s="113" t="s">
        <v>2133</v>
      </c>
      <c r="G4" s="114"/>
      <c r="H4" s="186"/>
      <c r="I4" s="110"/>
    </row>
    <row r="5" spans="1:12">
      <c r="A5" s="115" t="s">
        <v>2444</v>
      </c>
      <c r="B5" s="56" t="s">
        <v>2147</v>
      </c>
      <c r="C5" s="116">
        <f>SUM('Table S2 A Table NtC'!E6:E11)</f>
        <v>2752</v>
      </c>
      <c r="D5" s="117">
        <f t="shared" ref="D5:D18" si="0">C5/$C$21*100</f>
        <v>4.7749592254571951</v>
      </c>
      <c r="E5" s="116">
        <f>SUM('Table S2 A Table NtC'!G6:G11)</f>
        <v>32650</v>
      </c>
      <c r="F5" s="117">
        <f>E5/E21*100</f>
        <v>57.269649716721339</v>
      </c>
      <c r="G5" s="118">
        <v>6</v>
      </c>
      <c r="H5" s="56" t="s">
        <v>2445</v>
      </c>
      <c r="J5" s="102"/>
    </row>
    <row r="6" spans="1:12">
      <c r="A6" s="115" t="s">
        <v>2446</v>
      </c>
      <c r="B6" s="56" t="s">
        <v>2168</v>
      </c>
      <c r="C6" s="119">
        <f>SUM('Table S2 A Table NtC'!E12:E16)</f>
        <v>330</v>
      </c>
      <c r="D6" s="117">
        <f t="shared" si="0"/>
        <v>0.57257868619217822</v>
      </c>
      <c r="E6" s="119">
        <f>SUM('Table S2 A Table NtC'!G12:G16)</f>
        <v>3485</v>
      </c>
      <c r="F6" s="117">
        <f t="shared" ref="F6:F20" si="1">E6/$E$21*100</f>
        <v>6.1128554138674991</v>
      </c>
      <c r="G6" s="118">
        <v>5</v>
      </c>
      <c r="H6" s="56" t="s">
        <v>2447</v>
      </c>
      <c r="J6" s="102"/>
      <c r="L6" s="68"/>
    </row>
    <row r="7" spans="1:12">
      <c r="A7" s="115" t="s">
        <v>2448</v>
      </c>
      <c r="B7" s="56" t="s">
        <v>2182</v>
      </c>
      <c r="C7" s="119">
        <f>SUM('Table S2 A Table NtC'!E17:E19)</f>
        <v>8</v>
      </c>
      <c r="D7" s="117">
        <f t="shared" si="0"/>
        <v>1.3880695422840685E-2</v>
      </c>
      <c r="E7" s="119">
        <f>SUM('Table S2 A Table NtC'!G17:G19)</f>
        <v>816</v>
      </c>
      <c r="F7" s="117">
        <f t="shared" si="1"/>
        <v>1.4313027310519022</v>
      </c>
      <c r="G7" s="118">
        <v>3</v>
      </c>
      <c r="H7" s="56" t="s">
        <v>2449</v>
      </c>
      <c r="J7" s="102"/>
      <c r="L7" s="68"/>
    </row>
    <row r="8" spans="1:12">
      <c r="A8" s="115" t="s">
        <v>2450</v>
      </c>
      <c r="B8" s="56" t="s">
        <v>2190</v>
      </c>
      <c r="C8" s="119">
        <f>SUM('Table S2 A Table NtC'!E20:E24)</f>
        <v>2981</v>
      </c>
      <c r="D8" s="117">
        <f t="shared" si="0"/>
        <v>5.1722941319360105</v>
      </c>
      <c r="E8" s="119">
        <f>SUM('Table S2 A Table NtC'!G20:G24)</f>
        <v>1256</v>
      </c>
      <c r="F8" s="117">
        <f t="shared" si="1"/>
        <v>2.2030836154426336</v>
      </c>
      <c r="G8" s="118">
        <v>5</v>
      </c>
      <c r="H8" s="56" t="s">
        <v>2451</v>
      </c>
      <c r="L8" s="68"/>
    </row>
    <row r="9" spans="1:12">
      <c r="A9" s="115" t="s">
        <v>2452</v>
      </c>
      <c r="B9" s="56" t="s">
        <v>2203</v>
      </c>
      <c r="C9" s="119">
        <f>SUM('Table S2 A Table NtC'!E25:E32)</f>
        <v>4043</v>
      </c>
      <c r="D9" s="117">
        <f t="shared" si="0"/>
        <v>7.0149564493181105</v>
      </c>
      <c r="E9" s="119">
        <f>SUM('Table S2 A Table NtC'!G25:G32)</f>
        <v>134</v>
      </c>
      <c r="F9" s="117">
        <f t="shared" si="1"/>
        <v>0.23504236024626826</v>
      </c>
      <c r="G9" s="118">
        <v>8</v>
      </c>
      <c r="H9" s="56" t="s">
        <v>2453</v>
      </c>
      <c r="L9" s="68"/>
    </row>
    <row r="10" spans="1:12" ht="26">
      <c r="A10" s="115" t="s">
        <v>2454</v>
      </c>
      <c r="B10" s="56" t="s">
        <v>2221</v>
      </c>
      <c r="C10" s="119">
        <f>SUM('Table S2 A Table NtC'!E33:E34)</f>
        <v>22918</v>
      </c>
      <c r="D10" s="117">
        <f t="shared" si="0"/>
        <v>39.764722212582846</v>
      </c>
      <c r="E10" s="119">
        <f>SUM('Table S2 A Table NtC'!G33:G34)</f>
        <v>8</v>
      </c>
      <c r="F10" s="117">
        <f t="shared" si="1"/>
        <v>1.403237971619512E-2</v>
      </c>
      <c r="G10" s="118">
        <v>2</v>
      </c>
      <c r="H10" s="56" t="s">
        <v>2455</v>
      </c>
      <c r="L10" s="68"/>
    </row>
    <row r="11" spans="1:12" ht="26">
      <c r="A11" s="115" t="s">
        <v>2456</v>
      </c>
      <c r="B11" s="56" t="s">
        <v>2227</v>
      </c>
      <c r="C11" s="119">
        <f>SUM('Table S2 A Table NtC'!E35:E39)</f>
        <v>3770</v>
      </c>
      <c r="D11" s="117">
        <f t="shared" si="0"/>
        <v>6.5412777180136734</v>
      </c>
      <c r="E11" s="119">
        <f>SUM('Table S2 A Table NtC'!G35:G39)</f>
        <v>4</v>
      </c>
      <c r="F11" s="117">
        <f t="shared" si="1"/>
        <v>7.01618985809756E-3</v>
      </c>
      <c r="G11" s="118">
        <v>5</v>
      </c>
      <c r="H11" s="56" t="s">
        <v>2457</v>
      </c>
      <c r="L11" s="68"/>
    </row>
    <row r="12" spans="1:12">
      <c r="A12" s="115" t="s">
        <v>2458</v>
      </c>
      <c r="B12" s="56" t="s">
        <v>2242</v>
      </c>
      <c r="C12" s="119">
        <f>SUM('Table S2 A Table NtC'!E40:E41)</f>
        <v>3688</v>
      </c>
      <c r="D12" s="117">
        <f t="shared" si="0"/>
        <v>6.3990005899295559</v>
      </c>
      <c r="E12" s="119">
        <f>SUM('Table S2 A Table NtC'!G40:G41)</f>
        <v>3</v>
      </c>
      <c r="F12" s="117">
        <f t="shared" si="1"/>
        <v>5.2621423935731706E-3</v>
      </c>
      <c r="G12" s="118">
        <v>2</v>
      </c>
      <c r="H12" s="56" t="s">
        <v>2459</v>
      </c>
      <c r="L12" s="68"/>
    </row>
    <row r="13" spans="1:12">
      <c r="A13" s="115" t="s">
        <v>2460</v>
      </c>
      <c r="B13" s="56" t="s">
        <v>2247</v>
      </c>
      <c r="C13" s="119">
        <f>SUM('Table S2 A Table NtC'!E42:E43)</f>
        <v>2866</v>
      </c>
      <c r="D13" s="117">
        <f t="shared" si="0"/>
        <v>4.9727591352326757</v>
      </c>
      <c r="E13" s="119">
        <f>SUM('Table S2 A Table NtC'!G42:G43)</f>
        <v>23</v>
      </c>
      <c r="F13" s="117">
        <f t="shared" si="1"/>
        <v>4.0343091684060972E-2</v>
      </c>
      <c r="G13" s="118">
        <v>2</v>
      </c>
      <c r="H13" s="56" t="s">
        <v>2461</v>
      </c>
    </row>
    <row r="14" spans="1:12" ht="26">
      <c r="A14" s="115" t="s">
        <v>2462</v>
      </c>
      <c r="B14" s="56" t="s">
        <v>2253</v>
      </c>
      <c r="C14" s="119">
        <f>SUM('Table S2 A Table NtC'!E44:E49)</f>
        <v>2303</v>
      </c>
      <c r="D14" s="117">
        <f t="shared" si="0"/>
        <v>3.9959051948502617</v>
      </c>
      <c r="E14" s="119">
        <f>SUM('Table S2 A Table NtC'!G44:G49)</f>
        <v>2</v>
      </c>
      <c r="F14" s="117">
        <f t="shared" si="1"/>
        <v>3.50809492904878E-3</v>
      </c>
      <c r="G14" s="118">
        <v>6</v>
      </c>
      <c r="H14" s="56" t="s">
        <v>2463</v>
      </c>
    </row>
    <row r="15" spans="1:12" ht="14">
      <c r="A15" s="115" t="s">
        <v>2464</v>
      </c>
      <c r="B15" s="56" t="s">
        <v>2267</v>
      </c>
      <c r="C15" s="119">
        <f>SUM('Table S2 A Table NtC'!E50:E56)</f>
        <v>125</v>
      </c>
      <c r="D15" s="117">
        <f t="shared" si="0"/>
        <v>0.21688586598188567</v>
      </c>
      <c r="E15" s="119">
        <f>SUM('Table S2 A Table NtC'!G50:G56)</f>
        <v>408</v>
      </c>
      <c r="F15" s="117">
        <f t="shared" si="1"/>
        <v>0.7156513655259511</v>
      </c>
      <c r="G15" s="118">
        <v>7</v>
      </c>
      <c r="H15" s="120" t="s">
        <v>2465</v>
      </c>
    </row>
    <row r="16" spans="1:12" ht="14">
      <c r="A16" s="115" t="s">
        <v>2466</v>
      </c>
      <c r="B16" s="56" t="s">
        <v>2290</v>
      </c>
      <c r="C16" s="119">
        <f>SUM('Table S2 A Table NtC'!E57:E89)</f>
        <v>189</v>
      </c>
      <c r="D16" s="117">
        <f t="shared" si="0"/>
        <v>0.32793142936461117</v>
      </c>
      <c r="E16" s="119">
        <f>SUM('Table S2 A Table NtC'!G57:G89)</f>
        <v>2627</v>
      </c>
      <c r="F16" s="117">
        <f t="shared" si="1"/>
        <v>4.6078826893055727</v>
      </c>
      <c r="G16" s="118">
        <v>33</v>
      </c>
      <c r="H16" s="120" t="s">
        <v>2467</v>
      </c>
    </row>
    <row r="17" spans="1:8" ht="14">
      <c r="A17" s="115" t="s">
        <v>2468</v>
      </c>
      <c r="B17" s="56" t="s">
        <v>2400</v>
      </c>
      <c r="C17" s="119">
        <f>SUM('Table S2 A Table NtC'!E90:E95)</f>
        <v>410</v>
      </c>
      <c r="D17" s="117">
        <f t="shared" si="0"/>
        <v>0.71138564042058516</v>
      </c>
      <c r="E17" s="119">
        <f>SUM('Table S2 A Table NtC'!G90:G95)</f>
        <v>192</v>
      </c>
      <c r="F17" s="117">
        <f t="shared" si="1"/>
        <v>0.33677711318868292</v>
      </c>
      <c r="G17" s="118">
        <v>6</v>
      </c>
      <c r="H17" s="120" t="s">
        <v>2469</v>
      </c>
    </row>
    <row r="18" spans="1:8">
      <c r="A18" s="121" t="s">
        <v>2470</v>
      </c>
      <c r="B18" s="82" t="s">
        <v>2415</v>
      </c>
      <c r="C18" s="122">
        <f>SUM('Table S2 A Table NtC'!E96:E101)</f>
        <v>332</v>
      </c>
      <c r="D18" s="123">
        <f t="shared" si="0"/>
        <v>0.57604886004788836</v>
      </c>
      <c r="E18" s="122">
        <f>SUM('Table S2 A Table NtC'!G96:G101)</f>
        <v>341</v>
      </c>
      <c r="F18" s="117">
        <f t="shared" si="1"/>
        <v>0.59813018540281704</v>
      </c>
      <c r="G18" s="124">
        <v>6</v>
      </c>
      <c r="H18" s="82" t="s">
        <v>2471</v>
      </c>
    </row>
    <row r="19" spans="1:8" ht="14">
      <c r="A19" s="72" t="s">
        <v>2472</v>
      </c>
      <c r="B19" s="56" t="s">
        <v>2473</v>
      </c>
      <c r="C19" s="119">
        <f>SUM(C5:C18)</f>
        <v>46715</v>
      </c>
      <c r="D19" s="117">
        <v>81.099999999999994</v>
      </c>
      <c r="E19" s="119">
        <f>SUM(E5:E18)</f>
        <v>41949</v>
      </c>
      <c r="F19" s="125">
        <f t="shared" si="1"/>
        <v>73.580537089333646</v>
      </c>
      <c r="G19" s="118">
        <v>96</v>
      </c>
      <c r="H19" s="56"/>
    </row>
    <row r="20" spans="1:8" ht="14">
      <c r="A20" s="107" t="s">
        <v>2474</v>
      </c>
      <c r="B20" s="82" t="s">
        <v>2436</v>
      </c>
      <c r="C20" s="122">
        <f>'Table S2 A Table NtC'!E102</f>
        <v>10919</v>
      </c>
      <c r="D20" s="123">
        <f>C20/$C$21*100</f>
        <v>18.94541416524968</v>
      </c>
      <c r="E20" s="122">
        <f>'Table S2 A Table NtC'!G102</f>
        <v>15062</v>
      </c>
      <c r="F20" s="123">
        <f t="shared" si="1"/>
        <v>26.419462910666365</v>
      </c>
      <c r="G20" s="124">
        <v>1</v>
      </c>
      <c r="H20" s="82" t="s">
        <v>2437</v>
      </c>
    </row>
    <row r="21" spans="1:8" ht="14">
      <c r="A21" s="72" t="s">
        <v>2475</v>
      </c>
      <c r="B21" s="126" t="s">
        <v>2476</v>
      </c>
      <c r="C21" s="108">
        <f>SUM(C5:C18)+C20</f>
        <v>57634</v>
      </c>
      <c r="D21" s="127">
        <f>SUM(D5:D18,D20)</f>
        <v>100</v>
      </c>
      <c r="E21" s="108">
        <f>SUM(E5:E18,E20)</f>
        <v>57011</v>
      </c>
      <c r="F21" s="128">
        <f>SUM(F5:F18,F20)</f>
        <v>100.00000000000003</v>
      </c>
      <c r="G21" s="109"/>
      <c r="H21" s="129"/>
    </row>
    <row r="26" spans="1:8">
      <c r="C26" s="110"/>
    </row>
    <row r="27" spans="1:8">
      <c r="C27" s="191"/>
    </row>
    <row r="28" spans="1:8">
      <c r="C28" s="191"/>
    </row>
    <row r="29" spans="1:8">
      <c r="C29" s="191"/>
    </row>
    <row r="30" spans="1:8">
      <c r="C30" s="191"/>
    </row>
    <row r="31" spans="1:8">
      <c r="C31" s="191"/>
    </row>
    <row r="32" spans="1:8">
      <c r="C32" s="191"/>
    </row>
    <row r="33" spans="3:3">
      <c r="C33" s="191"/>
    </row>
    <row r="34" spans="3:3">
      <c r="C34" s="191"/>
    </row>
    <row r="35" spans="3:3">
      <c r="C35" s="191"/>
    </row>
    <row r="36" spans="3:3">
      <c r="C36" s="191"/>
    </row>
    <row r="37" spans="3:3">
      <c r="C37" s="191"/>
    </row>
    <row r="38" spans="3:3">
      <c r="C38" s="191"/>
    </row>
    <row r="39" spans="3:3">
      <c r="C39" s="191"/>
    </row>
    <row r="40" spans="3:3">
      <c r="C40" s="191"/>
    </row>
    <row r="41" spans="3:3">
      <c r="C41" s="191"/>
    </row>
    <row r="42" spans="3:3">
      <c r="C42" s="191"/>
    </row>
    <row r="43" spans="3:3">
      <c r="C43" s="110"/>
    </row>
    <row r="44" spans="3:3">
      <c r="C44" s="110"/>
    </row>
    <row r="45" spans="3:3">
      <c r="C45" s="110"/>
    </row>
    <row r="46" spans="3:3">
      <c r="C46" s="110"/>
    </row>
  </sheetData>
  <mergeCells count="6">
    <mergeCell ref="A1:H1"/>
    <mergeCell ref="A3:A4"/>
    <mergeCell ref="B3:B4"/>
    <mergeCell ref="C3:D3"/>
    <mergeCell ref="E3:F3"/>
    <mergeCell ref="H3:H4"/>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colBreaks count="1" manualBreakCount="1">
    <brk id="7" max="1048575" man="1"/>
  </col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92D050"/>
  </sheetPr>
  <dimension ref="A1:AMK42"/>
  <sheetViews>
    <sheetView zoomScale="150" zoomScaleNormal="150" workbookViewId="0">
      <selection activeCell="B26" sqref="B26"/>
    </sheetView>
  </sheetViews>
  <sheetFormatPr baseColWidth="10" defaultColWidth="8.83203125" defaultRowHeight="13"/>
  <cols>
    <col min="1" max="1" width="9.83203125" style="130" customWidth="1"/>
    <col min="2" max="51" width="6.5" style="130" customWidth="1"/>
    <col min="52" max="52" width="6.5" style="131" customWidth="1"/>
    <col min="53" max="98" width="6.5" style="130" customWidth="1"/>
    <col min="99" max="99" width="2.6640625" style="130" customWidth="1"/>
    <col min="100" max="100" width="8.83203125" style="130" customWidth="1"/>
    <col min="101" max="117" width="6.5" style="130" customWidth="1"/>
    <col min="118" max="150" width="6.5" style="132" customWidth="1"/>
    <col min="151" max="1025" width="8.83203125" style="132" customWidth="1"/>
  </cols>
  <sheetData>
    <row r="1" spans="1:167" s="134" customFormat="1" ht="16">
      <c r="A1" s="187" t="s">
        <v>2477</v>
      </c>
      <c r="B1" s="187"/>
      <c r="C1" s="187"/>
      <c r="D1" s="187"/>
      <c r="E1" s="187"/>
      <c r="F1" s="187"/>
      <c r="G1" s="187"/>
      <c r="H1" s="187"/>
      <c r="I1" s="187"/>
      <c r="J1" s="187"/>
      <c r="K1" s="187"/>
      <c r="L1" s="187"/>
      <c r="M1" s="187"/>
      <c r="N1" s="187"/>
      <c r="O1" s="187"/>
      <c r="P1" s="187"/>
      <c r="Q1" s="133"/>
      <c r="R1" s="133"/>
      <c r="S1" s="133"/>
      <c r="T1" s="133"/>
      <c r="U1" s="133"/>
      <c r="V1" s="133"/>
      <c r="W1" s="133"/>
      <c r="X1" s="133"/>
      <c r="Y1" s="133"/>
      <c r="Z1" s="133"/>
      <c r="AA1" s="133"/>
      <c r="AB1" s="133"/>
      <c r="AC1" s="133"/>
      <c r="AD1" s="133"/>
      <c r="AE1" s="133"/>
      <c r="AF1" s="133"/>
      <c r="AG1" s="133"/>
      <c r="AH1" s="133"/>
      <c r="AI1" s="133"/>
      <c r="AJ1" s="133"/>
      <c r="AK1" s="133"/>
      <c r="AL1" s="133"/>
      <c r="AM1" s="133"/>
      <c r="AN1" s="133"/>
      <c r="AO1" s="133"/>
      <c r="AP1" s="133"/>
      <c r="AQ1" s="133"/>
      <c r="AR1" s="133"/>
      <c r="AS1" s="133"/>
      <c r="AT1" s="133"/>
      <c r="AU1" s="133"/>
      <c r="AV1" s="133"/>
      <c r="AW1" s="133"/>
      <c r="AX1" s="133"/>
      <c r="AY1" s="133"/>
      <c r="AZ1" s="133"/>
      <c r="BA1" s="133"/>
      <c r="BB1" s="133"/>
      <c r="BC1" s="133"/>
      <c r="BD1" s="133"/>
      <c r="BE1" s="133"/>
      <c r="BF1" s="133"/>
      <c r="BG1" s="133"/>
      <c r="BH1" s="133"/>
      <c r="BI1" s="133"/>
      <c r="BJ1" s="133"/>
      <c r="BK1" s="133"/>
      <c r="BL1" s="133"/>
      <c r="BM1" s="133"/>
      <c r="BN1" s="133"/>
      <c r="BO1" s="133"/>
      <c r="BP1" s="133"/>
      <c r="BQ1" s="133"/>
      <c r="BR1" s="133"/>
      <c r="BS1" s="133"/>
      <c r="BT1" s="133"/>
      <c r="BU1" s="133"/>
      <c r="BV1" s="133"/>
      <c r="BW1" s="133"/>
      <c r="BX1" s="133"/>
      <c r="BY1" s="133"/>
      <c r="BZ1" s="133"/>
      <c r="CA1" s="133"/>
      <c r="CB1" s="133"/>
      <c r="CC1" s="133"/>
      <c r="CD1" s="133"/>
      <c r="CE1" s="133"/>
      <c r="CF1" s="133"/>
      <c r="CG1" s="133"/>
      <c r="CH1" s="133"/>
      <c r="CI1" s="133"/>
      <c r="CJ1" s="133"/>
      <c r="CK1" s="133"/>
      <c r="CL1" s="133"/>
      <c r="CM1" s="133"/>
      <c r="CN1" s="133"/>
      <c r="CO1" s="133"/>
      <c r="CP1" s="133"/>
      <c r="CQ1" s="133"/>
      <c r="CR1" s="133"/>
      <c r="CS1" s="133"/>
      <c r="CT1" s="133"/>
      <c r="CU1" s="133"/>
      <c r="CV1" s="133"/>
      <c r="CW1" s="133"/>
      <c r="CX1" s="133"/>
      <c r="CY1" s="133"/>
      <c r="CZ1" s="133"/>
      <c r="DA1" s="133"/>
      <c r="DB1" s="133"/>
      <c r="DC1" s="133"/>
      <c r="DD1" s="133"/>
      <c r="DE1" s="133"/>
      <c r="DF1" s="133"/>
      <c r="DG1" s="133"/>
      <c r="DH1" s="133"/>
      <c r="DI1" s="133"/>
      <c r="DJ1" s="133"/>
      <c r="DK1" s="133"/>
      <c r="DL1" s="133"/>
      <c r="DM1" s="133"/>
    </row>
    <row r="3" spans="1:167">
      <c r="A3" s="130" t="s">
        <v>2478</v>
      </c>
      <c r="B3" s="130">
        <f>SUM(B8:CT23)</f>
        <v>56770</v>
      </c>
    </row>
    <row r="5" spans="1:167" ht="28">
      <c r="A5" s="135" t="s">
        <v>2479</v>
      </c>
      <c r="B5" s="130">
        <f t="shared" ref="B5:AG5" si="0">SUM(B8:B23)</f>
        <v>1764</v>
      </c>
      <c r="C5" s="130">
        <f t="shared" si="0"/>
        <v>579</v>
      </c>
      <c r="D5" s="130">
        <f t="shared" si="0"/>
        <v>32</v>
      </c>
      <c r="E5" s="130">
        <f t="shared" si="0"/>
        <v>146</v>
      </c>
      <c r="F5" s="130">
        <f t="shared" si="0"/>
        <v>148</v>
      </c>
      <c r="G5" s="130">
        <f t="shared" si="0"/>
        <v>22</v>
      </c>
      <c r="H5" s="130">
        <f t="shared" si="0"/>
        <v>281</v>
      </c>
      <c r="I5" s="130">
        <f t="shared" si="0"/>
        <v>7</v>
      </c>
      <c r="J5" s="130">
        <f t="shared" si="0"/>
        <v>18</v>
      </c>
      <c r="K5" s="130">
        <f t="shared" si="0"/>
        <v>15</v>
      </c>
      <c r="L5" s="130">
        <f t="shared" si="0"/>
        <v>6</v>
      </c>
      <c r="M5" s="130">
        <f t="shared" si="0"/>
        <v>1</v>
      </c>
      <c r="N5" s="130">
        <f t="shared" si="0"/>
        <v>7</v>
      </c>
      <c r="O5" s="130">
        <f t="shared" si="0"/>
        <v>0</v>
      </c>
      <c r="P5" s="130">
        <f t="shared" si="0"/>
        <v>1417</v>
      </c>
      <c r="Q5" s="130">
        <f t="shared" si="0"/>
        <v>120</v>
      </c>
      <c r="R5" s="130">
        <f t="shared" si="0"/>
        <v>613</v>
      </c>
      <c r="S5" s="130">
        <f t="shared" si="0"/>
        <v>242</v>
      </c>
      <c r="T5" s="130">
        <f t="shared" si="0"/>
        <v>544</v>
      </c>
      <c r="U5" s="130">
        <f t="shared" si="0"/>
        <v>725</v>
      </c>
      <c r="V5" s="130">
        <f t="shared" si="0"/>
        <v>1966</v>
      </c>
      <c r="W5" s="130">
        <f t="shared" si="0"/>
        <v>660</v>
      </c>
      <c r="X5" s="130">
        <f t="shared" si="0"/>
        <v>143</v>
      </c>
      <c r="Y5" s="130">
        <f t="shared" si="0"/>
        <v>128</v>
      </c>
      <c r="Z5" s="130">
        <f t="shared" si="0"/>
        <v>156</v>
      </c>
      <c r="AA5" s="130">
        <f t="shared" si="0"/>
        <v>65</v>
      </c>
      <c r="AB5" s="130">
        <f t="shared" si="0"/>
        <v>143</v>
      </c>
      <c r="AC5" s="130">
        <f t="shared" si="0"/>
        <v>19191</v>
      </c>
      <c r="AD5" s="130">
        <f t="shared" si="0"/>
        <v>3494</v>
      </c>
      <c r="AE5" s="130">
        <f t="shared" si="0"/>
        <v>191</v>
      </c>
      <c r="AF5" s="130">
        <f t="shared" si="0"/>
        <v>2354</v>
      </c>
      <c r="AG5" s="130">
        <f t="shared" si="0"/>
        <v>327</v>
      </c>
      <c r="AH5" s="130">
        <f t="shared" ref="AH5:BM5" si="1">SUM(AH8:AH23)</f>
        <v>247</v>
      </c>
      <c r="AI5" s="130">
        <f t="shared" si="1"/>
        <v>620</v>
      </c>
      <c r="AJ5" s="130">
        <f t="shared" si="1"/>
        <v>3552</v>
      </c>
      <c r="AK5" s="130">
        <f t="shared" si="1"/>
        <v>102</v>
      </c>
      <c r="AL5" s="130">
        <f t="shared" si="1"/>
        <v>2735</v>
      </c>
      <c r="AM5" s="130">
        <f t="shared" si="1"/>
        <v>92</v>
      </c>
      <c r="AN5" s="130">
        <f t="shared" si="1"/>
        <v>898</v>
      </c>
      <c r="AO5" s="130">
        <f t="shared" si="1"/>
        <v>456</v>
      </c>
      <c r="AP5" s="130">
        <f t="shared" si="1"/>
        <v>239</v>
      </c>
      <c r="AQ5" s="130">
        <f t="shared" si="1"/>
        <v>161</v>
      </c>
      <c r="AR5" s="130">
        <f t="shared" si="1"/>
        <v>518</v>
      </c>
      <c r="AS5" s="130">
        <f t="shared" si="1"/>
        <v>23</v>
      </c>
      <c r="AT5" s="130">
        <f t="shared" si="1"/>
        <v>16</v>
      </c>
      <c r="AU5" s="130">
        <f t="shared" si="1"/>
        <v>6</v>
      </c>
      <c r="AV5" s="130">
        <f t="shared" si="1"/>
        <v>1</v>
      </c>
      <c r="AW5" s="130">
        <f t="shared" si="1"/>
        <v>10</v>
      </c>
      <c r="AX5" s="130">
        <f t="shared" si="1"/>
        <v>29</v>
      </c>
      <c r="AY5" s="130">
        <f t="shared" si="1"/>
        <v>63</v>
      </c>
      <c r="AZ5" s="130">
        <f t="shared" si="1"/>
        <v>0</v>
      </c>
      <c r="BA5" s="130">
        <f t="shared" si="1"/>
        <v>0</v>
      </c>
      <c r="BB5" s="130">
        <f t="shared" si="1"/>
        <v>0</v>
      </c>
      <c r="BC5" s="130">
        <f t="shared" si="1"/>
        <v>0</v>
      </c>
      <c r="BD5" s="130">
        <f t="shared" si="1"/>
        <v>0</v>
      </c>
      <c r="BE5" s="130">
        <f t="shared" si="1"/>
        <v>0</v>
      </c>
      <c r="BF5" s="130">
        <f t="shared" si="1"/>
        <v>0</v>
      </c>
      <c r="BG5" s="130">
        <f t="shared" si="1"/>
        <v>0</v>
      </c>
      <c r="BH5" s="130">
        <f t="shared" si="1"/>
        <v>0</v>
      </c>
      <c r="BI5" s="130">
        <f t="shared" si="1"/>
        <v>0</v>
      </c>
      <c r="BJ5" s="130">
        <f t="shared" si="1"/>
        <v>2</v>
      </c>
      <c r="BK5" s="130">
        <f t="shared" si="1"/>
        <v>4</v>
      </c>
      <c r="BL5" s="130">
        <f t="shared" si="1"/>
        <v>8</v>
      </c>
      <c r="BM5" s="130">
        <f t="shared" si="1"/>
        <v>0</v>
      </c>
      <c r="BN5" s="130">
        <f t="shared" ref="BN5:CT5" si="2">SUM(BN8:BN23)</f>
        <v>0</v>
      </c>
      <c r="BO5" s="130">
        <f t="shared" si="2"/>
        <v>12</v>
      </c>
      <c r="BP5" s="130">
        <f t="shared" si="2"/>
        <v>0</v>
      </c>
      <c r="BQ5" s="130">
        <f t="shared" si="2"/>
        <v>0</v>
      </c>
      <c r="BR5" s="130">
        <f t="shared" si="2"/>
        <v>1</v>
      </c>
      <c r="BS5" s="130">
        <f t="shared" si="2"/>
        <v>17</v>
      </c>
      <c r="BT5" s="130">
        <f t="shared" si="2"/>
        <v>36</v>
      </c>
      <c r="BU5" s="130">
        <f t="shared" si="2"/>
        <v>26</v>
      </c>
      <c r="BV5" s="130">
        <f t="shared" si="2"/>
        <v>27</v>
      </c>
      <c r="BW5" s="130">
        <f t="shared" si="2"/>
        <v>0</v>
      </c>
      <c r="BX5" s="130">
        <f t="shared" si="2"/>
        <v>1</v>
      </c>
      <c r="BY5" s="130">
        <f t="shared" si="2"/>
        <v>0</v>
      </c>
      <c r="BZ5" s="130">
        <f t="shared" si="2"/>
        <v>1</v>
      </c>
      <c r="CA5" s="130">
        <f t="shared" si="2"/>
        <v>0</v>
      </c>
      <c r="CB5" s="130">
        <f t="shared" si="2"/>
        <v>0</v>
      </c>
      <c r="CC5" s="130">
        <f t="shared" si="2"/>
        <v>0</v>
      </c>
      <c r="CD5" s="130">
        <f t="shared" si="2"/>
        <v>0</v>
      </c>
      <c r="CE5" s="130">
        <f t="shared" si="2"/>
        <v>0</v>
      </c>
      <c r="CF5" s="130">
        <f t="shared" si="2"/>
        <v>5</v>
      </c>
      <c r="CG5" s="130">
        <f t="shared" si="2"/>
        <v>26</v>
      </c>
      <c r="CH5" s="130">
        <f t="shared" si="2"/>
        <v>1</v>
      </c>
      <c r="CI5" s="130">
        <f t="shared" si="2"/>
        <v>14</v>
      </c>
      <c r="CJ5" s="130">
        <f t="shared" si="2"/>
        <v>4</v>
      </c>
      <c r="CK5" s="130">
        <f t="shared" si="2"/>
        <v>29</v>
      </c>
      <c r="CL5" s="130">
        <f t="shared" si="2"/>
        <v>53</v>
      </c>
      <c r="CM5" s="130">
        <f t="shared" si="2"/>
        <v>301</v>
      </c>
      <c r="CN5" s="130">
        <f t="shared" si="2"/>
        <v>4</v>
      </c>
      <c r="CO5" s="130">
        <f t="shared" si="2"/>
        <v>0</v>
      </c>
      <c r="CP5" s="130">
        <f t="shared" si="2"/>
        <v>139</v>
      </c>
      <c r="CQ5" s="130">
        <f t="shared" si="2"/>
        <v>63</v>
      </c>
      <c r="CR5" s="130">
        <f t="shared" si="2"/>
        <v>98</v>
      </c>
      <c r="CS5" s="130">
        <f t="shared" si="2"/>
        <v>22</v>
      </c>
      <c r="CT5" s="130">
        <f t="shared" si="2"/>
        <v>10603</v>
      </c>
    </row>
    <row r="6" spans="1:167">
      <c r="A6" s="130" t="s">
        <v>2125</v>
      </c>
      <c r="B6" s="130" t="s">
        <v>2147</v>
      </c>
      <c r="C6" s="130" t="s">
        <v>2147</v>
      </c>
      <c r="D6" s="130" t="s">
        <v>2147</v>
      </c>
      <c r="E6" s="130" t="s">
        <v>2147</v>
      </c>
      <c r="F6" s="130" t="s">
        <v>2147</v>
      </c>
      <c r="G6" s="130" t="s">
        <v>2147</v>
      </c>
      <c r="H6" s="130" t="s">
        <v>2168</v>
      </c>
      <c r="I6" s="130" t="s">
        <v>2168</v>
      </c>
      <c r="J6" s="130" t="s">
        <v>2168</v>
      </c>
      <c r="K6" s="130" t="s">
        <v>2168</v>
      </c>
      <c r="L6" s="130" t="s">
        <v>2168</v>
      </c>
      <c r="M6" s="130" t="s">
        <v>2182</v>
      </c>
      <c r="N6" s="130" t="s">
        <v>2182</v>
      </c>
      <c r="O6" s="130" t="s">
        <v>2182</v>
      </c>
      <c r="P6" s="130" t="s">
        <v>2190</v>
      </c>
      <c r="Q6" s="130" t="s">
        <v>2190</v>
      </c>
      <c r="R6" s="130" t="s">
        <v>2190</v>
      </c>
      <c r="S6" s="130" t="s">
        <v>2190</v>
      </c>
      <c r="T6" s="130" t="s">
        <v>2190</v>
      </c>
      <c r="U6" s="130" t="s">
        <v>2203</v>
      </c>
      <c r="V6" s="130" t="s">
        <v>2203</v>
      </c>
      <c r="W6" s="130" t="s">
        <v>2203</v>
      </c>
      <c r="X6" s="130" t="s">
        <v>2203</v>
      </c>
      <c r="Y6" s="130" t="s">
        <v>2203</v>
      </c>
      <c r="Z6" s="130" t="s">
        <v>2203</v>
      </c>
      <c r="AA6" s="130" t="s">
        <v>2203</v>
      </c>
      <c r="AB6" s="130" t="s">
        <v>2203</v>
      </c>
      <c r="AC6" s="130" t="s">
        <v>2221</v>
      </c>
      <c r="AD6" s="130" t="s">
        <v>2221</v>
      </c>
      <c r="AE6" s="130" t="s">
        <v>2227</v>
      </c>
      <c r="AF6" s="130" t="s">
        <v>2227</v>
      </c>
      <c r="AG6" s="130" t="s">
        <v>2227</v>
      </c>
      <c r="AH6" s="130" t="s">
        <v>2227</v>
      </c>
      <c r="AI6" s="130" t="s">
        <v>2227</v>
      </c>
      <c r="AJ6" s="130" t="s">
        <v>2242</v>
      </c>
      <c r="AK6" s="130" t="s">
        <v>2242</v>
      </c>
      <c r="AL6" s="130" t="s">
        <v>2247</v>
      </c>
      <c r="AM6" s="130" t="s">
        <v>2247</v>
      </c>
      <c r="AN6" s="130" t="s">
        <v>2253</v>
      </c>
      <c r="AO6" s="130" t="s">
        <v>2253</v>
      </c>
      <c r="AP6" s="130" t="s">
        <v>2253</v>
      </c>
      <c r="AQ6" s="130" t="s">
        <v>2253</v>
      </c>
      <c r="AR6" s="130" t="s">
        <v>2253</v>
      </c>
      <c r="AS6" s="130" t="s">
        <v>2253</v>
      </c>
      <c r="AT6" s="130" t="s">
        <v>2267</v>
      </c>
      <c r="AU6" s="130" t="s">
        <v>2267</v>
      </c>
      <c r="AV6" s="130" t="s">
        <v>2267</v>
      </c>
      <c r="AW6" s="130" t="s">
        <v>2267</v>
      </c>
      <c r="AX6" s="130" t="s">
        <v>2267</v>
      </c>
      <c r="AY6" s="130" t="s">
        <v>2267</v>
      </c>
      <c r="AZ6" s="130" t="s">
        <v>2267</v>
      </c>
      <c r="BA6" s="130" t="s">
        <v>2290</v>
      </c>
      <c r="BB6" s="130" t="s">
        <v>2290</v>
      </c>
      <c r="BC6" s="130" t="s">
        <v>2290</v>
      </c>
      <c r="BD6" s="130" t="s">
        <v>2290</v>
      </c>
      <c r="BE6" s="130" t="s">
        <v>2290</v>
      </c>
      <c r="BF6" s="130" t="s">
        <v>2290</v>
      </c>
      <c r="BG6" s="130" t="s">
        <v>2290</v>
      </c>
      <c r="BH6" s="130" t="s">
        <v>2290</v>
      </c>
      <c r="BI6" s="130" t="s">
        <v>2290</v>
      </c>
      <c r="BJ6" s="130" t="s">
        <v>2290</v>
      </c>
      <c r="BK6" s="130" t="s">
        <v>2290</v>
      </c>
      <c r="BL6" s="130" t="s">
        <v>2290</v>
      </c>
      <c r="BM6" s="130" t="s">
        <v>2290</v>
      </c>
      <c r="BN6" s="130" t="s">
        <v>2290</v>
      </c>
      <c r="BO6" s="130" t="s">
        <v>2290</v>
      </c>
      <c r="BP6" s="130" t="s">
        <v>2290</v>
      </c>
      <c r="BQ6" s="130" t="s">
        <v>2290</v>
      </c>
      <c r="BR6" s="130" t="s">
        <v>2290</v>
      </c>
      <c r="BS6" s="130" t="s">
        <v>2290</v>
      </c>
      <c r="BT6" s="130" t="s">
        <v>2290</v>
      </c>
      <c r="BU6" s="130" t="s">
        <v>2290</v>
      </c>
      <c r="BV6" s="130" t="s">
        <v>2290</v>
      </c>
      <c r="BW6" s="130" t="s">
        <v>2290</v>
      </c>
      <c r="BX6" s="130" t="s">
        <v>2290</v>
      </c>
      <c r="BY6" s="130" t="s">
        <v>2290</v>
      </c>
      <c r="BZ6" s="130" t="s">
        <v>2290</v>
      </c>
      <c r="CA6" s="130" t="s">
        <v>2290</v>
      </c>
      <c r="CB6" s="130" t="s">
        <v>2290</v>
      </c>
      <c r="CC6" s="130" t="s">
        <v>2290</v>
      </c>
      <c r="CD6" s="130" t="s">
        <v>2290</v>
      </c>
      <c r="CE6" s="130" t="s">
        <v>2290</v>
      </c>
      <c r="CF6" s="130" t="s">
        <v>2290</v>
      </c>
      <c r="CG6" s="130" t="s">
        <v>2290</v>
      </c>
      <c r="CH6" s="131" t="s">
        <v>2400</v>
      </c>
      <c r="CI6" s="131" t="s">
        <v>2400</v>
      </c>
      <c r="CJ6" s="131" t="s">
        <v>2400</v>
      </c>
      <c r="CK6" s="131" t="s">
        <v>2400</v>
      </c>
      <c r="CL6" s="131" t="s">
        <v>2400</v>
      </c>
      <c r="CM6" s="131" t="s">
        <v>2400</v>
      </c>
      <c r="CN6" s="131" t="s">
        <v>2415</v>
      </c>
      <c r="CO6" s="131" t="s">
        <v>2415</v>
      </c>
      <c r="CP6" s="131" t="s">
        <v>2415</v>
      </c>
      <c r="CQ6" s="131" t="s">
        <v>2415</v>
      </c>
      <c r="CR6" s="131" t="s">
        <v>2415</v>
      </c>
      <c r="CS6" s="131" t="s">
        <v>2415</v>
      </c>
      <c r="CT6" s="130" t="s">
        <v>2436</v>
      </c>
      <c r="CV6" s="136" t="s">
        <v>2480</v>
      </c>
      <c r="DN6" s="130"/>
      <c r="DO6" s="130"/>
      <c r="DP6" s="130"/>
      <c r="DQ6" s="130"/>
      <c r="DR6" s="130"/>
      <c r="DS6" s="130"/>
      <c r="DT6" s="130"/>
      <c r="DU6" s="130"/>
      <c r="DV6" s="130"/>
      <c r="DW6" s="130"/>
      <c r="DX6" s="130"/>
      <c r="DY6" s="130"/>
      <c r="DZ6" s="130"/>
      <c r="EA6" s="130"/>
      <c r="EB6" s="130"/>
      <c r="EC6" s="130"/>
      <c r="ED6" s="130"/>
      <c r="EE6" s="130"/>
      <c r="EF6" s="130"/>
      <c r="EG6" s="130"/>
      <c r="EH6" s="130"/>
      <c r="EI6" s="130"/>
      <c r="EJ6" s="130"/>
      <c r="EK6" s="130"/>
      <c r="EL6" s="130"/>
      <c r="EM6" s="130"/>
      <c r="EN6" s="130"/>
      <c r="EO6" s="130"/>
      <c r="EP6" s="130"/>
      <c r="EQ6" s="130"/>
      <c r="ER6" s="130"/>
      <c r="ES6" s="130"/>
      <c r="ET6" s="130"/>
      <c r="EU6" s="130"/>
      <c r="EV6" s="130"/>
      <c r="EW6" s="130"/>
      <c r="EX6" s="130"/>
      <c r="EY6" s="130"/>
      <c r="EZ6" s="130"/>
      <c r="FA6" s="130"/>
      <c r="FB6" s="130"/>
      <c r="FC6" s="130"/>
      <c r="FD6" s="130"/>
      <c r="FE6" s="130"/>
      <c r="FF6" s="130"/>
      <c r="FG6" s="130"/>
      <c r="FH6" s="130"/>
      <c r="FI6" s="130"/>
      <c r="FJ6" s="130"/>
      <c r="FK6" s="130"/>
    </row>
    <row r="7" spans="1:167">
      <c r="A7" s="130" t="s">
        <v>2126</v>
      </c>
      <c r="B7" s="130" t="s">
        <v>2148</v>
      </c>
      <c r="C7" s="130" t="s">
        <v>2153</v>
      </c>
      <c r="D7" s="130" t="s">
        <v>2156</v>
      </c>
      <c r="E7" s="130" t="s">
        <v>2159</v>
      </c>
      <c r="F7" s="130" t="s">
        <v>2162</v>
      </c>
      <c r="G7" s="130" t="s">
        <v>2166</v>
      </c>
      <c r="H7" s="130" t="s">
        <v>2169</v>
      </c>
      <c r="I7" s="130" t="s">
        <v>2173</v>
      </c>
      <c r="J7" s="130" t="s">
        <v>2174</v>
      </c>
      <c r="K7" s="130" t="s">
        <v>2177</v>
      </c>
      <c r="L7" s="130" t="s">
        <v>2179</v>
      </c>
      <c r="M7" s="130" t="s">
        <v>2183</v>
      </c>
      <c r="N7" s="130" t="s">
        <v>2186</v>
      </c>
      <c r="O7" s="130" t="s">
        <v>2188</v>
      </c>
      <c r="P7" s="130" t="s">
        <v>2191</v>
      </c>
      <c r="Q7" s="130" t="s">
        <v>2194</v>
      </c>
      <c r="R7" s="130" t="s">
        <v>2196</v>
      </c>
      <c r="S7" s="130" t="s">
        <v>2198</v>
      </c>
      <c r="T7" s="130" t="s">
        <v>2200</v>
      </c>
      <c r="U7" s="130" t="s">
        <v>2204</v>
      </c>
      <c r="V7" s="130" t="s">
        <v>2205</v>
      </c>
      <c r="W7" s="130" t="s">
        <v>2210</v>
      </c>
      <c r="X7" s="130" t="s">
        <v>2208</v>
      </c>
      <c r="Y7" s="130" t="s">
        <v>2212</v>
      </c>
      <c r="Z7" s="130" t="s">
        <v>2213</v>
      </c>
      <c r="AA7" s="130" t="s">
        <v>2217</v>
      </c>
      <c r="AB7" s="130" t="s">
        <v>2219</v>
      </c>
      <c r="AC7" s="130" t="s">
        <v>2222</v>
      </c>
      <c r="AD7" s="130" t="s">
        <v>2225</v>
      </c>
      <c r="AE7" s="130" t="s">
        <v>2228</v>
      </c>
      <c r="AF7" s="130" t="s">
        <v>2231</v>
      </c>
      <c r="AG7" s="130" t="s">
        <v>2234</v>
      </c>
      <c r="AH7" s="130" t="s">
        <v>2236</v>
      </c>
      <c r="AI7" s="130" t="s">
        <v>2239</v>
      </c>
      <c r="AJ7" s="130" t="s">
        <v>2243</v>
      </c>
      <c r="AK7" s="130" t="s">
        <v>2245</v>
      </c>
      <c r="AL7" s="130" t="s">
        <v>2248</v>
      </c>
      <c r="AM7" s="130" t="s">
        <v>2251</v>
      </c>
      <c r="AN7" s="130" t="s">
        <v>2254</v>
      </c>
      <c r="AO7" s="130" t="s">
        <v>2257</v>
      </c>
      <c r="AP7" s="130" t="s">
        <v>2259</v>
      </c>
      <c r="AQ7" s="130" t="s">
        <v>2261</v>
      </c>
      <c r="AR7" s="130" t="s">
        <v>2263</v>
      </c>
      <c r="AS7" s="130" t="s">
        <v>2265</v>
      </c>
      <c r="AT7" s="130" t="s">
        <v>2268</v>
      </c>
      <c r="AU7" s="130" t="s">
        <v>2271</v>
      </c>
      <c r="AV7" s="130" t="s">
        <v>2274</v>
      </c>
      <c r="AW7" s="130" t="s">
        <v>2278</v>
      </c>
      <c r="AX7" s="130" t="s">
        <v>2281</v>
      </c>
      <c r="AY7" s="130" t="s">
        <v>2284</v>
      </c>
      <c r="AZ7" s="131" t="s">
        <v>2286</v>
      </c>
      <c r="BA7" s="130" t="s">
        <v>2291</v>
      </c>
      <c r="BB7" s="130" t="s">
        <v>2294</v>
      </c>
      <c r="BC7" s="130" t="s">
        <v>2298</v>
      </c>
      <c r="BD7" s="130" t="s">
        <v>2300</v>
      </c>
      <c r="BE7" s="130" t="s">
        <v>2303</v>
      </c>
      <c r="BF7" s="130" t="s">
        <v>2307</v>
      </c>
      <c r="BG7" s="130" t="s">
        <v>2310</v>
      </c>
      <c r="BH7" s="130" t="s">
        <v>2314</v>
      </c>
      <c r="BI7" s="130" t="s">
        <v>2318</v>
      </c>
      <c r="BJ7" s="130" t="s">
        <v>2322</v>
      </c>
      <c r="BK7" s="130" t="s">
        <v>2326</v>
      </c>
      <c r="BL7" s="130" t="s">
        <v>2329</v>
      </c>
      <c r="BM7" s="130" t="s">
        <v>2331</v>
      </c>
      <c r="BN7" s="130" t="s">
        <v>2333</v>
      </c>
      <c r="BO7" s="130" t="s">
        <v>2337</v>
      </c>
      <c r="BP7" s="130" t="s">
        <v>2340</v>
      </c>
      <c r="BQ7" s="130" t="s">
        <v>2342</v>
      </c>
      <c r="BR7" s="130" t="s">
        <v>2344</v>
      </c>
      <c r="BS7" s="130" t="s">
        <v>2346</v>
      </c>
      <c r="BT7" s="130" t="s">
        <v>2348</v>
      </c>
      <c r="BU7" s="130" t="s">
        <v>2352</v>
      </c>
      <c r="BV7" s="131" t="s">
        <v>2356</v>
      </c>
      <c r="BW7" s="131" t="s">
        <v>2360</v>
      </c>
      <c r="BX7" s="131" t="s">
        <v>2364</v>
      </c>
      <c r="BY7" s="131" t="s">
        <v>2368</v>
      </c>
      <c r="BZ7" s="131" t="s">
        <v>2371</v>
      </c>
      <c r="CA7" s="131" t="s">
        <v>2375</v>
      </c>
      <c r="CB7" s="131" t="s">
        <v>2379</v>
      </c>
      <c r="CC7" s="131" t="s">
        <v>2383</v>
      </c>
      <c r="CD7" s="131" t="s">
        <v>2387</v>
      </c>
      <c r="CE7" s="131" t="s">
        <v>2390</v>
      </c>
      <c r="CF7" s="131" t="s">
        <v>2394</v>
      </c>
      <c r="CG7" s="131" t="s">
        <v>2398</v>
      </c>
      <c r="CH7" s="131" t="s">
        <v>2401</v>
      </c>
      <c r="CI7" s="131" t="s">
        <v>2403</v>
      </c>
      <c r="CJ7" s="131" t="s">
        <v>2405</v>
      </c>
      <c r="CK7" s="131" t="s">
        <v>2407</v>
      </c>
      <c r="CL7" s="131" t="s">
        <v>2410</v>
      </c>
      <c r="CM7" s="131" t="s">
        <v>2412</v>
      </c>
      <c r="CN7" s="131" t="s">
        <v>2416</v>
      </c>
      <c r="CO7" s="131" t="s">
        <v>2420</v>
      </c>
      <c r="CP7" s="130" t="s">
        <v>2424</v>
      </c>
      <c r="CQ7" s="130" t="s">
        <v>2428</v>
      </c>
      <c r="CR7" s="130" t="s">
        <v>2431</v>
      </c>
      <c r="CS7" s="130" t="s">
        <v>2434</v>
      </c>
      <c r="CT7" s="130" t="s">
        <v>2437</v>
      </c>
    </row>
    <row r="8" spans="1:167">
      <c r="A8" s="130" t="s">
        <v>2481</v>
      </c>
      <c r="B8" s="130">
        <v>15</v>
      </c>
      <c r="C8" s="130">
        <v>85</v>
      </c>
      <c r="D8" s="130">
        <v>0</v>
      </c>
      <c r="E8" s="130">
        <v>1</v>
      </c>
      <c r="F8" s="130">
        <v>4</v>
      </c>
      <c r="G8" s="130">
        <v>0</v>
      </c>
      <c r="H8" s="130">
        <v>0</v>
      </c>
      <c r="I8" s="130">
        <v>1</v>
      </c>
      <c r="J8" s="130">
        <v>0</v>
      </c>
      <c r="K8" s="130">
        <v>1</v>
      </c>
      <c r="L8" s="130">
        <v>0</v>
      </c>
      <c r="M8" s="130">
        <v>0</v>
      </c>
      <c r="N8" s="130">
        <v>0</v>
      </c>
      <c r="O8" s="130">
        <v>0</v>
      </c>
      <c r="P8" s="130">
        <v>20</v>
      </c>
      <c r="Q8" s="130">
        <v>5</v>
      </c>
      <c r="R8" s="130">
        <v>21</v>
      </c>
      <c r="S8" s="130">
        <v>6</v>
      </c>
      <c r="T8" s="130">
        <v>7</v>
      </c>
      <c r="U8" s="130">
        <v>15</v>
      </c>
      <c r="V8" s="130">
        <v>93</v>
      </c>
      <c r="W8" s="130">
        <v>27</v>
      </c>
      <c r="X8" s="130">
        <v>3</v>
      </c>
      <c r="Y8" s="130">
        <v>4</v>
      </c>
      <c r="Z8" s="130">
        <v>9</v>
      </c>
      <c r="AA8" s="130">
        <v>6</v>
      </c>
      <c r="AB8" s="130">
        <v>10</v>
      </c>
      <c r="AC8" s="130">
        <v>1589</v>
      </c>
      <c r="AD8" s="130">
        <v>280</v>
      </c>
      <c r="AE8" s="130">
        <v>9</v>
      </c>
      <c r="AF8" s="130">
        <v>208</v>
      </c>
      <c r="AG8" s="130">
        <v>18</v>
      </c>
      <c r="AH8" s="130">
        <v>17</v>
      </c>
      <c r="AI8" s="130">
        <v>28</v>
      </c>
      <c r="AJ8" s="130">
        <v>321</v>
      </c>
      <c r="AK8" s="130">
        <v>11</v>
      </c>
      <c r="AL8" s="130">
        <v>158</v>
      </c>
      <c r="AM8" s="130">
        <v>6</v>
      </c>
      <c r="AN8" s="130">
        <v>54</v>
      </c>
      <c r="AO8" s="130">
        <v>27</v>
      </c>
      <c r="AP8" s="130">
        <v>13</v>
      </c>
      <c r="AQ8" s="130">
        <v>11</v>
      </c>
      <c r="AR8" s="130">
        <v>14</v>
      </c>
      <c r="AS8" s="130">
        <v>0</v>
      </c>
      <c r="AT8" s="130">
        <v>2</v>
      </c>
      <c r="AU8" s="130">
        <v>0</v>
      </c>
      <c r="AV8" s="130">
        <v>0</v>
      </c>
      <c r="AW8" s="130">
        <v>0</v>
      </c>
      <c r="AX8" s="130">
        <v>0</v>
      </c>
      <c r="AY8" s="130">
        <v>0</v>
      </c>
      <c r="AZ8" s="131">
        <v>0</v>
      </c>
      <c r="BA8" s="130">
        <v>0</v>
      </c>
      <c r="BB8" s="130">
        <v>0</v>
      </c>
      <c r="BC8" s="130">
        <v>0</v>
      </c>
      <c r="BD8" s="130">
        <v>0</v>
      </c>
      <c r="BE8" s="130">
        <v>0</v>
      </c>
      <c r="BF8" s="130">
        <v>0</v>
      </c>
      <c r="BG8" s="130">
        <v>0</v>
      </c>
      <c r="BH8" s="130">
        <v>0</v>
      </c>
      <c r="BI8" s="130">
        <v>0</v>
      </c>
      <c r="BJ8" s="130">
        <v>0</v>
      </c>
      <c r="BK8" s="130">
        <v>0</v>
      </c>
      <c r="BL8" s="130">
        <v>0</v>
      </c>
      <c r="BM8" s="130">
        <v>0</v>
      </c>
      <c r="BN8" s="130">
        <v>0</v>
      </c>
      <c r="BO8" s="130">
        <v>0</v>
      </c>
      <c r="BP8" s="130">
        <v>0</v>
      </c>
      <c r="BQ8" s="130">
        <v>0</v>
      </c>
      <c r="BR8" s="130">
        <v>0</v>
      </c>
      <c r="BS8" s="130">
        <v>0</v>
      </c>
      <c r="BT8" s="130">
        <v>0</v>
      </c>
      <c r="BU8" s="130">
        <v>0</v>
      </c>
      <c r="BV8" s="130">
        <v>0</v>
      </c>
      <c r="BW8" s="130">
        <v>0</v>
      </c>
      <c r="BX8" s="130">
        <v>0</v>
      </c>
      <c r="BY8" s="130">
        <v>0</v>
      </c>
      <c r="BZ8" s="130">
        <v>0</v>
      </c>
      <c r="CA8" s="130">
        <v>0</v>
      </c>
      <c r="CB8" s="130">
        <v>0</v>
      </c>
      <c r="CC8" s="130">
        <v>0</v>
      </c>
      <c r="CD8" s="130">
        <v>0</v>
      </c>
      <c r="CE8" s="130">
        <v>0</v>
      </c>
      <c r="CF8" s="130">
        <v>0</v>
      </c>
      <c r="CG8" s="130">
        <v>0</v>
      </c>
      <c r="CH8" s="130">
        <v>0</v>
      </c>
      <c r="CI8" s="130">
        <v>0</v>
      </c>
      <c r="CJ8" s="130">
        <v>0</v>
      </c>
      <c r="CK8" s="130">
        <v>0</v>
      </c>
      <c r="CL8" s="130">
        <v>0</v>
      </c>
      <c r="CM8" s="130">
        <v>31</v>
      </c>
      <c r="CN8" s="130">
        <v>0</v>
      </c>
      <c r="CO8" s="130">
        <v>0</v>
      </c>
      <c r="CP8" s="130">
        <v>0</v>
      </c>
      <c r="CQ8" s="130">
        <v>0</v>
      </c>
      <c r="CR8" s="130">
        <v>0</v>
      </c>
      <c r="CS8" s="130">
        <v>0</v>
      </c>
      <c r="CT8" s="130">
        <v>618</v>
      </c>
      <c r="CV8" s="130">
        <f t="shared" ref="CV8:CV23" si="3">SUM(B8:CT8)</f>
        <v>3748</v>
      </c>
      <c r="CW8" s="130">
        <f t="shared" ref="CW8:CW23" si="4">CV8/$B$3</f>
        <v>6.6020785626211026E-2</v>
      </c>
    </row>
    <row r="9" spans="1:167">
      <c r="A9" s="130" t="s">
        <v>2482</v>
      </c>
      <c r="B9" s="130">
        <v>95</v>
      </c>
      <c r="C9" s="130">
        <v>23</v>
      </c>
      <c r="D9" s="130">
        <v>2</v>
      </c>
      <c r="E9" s="130">
        <v>7</v>
      </c>
      <c r="F9" s="130">
        <v>11</v>
      </c>
      <c r="G9" s="130">
        <v>2</v>
      </c>
      <c r="H9" s="130">
        <v>7</v>
      </c>
      <c r="I9" s="130">
        <v>0</v>
      </c>
      <c r="J9" s="130">
        <v>0</v>
      </c>
      <c r="K9" s="130">
        <v>1</v>
      </c>
      <c r="L9" s="130">
        <v>0</v>
      </c>
      <c r="M9" s="130">
        <v>0</v>
      </c>
      <c r="N9" s="130">
        <v>1</v>
      </c>
      <c r="O9" s="130">
        <v>0</v>
      </c>
      <c r="P9" s="130">
        <v>24</v>
      </c>
      <c r="Q9" s="130">
        <v>5</v>
      </c>
      <c r="R9" s="130">
        <v>15</v>
      </c>
      <c r="S9" s="130">
        <v>11</v>
      </c>
      <c r="T9" s="130">
        <v>8</v>
      </c>
      <c r="U9" s="130">
        <v>119</v>
      </c>
      <c r="V9" s="130">
        <v>298</v>
      </c>
      <c r="W9" s="130">
        <v>56</v>
      </c>
      <c r="X9" s="130">
        <v>56</v>
      </c>
      <c r="Y9" s="130">
        <v>29</v>
      </c>
      <c r="Z9" s="130">
        <v>16</v>
      </c>
      <c r="AA9" s="130">
        <v>2</v>
      </c>
      <c r="AB9" s="130">
        <v>6</v>
      </c>
      <c r="AC9" s="130">
        <v>899</v>
      </c>
      <c r="AD9" s="130">
        <v>229</v>
      </c>
      <c r="AE9" s="130">
        <v>13</v>
      </c>
      <c r="AF9" s="130">
        <v>193</v>
      </c>
      <c r="AG9" s="130">
        <v>31</v>
      </c>
      <c r="AH9" s="130">
        <v>9</v>
      </c>
      <c r="AI9" s="130">
        <v>13</v>
      </c>
      <c r="AJ9" s="130">
        <v>68</v>
      </c>
      <c r="AK9" s="130">
        <v>15</v>
      </c>
      <c r="AL9" s="130">
        <v>30</v>
      </c>
      <c r="AM9" s="130">
        <v>2</v>
      </c>
      <c r="AN9" s="130">
        <v>36</v>
      </c>
      <c r="AO9" s="130">
        <v>104</v>
      </c>
      <c r="AP9" s="130">
        <v>26</v>
      </c>
      <c r="AQ9" s="130">
        <v>9</v>
      </c>
      <c r="AR9" s="130">
        <v>48</v>
      </c>
      <c r="AS9" s="130">
        <v>0</v>
      </c>
      <c r="AT9" s="130">
        <v>0</v>
      </c>
      <c r="AU9" s="130">
        <v>0</v>
      </c>
      <c r="AV9" s="130">
        <v>0</v>
      </c>
      <c r="AW9" s="130">
        <v>0</v>
      </c>
      <c r="AX9" s="130">
        <v>0</v>
      </c>
      <c r="AY9" s="130">
        <v>2</v>
      </c>
      <c r="AZ9" s="131">
        <v>0</v>
      </c>
      <c r="BA9" s="130">
        <v>0</v>
      </c>
      <c r="BB9" s="130">
        <v>0</v>
      </c>
      <c r="BC9" s="130">
        <v>0</v>
      </c>
      <c r="BD9" s="130">
        <v>0</v>
      </c>
      <c r="BE9" s="130">
        <v>0</v>
      </c>
      <c r="BF9" s="130">
        <v>0</v>
      </c>
      <c r="BG9" s="130">
        <v>0</v>
      </c>
      <c r="BH9" s="130">
        <v>0</v>
      </c>
      <c r="BI9" s="130">
        <v>0</v>
      </c>
      <c r="BJ9" s="130">
        <v>0</v>
      </c>
      <c r="BK9" s="130">
        <v>0</v>
      </c>
      <c r="BL9" s="130">
        <v>2</v>
      </c>
      <c r="BM9" s="130">
        <v>0</v>
      </c>
      <c r="BN9" s="130">
        <v>0</v>
      </c>
      <c r="BO9" s="130">
        <v>0</v>
      </c>
      <c r="BP9" s="130">
        <v>0</v>
      </c>
      <c r="BQ9" s="130">
        <v>0</v>
      </c>
      <c r="BR9" s="130">
        <v>0</v>
      </c>
      <c r="BS9" s="130">
        <v>1</v>
      </c>
      <c r="BT9" s="130">
        <v>16</v>
      </c>
      <c r="BU9" s="130">
        <v>0</v>
      </c>
      <c r="BV9" s="130">
        <v>0</v>
      </c>
      <c r="BW9" s="130">
        <v>0</v>
      </c>
      <c r="BX9" s="130">
        <v>0</v>
      </c>
      <c r="BY9" s="130">
        <v>0</v>
      </c>
      <c r="BZ9" s="130">
        <v>0</v>
      </c>
      <c r="CA9" s="130">
        <v>0</v>
      </c>
      <c r="CB9" s="130">
        <v>0</v>
      </c>
      <c r="CC9" s="130">
        <v>0</v>
      </c>
      <c r="CD9" s="130">
        <v>0</v>
      </c>
      <c r="CE9" s="130">
        <v>0</v>
      </c>
      <c r="CF9" s="130">
        <v>2</v>
      </c>
      <c r="CG9" s="130">
        <v>0</v>
      </c>
      <c r="CH9" s="130">
        <v>0</v>
      </c>
      <c r="CI9" s="130">
        <v>0</v>
      </c>
      <c r="CJ9" s="130">
        <v>0</v>
      </c>
      <c r="CK9" s="130">
        <v>0</v>
      </c>
      <c r="CL9" s="130">
        <v>0</v>
      </c>
      <c r="CM9" s="130">
        <v>6</v>
      </c>
      <c r="CN9" s="130">
        <v>0</v>
      </c>
      <c r="CO9" s="130">
        <v>0</v>
      </c>
      <c r="CP9" s="130">
        <v>0</v>
      </c>
      <c r="CQ9" s="130">
        <v>0</v>
      </c>
      <c r="CR9" s="130">
        <v>6</v>
      </c>
      <c r="CS9" s="130">
        <v>2</v>
      </c>
      <c r="CT9" s="130">
        <v>610</v>
      </c>
      <c r="CV9" s="130">
        <f t="shared" si="3"/>
        <v>3166</v>
      </c>
      <c r="CW9" s="130">
        <f t="shared" si="4"/>
        <v>5.5768892020433329E-2</v>
      </c>
    </row>
    <row r="10" spans="1:167">
      <c r="A10" s="130" t="s">
        <v>2483</v>
      </c>
      <c r="B10" s="130">
        <v>75</v>
      </c>
      <c r="C10" s="130">
        <v>11</v>
      </c>
      <c r="D10" s="130">
        <v>0</v>
      </c>
      <c r="E10" s="130">
        <v>12</v>
      </c>
      <c r="F10" s="130">
        <v>13</v>
      </c>
      <c r="G10" s="130">
        <v>2</v>
      </c>
      <c r="H10" s="130">
        <v>13</v>
      </c>
      <c r="I10" s="130">
        <v>0</v>
      </c>
      <c r="J10" s="130">
        <v>0</v>
      </c>
      <c r="K10" s="130">
        <v>0</v>
      </c>
      <c r="L10" s="130">
        <v>0</v>
      </c>
      <c r="M10" s="130">
        <v>0</v>
      </c>
      <c r="N10" s="130">
        <v>0</v>
      </c>
      <c r="O10" s="130">
        <v>0</v>
      </c>
      <c r="P10" s="130">
        <v>43</v>
      </c>
      <c r="Q10" s="130">
        <v>5</v>
      </c>
      <c r="R10" s="130">
        <v>14</v>
      </c>
      <c r="S10" s="130">
        <v>23</v>
      </c>
      <c r="T10" s="130">
        <v>17</v>
      </c>
      <c r="U10" s="130">
        <v>21</v>
      </c>
      <c r="V10" s="130">
        <v>127</v>
      </c>
      <c r="W10" s="130">
        <v>55</v>
      </c>
      <c r="X10" s="130">
        <v>7</v>
      </c>
      <c r="Y10" s="130">
        <v>4</v>
      </c>
      <c r="Z10" s="130">
        <v>6</v>
      </c>
      <c r="AA10" s="130">
        <v>8</v>
      </c>
      <c r="AB10" s="130">
        <v>6</v>
      </c>
      <c r="AC10" s="130">
        <v>1251</v>
      </c>
      <c r="AD10" s="130">
        <v>157</v>
      </c>
      <c r="AE10" s="130">
        <v>5</v>
      </c>
      <c r="AF10" s="130">
        <v>140</v>
      </c>
      <c r="AG10" s="130">
        <v>26</v>
      </c>
      <c r="AH10" s="130">
        <v>17</v>
      </c>
      <c r="AI10" s="130">
        <v>17</v>
      </c>
      <c r="AJ10" s="130">
        <v>224</v>
      </c>
      <c r="AK10" s="130">
        <v>11</v>
      </c>
      <c r="AL10" s="130">
        <v>111</v>
      </c>
      <c r="AM10" s="130">
        <v>4</v>
      </c>
      <c r="AN10" s="130">
        <v>54</v>
      </c>
      <c r="AO10" s="130">
        <v>23</v>
      </c>
      <c r="AP10" s="130">
        <v>15</v>
      </c>
      <c r="AQ10" s="130">
        <v>13</v>
      </c>
      <c r="AR10" s="130">
        <v>25</v>
      </c>
      <c r="AS10" s="130">
        <v>0</v>
      </c>
      <c r="AT10" s="130">
        <v>0</v>
      </c>
      <c r="AU10" s="130">
        <v>0</v>
      </c>
      <c r="AV10" s="130">
        <v>0</v>
      </c>
      <c r="AW10" s="130">
        <v>0</v>
      </c>
      <c r="AX10" s="130">
        <v>0</v>
      </c>
      <c r="AY10" s="130">
        <v>1</v>
      </c>
      <c r="AZ10" s="131">
        <v>0</v>
      </c>
      <c r="BA10" s="130">
        <v>0</v>
      </c>
      <c r="BB10" s="130">
        <v>0</v>
      </c>
      <c r="BC10" s="130">
        <v>0</v>
      </c>
      <c r="BD10" s="130">
        <v>0</v>
      </c>
      <c r="BE10" s="130">
        <v>0</v>
      </c>
      <c r="BF10" s="130">
        <v>0</v>
      </c>
      <c r="BG10" s="130">
        <v>0</v>
      </c>
      <c r="BH10" s="130">
        <v>0</v>
      </c>
      <c r="BI10" s="130">
        <v>0</v>
      </c>
      <c r="BJ10" s="130">
        <v>0</v>
      </c>
      <c r="BK10" s="130">
        <v>2</v>
      </c>
      <c r="BL10" s="130">
        <v>0</v>
      </c>
      <c r="BM10" s="130">
        <v>0</v>
      </c>
      <c r="BN10" s="130">
        <v>0</v>
      </c>
      <c r="BO10" s="130">
        <v>0</v>
      </c>
      <c r="BP10" s="130">
        <v>0</v>
      </c>
      <c r="BQ10" s="130">
        <v>0</v>
      </c>
      <c r="BR10" s="130">
        <v>0</v>
      </c>
      <c r="BS10" s="130">
        <v>0</v>
      </c>
      <c r="BT10" s="130">
        <v>0</v>
      </c>
      <c r="BU10" s="130">
        <v>0</v>
      </c>
      <c r="BV10" s="130">
        <v>0</v>
      </c>
      <c r="BW10" s="130">
        <v>0</v>
      </c>
      <c r="BX10" s="130">
        <v>0</v>
      </c>
      <c r="BY10" s="130">
        <v>0</v>
      </c>
      <c r="BZ10" s="130">
        <v>0</v>
      </c>
      <c r="CA10" s="130">
        <v>0</v>
      </c>
      <c r="CB10" s="130">
        <v>0</v>
      </c>
      <c r="CC10" s="130">
        <v>0</v>
      </c>
      <c r="CD10" s="130">
        <v>0</v>
      </c>
      <c r="CE10" s="130">
        <v>0</v>
      </c>
      <c r="CF10" s="130">
        <v>0</v>
      </c>
      <c r="CG10" s="130">
        <v>0</v>
      </c>
      <c r="CH10" s="130">
        <v>0</v>
      </c>
      <c r="CI10" s="130">
        <v>11</v>
      </c>
      <c r="CJ10" s="130">
        <v>0</v>
      </c>
      <c r="CK10" s="130">
        <v>0</v>
      </c>
      <c r="CL10" s="130">
        <v>1</v>
      </c>
      <c r="CM10" s="130">
        <v>27</v>
      </c>
      <c r="CN10" s="130">
        <v>0</v>
      </c>
      <c r="CO10" s="130">
        <v>0</v>
      </c>
      <c r="CP10" s="130">
        <v>0</v>
      </c>
      <c r="CQ10" s="130">
        <v>0</v>
      </c>
      <c r="CR10" s="130">
        <v>0</v>
      </c>
      <c r="CS10" s="130">
        <v>0</v>
      </c>
      <c r="CT10" s="130">
        <v>573</v>
      </c>
      <c r="CV10" s="130">
        <f t="shared" si="3"/>
        <v>3170</v>
      </c>
      <c r="CW10" s="130">
        <f t="shared" si="4"/>
        <v>5.5839351770301214E-2</v>
      </c>
    </row>
    <row r="11" spans="1:167">
      <c r="A11" s="130" t="s">
        <v>2484</v>
      </c>
      <c r="B11" s="130">
        <v>58</v>
      </c>
      <c r="C11" s="130">
        <v>60</v>
      </c>
      <c r="D11" s="130">
        <v>1</v>
      </c>
      <c r="E11" s="130">
        <v>9</v>
      </c>
      <c r="F11" s="130">
        <v>3</v>
      </c>
      <c r="G11" s="130">
        <v>0</v>
      </c>
      <c r="H11" s="130">
        <v>7</v>
      </c>
      <c r="I11" s="130">
        <v>0</v>
      </c>
      <c r="J11" s="130">
        <v>1</v>
      </c>
      <c r="K11" s="130">
        <v>1</v>
      </c>
      <c r="L11" s="130">
        <v>0</v>
      </c>
      <c r="M11" s="130">
        <v>0</v>
      </c>
      <c r="N11" s="130">
        <v>0</v>
      </c>
      <c r="O11" s="130">
        <v>0</v>
      </c>
      <c r="P11" s="130">
        <v>54</v>
      </c>
      <c r="Q11" s="130">
        <v>5</v>
      </c>
      <c r="R11" s="130">
        <v>30</v>
      </c>
      <c r="S11" s="130">
        <v>15</v>
      </c>
      <c r="T11" s="130">
        <v>32</v>
      </c>
      <c r="U11" s="130">
        <v>65</v>
      </c>
      <c r="V11" s="130">
        <v>313</v>
      </c>
      <c r="W11" s="130">
        <v>27</v>
      </c>
      <c r="X11" s="130">
        <v>9</v>
      </c>
      <c r="Y11" s="130">
        <v>8</v>
      </c>
      <c r="Z11" s="130">
        <v>7</v>
      </c>
      <c r="AA11" s="130">
        <v>1</v>
      </c>
      <c r="AB11" s="130">
        <v>3</v>
      </c>
      <c r="AC11" s="130">
        <v>1247</v>
      </c>
      <c r="AD11" s="130">
        <v>456</v>
      </c>
      <c r="AE11" s="130">
        <v>23</v>
      </c>
      <c r="AF11" s="130">
        <v>359</v>
      </c>
      <c r="AG11" s="130">
        <v>27</v>
      </c>
      <c r="AH11" s="130">
        <v>16</v>
      </c>
      <c r="AI11" s="130">
        <v>19</v>
      </c>
      <c r="AJ11" s="130">
        <v>76</v>
      </c>
      <c r="AK11" s="130">
        <v>5</v>
      </c>
      <c r="AL11" s="130">
        <v>18</v>
      </c>
      <c r="AM11" s="130">
        <v>2</v>
      </c>
      <c r="AN11" s="130">
        <v>48</v>
      </c>
      <c r="AO11" s="130">
        <v>41</v>
      </c>
      <c r="AP11" s="130">
        <v>20</v>
      </c>
      <c r="AQ11" s="130">
        <v>13</v>
      </c>
      <c r="AR11" s="130">
        <v>35</v>
      </c>
      <c r="AS11" s="130">
        <v>0</v>
      </c>
      <c r="AT11" s="130">
        <v>0</v>
      </c>
      <c r="AU11" s="130">
        <v>2</v>
      </c>
      <c r="AV11" s="130">
        <v>0</v>
      </c>
      <c r="AW11" s="130">
        <v>0</v>
      </c>
      <c r="AX11" s="130">
        <v>0</v>
      </c>
      <c r="AY11" s="130">
        <v>0</v>
      </c>
      <c r="AZ11" s="131">
        <v>0</v>
      </c>
      <c r="BA11" s="130">
        <v>0</v>
      </c>
      <c r="BB11" s="130">
        <v>0</v>
      </c>
      <c r="BC11" s="130">
        <v>0</v>
      </c>
      <c r="BD11" s="130">
        <v>0</v>
      </c>
      <c r="BE11" s="130">
        <v>0</v>
      </c>
      <c r="BF11" s="130">
        <v>0</v>
      </c>
      <c r="BG11" s="130">
        <v>0</v>
      </c>
      <c r="BH11" s="130">
        <v>0</v>
      </c>
      <c r="BI11" s="130">
        <v>0</v>
      </c>
      <c r="BJ11" s="130">
        <v>0</v>
      </c>
      <c r="BK11" s="130">
        <v>0</v>
      </c>
      <c r="BL11" s="130">
        <v>0</v>
      </c>
      <c r="BM11" s="130">
        <v>0</v>
      </c>
      <c r="BN11" s="130">
        <v>0</v>
      </c>
      <c r="BO11" s="130">
        <v>2</v>
      </c>
      <c r="BP11" s="130">
        <v>0</v>
      </c>
      <c r="BQ11" s="130">
        <v>0</v>
      </c>
      <c r="BR11" s="130">
        <v>0</v>
      </c>
      <c r="BS11" s="130">
        <v>0</v>
      </c>
      <c r="BT11" s="130">
        <v>2</v>
      </c>
      <c r="BU11" s="130">
        <v>2</v>
      </c>
      <c r="BV11" s="130">
        <v>0</v>
      </c>
      <c r="BW11" s="130">
        <v>0</v>
      </c>
      <c r="BX11" s="130">
        <v>0</v>
      </c>
      <c r="BY11" s="130">
        <v>0</v>
      </c>
      <c r="BZ11" s="130">
        <v>0</v>
      </c>
      <c r="CA11" s="130">
        <v>0</v>
      </c>
      <c r="CB11" s="130">
        <v>0</v>
      </c>
      <c r="CC11" s="130">
        <v>0</v>
      </c>
      <c r="CD11" s="130">
        <v>0</v>
      </c>
      <c r="CE11" s="130">
        <v>0</v>
      </c>
      <c r="CF11" s="130">
        <v>2</v>
      </c>
      <c r="CG11" s="130">
        <v>0</v>
      </c>
      <c r="CH11" s="130">
        <v>0</v>
      </c>
      <c r="CI11" s="130">
        <v>0</v>
      </c>
      <c r="CJ11" s="130">
        <v>0</v>
      </c>
      <c r="CK11" s="130">
        <v>0</v>
      </c>
      <c r="CL11" s="130">
        <v>0</v>
      </c>
      <c r="CM11" s="130">
        <v>14</v>
      </c>
      <c r="CN11" s="130">
        <v>0</v>
      </c>
      <c r="CO11" s="130">
        <v>0</v>
      </c>
      <c r="CP11" s="130">
        <v>0</v>
      </c>
      <c r="CQ11" s="130">
        <v>0</v>
      </c>
      <c r="CR11" s="130">
        <v>0</v>
      </c>
      <c r="CS11" s="130">
        <v>0</v>
      </c>
      <c r="CT11" s="130">
        <v>619</v>
      </c>
      <c r="CV11" s="130">
        <f t="shared" si="3"/>
        <v>3757</v>
      </c>
      <c r="CW11" s="130">
        <f t="shared" si="4"/>
        <v>6.6179320063413774E-2</v>
      </c>
    </row>
    <row r="12" spans="1:167">
      <c r="A12" s="130" t="s">
        <v>2485</v>
      </c>
      <c r="B12" s="130">
        <v>59</v>
      </c>
      <c r="C12" s="130">
        <v>22</v>
      </c>
      <c r="D12" s="130">
        <v>0</v>
      </c>
      <c r="E12" s="130">
        <v>2</v>
      </c>
      <c r="F12" s="130">
        <v>6</v>
      </c>
      <c r="G12" s="130">
        <v>1</v>
      </c>
      <c r="H12" s="130">
        <v>15</v>
      </c>
      <c r="I12" s="130">
        <v>0</v>
      </c>
      <c r="J12" s="130">
        <v>0</v>
      </c>
      <c r="K12" s="130">
        <v>0</v>
      </c>
      <c r="L12" s="130">
        <v>0</v>
      </c>
      <c r="M12" s="130">
        <v>0</v>
      </c>
      <c r="N12" s="130">
        <v>0</v>
      </c>
      <c r="O12" s="130">
        <v>0</v>
      </c>
      <c r="P12" s="130">
        <v>151</v>
      </c>
      <c r="Q12" s="130">
        <v>8</v>
      </c>
      <c r="R12" s="130">
        <v>82</v>
      </c>
      <c r="S12" s="130">
        <v>7</v>
      </c>
      <c r="T12" s="130">
        <v>23</v>
      </c>
      <c r="U12" s="130">
        <v>16</v>
      </c>
      <c r="V12" s="130">
        <v>23</v>
      </c>
      <c r="W12" s="130">
        <v>20</v>
      </c>
      <c r="X12" s="130">
        <v>1</v>
      </c>
      <c r="Y12" s="130">
        <v>0</v>
      </c>
      <c r="Z12" s="130">
        <v>7</v>
      </c>
      <c r="AA12" s="130">
        <v>4</v>
      </c>
      <c r="AB12" s="130">
        <v>3</v>
      </c>
      <c r="AC12" s="130">
        <v>957</v>
      </c>
      <c r="AD12" s="130">
        <v>86</v>
      </c>
      <c r="AE12" s="130">
        <v>15</v>
      </c>
      <c r="AF12" s="130">
        <v>82</v>
      </c>
      <c r="AG12" s="130">
        <v>13</v>
      </c>
      <c r="AH12" s="130">
        <v>24</v>
      </c>
      <c r="AI12" s="130">
        <v>69</v>
      </c>
      <c r="AJ12" s="130">
        <v>329</v>
      </c>
      <c r="AK12" s="130">
        <v>4</v>
      </c>
      <c r="AL12" s="130">
        <v>382</v>
      </c>
      <c r="AM12" s="130">
        <v>7</v>
      </c>
      <c r="AN12" s="130">
        <v>78</v>
      </c>
      <c r="AO12" s="130">
        <v>9</v>
      </c>
      <c r="AP12" s="130">
        <v>12</v>
      </c>
      <c r="AQ12" s="130">
        <v>13</v>
      </c>
      <c r="AR12" s="130">
        <v>18</v>
      </c>
      <c r="AS12" s="130">
        <v>0</v>
      </c>
      <c r="AT12" s="130">
        <v>0</v>
      </c>
      <c r="AU12" s="130">
        <v>0</v>
      </c>
      <c r="AV12" s="130">
        <v>0</v>
      </c>
      <c r="AW12" s="130">
        <v>0</v>
      </c>
      <c r="AX12" s="130">
        <v>6</v>
      </c>
      <c r="AY12" s="130">
        <v>2</v>
      </c>
      <c r="AZ12" s="131">
        <v>0</v>
      </c>
      <c r="BA12" s="130">
        <v>0</v>
      </c>
      <c r="BB12" s="130">
        <v>0</v>
      </c>
      <c r="BC12" s="130">
        <v>0</v>
      </c>
      <c r="BD12" s="130">
        <v>0</v>
      </c>
      <c r="BE12" s="130">
        <v>0</v>
      </c>
      <c r="BF12" s="130">
        <v>0</v>
      </c>
      <c r="BG12" s="130">
        <v>0</v>
      </c>
      <c r="BH12" s="130">
        <v>0</v>
      </c>
      <c r="BI12" s="130">
        <v>0</v>
      </c>
      <c r="BJ12" s="130">
        <v>0</v>
      </c>
      <c r="BK12" s="130">
        <v>0</v>
      </c>
      <c r="BL12" s="130">
        <v>0</v>
      </c>
      <c r="BM12" s="130">
        <v>0</v>
      </c>
      <c r="BN12" s="130">
        <v>0</v>
      </c>
      <c r="BO12" s="130">
        <v>0</v>
      </c>
      <c r="BP12" s="130">
        <v>0</v>
      </c>
      <c r="BQ12" s="130">
        <v>0</v>
      </c>
      <c r="BR12" s="130">
        <v>0</v>
      </c>
      <c r="BS12" s="130">
        <v>0</v>
      </c>
      <c r="BT12" s="130">
        <v>0</v>
      </c>
      <c r="BU12" s="130">
        <v>0</v>
      </c>
      <c r="BV12" s="130">
        <v>0</v>
      </c>
      <c r="BW12" s="130">
        <v>0</v>
      </c>
      <c r="BX12" s="130">
        <v>0</v>
      </c>
      <c r="BY12" s="130">
        <v>0</v>
      </c>
      <c r="BZ12" s="130">
        <v>0</v>
      </c>
      <c r="CA12" s="130">
        <v>0</v>
      </c>
      <c r="CB12" s="130">
        <v>0</v>
      </c>
      <c r="CC12" s="130">
        <v>0</v>
      </c>
      <c r="CD12" s="130">
        <v>0</v>
      </c>
      <c r="CE12" s="130">
        <v>0</v>
      </c>
      <c r="CF12" s="130">
        <v>0</v>
      </c>
      <c r="CG12" s="130">
        <v>0</v>
      </c>
      <c r="CH12" s="130">
        <v>0</v>
      </c>
      <c r="CI12" s="130">
        <v>1</v>
      </c>
      <c r="CJ12" s="130">
        <v>0</v>
      </c>
      <c r="CK12" s="130">
        <v>0</v>
      </c>
      <c r="CL12" s="130">
        <v>0</v>
      </c>
      <c r="CM12" s="130">
        <v>1</v>
      </c>
      <c r="CN12" s="130">
        <v>0</v>
      </c>
      <c r="CO12" s="130">
        <v>0</v>
      </c>
      <c r="CP12" s="130">
        <v>6</v>
      </c>
      <c r="CQ12" s="130">
        <v>4</v>
      </c>
      <c r="CR12" s="130">
        <v>0</v>
      </c>
      <c r="CS12" s="130">
        <v>0</v>
      </c>
      <c r="CT12" s="130">
        <v>589</v>
      </c>
      <c r="CV12" s="130">
        <f t="shared" si="3"/>
        <v>3157</v>
      </c>
      <c r="CW12" s="130">
        <f t="shared" si="4"/>
        <v>5.5610357583230581E-2</v>
      </c>
    </row>
    <row r="13" spans="1:167">
      <c r="A13" s="130" t="s">
        <v>2486</v>
      </c>
      <c r="B13" s="130">
        <v>298</v>
      </c>
      <c r="C13" s="130">
        <v>45</v>
      </c>
      <c r="D13" s="130">
        <v>9</v>
      </c>
      <c r="E13" s="130">
        <v>19</v>
      </c>
      <c r="F13" s="130">
        <v>28</v>
      </c>
      <c r="G13" s="130">
        <v>5</v>
      </c>
      <c r="H13" s="130">
        <v>13</v>
      </c>
      <c r="I13" s="130">
        <v>2</v>
      </c>
      <c r="J13" s="130">
        <v>4</v>
      </c>
      <c r="K13" s="130">
        <v>0</v>
      </c>
      <c r="L13" s="130">
        <v>0</v>
      </c>
      <c r="M13" s="130">
        <v>1</v>
      </c>
      <c r="N13" s="130">
        <v>2</v>
      </c>
      <c r="O13" s="130">
        <v>0</v>
      </c>
      <c r="P13" s="130">
        <v>76</v>
      </c>
      <c r="Q13" s="130">
        <v>5</v>
      </c>
      <c r="R13" s="130">
        <v>45</v>
      </c>
      <c r="S13" s="130">
        <v>8</v>
      </c>
      <c r="T13" s="130">
        <v>51</v>
      </c>
      <c r="U13" s="130">
        <v>67</v>
      </c>
      <c r="V13" s="130">
        <v>101</v>
      </c>
      <c r="W13" s="130">
        <v>51</v>
      </c>
      <c r="X13" s="130">
        <v>3</v>
      </c>
      <c r="Y13" s="130">
        <v>7</v>
      </c>
      <c r="Z13" s="130">
        <v>13</v>
      </c>
      <c r="AA13" s="130">
        <v>2</v>
      </c>
      <c r="AB13" s="130">
        <v>5</v>
      </c>
      <c r="AC13" s="130">
        <v>1045</v>
      </c>
      <c r="AD13" s="130">
        <v>178</v>
      </c>
      <c r="AE13" s="130">
        <v>15</v>
      </c>
      <c r="AF13" s="130">
        <v>103</v>
      </c>
      <c r="AG13" s="130">
        <v>17</v>
      </c>
      <c r="AH13" s="130">
        <v>5</v>
      </c>
      <c r="AI13" s="130">
        <v>70</v>
      </c>
      <c r="AJ13" s="130">
        <v>153</v>
      </c>
      <c r="AK13" s="130">
        <v>10</v>
      </c>
      <c r="AL13" s="130">
        <v>75</v>
      </c>
      <c r="AM13" s="130">
        <v>3</v>
      </c>
      <c r="AN13" s="130">
        <v>44</v>
      </c>
      <c r="AO13" s="130">
        <v>11</v>
      </c>
      <c r="AP13" s="130">
        <v>11</v>
      </c>
      <c r="AQ13" s="130">
        <v>7</v>
      </c>
      <c r="AR13" s="130">
        <v>60</v>
      </c>
      <c r="AS13" s="130">
        <v>0</v>
      </c>
      <c r="AT13" s="130">
        <v>0</v>
      </c>
      <c r="AU13" s="130">
        <v>0</v>
      </c>
      <c r="AV13" s="130">
        <v>0</v>
      </c>
      <c r="AW13" s="130">
        <v>1</v>
      </c>
      <c r="AX13" s="130">
        <v>0</v>
      </c>
      <c r="AY13" s="130">
        <v>3</v>
      </c>
      <c r="AZ13" s="131">
        <v>0</v>
      </c>
      <c r="BA13" s="130">
        <v>0</v>
      </c>
      <c r="BB13" s="130">
        <v>0</v>
      </c>
      <c r="BC13" s="130">
        <v>0</v>
      </c>
      <c r="BD13" s="130">
        <v>0</v>
      </c>
      <c r="BE13" s="130">
        <v>0</v>
      </c>
      <c r="BF13" s="130">
        <v>0</v>
      </c>
      <c r="BG13" s="130">
        <v>0</v>
      </c>
      <c r="BH13" s="130">
        <v>0</v>
      </c>
      <c r="BI13" s="130">
        <v>0</v>
      </c>
      <c r="BJ13" s="130">
        <v>1</v>
      </c>
      <c r="BK13" s="130">
        <v>0</v>
      </c>
      <c r="BL13" s="130">
        <v>1</v>
      </c>
      <c r="BM13" s="130">
        <v>0</v>
      </c>
      <c r="BN13" s="130">
        <v>0</v>
      </c>
      <c r="BO13" s="130">
        <v>0</v>
      </c>
      <c r="BP13" s="130">
        <v>0</v>
      </c>
      <c r="BQ13" s="130">
        <v>0</v>
      </c>
      <c r="BR13" s="130">
        <v>0</v>
      </c>
      <c r="BS13" s="130">
        <v>0</v>
      </c>
      <c r="BT13" s="130">
        <v>6</v>
      </c>
      <c r="BU13" s="130">
        <v>0</v>
      </c>
      <c r="BV13" s="130">
        <v>2</v>
      </c>
      <c r="BW13" s="130">
        <v>0</v>
      </c>
      <c r="BX13" s="130">
        <v>0</v>
      </c>
      <c r="BY13" s="130">
        <v>0</v>
      </c>
      <c r="BZ13" s="130">
        <v>1</v>
      </c>
      <c r="CA13" s="130">
        <v>0</v>
      </c>
      <c r="CB13" s="130">
        <v>0</v>
      </c>
      <c r="CC13" s="130">
        <v>0</v>
      </c>
      <c r="CD13" s="130">
        <v>0</v>
      </c>
      <c r="CE13" s="130">
        <v>0</v>
      </c>
      <c r="CF13" s="130">
        <v>0</v>
      </c>
      <c r="CG13" s="130">
        <v>0</v>
      </c>
      <c r="CH13" s="130">
        <v>0</v>
      </c>
      <c r="CI13" s="130">
        <v>0</v>
      </c>
      <c r="CJ13" s="130">
        <v>0</v>
      </c>
      <c r="CK13" s="130">
        <v>0</v>
      </c>
      <c r="CL13" s="130">
        <v>0</v>
      </c>
      <c r="CM13" s="130">
        <v>0</v>
      </c>
      <c r="CN13" s="130">
        <v>0</v>
      </c>
      <c r="CO13" s="130">
        <v>0</v>
      </c>
      <c r="CP13" s="130">
        <v>1</v>
      </c>
      <c r="CQ13" s="130">
        <v>0</v>
      </c>
      <c r="CR13" s="130">
        <v>0</v>
      </c>
      <c r="CS13" s="130">
        <v>1</v>
      </c>
      <c r="CT13" s="130">
        <v>767</v>
      </c>
      <c r="CV13" s="130">
        <f t="shared" si="3"/>
        <v>3451</v>
      </c>
      <c r="CW13" s="130">
        <f t="shared" si="4"/>
        <v>6.0789149198520347E-2</v>
      </c>
    </row>
    <row r="14" spans="1:167">
      <c r="A14" s="130" t="s">
        <v>2487</v>
      </c>
      <c r="B14" s="130">
        <v>190</v>
      </c>
      <c r="C14" s="130">
        <v>29</v>
      </c>
      <c r="D14" s="130">
        <v>7</v>
      </c>
      <c r="E14" s="130">
        <v>14</v>
      </c>
      <c r="F14" s="130">
        <v>6</v>
      </c>
      <c r="G14" s="130">
        <v>1</v>
      </c>
      <c r="H14" s="130">
        <v>49</v>
      </c>
      <c r="I14" s="130">
        <v>0</v>
      </c>
      <c r="J14" s="130">
        <v>1</v>
      </c>
      <c r="K14" s="130">
        <v>4</v>
      </c>
      <c r="L14" s="130">
        <v>0</v>
      </c>
      <c r="M14" s="130">
        <v>0</v>
      </c>
      <c r="N14" s="130">
        <v>2</v>
      </c>
      <c r="O14" s="130">
        <v>0</v>
      </c>
      <c r="P14" s="130">
        <v>257</v>
      </c>
      <c r="Q14" s="130">
        <v>5</v>
      </c>
      <c r="R14" s="130">
        <v>93</v>
      </c>
      <c r="S14" s="130">
        <v>4</v>
      </c>
      <c r="T14" s="130">
        <v>51</v>
      </c>
      <c r="U14" s="130">
        <v>35</v>
      </c>
      <c r="V14" s="130">
        <v>55</v>
      </c>
      <c r="W14" s="130">
        <v>54</v>
      </c>
      <c r="X14" s="130">
        <v>1</v>
      </c>
      <c r="Y14" s="130">
        <v>3</v>
      </c>
      <c r="Z14" s="130">
        <v>5</v>
      </c>
      <c r="AA14" s="130">
        <v>6</v>
      </c>
      <c r="AB14" s="130">
        <v>16</v>
      </c>
      <c r="AC14" s="130">
        <v>1125</v>
      </c>
      <c r="AD14" s="130">
        <v>95</v>
      </c>
      <c r="AE14" s="130">
        <v>11</v>
      </c>
      <c r="AF14" s="130">
        <v>47</v>
      </c>
      <c r="AG14" s="130">
        <v>16</v>
      </c>
      <c r="AH14" s="130">
        <v>26</v>
      </c>
      <c r="AI14" s="130">
        <v>67</v>
      </c>
      <c r="AJ14" s="130">
        <v>424</v>
      </c>
      <c r="AK14" s="130">
        <v>3</v>
      </c>
      <c r="AL14" s="130">
        <v>372</v>
      </c>
      <c r="AM14" s="130">
        <v>12</v>
      </c>
      <c r="AN14" s="130">
        <v>83</v>
      </c>
      <c r="AO14" s="130">
        <v>7</v>
      </c>
      <c r="AP14" s="130">
        <v>11</v>
      </c>
      <c r="AQ14" s="130">
        <v>6</v>
      </c>
      <c r="AR14" s="130">
        <v>13</v>
      </c>
      <c r="AS14" s="130">
        <v>0</v>
      </c>
      <c r="AT14" s="130">
        <v>7</v>
      </c>
      <c r="AU14" s="130">
        <v>0</v>
      </c>
      <c r="AV14" s="130">
        <v>1</v>
      </c>
      <c r="AW14" s="130">
        <v>8</v>
      </c>
      <c r="AX14" s="130">
        <v>20</v>
      </c>
      <c r="AY14" s="130">
        <v>30</v>
      </c>
      <c r="AZ14" s="131">
        <v>0</v>
      </c>
      <c r="BA14" s="130">
        <v>0</v>
      </c>
      <c r="BB14" s="130">
        <v>0</v>
      </c>
      <c r="BC14" s="130">
        <v>0</v>
      </c>
      <c r="BD14" s="130">
        <v>0</v>
      </c>
      <c r="BE14" s="130">
        <v>0</v>
      </c>
      <c r="BF14" s="130">
        <v>0</v>
      </c>
      <c r="BG14" s="130">
        <v>0</v>
      </c>
      <c r="BH14" s="130">
        <v>0</v>
      </c>
      <c r="BI14" s="130">
        <v>0</v>
      </c>
      <c r="BJ14" s="130">
        <v>0</v>
      </c>
      <c r="BK14" s="130">
        <v>0</v>
      </c>
      <c r="BL14" s="130">
        <v>1</v>
      </c>
      <c r="BM14" s="130">
        <v>0</v>
      </c>
      <c r="BN14" s="130">
        <v>0</v>
      </c>
      <c r="BO14" s="130">
        <v>0</v>
      </c>
      <c r="BP14" s="130">
        <v>0</v>
      </c>
      <c r="BQ14" s="130">
        <v>0</v>
      </c>
      <c r="BR14" s="130">
        <v>0</v>
      </c>
      <c r="BS14" s="130">
        <v>0</v>
      </c>
      <c r="BT14" s="130">
        <v>0</v>
      </c>
      <c r="BU14" s="130">
        <v>4</v>
      </c>
      <c r="BV14" s="130">
        <v>1</v>
      </c>
      <c r="BW14" s="130">
        <v>0</v>
      </c>
      <c r="BX14" s="130">
        <v>0</v>
      </c>
      <c r="BY14" s="130">
        <v>0</v>
      </c>
      <c r="BZ14" s="130">
        <v>0</v>
      </c>
      <c r="CA14" s="130">
        <v>0</v>
      </c>
      <c r="CB14" s="130">
        <v>0</v>
      </c>
      <c r="CC14" s="130">
        <v>0</v>
      </c>
      <c r="CD14" s="130">
        <v>0</v>
      </c>
      <c r="CE14" s="130">
        <v>0</v>
      </c>
      <c r="CF14" s="130">
        <v>0</v>
      </c>
      <c r="CG14" s="130">
        <v>0</v>
      </c>
      <c r="CH14" s="130">
        <v>0</v>
      </c>
      <c r="CI14" s="130">
        <v>2</v>
      </c>
      <c r="CJ14" s="130">
        <v>2</v>
      </c>
      <c r="CK14" s="130">
        <v>0</v>
      </c>
      <c r="CL14" s="130">
        <v>1</v>
      </c>
      <c r="CM14" s="130">
        <v>1</v>
      </c>
      <c r="CN14" s="130">
        <v>0</v>
      </c>
      <c r="CO14" s="130">
        <v>0</v>
      </c>
      <c r="CP14" s="130">
        <v>121</v>
      </c>
      <c r="CQ14" s="130">
        <v>44</v>
      </c>
      <c r="CR14" s="130">
        <v>0</v>
      </c>
      <c r="CS14" s="130">
        <v>0</v>
      </c>
      <c r="CT14" s="130">
        <v>1050</v>
      </c>
      <c r="CV14" s="130">
        <f t="shared" si="3"/>
        <v>4499</v>
      </c>
      <c r="CW14" s="130">
        <f t="shared" si="4"/>
        <v>7.9249603663906987E-2</v>
      </c>
    </row>
    <row r="15" spans="1:167">
      <c r="A15" s="130" t="s">
        <v>2488</v>
      </c>
      <c r="B15" s="130">
        <v>109</v>
      </c>
      <c r="C15" s="130">
        <v>32</v>
      </c>
      <c r="D15" s="130">
        <v>1</v>
      </c>
      <c r="E15" s="130">
        <v>6</v>
      </c>
      <c r="F15" s="130">
        <v>6</v>
      </c>
      <c r="G15" s="130">
        <v>1</v>
      </c>
      <c r="H15" s="130">
        <v>13</v>
      </c>
      <c r="I15" s="130">
        <v>0</v>
      </c>
      <c r="J15" s="130">
        <v>1</v>
      </c>
      <c r="K15" s="130">
        <v>0</v>
      </c>
      <c r="L15" s="130">
        <v>1</v>
      </c>
      <c r="M15" s="130">
        <v>0</v>
      </c>
      <c r="N15" s="130">
        <v>0</v>
      </c>
      <c r="O15" s="130">
        <v>0</v>
      </c>
      <c r="P15" s="130">
        <v>198</v>
      </c>
      <c r="Q15" s="130">
        <v>7</v>
      </c>
      <c r="R15" s="130">
        <v>55</v>
      </c>
      <c r="S15" s="130">
        <v>30</v>
      </c>
      <c r="T15" s="130">
        <v>88</v>
      </c>
      <c r="U15" s="130">
        <v>29</v>
      </c>
      <c r="V15" s="130">
        <v>76</v>
      </c>
      <c r="W15" s="130">
        <v>7</v>
      </c>
      <c r="X15" s="130">
        <v>3</v>
      </c>
      <c r="Y15" s="130">
        <v>0</v>
      </c>
      <c r="Z15" s="130">
        <v>2</v>
      </c>
      <c r="AA15" s="130">
        <v>0</v>
      </c>
      <c r="AB15" s="130">
        <v>3</v>
      </c>
      <c r="AC15" s="130">
        <v>1047</v>
      </c>
      <c r="AD15" s="130">
        <v>224</v>
      </c>
      <c r="AE15" s="130">
        <v>19</v>
      </c>
      <c r="AF15" s="130">
        <v>104</v>
      </c>
      <c r="AG15" s="130">
        <v>17</v>
      </c>
      <c r="AH15" s="130">
        <v>5</v>
      </c>
      <c r="AI15" s="130">
        <v>60</v>
      </c>
      <c r="AJ15" s="130">
        <v>131</v>
      </c>
      <c r="AK15" s="130">
        <v>3</v>
      </c>
      <c r="AL15" s="130">
        <v>42</v>
      </c>
      <c r="AM15" s="130">
        <v>1</v>
      </c>
      <c r="AN15" s="130">
        <v>49</v>
      </c>
      <c r="AO15" s="130">
        <v>11</v>
      </c>
      <c r="AP15" s="130">
        <v>17</v>
      </c>
      <c r="AQ15" s="130">
        <v>11</v>
      </c>
      <c r="AR15" s="130">
        <v>21</v>
      </c>
      <c r="AS15" s="130">
        <v>0</v>
      </c>
      <c r="AT15" s="130">
        <v>0</v>
      </c>
      <c r="AU15" s="130">
        <v>0</v>
      </c>
      <c r="AV15" s="130">
        <v>0</v>
      </c>
      <c r="AW15" s="130">
        <v>0</v>
      </c>
      <c r="AX15" s="130">
        <v>0</v>
      </c>
      <c r="AY15" s="130">
        <v>2</v>
      </c>
      <c r="AZ15" s="131">
        <v>0</v>
      </c>
      <c r="BA15" s="130">
        <v>0</v>
      </c>
      <c r="BB15" s="130">
        <v>0</v>
      </c>
      <c r="BC15" s="130">
        <v>0</v>
      </c>
      <c r="BD15" s="130">
        <v>0</v>
      </c>
      <c r="BE15" s="130">
        <v>0</v>
      </c>
      <c r="BF15" s="130">
        <v>0</v>
      </c>
      <c r="BG15" s="130">
        <v>0</v>
      </c>
      <c r="BH15" s="130">
        <v>0</v>
      </c>
      <c r="BI15" s="130">
        <v>0</v>
      </c>
      <c r="BJ15" s="130">
        <v>0</v>
      </c>
      <c r="BK15" s="130">
        <v>0</v>
      </c>
      <c r="BL15" s="130">
        <v>0</v>
      </c>
      <c r="BM15" s="130">
        <v>0</v>
      </c>
      <c r="BN15" s="130">
        <v>0</v>
      </c>
      <c r="BO15" s="130">
        <v>0</v>
      </c>
      <c r="BP15" s="130">
        <v>0</v>
      </c>
      <c r="BQ15" s="130">
        <v>0</v>
      </c>
      <c r="BR15" s="130">
        <v>1</v>
      </c>
      <c r="BS15" s="130">
        <v>0</v>
      </c>
      <c r="BT15" s="130">
        <v>1</v>
      </c>
      <c r="BU15" s="130">
        <v>0</v>
      </c>
      <c r="BV15" s="130">
        <v>3</v>
      </c>
      <c r="BW15" s="130">
        <v>0</v>
      </c>
      <c r="BX15" s="130">
        <v>1</v>
      </c>
      <c r="BY15" s="130">
        <v>0</v>
      </c>
      <c r="BZ15" s="130">
        <v>0</v>
      </c>
      <c r="CA15" s="130">
        <v>0</v>
      </c>
      <c r="CB15" s="130">
        <v>0</v>
      </c>
      <c r="CC15" s="130">
        <v>0</v>
      </c>
      <c r="CD15" s="130">
        <v>0</v>
      </c>
      <c r="CE15" s="130">
        <v>0</v>
      </c>
      <c r="CF15" s="130">
        <v>0</v>
      </c>
      <c r="CG15" s="130">
        <v>0</v>
      </c>
      <c r="CH15" s="130">
        <v>0</v>
      </c>
      <c r="CI15" s="130">
        <v>0</v>
      </c>
      <c r="CJ15" s="130">
        <v>0</v>
      </c>
      <c r="CK15" s="130">
        <v>0</v>
      </c>
      <c r="CL15" s="130">
        <v>0</v>
      </c>
      <c r="CM15" s="130">
        <v>1</v>
      </c>
      <c r="CN15" s="130">
        <v>0</v>
      </c>
      <c r="CO15" s="130">
        <v>0</v>
      </c>
      <c r="CP15" s="130">
        <v>0</v>
      </c>
      <c r="CQ15" s="130">
        <v>0</v>
      </c>
      <c r="CR15" s="130">
        <v>0</v>
      </c>
      <c r="CS15" s="130">
        <v>0</v>
      </c>
      <c r="CT15" s="130">
        <v>547</v>
      </c>
      <c r="CV15" s="130">
        <f t="shared" si="3"/>
        <v>2986</v>
      </c>
      <c r="CW15" s="130">
        <f t="shared" si="4"/>
        <v>5.2598203276378368E-2</v>
      </c>
    </row>
    <row r="16" spans="1:167">
      <c r="A16" s="130" t="s">
        <v>2489</v>
      </c>
      <c r="B16" s="130">
        <v>38</v>
      </c>
      <c r="C16" s="130">
        <v>19</v>
      </c>
      <c r="D16" s="130">
        <v>1</v>
      </c>
      <c r="E16" s="130">
        <v>7</v>
      </c>
      <c r="F16" s="130">
        <v>2</v>
      </c>
      <c r="G16" s="130">
        <v>2</v>
      </c>
      <c r="H16" s="130">
        <v>33</v>
      </c>
      <c r="I16" s="130">
        <v>0</v>
      </c>
      <c r="J16" s="130">
        <v>1</v>
      </c>
      <c r="K16" s="130">
        <v>0</v>
      </c>
      <c r="L16" s="130">
        <v>1</v>
      </c>
      <c r="M16" s="130">
        <v>0</v>
      </c>
      <c r="N16" s="130">
        <v>1</v>
      </c>
      <c r="O16" s="130">
        <v>0</v>
      </c>
      <c r="P16" s="130">
        <v>30</v>
      </c>
      <c r="Q16" s="130">
        <v>9</v>
      </c>
      <c r="R16" s="130">
        <v>12</v>
      </c>
      <c r="S16" s="130">
        <v>7</v>
      </c>
      <c r="T16" s="130">
        <v>12</v>
      </c>
      <c r="U16" s="130">
        <v>31</v>
      </c>
      <c r="V16" s="130">
        <v>48</v>
      </c>
      <c r="W16" s="130">
        <v>44</v>
      </c>
      <c r="X16" s="130">
        <v>7</v>
      </c>
      <c r="Y16" s="130">
        <v>6</v>
      </c>
      <c r="Z16" s="130">
        <v>19</v>
      </c>
      <c r="AA16" s="130">
        <v>16</v>
      </c>
      <c r="AB16" s="130">
        <v>12</v>
      </c>
      <c r="AC16" s="130">
        <v>1378</v>
      </c>
      <c r="AD16" s="130">
        <v>82</v>
      </c>
      <c r="AE16" s="130">
        <v>6</v>
      </c>
      <c r="AF16" s="130">
        <v>84</v>
      </c>
      <c r="AG16" s="130">
        <v>14</v>
      </c>
      <c r="AH16" s="130">
        <v>13</v>
      </c>
      <c r="AI16" s="130">
        <v>27</v>
      </c>
      <c r="AJ16" s="130">
        <v>359</v>
      </c>
      <c r="AK16" s="130">
        <v>6</v>
      </c>
      <c r="AL16" s="130">
        <v>292</v>
      </c>
      <c r="AM16" s="130">
        <v>7</v>
      </c>
      <c r="AN16" s="130">
        <v>68</v>
      </c>
      <c r="AO16" s="130">
        <v>44</v>
      </c>
      <c r="AP16" s="130">
        <v>9</v>
      </c>
      <c r="AQ16" s="130">
        <v>19</v>
      </c>
      <c r="AR16" s="130">
        <v>27</v>
      </c>
      <c r="AS16" s="130">
        <v>0</v>
      </c>
      <c r="AT16" s="130">
        <v>0</v>
      </c>
      <c r="AU16" s="130">
        <v>0</v>
      </c>
      <c r="AV16" s="130">
        <v>0</v>
      </c>
      <c r="AW16" s="130">
        <v>0</v>
      </c>
      <c r="AX16" s="130">
        <v>1</v>
      </c>
      <c r="AY16" s="130">
        <v>0</v>
      </c>
      <c r="AZ16" s="131">
        <v>0</v>
      </c>
      <c r="BA16" s="130">
        <v>0</v>
      </c>
      <c r="BB16" s="130">
        <v>0</v>
      </c>
      <c r="BC16" s="130">
        <v>0</v>
      </c>
      <c r="BD16" s="130">
        <v>0</v>
      </c>
      <c r="BE16" s="130">
        <v>0</v>
      </c>
      <c r="BF16" s="130">
        <v>0</v>
      </c>
      <c r="BG16" s="130">
        <v>0</v>
      </c>
      <c r="BH16" s="130">
        <v>0</v>
      </c>
      <c r="BI16" s="130">
        <v>0</v>
      </c>
      <c r="BJ16" s="130">
        <v>0</v>
      </c>
      <c r="BK16" s="130">
        <v>0</v>
      </c>
      <c r="BL16" s="130">
        <v>0</v>
      </c>
      <c r="BM16" s="130">
        <v>0</v>
      </c>
      <c r="BN16" s="130">
        <v>0</v>
      </c>
      <c r="BO16" s="130">
        <v>10</v>
      </c>
      <c r="BP16" s="130">
        <v>0</v>
      </c>
      <c r="BQ16" s="130">
        <v>0</v>
      </c>
      <c r="BR16" s="130">
        <v>0</v>
      </c>
      <c r="BS16" s="130">
        <v>0</v>
      </c>
      <c r="BT16" s="130">
        <v>0</v>
      </c>
      <c r="BU16" s="130">
        <v>0</v>
      </c>
      <c r="BV16" s="130">
        <v>2</v>
      </c>
      <c r="BW16" s="130">
        <v>0</v>
      </c>
      <c r="BX16" s="130">
        <v>0</v>
      </c>
      <c r="BY16" s="130">
        <v>0</v>
      </c>
      <c r="BZ16" s="130">
        <v>0</v>
      </c>
      <c r="CA16" s="130">
        <v>0</v>
      </c>
      <c r="CB16" s="130">
        <v>0</v>
      </c>
      <c r="CC16" s="130">
        <v>0</v>
      </c>
      <c r="CD16" s="130">
        <v>0</v>
      </c>
      <c r="CE16" s="130">
        <v>0</v>
      </c>
      <c r="CF16" s="130">
        <v>0</v>
      </c>
      <c r="CG16" s="130">
        <v>0</v>
      </c>
      <c r="CH16" s="130">
        <v>0</v>
      </c>
      <c r="CI16" s="130">
        <v>0</v>
      </c>
      <c r="CJ16" s="130">
        <v>0</v>
      </c>
      <c r="CK16" s="130">
        <v>0</v>
      </c>
      <c r="CL16" s="130">
        <v>0</v>
      </c>
      <c r="CM16" s="130">
        <v>11</v>
      </c>
      <c r="CN16" s="130">
        <v>0</v>
      </c>
      <c r="CO16" s="130">
        <v>0</v>
      </c>
      <c r="CP16" s="130">
        <v>0</v>
      </c>
      <c r="CQ16" s="130">
        <v>0</v>
      </c>
      <c r="CR16" s="130">
        <v>0</v>
      </c>
      <c r="CS16" s="130">
        <v>0</v>
      </c>
      <c r="CT16" s="130">
        <v>466</v>
      </c>
      <c r="CV16" s="130">
        <f t="shared" si="3"/>
        <v>3283</v>
      </c>
      <c r="CW16" s="130">
        <f t="shared" si="4"/>
        <v>5.7829839704069054E-2</v>
      </c>
    </row>
    <row r="17" spans="1:101">
      <c r="A17" s="130" t="s">
        <v>2490</v>
      </c>
      <c r="B17" s="130">
        <v>218</v>
      </c>
      <c r="C17" s="130">
        <v>30</v>
      </c>
      <c r="D17" s="130">
        <v>3</v>
      </c>
      <c r="E17" s="130">
        <v>15</v>
      </c>
      <c r="F17" s="130">
        <v>25</v>
      </c>
      <c r="G17" s="130">
        <v>1</v>
      </c>
      <c r="H17" s="130">
        <v>22</v>
      </c>
      <c r="I17" s="130">
        <v>0</v>
      </c>
      <c r="J17" s="130">
        <v>1</v>
      </c>
      <c r="K17" s="130">
        <v>0</v>
      </c>
      <c r="L17" s="130">
        <v>0</v>
      </c>
      <c r="M17" s="130">
        <v>0</v>
      </c>
      <c r="N17" s="130">
        <v>0</v>
      </c>
      <c r="O17" s="130">
        <v>0</v>
      </c>
      <c r="P17" s="130">
        <v>49</v>
      </c>
      <c r="Q17" s="130">
        <v>5</v>
      </c>
      <c r="R17" s="130">
        <v>14</v>
      </c>
      <c r="S17" s="130">
        <v>12</v>
      </c>
      <c r="T17" s="130">
        <v>29</v>
      </c>
      <c r="U17" s="130">
        <v>145</v>
      </c>
      <c r="V17" s="130">
        <v>277</v>
      </c>
      <c r="W17" s="130">
        <v>124</v>
      </c>
      <c r="X17" s="130">
        <v>10</v>
      </c>
      <c r="Y17" s="130">
        <v>20</v>
      </c>
      <c r="Z17" s="130">
        <v>14</v>
      </c>
      <c r="AA17" s="130">
        <v>8</v>
      </c>
      <c r="AB17" s="130">
        <v>43</v>
      </c>
      <c r="AC17" s="130">
        <v>1153</v>
      </c>
      <c r="AD17" s="130">
        <v>204</v>
      </c>
      <c r="AE17" s="130">
        <v>17</v>
      </c>
      <c r="AF17" s="130">
        <v>142</v>
      </c>
      <c r="AG17" s="130">
        <v>30</v>
      </c>
      <c r="AH17" s="130">
        <v>14</v>
      </c>
      <c r="AI17" s="130">
        <v>20</v>
      </c>
      <c r="AJ17" s="130">
        <v>224</v>
      </c>
      <c r="AK17" s="130">
        <v>5</v>
      </c>
      <c r="AL17" s="130">
        <v>235</v>
      </c>
      <c r="AM17" s="130">
        <v>7</v>
      </c>
      <c r="AN17" s="130">
        <v>58</v>
      </c>
      <c r="AO17" s="130">
        <v>45</v>
      </c>
      <c r="AP17" s="130">
        <v>20</v>
      </c>
      <c r="AQ17" s="130">
        <v>11</v>
      </c>
      <c r="AR17" s="130">
        <v>50</v>
      </c>
      <c r="AS17" s="130">
        <v>0</v>
      </c>
      <c r="AT17" s="130">
        <v>0</v>
      </c>
      <c r="AU17" s="130">
        <v>0</v>
      </c>
      <c r="AV17" s="130">
        <v>0</v>
      </c>
      <c r="AW17" s="130">
        <v>1</v>
      </c>
      <c r="AX17" s="130">
        <v>0</v>
      </c>
      <c r="AY17" s="130">
        <v>0</v>
      </c>
      <c r="AZ17" s="131">
        <v>0</v>
      </c>
      <c r="BA17" s="130">
        <v>0</v>
      </c>
      <c r="BB17" s="130">
        <v>0</v>
      </c>
      <c r="BC17" s="130">
        <v>0</v>
      </c>
      <c r="BD17" s="130">
        <v>0</v>
      </c>
      <c r="BE17" s="130">
        <v>0</v>
      </c>
      <c r="BF17" s="130">
        <v>0</v>
      </c>
      <c r="BG17" s="130">
        <v>0</v>
      </c>
      <c r="BH17" s="130">
        <v>0</v>
      </c>
      <c r="BI17" s="130">
        <v>0</v>
      </c>
      <c r="BJ17" s="130">
        <v>0</v>
      </c>
      <c r="BK17" s="130">
        <v>0</v>
      </c>
      <c r="BL17" s="130">
        <v>3</v>
      </c>
      <c r="BM17" s="130">
        <v>0</v>
      </c>
      <c r="BN17" s="130">
        <v>0</v>
      </c>
      <c r="BO17" s="130">
        <v>0</v>
      </c>
      <c r="BP17" s="130">
        <v>0</v>
      </c>
      <c r="BQ17" s="130">
        <v>0</v>
      </c>
      <c r="BR17" s="130">
        <v>0</v>
      </c>
      <c r="BS17" s="130">
        <v>0</v>
      </c>
      <c r="BT17" s="130">
        <v>4</v>
      </c>
      <c r="BU17" s="130">
        <v>0</v>
      </c>
      <c r="BV17" s="130">
        <v>1</v>
      </c>
      <c r="BW17" s="130">
        <v>0</v>
      </c>
      <c r="BX17" s="130">
        <v>0</v>
      </c>
      <c r="BY17" s="130">
        <v>0</v>
      </c>
      <c r="BZ17" s="130">
        <v>0</v>
      </c>
      <c r="CA17" s="130">
        <v>0</v>
      </c>
      <c r="CB17" s="130">
        <v>0</v>
      </c>
      <c r="CC17" s="130">
        <v>0</v>
      </c>
      <c r="CD17" s="130">
        <v>0</v>
      </c>
      <c r="CE17" s="130">
        <v>0</v>
      </c>
      <c r="CF17" s="130">
        <v>1</v>
      </c>
      <c r="CG17" s="130">
        <v>0</v>
      </c>
      <c r="CH17" s="130">
        <v>0</v>
      </c>
      <c r="CI17" s="130">
        <v>0</v>
      </c>
      <c r="CJ17" s="130">
        <v>0</v>
      </c>
      <c r="CK17" s="130">
        <v>0</v>
      </c>
      <c r="CL17" s="130">
        <v>0</v>
      </c>
      <c r="CM17" s="130">
        <v>0</v>
      </c>
      <c r="CN17" s="130">
        <v>0</v>
      </c>
      <c r="CO17" s="130">
        <v>0</v>
      </c>
      <c r="CP17" s="130">
        <v>2</v>
      </c>
      <c r="CQ17" s="130">
        <v>0</v>
      </c>
      <c r="CR17" s="130">
        <v>78</v>
      </c>
      <c r="CS17" s="130">
        <v>19</v>
      </c>
      <c r="CT17" s="130">
        <v>660</v>
      </c>
      <c r="CV17" s="130">
        <f t="shared" si="3"/>
        <v>4069</v>
      </c>
      <c r="CW17" s="130">
        <f t="shared" si="4"/>
        <v>7.1675180553109036E-2</v>
      </c>
    </row>
    <row r="18" spans="1:101">
      <c r="A18" s="130" t="s">
        <v>2491</v>
      </c>
      <c r="B18" s="130">
        <v>228</v>
      </c>
      <c r="C18" s="130">
        <v>9</v>
      </c>
      <c r="D18" s="130">
        <v>4</v>
      </c>
      <c r="E18" s="130">
        <v>18</v>
      </c>
      <c r="F18" s="130">
        <v>17</v>
      </c>
      <c r="G18" s="130">
        <v>0</v>
      </c>
      <c r="H18" s="130">
        <v>65</v>
      </c>
      <c r="I18" s="130">
        <v>0</v>
      </c>
      <c r="J18" s="130">
        <v>2</v>
      </c>
      <c r="K18" s="130">
        <v>5</v>
      </c>
      <c r="L18" s="130">
        <v>2</v>
      </c>
      <c r="M18" s="130">
        <v>0</v>
      </c>
      <c r="N18" s="130">
        <v>1</v>
      </c>
      <c r="O18" s="130">
        <v>0</v>
      </c>
      <c r="P18" s="130">
        <v>54</v>
      </c>
      <c r="Q18" s="130">
        <v>24</v>
      </c>
      <c r="R18" s="130">
        <v>19</v>
      </c>
      <c r="S18" s="130">
        <v>24</v>
      </c>
      <c r="T18" s="130">
        <v>36</v>
      </c>
      <c r="U18" s="130">
        <v>19</v>
      </c>
      <c r="V18" s="130">
        <v>91</v>
      </c>
      <c r="W18" s="130">
        <v>50</v>
      </c>
      <c r="X18" s="130">
        <v>22</v>
      </c>
      <c r="Y18" s="130">
        <v>4</v>
      </c>
      <c r="Z18" s="130">
        <v>21</v>
      </c>
      <c r="AA18" s="130">
        <v>6</v>
      </c>
      <c r="AB18" s="130">
        <v>4</v>
      </c>
      <c r="AC18" s="130">
        <v>1240</v>
      </c>
      <c r="AD18" s="130">
        <v>106</v>
      </c>
      <c r="AE18" s="130">
        <v>12</v>
      </c>
      <c r="AF18" s="130">
        <v>102</v>
      </c>
      <c r="AG18" s="130">
        <v>19</v>
      </c>
      <c r="AH18" s="130">
        <v>23</v>
      </c>
      <c r="AI18" s="130">
        <v>24</v>
      </c>
      <c r="AJ18" s="130">
        <v>320</v>
      </c>
      <c r="AK18" s="130">
        <v>6</v>
      </c>
      <c r="AL18" s="130">
        <v>310</v>
      </c>
      <c r="AM18" s="130">
        <v>15</v>
      </c>
      <c r="AN18" s="130">
        <v>55</v>
      </c>
      <c r="AO18" s="130">
        <v>15</v>
      </c>
      <c r="AP18" s="130">
        <v>20</v>
      </c>
      <c r="AQ18" s="130">
        <v>8</v>
      </c>
      <c r="AR18" s="130">
        <v>30</v>
      </c>
      <c r="AS18" s="130">
        <v>0</v>
      </c>
      <c r="AT18" s="130">
        <v>0</v>
      </c>
      <c r="AU18" s="130">
        <v>0</v>
      </c>
      <c r="AV18" s="130">
        <v>0</v>
      </c>
      <c r="AW18" s="130">
        <v>0</v>
      </c>
      <c r="AX18" s="130">
        <v>0</v>
      </c>
      <c r="AY18" s="130">
        <v>1</v>
      </c>
      <c r="AZ18" s="131">
        <v>0</v>
      </c>
      <c r="BA18" s="130">
        <v>0</v>
      </c>
      <c r="BB18" s="130">
        <v>0</v>
      </c>
      <c r="BC18" s="130">
        <v>0</v>
      </c>
      <c r="BD18" s="130">
        <v>0</v>
      </c>
      <c r="BE18" s="130">
        <v>0</v>
      </c>
      <c r="BF18" s="130">
        <v>0</v>
      </c>
      <c r="BG18" s="130">
        <v>0</v>
      </c>
      <c r="BH18" s="130">
        <v>0</v>
      </c>
      <c r="BI18" s="130">
        <v>0</v>
      </c>
      <c r="BJ18" s="130">
        <v>0</v>
      </c>
      <c r="BK18" s="130">
        <v>1</v>
      </c>
      <c r="BL18" s="130">
        <v>1</v>
      </c>
      <c r="BM18" s="130">
        <v>0</v>
      </c>
      <c r="BN18" s="130">
        <v>0</v>
      </c>
      <c r="BO18" s="130">
        <v>0</v>
      </c>
      <c r="BP18" s="130">
        <v>0</v>
      </c>
      <c r="BQ18" s="130">
        <v>0</v>
      </c>
      <c r="BR18" s="130">
        <v>0</v>
      </c>
      <c r="BS18" s="130">
        <v>0</v>
      </c>
      <c r="BT18" s="130">
        <v>0</v>
      </c>
      <c r="BU18" s="130">
        <v>0</v>
      </c>
      <c r="BV18" s="130">
        <v>0</v>
      </c>
      <c r="BW18" s="130">
        <v>0</v>
      </c>
      <c r="BX18" s="130">
        <v>0</v>
      </c>
      <c r="BY18" s="130">
        <v>0</v>
      </c>
      <c r="BZ18" s="130">
        <v>0</v>
      </c>
      <c r="CA18" s="130">
        <v>0</v>
      </c>
      <c r="CB18" s="130">
        <v>0</v>
      </c>
      <c r="CC18" s="130">
        <v>0</v>
      </c>
      <c r="CD18" s="130">
        <v>0</v>
      </c>
      <c r="CE18" s="130">
        <v>0</v>
      </c>
      <c r="CF18" s="130">
        <v>0</v>
      </c>
      <c r="CG18" s="130">
        <v>0</v>
      </c>
      <c r="CH18" s="130">
        <v>0</v>
      </c>
      <c r="CI18" s="130">
        <v>0</v>
      </c>
      <c r="CJ18" s="130">
        <v>1</v>
      </c>
      <c r="CK18" s="130">
        <v>29</v>
      </c>
      <c r="CL18" s="130">
        <v>50</v>
      </c>
      <c r="CM18" s="130">
        <v>199</v>
      </c>
      <c r="CN18" s="130">
        <v>0</v>
      </c>
      <c r="CO18" s="130">
        <v>0</v>
      </c>
      <c r="CP18" s="130">
        <v>0</v>
      </c>
      <c r="CQ18" s="130">
        <v>0</v>
      </c>
      <c r="CR18" s="130">
        <v>3</v>
      </c>
      <c r="CS18" s="130">
        <v>0</v>
      </c>
      <c r="CT18" s="130">
        <v>680</v>
      </c>
      <c r="CV18" s="130">
        <f t="shared" si="3"/>
        <v>3995</v>
      </c>
      <c r="CW18" s="130">
        <f t="shared" si="4"/>
        <v>7.0371675180553109E-2</v>
      </c>
    </row>
    <row r="19" spans="1:101">
      <c r="A19" s="130" t="s">
        <v>2492</v>
      </c>
      <c r="B19" s="130">
        <v>133</v>
      </c>
      <c r="C19" s="130">
        <v>17</v>
      </c>
      <c r="D19" s="130">
        <v>3</v>
      </c>
      <c r="E19" s="130">
        <v>8</v>
      </c>
      <c r="F19" s="130">
        <v>7</v>
      </c>
      <c r="G19" s="130">
        <v>0</v>
      </c>
      <c r="H19" s="130">
        <v>4</v>
      </c>
      <c r="I19" s="130">
        <v>0</v>
      </c>
      <c r="J19" s="130">
        <v>2</v>
      </c>
      <c r="K19" s="130">
        <v>1</v>
      </c>
      <c r="L19" s="130">
        <v>0</v>
      </c>
      <c r="M19" s="130">
        <v>0</v>
      </c>
      <c r="N19" s="130">
        <v>0</v>
      </c>
      <c r="O19" s="130">
        <v>0</v>
      </c>
      <c r="P19" s="130">
        <v>59</v>
      </c>
      <c r="Q19" s="130">
        <v>5</v>
      </c>
      <c r="R19" s="130">
        <v>20</v>
      </c>
      <c r="S19" s="130">
        <v>24</v>
      </c>
      <c r="T19" s="130">
        <v>95</v>
      </c>
      <c r="U19" s="130">
        <v>62</v>
      </c>
      <c r="V19" s="130">
        <v>127</v>
      </c>
      <c r="W19" s="130">
        <v>27</v>
      </c>
      <c r="X19" s="130">
        <v>3</v>
      </c>
      <c r="Y19" s="130">
        <v>10</v>
      </c>
      <c r="Z19" s="130">
        <v>16</v>
      </c>
      <c r="AA19" s="130">
        <v>1</v>
      </c>
      <c r="AB19" s="130">
        <v>4</v>
      </c>
      <c r="AC19" s="130">
        <v>1238</v>
      </c>
      <c r="AD19" s="130">
        <v>239</v>
      </c>
      <c r="AE19" s="130">
        <v>14</v>
      </c>
      <c r="AF19" s="130">
        <v>198</v>
      </c>
      <c r="AG19" s="130">
        <v>16</v>
      </c>
      <c r="AH19" s="130">
        <v>6</v>
      </c>
      <c r="AI19" s="130">
        <v>42</v>
      </c>
      <c r="AJ19" s="130">
        <v>97</v>
      </c>
      <c r="AK19" s="130">
        <v>3</v>
      </c>
      <c r="AL19" s="130">
        <v>32</v>
      </c>
      <c r="AM19" s="130">
        <v>3</v>
      </c>
      <c r="AN19" s="130">
        <v>41</v>
      </c>
      <c r="AO19" s="130">
        <v>49</v>
      </c>
      <c r="AP19" s="130">
        <v>15</v>
      </c>
      <c r="AQ19" s="130">
        <v>12</v>
      </c>
      <c r="AR19" s="130">
        <v>19</v>
      </c>
      <c r="AS19" s="130">
        <v>0</v>
      </c>
      <c r="AT19" s="130">
        <v>1</v>
      </c>
      <c r="AU19" s="130">
        <v>0</v>
      </c>
      <c r="AV19" s="130">
        <v>0</v>
      </c>
      <c r="AW19" s="130">
        <v>0</v>
      </c>
      <c r="AX19" s="130">
        <v>0</v>
      </c>
      <c r="AY19" s="130">
        <v>0</v>
      </c>
      <c r="AZ19" s="131">
        <v>0</v>
      </c>
      <c r="BA19" s="130">
        <v>0</v>
      </c>
      <c r="BB19" s="130">
        <v>0</v>
      </c>
      <c r="BC19" s="130">
        <v>0</v>
      </c>
      <c r="BD19" s="130">
        <v>0</v>
      </c>
      <c r="BE19" s="130">
        <v>0</v>
      </c>
      <c r="BF19" s="130">
        <v>0</v>
      </c>
      <c r="BG19" s="130">
        <v>0</v>
      </c>
      <c r="BH19" s="130">
        <v>0</v>
      </c>
      <c r="BI19" s="130">
        <v>0</v>
      </c>
      <c r="BJ19" s="130">
        <v>0</v>
      </c>
      <c r="BK19" s="130">
        <v>0</v>
      </c>
      <c r="BL19" s="130">
        <v>0</v>
      </c>
      <c r="BM19" s="130">
        <v>0</v>
      </c>
      <c r="BN19" s="130">
        <v>0</v>
      </c>
      <c r="BO19" s="130">
        <v>0</v>
      </c>
      <c r="BP19" s="130">
        <v>0</v>
      </c>
      <c r="BQ19" s="130">
        <v>0</v>
      </c>
      <c r="BR19" s="130">
        <v>0</v>
      </c>
      <c r="BS19" s="130">
        <v>16</v>
      </c>
      <c r="BT19" s="130">
        <v>2</v>
      </c>
      <c r="BU19" s="130">
        <v>0</v>
      </c>
      <c r="BV19" s="130">
        <v>0</v>
      </c>
      <c r="BW19" s="130">
        <v>0</v>
      </c>
      <c r="BX19" s="130">
        <v>0</v>
      </c>
      <c r="BY19" s="130">
        <v>0</v>
      </c>
      <c r="BZ19" s="130">
        <v>0</v>
      </c>
      <c r="CA19" s="130">
        <v>0</v>
      </c>
      <c r="CB19" s="130">
        <v>0</v>
      </c>
      <c r="CC19" s="130">
        <v>0</v>
      </c>
      <c r="CD19" s="130">
        <v>0</v>
      </c>
      <c r="CE19" s="130">
        <v>0</v>
      </c>
      <c r="CF19" s="130">
        <v>0</v>
      </c>
      <c r="CG19" s="130">
        <v>0</v>
      </c>
      <c r="CH19" s="130">
        <v>0</v>
      </c>
      <c r="CI19" s="130">
        <v>0</v>
      </c>
      <c r="CJ19" s="130">
        <v>0</v>
      </c>
      <c r="CK19" s="130">
        <v>0</v>
      </c>
      <c r="CL19" s="130">
        <v>0</v>
      </c>
      <c r="CM19" s="130">
        <v>4</v>
      </c>
      <c r="CN19" s="130">
        <v>0</v>
      </c>
      <c r="CO19" s="130">
        <v>0</v>
      </c>
      <c r="CP19" s="130">
        <v>0</v>
      </c>
      <c r="CQ19" s="130">
        <v>0</v>
      </c>
      <c r="CR19" s="130">
        <v>11</v>
      </c>
      <c r="CS19" s="130">
        <v>0</v>
      </c>
      <c r="CT19" s="130">
        <v>571</v>
      </c>
      <c r="CV19" s="130">
        <f t="shared" si="3"/>
        <v>3257</v>
      </c>
      <c r="CW19" s="130">
        <f t="shared" si="4"/>
        <v>5.7371851329927781E-2</v>
      </c>
    </row>
    <row r="20" spans="1:101">
      <c r="A20" s="130" t="s">
        <v>2493</v>
      </c>
      <c r="B20" s="130">
        <v>66</v>
      </c>
      <c r="C20" s="130">
        <v>70</v>
      </c>
      <c r="D20" s="130">
        <v>0</v>
      </c>
      <c r="E20" s="130">
        <v>10</v>
      </c>
      <c r="F20" s="130">
        <v>1</v>
      </c>
      <c r="G20" s="130">
        <v>2</v>
      </c>
      <c r="H20" s="130">
        <v>16</v>
      </c>
      <c r="I20" s="130">
        <v>1</v>
      </c>
      <c r="J20" s="130">
        <v>1</v>
      </c>
      <c r="K20" s="130">
        <v>1</v>
      </c>
      <c r="L20" s="130">
        <v>0</v>
      </c>
      <c r="M20" s="130">
        <v>0</v>
      </c>
      <c r="N20" s="130">
        <v>0</v>
      </c>
      <c r="O20" s="130">
        <v>0</v>
      </c>
      <c r="P20" s="130">
        <v>111</v>
      </c>
      <c r="Q20" s="130">
        <v>7</v>
      </c>
      <c r="R20" s="130">
        <v>52</v>
      </c>
      <c r="S20" s="130">
        <v>57</v>
      </c>
      <c r="T20" s="130">
        <v>25</v>
      </c>
      <c r="U20" s="130">
        <v>9</v>
      </c>
      <c r="V20" s="130">
        <v>53</v>
      </c>
      <c r="W20" s="130">
        <v>33</v>
      </c>
      <c r="X20" s="130">
        <v>0</v>
      </c>
      <c r="Y20" s="130">
        <v>25</v>
      </c>
      <c r="Z20" s="130">
        <v>4</v>
      </c>
      <c r="AA20" s="130">
        <v>1</v>
      </c>
      <c r="AB20" s="130">
        <v>8</v>
      </c>
      <c r="AC20" s="130">
        <v>1196</v>
      </c>
      <c r="AD20" s="130">
        <v>181</v>
      </c>
      <c r="AE20" s="130">
        <v>9</v>
      </c>
      <c r="AF20" s="130">
        <v>83</v>
      </c>
      <c r="AG20" s="130">
        <v>17</v>
      </c>
      <c r="AH20" s="130">
        <v>22</v>
      </c>
      <c r="AI20" s="130">
        <v>57</v>
      </c>
      <c r="AJ20" s="130">
        <v>300</v>
      </c>
      <c r="AK20" s="130">
        <v>3</v>
      </c>
      <c r="AL20" s="130">
        <v>355</v>
      </c>
      <c r="AM20" s="130">
        <v>5</v>
      </c>
      <c r="AN20" s="130">
        <v>52</v>
      </c>
      <c r="AO20" s="130">
        <v>4</v>
      </c>
      <c r="AP20" s="130">
        <v>9</v>
      </c>
      <c r="AQ20" s="130">
        <v>10</v>
      </c>
      <c r="AR20" s="130">
        <v>30</v>
      </c>
      <c r="AS20" s="130">
        <v>0</v>
      </c>
      <c r="AT20" s="130">
        <v>0</v>
      </c>
      <c r="AU20" s="130">
        <v>0</v>
      </c>
      <c r="AV20" s="130">
        <v>0</v>
      </c>
      <c r="AW20" s="130">
        <v>0</v>
      </c>
      <c r="AX20" s="130">
        <v>2</v>
      </c>
      <c r="AY20" s="130">
        <v>0</v>
      </c>
      <c r="AZ20" s="131">
        <v>0</v>
      </c>
      <c r="BA20" s="130">
        <v>0</v>
      </c>
      <c r="BB20" s="130">
        <v>0</v>
      </c>
      <c r="BC20" s="130">
        <v>0</v>
      </c>
      <c r="BD20" s="130">
        <v>0</v>
      </c>
      <c r="BE20" s="130">
        <v>0</v>
      </c>
      <c r="BF20" s="130">
        <v>0</v>
      </c>
      <c r="BG20" s="130">
        <v>0</v>
      </c>
      <c r="BH20" s="130">
        <v>0</v>
      </c>
      <c r="BI20" s="130">
        <v>0</v>
      </c>
      <c r="BJ20" s="130">
        <v>0</v>
      </c>
      <c r="BK20" s="130">
        <v>0</v>
      </c>
      <c r="BL20" s="130">
        <v>0</v>
      </c>
      <c r="BM20" s="130">
        <v>0</v>
      </c>
      <c r="BN20" s="130">
        <v>0</v>
      </c>
      <c r="BO20" s="130">
        <v>0</v>
      </c>
      <c r="BP20" s="130">
        <v>0</v>
      </c>
      <c r="BQ20" s="130">
        <v>0</v>
      </c>
      <c r="BR20" s="130">
        <v>0</v>
      </c>
      <c r="BS20" s="130">
        <v>0</v>
      </c>
      <c r="BT20" s="130">
        <v>0</v>
      </c>
      <c r="BU20" s="130">
        <v>1</v>
      </c>
      <c r="BV20" s="130">
        <v>0</v>
      </c>
      <c r="BW20" s="130">
        <v>0</v>
      </c>
      <c r="BX20" s="130">
        <v>0</v>
      </c>
      <c r="BY20" s="130">
        <v>0</v>
      </c>
      <c r="BZ20" s="130">
        <v>0</v>
      </c>
      <c r="CA20" s="130">
        <v>0</v>
      </c>
      <c r="CB20" s="130">
        <v>0</v>
      </c>
      <c r="CC20" s="130">
        <v>0</v>
      </c>
      <c r="CD20" s="130">
        <v>0</v>
      </c>
      <c r="CE20" s="130">
        <v>0</v>
      </c>
      <c r="CF20" s="130">
        <v>0</v>
      </c>
      <c r="CG20" s="130">
        <v>0</v>
      </c>
      <c r="CH20" s="130">
        <v>0</v>
      </c>
      <c r="CI20" s="130">
        <v>0</v>
      </c>
      <c r="CJ20" s="130">
        <v>0</v>
      </c>
      <c r="CK20" s="130">
        <v>0</v>
      </c>
      <c r="CL20" s="130">
        <v>1</v>
      </c>
      <c r="CM20" s="130">
        <v>1</v>
      </c>
      <c r="CN20" s="130">
        <v>0</v>
      </c>
      <c r="CO20" s="130">
        <v>0</v>
      </c>
      <c r="CP20" s="130">
        <v>3</v>
      </c>
      <c r="CQ20" s="130">
        <v>0</v>
      </c>
      <c r="CR20" s="130">
        <v>0</v>
      </c>
      <c r="CS20" s="130">
        <v>0</v>
      </c>
      <c r="CT20" s="130">
        <v>647</v>
      </c>
      <c r="CV20" s="130">
        <f t="shared" si="3"/>
        <v>3541</v>
      </c>
      <c r="CW20" s="130">
        <f t="shared" si="4"/>
        <v>6.2374493570547827E-2</v>
      </c>
    </row>
    <row r="21" spans="1:101">
      <c r="A21" s="130" t="s">
        <v>2494</v>
      </c>
      <c r="B21" s="130">
        <v>83</v>
      </c>
      <c r="C21" s="130">
        <v>42</v>
      </c>
      <c r="D21" s="130">
        <v>1</v>
      </c>
      <c r="E21" s="130">
        <v>6</v>
      </c>
      <c r="F21" s="130">
        <v>8</v>
      </c>
      <c r="G21" s="130">
        <v>3</v>
      </c>
      <c r="H21" s="130">
        <v>7</v>
      </c>
      <c r="I21" s="130">
        <v>1</v>
      </c>
      <c r="J21" s="130">
        <v>0</v>
      </c>
      <c r="K21" s="130">
        <v>1</v>
      </c>
      <c r="L21" s="130">
        <v>0</v>
      </c>
      <c r="M21" s="130">
        <v>0</v>
      </c>
      <c r="N21" s="130">
        <v>0</v>
      </c>
      <c r="O21" s="130">
        <v>0</v>
      </c>
      <c r="P21" s="130">
        <v>83</v>
      </c>
      <c r="Q21" s="130">
        <v>8</v>
      </c>
      <c r="R21" s="130">
        <v>43</v>
      </c>
      <c r="S21" s="130">
        <v>2</v>
      </c>
      <c r="T21" s="130">
        <v>14</v>
      </c>
      <c r="U21" s="130">
        <v>49</v>
      </c>
      <c r="V21" s="130">
        <v>126</v>
      </c>
      <c r="W21" s="130">
        <v>33</v>
      </c>
      <c r="X21" s="130">
        <v>4</v>
      </c>
      <c r="Y21" s="130">
        <v>4</v>
      </c>
      <c r="Z21" s="130">
        <v>12</v>
      </c>
      <c r="AA21" s="130">
        <v>4</v>
      </c>
      <c r="AB21" s="130">
        <v>6</v>
      </c>
      <c r="AC21" s="130">
        <v>1178</v>
      </c>
      <c r="AD21" s="130">
        <v>340</v>
      </c>
      <c r="AE21" s="130">
        <v>11</v>
      </c>
      <c r="AF21" s="130">
        <v>141</v>
      </c>
      <c r="AG21" s="130">
        <v>18</v>
      </c>
      <c r="AH21" s="130">
        <v>11</v>
      </c>
      <c r="AI21" s="130">
        <v>34</v>
      </c>
      <c r="AJ21" s="130">
        <v>138</v>
      </c>
      <c r="AK21" s="130">
        <v>10</v>
      </c>
      <c r="AL21" s="130">
        <v>40</v>
      </c>
      <c r="AM21" s="130">
        <v>3</v>
      </c>
      <c r="AN21" s="130">
        <v>53</v>
      </c>
      <c r="AO21" s="130">
        <v>46</v>
      </c>
      <c r="AP21" s="130">
        <v>18</v>
      </c>
      <c r="AQ21" s="130">
        <v>5</v>
      </c>
      <c r="AR21" s="130">
        <v>77</v>
      </c>
      <c r="AS21" s="130">
        <v>0</v>
      </c>
      <c r="AT21" s="130">
        <v>0</v>
      </c>
      <c r="AU21" s="130">
        <v>0</v>
      </c>
      <c r="AV21" s="130">
        <v>0</v>
      </c>
      <c r="AW21" s="130">
        <v>0</v>
      </c>
      <c r="AX21" s="130">
        <v>0</v>
      </c>
      <c r="AY21" s="130">
        <v>9</v>
      </c>
      <c r="AZ21" s="131">
        <v>0</v>
      </c>
      <c r="BA21" s="130">
        <v>0</v>
      </c>
      <c r="BB21" s="130">
        <v>0</v>
      </c>
      <c r="BC21" s="130">
        <v>0</v>
      </c>
      <c r="BD21" s="130">
        <v>0</v>
      </c>
      <c r="BE21" s="130">
        <v>0</v>
      </c>
      <c r="BF21" s="130">
        <v>0</v>
      </c>
      <c r="BG21" s="130">
        <v>0</v>
      </c>
      <c r="BH21" s="130">
        <v>0</v>
      </c>
      <c r="BI21" s="130">
        <v>0</v>
      </c>
      <c r="BJ21" s="130">
        <v>0</v>
      </c>
      <c r="BK21" s="130">
        <v>0</v>
      </c>
      <c r="BL21" s="130">
        <v>0</v>
      </c>
      <c r="BM21" s="130">
        <v>0</v>
      </c>
      <c r="BN21" s="130">
        <v>0</v>
      </c>
      <c r="BO21" s="130">
        <v>0</v>
      </c>
      <c r="BP21" s="130">
        <v>0</v>
      </c>
      <c r="BQ21" s="130">
        <v>0</v>
      </c>
      <c r="BR21" s="130">
        <v>0</v>
      </c>
      <c r="BS21" s="130">
        <v>0</v>
      </c>
      <c r="BT21" s="130">
        <v>3</v>
      </c>
      <c r="BU21" s="130">
        <v>19</v>
      </c>
      <c r="BV21" s="130">
        <v>0</v>
      </c>
      <c r="BW21" s="130">
        <v>0</v>
      </c>
      <c r="BX21" s="130">
        <v>0</v>
      </c>
      <c r="BY21" s="130">
        <v>0</v>
      </c>
      <c r="BZ21" s="130">
        <v>0</v>
      </c>
      <c r="CA21" s="130">
        <v>0</v>
      </c>
      <c r="CB21" s="130">
        <v>0</v>
      </c>
      <c r="CC21" s="130">
        <v>0</v>
      </c>
      <c r="CD21" s="130">
        <v>0</v>
      </c>
      <c r="CE21" s="130">
        <v>0</v>
      </c>
      <c r="CF21" s="130">
        <v>0</v>
      </c>
      <c r="CG21" s="130">
        <v>0</v>
      </c>
      <c r="CH21" s="130">
        <v>0</v>
      </c>
      <c r="CI21" s="130">
        <v>0</v>
      </c>
      <c r="CJ21" s="130">
        <v>0</v>
      </c>
      <c r="CK21" s="130">
        <v>0</v>
      </c>
      <c r="CL21" s="130">
        <v>0</v>
      </c>
      <c r="CM21" s="130">
        <v>0</v>
      </c>
      <c r="CN21" s="130">
        <v>4</v>
      </c>
      <c r="CO21" s="130">
        <v>0</v>
      </c>
      <c r="CP21" s="130">
        <v>0</v>
      </c>
      <c r="CQ21" s="130">
        <v>0</v>
      </c>
      <c r="CR21" s="130">
        <v>0</v>
      </c>
      <c r="CS21" s="130">
        <v>0</v>
      </c>
      <c r="CT21" s="130">
        <v>532</v>
      </c>
      <c r="CV21" s="130">
        <f t="shared" si="3"/>
        <v>3230</v>
      </c>
      <c r="CW21" s="130">
        <f t="shared" si="4"/>
        <v>5.6896248018319537E-2</v>
      </c>
    </row>
    <row r="22" spans="1:101">
      <c r="A22" s="130" t="s">
        <v>2495</v>
      </c>
      <c r="B22" s="130">
        <v>64</v>
      </c>
      <c r="C22" s="130">
        <v>12</v>
      </c>
      <c r="D22" s="130">
        <v>0</v>
      </c>
      <c r="E22" s="130">
        <v>3</v>
      </c>
      <c r="F22" s="130">
        <v>3</v>
      </c>
      <c r="G22" s="130">
        <v>1</v>
      </c>
      <c r="H22" s="130">
        <v>6</v>
      </c>
      <c r="I22" s="130">
        <v>0</v>
      </c>
      <c r="J22" s="130">
        <v>4</v>
      </c>
      <c r="K22" s="130">
        <v>0</v>
      </c>
      <c r="L22" s="130">
        <v>1</v>
      </c>
      <c r="M22" s="130">
        <v>0</v>
      </c>
      <c r="N22" s="130">
        <v>0</v>
      </c>
      <c r="O22" s="130">
        <v>0</v>
      </c>
      <c r="P22" s="130">
        <v>112</v>
      </c>
      <c r="Q22" s="130">
        <v>9</v>
      </c>
      <c r="R22" s="130">
        <v>61</v>
      </c>
      <c r="S22" s="130">
        <v>7</v>
      </c>
      <c r="T22" s="130">
        <v>28</v>
      </c>
      <c r="U22" s="130">
        <v>9</v>
      </c>
      <c r="V22" s="130">
        <v>31</v>
      </c>
      <c r="W22" s="130">
        <v>25</v>
      </c>
      <c r="X22" s="130">
        <v>14</v>
      </c>
      <c r="Y22" s="130">
        <v>2</v>
      </c>
      <c r="Z22" s="130">
        <v>3</v>
      </c>
      <c r="AA22" s="130">
        <v>0</v>
      </c>
      <c r="AB22" s="130">
        <v>7</v>
      </c>
      <c r="AC22" s="130">
        <v>1191</v>
      </c>
      <c r="AD22" s="130">
        <v>137</v>
      </c>
      <c r="AE22" s="130">
        <v>7</v>
      </c>
      <c r="AF22" s="130">
        <v>78</v>
      </c>
      <c r="AG22" s="130">
        <v>12</v>
      </c>
      <c r="AH22" s="130">
        <v>23</v>
      </c>
      <c r="AI22" s="130">
        <v>44</v>
      </c>
      <c r="AJ22" s="130">
        <v>302</v>
      </c>
      <c r="AK22" s="130">
        <v>2</v>
      </c>
      <c r="AL22" s="130">
        <v>264</v>
      </c>
      <c r="AM22" s="130">
        <v>13</v>
      </c>
      <c r="AN22" s="130">
        <v>74</v>
      </c>
      <c r="AO22" s="130">
        <v>7</v>
      </c>
      <c r="AP22" s="130">
        <v>4</v>
      </c>
      <c r="AQ22" s="130">
        <v>6</v>
      </c>
      <c r="AR22" s="130">
        <v>15</v>
      </c>
      <c r="AS22" s="130">
        <v>0</v>
      </c>
      <c r="AT22" s="130">
        <v>4</v>
      </c>
      <c r="AU22" s="130">
        <v>0</v>
      </c>
      <c r="AV22" s="130">
        <v>0</v>
      </c>
      <c r="AW22" s="130">
        <v>0</v>
      </c>
      <c r="AX22" s="130">
        <v>0</v>
      </c>
      <c r="AY22" s="130">
        <v>11</v>
      </c>
      <c r="AZ22" s="131">
        <v>0</v>
      </c>
      <c r="BA22" s="130">
        <v>0</v>
      </c>
      <c r="BB22" s="130">
        <v>0</v>
      </c>
      <c r="BC22" s="130">
        <v>0</v>
      </c>
      <c r="BD22" s="130">
        <v>0</v>
      </c>
      <c r="BE22" s="130">
        <v>0</v>
      </c>
      <c r="BF22" s="130">
        <v>0</v>
      </c>
      <c r="BG22" s="130">
        <v>0</v>
      </c>
      <c r="BH22" s="130">
        <v>0</v>
      </c>
      <c r="BI22" s="130">
        <v>0</v>
      </c>
      <c r="BJ22" s="130">
        <v>0</v>
      </c>
      <c r="BK22" s="130">
        <v>0</v>
      </c>
      <c r="BL22" s="130">
        <v>0</v>
      </c>
      <c r="BM22" s="130">
        <v>0</v>
      </c>
      <c r="BN22" s="130">
        <v>0</v>
      </c>
      <c r="BO22" s="130">
        <v>0</v>
      </c>
      <c r="BP22" s="130">
        <v>0</v>
      </c>
      <c r="BQ22" s="130">
        <v>0</v>
      </c>
      <c r="BR22" s="130">
        <v>0</v>
      </c>
      <c r="BS22" s="130">
        <v>0</v>
      </c>
      <c r="BT22" s="130">
        <v>0</v>
      </c>
      <c r="BU22" s="130">
        <v>0</v>
      </c>
      <c r="BV22" s="130">
        <v>0</v>
      </c>
      <c r="BW22" s="130">
        <v>0</v>
      </c>
      <c r="BX22" s="130">
        <v>0</v>
      </c>
      <c r="BY22" s="130">
        <v>0</v>
      </c>
      <c r="BZ22" s="130">
        <v>0</v>
      </c>
      <c r="CA22" s="130">
        <v>0</v>
      </c>
      <c r="CB22" s="130">
        <v>0</v>
      </c>
      <c r="CC22" s="130">
        <v>0</v>
      </c>
      <c r="CD22" s="130">
        <v>0</v>
      </c>
      <c r="CE22" s="130">
        <v>0</v>
      </c>
      <c r="CF22" s="130">
        <v>0</v>
      </c>
      <c r="CG22" s="130">
        <v>26</v>
      </c>
      <c r="CH22" s="130">
        <v>0</v>
      </c>
      <c r="CI22" s="130">
        <v>0</v>
      </c>
      <c r="CJ22" s="130">
        <v>0</v>
      </c>
      <c r="CK22" s="130">
        <v>0</v>
      </c>
      <c r="CL22" s="130">
        <v>0</v>
      </c>
      <c r="CM22" s="130">
        <v>1</v>
      </c>
      <c r="CN22" s="130">
        <v>0</v>
      </c>
      <c r="CO22" s="130">
        <v>0</v>
      </c>
      <c r="CP22" s="130">
        <v>6</v>
      </c>
      <c r="CQ22" s="130">
        <v>15</v>
      </c>
      <c r="CR22" s="130">
        <v>0</v>
      </c>
      <c r="CS22" s="130">
        <v>0</v>
      </c>
      <c r="CT22" s="130">
        <v>647</v>
      </c>
      <c r="CV22" s="130">
        <f t="shared" si="3"/>
        <v>3291</v>
      </c>
      <c r="CW22" s="130">
        <f t="shared" si="4"/>
        <v>5.7970759203804824E-2</v>
      </c>
    </row>
    <row r="23" spans="1:101">
      <c r="A23" s="130" t="s">
        <v>2496</v>
      </c>
      <c r="B23" s="130">
        <v>35</v>
      </c>
      <c r="C23" s="130">
        <v>73</v>
      </c>
      <c r="D23" s="130">
        <v>0</v>
      </c>
      <c r="E23" s="130">
        <v>9</v>
      </c>
      <c r="F23" s="130">
        <v>8</v>
      </c>
      <c r="G23" s="130">
        <v>1</v>
      </c>
      <c r="H23" s="130">
        <v>11</v>
      </c>
      <c r="I23" s="130">
        <v>2</v>
      </c>
      <c r="J23" s="130">
        <v>0</v>
      </c>
      <c r="K23" s="130">
        <v>0</v>
      </c>
      <c r="L23" s="130">
        <v>1</v>
      </c>
      <c r="M23" s="130">
        <v>0</v>
      </c>
      <c r="N23" s="130">
        <v>0</v>
      </c>
      <c r="O23" s="130">
        <v>0</v>
      </c>
      <c r="P23" s="130">
        <v>96</v>
      </c>
      <c r="Q23" s="130">
        <v>8</v>
      </c>
      <c r="R23" s="130">
        <v>37</v>
      </c>
      <c r="S23" s="130">
        <v>5</v>
      </c>
      <c r="T23" s="130">
        <v>28</v>
      </c>
      <c r="U23" s="130">
        <v>34</v>
      </c>
      <c r="V23" s="130">
        <v>127</v>
      </c>
      <c r="W23" s="130">
        <v>27</v>
      </c>
      <c r="X23" s="130">
        <v>0</v>
      </c>
      <c r="Y23" s="130">
        <v>2</v>
      </c>
      <c r="Z23" s="130">
        <v>2</v>
      </c>
      <c r="AA23" s="130">
        <v>0</v>
      </c>
      <c r="AB23" s="130">
        <v>7</v>
      </c>
      <c r="AC23" s="130">
        <v>1457</v>
      </c>
      <c r="AD23" s="130">
        <v>500</v>
      </c>
      <c r="AE23" s="130">
        <v>5</v>
      </c>
      <c r="AF23" s="130">
        <v>290</v>
      </c>
      <c r="AG23" s="130">
        <v>36</v>
      </c>
      <c r="AH23" s="130">
        <v>16</v>
      </c>
      <c r="AI23" s="130">
        <v>29</v>
      </c>
      <c r="AJ23" s="130">
        <v>86</v>
      </c>
      <c r="AK23" s="130">
        <v>5</v>
      </c>
      <c r="AL23" s="130">
        <v>19</v>
      </c>
      <c r="AM23" s="130">
        <v>2</v>
      </c>
      <c r="AN23" s="130">
        <v>51</v>
      </c>
      <c r="AO23" s="130">
        <v>13</v>
      </c>
      <c r="AP23" s="130">
        <v>19</v>
      </c>
      <c r="AQ23" s="130">
        <v>7</v>
      </c>
      <c r="AR23" s="130">
        <v>36</v>
      </c>
      <c r="AS23" s="130">
        <v>23</v>
      </c>
      <c r="AT23" s="130">
        <v>2</v>
      </c>
      <c r="AU23" s="130">
        <v>4</v>
      </c>
      <c r="AV23" s="130">
        <v>0</v>
      </c>
      <c r="AW23" s="130">
        <v>0</v>
      </c>
      <c r="AX23" s="130">
        <v>0</v>
      </c>
      <c r="AY23" s="130">
        <v>2</v>
      </c>
      <c r="AZ23" s="131">
        <v>0</v>
      </c>
      <c r="BA23" s="130">
        <v>0</v>
      </c>
      <c r="BB23" s="130">
        <v>0</v>
      </c>
      <c r="BC23" s="130">
        <v>0</v>
      </c>
      <c r="BD23" s="130">
        <v>0</v>
      </c>
      <c r="BE23" s="130">
        <v>0</v>
      </c>
      <c r="BF23" s="130">
        <v>0</v>
      </c>
      <c r="BG23" s="130">
        <v>0</v>
      </c>
      <c r="BH23" s="130">
        <v>0</v>
      </c>
      <c r="BI23" s="130">
        <v>0</v>
      </c>
      <c r="BJ23" s="130">
        <v>1</v>
      </c>
      <c r="BK23" s="130">
        <v>1</v>
      </c>
      <c r="BL23" s="130">
        <v>0</v>
      </c>
      <c r="BM23" s="130">
        <v>0</v>
      </c>
      <c r="BN23" s="130">
        <v>0</v>
      </c>
      <c r="BO23" s="130">
        <v>0</v>
      </c>
      <c r="BP23" s="130">
        <v>0</v>
      </c>
      <c r="BQ23" s="130">
        <v>0</v>
      </c>
      <c r="BR23" s="130">
        <v>0</v>
      </c>
      <c r="BS23" s="130">
        <v>0</v>
      </c>
      <c r="BT23" s="130">
        <v>2</v>
      </c>
      <c r="BU23" s="130">
        <v>0</v>
      </c>
      <c r="BV23" s="130">
        <v>18</v>
      </c>
      <c r="BW23" s="130">
        <v>0</v>
      </c>
      <c r="BX23" s="130">
        <v>0</v>
      </c>
      <c r="BY23" s="130">
        <v>0</v>
      </c>
      <c r="BZ23" s="130">
        <v>0</v>
      </c>
      <c r="CA23" s="130">
        <v>0</v>
      </c>
      <c r="CB23" s="130">
        <v>0</v>
      </c>
      <c r="CC23" s="130">
        <v>0</v>
      </c>
      <c r="CD23" s="130">
        <v>0</v>
      </c>
      <c r="CE23" s="130">
        <v>0</v>
      </c>
      <c r="CF23" s="130">
        <v>0</v>
      </c>
      <c r="CG23" s="130">
        <v>0</v>
      </c>
      <c r="CH23" s="130">
        <v>1</v>
      </c>
      <c r="CI23" s="130">
        <v>0</v>
      </c>
      <c r="CJ23" s="130">
        <v>1</v>
      </c>
      <c r="CK23" s="130">
        <v>0</v>
      </c>
      <c r="CL23" s="130">
        <v>0</v>
      </c>
      <c r="CM23" s="130">
        <v>4</v>
      </c>
      <c r="CN23" s="130">
        <v>0</v>
      </c>
      <c r="CO23" s="130">
        <v>0</v>
      </c>
      <c r="CP23" s="130">
        <v>0</v>
      </c>
      <c r="CQ23" s="130">
        <v>0</v>
      </c>
      <c r="CR23" s="130">
        <v>0</v>
      </c>
      <c r="CS23" s="130">
        <v>0</v>
      </c>
      <c r="CT23" s="130">
        <v>1027</v>
      </c>
      <c r="CV23" s="130">
        <f t="shared" si="3"/>
        <v>4170</v>
      </c>
      <c r="CW23" s="130">
        <f t="shared" si="4"/>
        <v>7.3454289237273207E-2</v>
      </c>
    </row>
    <row r="25" spans="1:101" ht="28">
      <c r="A25" s="135" t="s">
        <v>2497</v>
      </c>
      <c r="B25" s="136" t="s">
        <v>2566</v>
      </c>
    </row>
    <row r="26" spans="1:101">
      <c r="A26" s="130" t="s">
        <v>2126</v>
      </c>
      <c r="B26" s="130" t="s">
        <v>2148</v>
      </c>
      <c r="C26" s="130" t="s">
        <v>2153</v>
      </c>
      <c r="D26" s="130" t="s">
        <v>2156</v>
      </c>
      <c r="E26" s="130" t="s">
        <v>2159</v>
      </c>
      <c r="F26" s="130" t="s">
        <v>2162</v>
      </c>
      <c r="G26" s="130" t="s">
        <v>2166</v>
      </c>
      <c r="H26" s="130" t="s">
        <v>2169</v>
      </c>
      <c r="I26" s="130" t="s">
        <v>2173</v>
      </c>
      <c r="J26" s="130" t="s">
        <v>2174</v>
      </c>
      <c r="K26" s="130" t="s">
        <v>2177</v>
      </c>
      <c r="L26" s="130" t="s">
        <v>2179</v>
      </c>
      <c r="M26" s="130" t="s">
        <v>2183</v>
      </c>
      <c r="N26" s="130" t="s">
        <v>2186</v>
      </c>
      <c r="O26" s="130" t="s">
        <v>2188</v>
      </c>
      <c r="P26" s="130" t="s">
        <v>2191</v>
      </c>
      <c r="Q26" s="130" t="s">
        <v>2194</v>
      </c>
      <c r="R26" s="130" t="s">
        <v>2196</v>
      </c>
      <c r="S26" s="130" t="s">
        <v>2198</v>
      </c>
      <c r="T26" s="130" t="s">
        <v>2200</v>
      </c>
      <c r="U26" s="130" t="s">
        <v>2204</v>
      </c>
      <c r="V26" s="130" t="s">
        <v>2205</v>
      </c>
      <c r="W26" s="130" t="s">
        <v>2210</v>
      </c>
      <c r="X26" s="130" t="s">
        <v>2208</v>
      </c>
      <c r="Y26" s="130" t="s">
        <v>2212</v>
      </c>
      <c r="Z26" s="130" t="s">
        <v>2213</v>
      </c>
      <c r="AA26" s="130" t="s">
        <v>2217</v>
      </c>
      <c r="AB26" s="130" t="s">
        <v>2219</v>
      </c>
      <c r="AC26" s="130" t="s">
        <v>2222</v>
      </c>
      <c r="AD26" s="130" t="s">
        <v>2225</v>
      </c>
      <c r="AE26" s="130" t="s">
        <v>2228</v>
      </c>
      <c r="AF26" s="130" t="s">
        <v>2231</v>
      </c>
      <c r="AG26" s="130" t="s">
        <v>2234</v>
      </c>
      <c r="AH26" s="130" t="s">
        <v>2236</v>
      </c>
      <c r="AI26" s="130" t="s">
        <v>2239</v>
      </c>
      <c r="AJ26" s="130" t="s">
        <v>2243</v>
      </c>
      <c r="AK26" s="130" t="s">
        <v>2245</v>
      </c>
      <c r="AL26" s="130" t="s">
        <v>2248</v>
      </c>
      <c r="AM26" s="130" t="s">
        <v>2251</v>
      </c>
      <c r="AN26" s="130" t="s">
        <v>2254</v>
      </c>
      <c r="AO26" s="130" t="s">
        <v>2257</v>
      </c>
      <c r="AP26" s="130" t="s">
        <v>2259</v>
      </c>
      <c r="AQ26" s="130" t="s">
        <v>2261</v>
      </c>
      <c r="AR26" s="130" t="s">
        <v>2263</v>
      </c>
      <c r="AS26" s="130" t="s">
        <v>2265</v>
      </c>
      <c r="AT26" s="130" t="s">
        <v>2268</v>
      </c>
      <c r="AU26" s="130" t="s">
        <v>2271</v>
      </c>
      <c r="AV26" s="130" t="s">
        <v>2274</v>
      </c>
      <c r="AW26" s="130" t="s">
        <v>2278</v>
      </c>
      <c r="AX26" s="130" t="s">
        <v>2281</v>
      </c>
      <c r="AY26" s="130" t="s">
        <v>2284</v>
      </c>
      <c r="AZ26" s="131" t="s">
        <v>2286</v>
      </c>
      <c r="BA26" s="130" t="s">
        <v>2291</v>
      </c>
      <c r="BB26" s="130" t="s">
        <v>2294</v>
      </c>
      <c r="BC26" s="130" t="s">
        <v>2298</v>
      </c>
      <c r="BD26" s="130" t="s">
        <v>2300</v>
      </c>
      <c r="BE26" s="130" t="s">
        <v>2303</v>
      </c>
      <c r="BF26" s="130" t="s">
        <v>2307</v>
      </c>
      <c r="BG26" s="130" t="s">
        <v>2310</v>
      </c>
      <c r="BH26" s="130" t="s">
        <v>2314</v>
      </c>
      <c r="BI26" s="130" t="s">
        <v>2318</v>
      </c>
      <c r="BJ26" s="130" t="s">
        <v>2322</v>
      </c>
      <c r="BK26" s="130" t="s">
        <v>2326</v>
      </c>
      <c r="BL26" s="130" t="s">
        <v>2329</v>
      </c>
      <c r="BM26" s="130" t="s">
        <v>2331</v>
      </c>
      <c r="BN26" s="130" t="s">
        <v>2333</v>
      </c>
      <c r="BO26" s="130" t="s">
        <v>2337</v>
      </c>
      <c r="BP26" s="130" t="s">
        <v>2340</v>
      </c>
      <c r="BQ26" s="130" t="s">
        <v>2342</v>
      </c>
      <c r="BR26" s="130" t="s">
        <v>2344</v>
      </c>
      <c r="BS26" s="130" t="s">
        <v>2346</v>
      </c>
      <c r="BT26" s="130" t="s">
        <v>2348</v>
      </c>
      <c r="BU26" s="130" t="s">
        <v>2352</v>
      </c>
      <c r="BV26" s="130" t="s">
        <v>2498</v>
      </c>
      <c r="BW26" s="130" t="s">
        <v>2499</v>
      </c>
      <c r="BX26" s="130" t="s">
        <v>2500</v>
      </c>
      <c r="BY26" s="130" t="s">
        <v>2501</v>
      </c>
      <c r="BZ26" s="130" t="s">
        <v>2502</v>
      </c>
      <c r="CA26" s="130" t="s">
        <v>2503</v>
      </c>
      <c r="CB26" s="130" t="s">
        <v>2504</v>
      </c>
      <c r="CC26" s="130" t="s">
        <v>2505</v>
      </c>
      <c r="CD26" s="130" t="s">
        <v>2506</v>
      </c>
      <c r="CE26" s="130" t="s">
        <v>2507</v>
      </c>
      <c r="CF26" s="130" t="s">
        <v>2394</v>
      </c>
      <c r="CG26" s="130" t="s">
        <v>2398</v>
      </c>
      <c r="CH26" s="130" t="s">
        <v>2401</v>
      </c>
      <c r="CI26" s="130" t="s">
        <v>2403</v>
      </c>
      <c r="CJ26" s="130" t="s">
        <v>2405</v>
      </c>
      <c r="CK26" s="130" t="s">
        <v>2407</v>
      </c>
      <c r="CL26" s="130" t="s">
        <v>2410</v>
      </c>
      <c r="CM26" s="130" t="s">
        <v>2412</v>
      </c>
      <c r="CN26" s="130" t="s">
        <v>2416</v>
      </c>
      <c r="CO26" s="130" t="s">
        <v>2508</v>
      </c>
      <c r="CP26" s="130" t="s">
        <v>2424</v>
      </c>
      <c r="CQ26" s="130" t="s">
        <v>2428</v>
      </c>
      <c r="CR26" s="130" t="s">
        <v>2431</v>
      </c>
      <c r="CS26" s="130" t="s">
        <v>2434</v>
      </c>
      <c r="CT26" s="130" t="s">
        <v>2437</v>
      </c>
    </row>
    <row r="27" spans="1:101">
      <c r="A27" s="130" t="s">
        <v>2481</v>
      </c>
      <c r="B27" s="131">
        <f t="shared" ref="B27:AG27" si="5">B$5*$CW8</f>
        <v>116.46066584463625</v>
      </c>
      <c r="C27" s="131">
        <f t="shared" si="5"/>
        <v>38.226034877576183</v>
      </c>
      <c r="D27" s="131">
        <f t="shared" si="5"/>
        <v>2.1126651400387528</v>
      </c>
      <c r="E27" s="131">
        <f t="shared" si="5"/>
        <v>9.6390347014268105</v>
      </c>
      <c r="F27" s="131">
        <f t="shared" si="5"/>
        <v>9.7710762726792311</v>
      </c>
      <c r="G27" s="131">
        <f t="shared" si="5"/>
        <v>1.4524572837766425</v>
      </c>
      <c r="H27" s="131">
        <f t="shared" si="5"/>
        <v>18.551840760965298</v>
      </c>
      <c r="I27" s="131">
        <f t="shared" si="5"/>
        <v>0.46214549938347715</v>
      </c>
      <c r="J27" s="131">
        <f t="shared" si="5"/>
        <v>1.1883741412717985</v>
      </c>
      <c r="K27" s="131">
        <f t="shared" si="5"/>
        <v>0.99031178439316536</v>
      </c>
      <c r="L27" s="131">
        <f t="shared" si="5"/>
        <v>0.39612471375726616</v>
      </c>
      <c r="M27" s="131">
        <f t="shared" si="5"/>
        <v>6.6020785626211026E-2</v>
      </c>
      <c r="N27" s="131">
        <f t="shared" si="5"/>
        <v>0.46214549938347715</v>
      </c>
      <c r="O27" s="131">
        <f t="shared" si="5"/>
        <v>0</v>
      </c>
      <c r="P27" s="131">
        <f t="shared" si="5"/>
        <v>93.551453232341018</v>
      </c>
      <c r="Q27" s="131">
        <f t="shared" si="5"/>
        <v>7.9224942751453229</v>
      </c>
      <c r="R27" s="131">
        <f t="shared" si="5"/>
        <v>40.470741588867362</v>
      </c>
      <c r="S27" s="131">
        <f t="shared" si="5"/>
        <v>15.977030121543068</v>
      </c>
      <c r="T27" s="131">
        <f t="shared" si="5"/>
        <v>35.915307380658795</v>
      </c>
      <c r="U27" s="131">
        <f t="shared" si="5"/>
        <v>47.865069579002991</v>
      </c>
      <c r="V27" s="131">
        <f t="shared" si="5"/>
        <v>129.79686454113087</v>
      </c>
      <c r="W27" s="131">
        <f t="shared" si="5"/>
        <v>43.573718513299276</v>
      </c>
      <c r="X27" s="131">
        <f t="shared" si="5"/>
        <v>9.440972344548177</v>
      </c>
      <c r="Y27" s="131">
        <f t="shared" si="5"/>
        <v>8.4506605601550113</v>
      </c>
      <c r="Z27" s="131">
        <f t="shared" si="5"/>
        <v>10.29924255768892</v>
      </c>
      <c r="AA27" s="131">
        <f t="shared" si="5"/>
        <v>4.2913510657037168</v>
      </c>
      <c r="AB27" s="131">
        <f t="shared" si="5"/>
        <v>9.440972344548177</v>
      </c>
      <c r="AC27" s="131">
        <f t="shared" si="5"/>
        <v>1267.0048969526158</v>
      </c>
      <c r="AD27" s="131">
        <f t="shared" si="5"/>
        <v>230.67662497798133</v>
      </c>
      <c r="AE27" s="131">
        <f t="shared" si="5"/>
        <v>12.609970054606306</v>
      </c>
      <c r="AF27" s="131">
        <f t="shared" si="5"/>
        <v>155.41292936410076</v>
      </c>
      <c r="AG27" s="131">
        <f t="shared" si="5"/>
        <v>21.588796899771005</v>
      </c>
      <c r="AH27" s="131">
        <f t="shared" ref="AH27:BM27" si="6">AH$5*$CW8</f>
        <v>16.307134049674122</v>
      </c>
      <c r="AI27" s="131">
        <f t="shared" si="6"/>
        <v>40.932887088250837</v>
      </c>
      <c r="AJ27" s="131">
        <f t="shared" si="6"/>
        <v>234.50583054430157</v>
      </c>
      <c r="AK27" s="131">
        <f t="shared" si="6"/>
        <v>6.7341201338735246</v>
      </c>
      <c r="AL27" s="131">
        <f t="shared" si="6"/>
        <v>180.56684868768716</v>
      </c>
      <c r="AM27" s="131">
        <f t="shared" si="6"/>
        <v>6.0739122776114147</v>
      </c>
      <c r="AN27" s="131">
        <f t="shared" si="6"/>
        <v>59.286665492337498</v>
      </c>
      <c r="AO27" s="131">
        <f t="shared" si="6"/>
        <v>30.105478245552227</v>
      </c>
      <c r="AP27" s="131">
        <f t="shared" si="6"/>
        <v>15.778967764664435</v>
      </c>
      <c r="AQ27" s="131">
        <f t="shared" si="6"/>
        <v>10.629346485819974</v>
      </c>
      <c r="AR27" s="131">
        <f t="shared" si="6"/>
        <v>34.198766954377312</v>
      </c>
      <c r="AS27" s="131">
        <f t="shared" si="6"/>
        <v>1.5184780694028537</v>
      </c>
      <c r="AT27" s="131">
        <f t="shared" si="6"/>
        <v>1.0563325700193764</v>
      </c>
      <c r="AU27" s="131">
        <f t="shared" si="6"/>
        <v>0.39612471375726616</v>
      </c>
      <c r="AV27" s="131">
        <f t="shared" si="6"/>
        <v>6.6020785626211026E-2</v>
      </c>
      <c r="AW27" s="131">
        <f t="shared" si="6"/>
        <v>0.66020785626211032</v>
      </c>
      <c r="AX27" s="131">
        <f t="shared" si="6"/>
        <v>1.9146027831601198</v>
      </c>
      <c r="AY27" s="131">
        <f t="shared" si="6"/>
        <v>4.1593094944512945</v>
      </c>
      <c r="AZ27" s="131">
        <f t="shared" si="6"/>
        <v>0</v>
      </c>
      <c r="BA27" s="131">
        <f t="shared" si="6"/>
        <v>0</v>
      </c>
      <c r="BB27" s="131">
        <f t="shared" si="6"/>
        <v>0</v>
      </c>
      <c r="BC27" s="131">
        <f t="shared" si="6"/>
        <v>0</v>
      </c>
      <c r="BD27" s="131">
        <f t="shared" si="6"/>
        <v>0</v>
      </c>
      <c r="BE27" s="131">
        <f t="shared" si="6"/>
        <v>0</v>
      </c>
      <c r="BF27" s="131">
        <f t="shared" si="6"/>
        <v>0</v>
      </c>
      <c r="BG27" s="131">
        <f t="shared" si="6"/>
        <v>0</v>
      </c>
      <c r="BH27" s="131">
        <f t="shared" si="6"/>
        <v>0</v>
      </c>
      <c r="BI27" s="131">
        <f t="shared" si="6"/>
        <v>0</v>
      </c>
      <c r="BJ27" s="131">
        <f t="shared" si="6"/>
        <v>0.13204157125242205</v>
      </c>
      <c r="BK27" s="131">
        <f t="shared" si="6"/>
        <v>0.2640831425048441</v>
      </c>
      <c r="BL27" s="131">
        <f t="shared" si="6"/>
        <v>0.52816628500968821</v>
      </c>
      <c r="BM27" s="131">
        <f t="shared" si="6"/>
        <v>0</v>
      </c>
      <c r="BN27" s="131">
        <f t="shared" ref="BN27:CT27" si="7">BN$5*$CW8</f>
        <v>0</v>
      </c>
      <c r="BO27" s="131">
        <f t="shared" si="7"/>
        <v>0.79224942751453231</v>
      </c>
      <c r="BP27" s="131">
        <f t="shared" si="7"/>
        <v>0</v>
      </c>
      <c r="BQ27" s="131">
        <f t="shared" si="7"/>
        <v>0</v>
      </c>
      <c r="BR27" s="131">
        <f t="shared" si="7"/>
        <v>6.6020785626211026E-2</v>
      </c>
      <c r="BS27" s="131">
        <f t="shared" si="7"/>
        <v>1.1223533556455874</v>
      </c>
      <c r="BT27" s="131">
        <f t="shared" si="7"/>
        <v>2.376748282543597</v>
      </c>
      <c r="BU27" s="131">
        <f t="shared" si="7"/>
        <v>1.7165404262814867</v>
      </c>
      <c r="BV27" s="131">
        <f t="shared" si="7"/>
        <v>1.7825612119076977</v>
      </c>
      <c r="BW27" s="131">
        <f t="shared" si="7"/>
        <v>0</v>
      </c>
      <c r="BX27" s="131">
        <f t="shared" si="7"/>
        <v>6.6020785626211026E-2</v>
      </c>
      <c r="BY27" s="131">
        <f t="shared" si="7"/>
        <v>0</v>
      </c>
      <c r="BZ27" s="131">
        <f t="shared" si="7"/>
        <v>6.6020785626211026E-2</v>
      </c>
      <c r="CA27" s="131">
        <f t="shared" si="7"/>
        <v>0</v>
      </c>
      <c r="CB27" s="131">
        <f t="shared" si="7"/>
        <v>0</v>
      </c>
      <c r="CC27" s="131">
        <f t="shared" si="7"/>
        <v>0</v>
      </c>
      <c r="CD27" s="131">
        <f t="shared" si="7"/>
        <v>0</v>
      </c>
      <c r="CE27" s="131">
        <f t="shared" si="7"/>
        <v>0</v>
      </c>
      <c r="CF27" s="131">
        <f t="shared" si="7"/>
        <v>0.33010392813105516</v>
      </c>
      <c r="CG27" s="131">
        <f t="shared" si="7"/>
        <v>1.7165404262814867</v>
      </c>
      <c r="CH27" s="131">
        <f t="shared" si="7"/>
        <v>6.6020785626211026E-2</v>
      </c>
      <c r="CI27" s="131">
        <f t="shared" si="7"/>
        <v>0.92429099876695431</v>
      </c>
      <c r="CJ27" s="131">
        <f t="shared" si="7"/>
        <v>0.2640831425048441</v>
      </c>
      <c r="CK27" s="131">
        <f t="shared" si="7"/>
        <v>1.9146027831601198</v>
      </c>
      <c r="CL27" s="131">
        <f t="shared" si="7"/>
        <v>3.4991016381891842</v>
      </c>
      <c r="CM27" s="131">
        <f t="shared" si="7"/>
        <v>19.872256473489518</v>
      </c>
      <c r="CN27" s="131">
        <f t="shared" si="7"/>
        <v>0.2640831425048441</v>
      </c>
      <c r="CO27" s="131">
        <f t="shared" si="7"/>
        <v>0</v>
      </c>
      <c r="CP27" s="131">
        <f t="shared" si="7"/>
        <v>9.1768892020433324</v>
      </c>
      <c r="CQ27" s="131">
        <f t="shared" si="7"/>
        <v>4.1593094944512945</v>
      </c>
      <c r="CR27" s="131">
        <f t="shared" si="7"/>
        <v>6.4700369913686808</v>
      </c>
      <c r="CS27" s="131">
        <f t="shared" si="7"/>
        <v>1.4524572837766425</v>
      </c>
      <c r="CT27" s="131">
        <f t="shared" si="7"/>
        <v>700.01838999471556</v>
      </c>
      <c r="CU27" s="131"/>
    </row>
    <row r="28" spans="1:101">
      <c r="A28" s="130" t="s">
        <v>2482</v>
      </c>
      <c r="B28" s="131">
        <f t="shared" ref="B28:AG28" si="8">B$5*$CW9</f>
        <v>98.37632552404439</v>
      </c>
      <c r="C28" s="131">
        <f t="shared" si="8"/>
        <v>32.290188479830896</v>
      </c>
      <c r="D28" s="131">
        <f t="shared" si="8"/>
        <v>1.7846045446538665</v>
      </c>
      <c r="E28" s="131">
        <f t="shared" si="8"/>
        <v>8.1422582349832666</v>
      </c>
      <c r="F28" s="131">
        <f t="shared" si="8"/>
        <v>8.2537960190241328</v>
      </c>
      <c r="G28" s="131">
        <f t="shared" si="8"/>
        <v>1.2269156244495332</v>
      </c>
      <c r="H28" s="131">
        <f t="shared" si="8"/>
        <v>15.671058657741765</v>
      </c>
      <c r="I28" s="131">
        <f t="shared" si="8"/>
        <v>0.3903822441430333</v>
      </c>
      <c r="J28" s="131">
        <f t="shared" si="8"/>
        <v>1.0038400563677998</v>
      </c>
      <c r="K28" s="131">
        <f t="shared" si="8"/>
        <v>0.83653338030649993</v>
      </c>
      <c r="L28" s="131">
        <f t="shared" si="8"/>
        <v>0.33461335212259996</v>
      </c>
      <c r="M28" s="131">
        <f t="shared" si="8"/>
        <v>5.5768892020433329E-2</v>
      </c>
      <c r="N28" s="131">
        <f t="shared" si="8"/>
        <v>0.3903822441430333</v>
      </c>
      <c r="O28" s="131">
        <f t="shared" si="8"/>
        <v>0</v>
      </c>
      <c r="P28" s="131">
        <f t="shared" si="8"/>
        <v>79.024519992954026</v>
      </c>
      <c r="Q28" s="131">
        <f t="shared" si="8"/>
        <v>6.6922670424519994</v>
      </c>
      <c r="R28" s="131">
        <f t="shared" si="8"/>
        <v>34.186330808525632</v>
      </c>
      <c r="S28" s="131">
        <f t="shared" si="8"/>
        <v>13.496071868944865</v>
      </c>
      <c r="T28" s="131">
        <f t="shared" si="8"/>
        <v>30.338277259115731</v>
      </c>
      <c r="U28" s="131">
        <f t="shared" si="8"/>
        <v>40.432446714814162</v>
      </c>
      <c r="V28" s="131">
        <f t="shared" si="8"/>
        <v>109.64164171217193</v>
      </c>
      <c r="W28" s="131">
        <f t="shared" si="8"/>
        <v>36.807468733485997</v>
      </c>
      <c r="X28" s="131">
        <f t="shared" si="8"/>
        <v>7.9749515589219664</v>
      </c>
      <c r="Y28" s="131">
        <f t="shared" si="8"/>
        <v>7.1384181786154661</v>
      </c>
      <c r="Z28" s="131">
        <f t="shared" si="8"/>
        <v>8.6999471551875995</v>
      </c>
      <c r="AA28" s="131">
        <f t="shared" si="8"/>
        <v>3.6249779813281662</v>
      </c>
      <c r="AB28" s="131">
        <f t="shared" si="8"/>
        <v>7.9749515589219664</v>
      </c>
      <c r="AC28" s="131">
        <f t="shared" si="8"/>
        <v>1070.2608067641361</v>
      </c>
      <c r="AD28" s="131">
        <f t="shared" si="8"/>
        <v>194.85650871939404</v>
      </c>
      <c r="AE28" s="131">
        <f t="shared" si="8"/>
        <v>10.651858375902766</v>
      </c>
      <c r="AF28" s="131">
        <f t="shared" si="8"/>
        <v>131.27997181610004</v>
      </c>
      <c r="AG28" s="131">
        <f t="shared" si="8"/>
        <v>18.236427690681698</v>
      </c>
      <c r="AH28" s="131">
        <f t="shared" ref="AH28:BM28" si="9">AH$5*$CW9</f>
        <v>13.774916329047032</v>
      </c>
      <c r="AI28" s="131">
        <f t="shared" si="9"/>
        <v>34.576713052668666</v>
      </c>
      <c r="AJ28" s="131">
        <f t="shared" si="9"/>
        <v>198.09110445657919</v>
      </c>
      <c r="AK28" s="131">
        <f t="shared" si="9"/>
        <v>5.6884269860841998</v>
      </c>
      <c r="AL28" s="131">
        <f t="shared" si="9"/>
        <v>152.52791967588516</v>
      </c>
      <c r="AM28" s="131">
        <f t="shared" si="9"/>
        <v>5.130738065879866</v>
      </c>
      <c r="AN28" s="131">
        <f t="shared" si="9"/>
        <v>50.080465034349132</v>
      </c>
      <c r="AO28" s="131">
        <f t="shared" si="9"/>
        <v>25.430614761317599</v>
      </c>
      <c r="AP28" s="131">
        <f t="shared" si="9"/>
        <v>13.328765192883566</v>
      </c>
      <c r="AQ28" s="131">
        <f t="shared" si="9"/>
        <v>8.9787916152897651</v>
      </c>
      <c r="AR28" s="131">
        <f t="shared" si="9"/>
        <v>28.888286066584463</v>
      </c>
      <c r="AS28" s="131">
        <f t="shared" si="9"/>
        <v>1.2826845164699665</v>
      </c>
      <c r="AT28" s="131">
        <f t="shared" si="9"/>
        <v>0.89230227232693327</v>
      </c>
      <c r="AU28" s="131">
        <f t="shared" si="9"/>
        <v>0.33461335212259996</v>
      </c>
      <c r="AV28" s="131">
        <f t="shared" si="9"/>
        <v>5.5768892020433329E-2</v>
      </c>
      <c r="AW28" s="131">
        <f t="shared" si="9"/>
        <v>0.55768892020433325</v>
      </c>
      <c r="AX28" s="131">
        <f t="shared" si="9"/>
        <v>1.6172978685925665</v>
      </c>
      <c r="AY28" s="131">
        <f t="shared" si="9"/>
        <v>3.5134401972872999</v>
      </c>
      <c r="AZ28" s="131">
        <f t="shared" si="9"/>
        <v>0</v>
      </c>
      <c r="BA28" s="131">
        <f t="shared" si="9"/>
        <v>0</v>
      </c>
      <c r="BB28" s="131">
        <f t="shared" si="9"/>
        <v>0</v>
      </c>
      <c r="BC28" s="131">
        <f t="shared" si="9"/>
        <v>0</v>
      </c>
      <c r="BD28" s="131">
        <f t="shared" si="9"/>
        <v>0</v>
      </c>
      <c r="BE28" s="131">
        <f t="shared" si="9"/>
        <v>0</v>
      </c>
      <c r="BF28" s="131">
        <f t="shared" si="9"/>
        <v>0</v>
      </c>
      <c r="BG28" s="131">
        <f t="shared" si="9"/>
        <v>0</v>
      </c>
      <c r="BH28" s="131">
        <f t="shared" si="9"/>
        <v>0</v>
      </c>
      <c r="BI28" s="131">
        <f t="shared" si="9"/>
        <v>0</v>
      </c>
      <c r="BJ28" s="131">
        <f t="shared" si="9"/>
        <v>0.11153778404086666</v>
      </c>
      <c r="BK28" s="131">
        <f t="shared" si="9"/>
        <v>0.22307556808173332</v>
      </c>
      <c r="BL28" s="131">
        <f t="shared" si="9"/>
        <v>0.44615113616346663</v>
      </c>
      <c r="BM28" s="131">
        <f t="shared" si="9"/>
        <v>0</v>
      </c>
      <c r="BN28" s="131">
        <f t="shared" ref="BN28:CT28" si="10">BN$5*$CW9</f>
        <v>0</v>
      </c>
      <c r="BO28" s="131">
        <f t="shared" si="10"/>
        <v>0.66922670424519992</v>
      </c>
      <c r="BP28" s="131">
        <f t="shared" si="10"/>
        <v>0</v>
      </c>
      <c r="BQ28" s="131">
        <f t="shared" si="10"/>
        <v>0</v>
      </c>
      <c r="BR28" s="131">
        <f t="shared" si="10"/>
        <v>5.5768892020433329E-2</v>
      </c>
      <c r="BS28" s="131">
        <f t="shared" si="10"/>
        <v>0.9480711643473666</v>
      </c>
      <c r="BT28" s="131">
        <f t="shared" si="10"/>
        <v>2.0076801127355997</v>
      </c>
      <c r="BU28" s="131">
        <f t="shared" si="10"/>
        <v>1.4499911925312665</v>
      </c>
      <c r="BV28" s="131">
        <f t="shared" si="10"/>
        <v>1.5057600845516999</v>
      </c>
      <c r="BW28" s="131">
        <f t="shared" si="10"/>
        <v>0</v>
      </c>
      <c r="BX28" s="131">
        <f t="shared" si="10"/>
        <v>5.5768892020433329E-2</v>
      </c>
      <c r="BY28" s="131">
        <f t="shared" si="10"/>
        <v>0</v>
      </c>
      <c r="BZ28" s="131">
        <f t="shared" si="10"/>
        <v>5.5768892020433329E-2</v>
      </c>
      <c r="CA28" s="131">
        <f t="shared" si="10"/>
        <v>0</v>
      </c>
      <c r="CB28" s="131">
        <f t="shared" si="10"/>
        <v>0</v>
      </c>
      <c r="CC28" s="131">
        <f t="shared" si="10"/>
        <v>0</v>
      </c>
      <c r="CD28" s="131">
        <f t="shared" si="10"/>
        <v>0</v>
      </c>
      <c r="CE28" s="131">
        <f t="shared" si="10"/>
        <v>0</v>
      </c>
      <c r="CF28" s="131">
        <f t="shared" si="10"/>
        <v>0.27884446010216662</v>
      </c>
      <c r="CG28" s="131">
        <f t="shared" si="10"/>
        <v>1.4499911925312665</v>
      </c>
      <c r="CH28" s="131">
        <f t="shared" si="10"/>
        <v>5.5768892020433329E-2</v>
      </c>
      <c r="CI28" s="131">
        <f t="shared" si="10"/>
        <v>0.78076448828606659</v>
      </c>
      <c r="CJ28" s="131">
        <f t="shared" si="10"/>
        <v>0.22307556808173332</v>
      </c>
      <c r="CK28" s="131">
        <f t="shared" si="10"/>
        <v>1.6172978685925665</v>
      </c>
      <c r="CL28" s="131">
        <f t="shared" si="10"/>
        <v>2.9557512770829666</v>
      </c>
      <c r="CM28" s="131">
        <f t="shared" si="10"/>
        <v>16.786436498150433</v>
      </c>
      <c r="CN28" s="131">
        <f t="shared" si="10"/>
        <v>0.22307556808173332</v>
      </c>
      <c r="CO28" s="131">
        <f t="shared" si="10"/>
        <v>0</v>
      </c>
      <c r="CP28" s="131">
        <f t="shared" si="10"/>
        <v>7.751875990840233</v>
      </c>
      <c r="CQ28" s="131">
        <f t="shared" si="10"/>
        <v>3.5134401972872999</v>
      </c>
      <c r="CR28" s="131">
        <f t="shared" si="10"/>
        <v>5.4653514180024665</v>
      </c>
      <c r="CS28" s="131">
        <f t="shared" si="10"/>
        <v>1.2269156244495332</v>
      </c>
      <c r="CT28" s="131">
        <f t="shared" si="10"/>
        <v>591.31756209265461</v>
      </c>
      <c r="CU28" s="131"/>
    </row>
    <row r="29" spans="1:101">
      <c r="A29" s="130" t="s">
        <v>2483</v>
      </c>
      <c r="B29" s="131">
        <f t="shared" ref="B29:AG29" si="11">B$5*$CW10</f>
        <v>98.500616522811342</v>
      </c>
      <c r="C29" s="131">
        <f t="shared" si="11"/>
        <v>32.330984675004402</v>
      </c>
      <c r="D29" s="131">
        <f t="shared" si="11"/>
        <v>1.7868592566496388</v>
      </c>
      <c r="E29" s="131">
        <f t="shared" si="11"/>
        <v>8.1525453584639767</v>
      </c>
      <c r="F29" s="131">
        <f t="shared" si="11"/>
        <v>8.2642240620045797</v>
      </c>
      <c r="G29" s="131">
        <f t="shared" si="11"/>
        <v>1.2284657389466267</v>
      </c>
      <c r="H29" s="131">
        <f t="shared" si="11"/>
        <v>15.690857847454641</v>
      </c>
      <c r="I29" s="131">
        <f t="shared" si="11"/>
        <v>0.39087546239210852</v>
      </c>
      <c r="J29" s="131">
        <f t="shared" si="11"/>
        <v>1.0051083318654219</v>
      </c>
      <c r="K29" s="131">
        <f t="shared" si="11"/>
        <v>0.83759027655451823</v>
      </c>
      <c r="L29" s="131">
        <f t="shared" si="11"/>
        <v>0.33503611062180727</v>
      </c>
      <c r="M29" s="131">
        <f t="shared" si="11"/>
        <v>5.5839351770301214E-2</v>
      </c>
      <c r="N29" s="131">
        <f t="shared" si="11"/>
        <v>0.39087546239210852</v>
      </c>
      <c r="O29" s="131">
        <f t="shared" si="11"/>
        <v>0</v>
      </c>
      <c r="P29" s="131">
        <f t="shared" si="11"/>
        <v>79.124361458516816</v>
      </c>
      <c r="Q29" s="131">
        <f t="shared" si="11"/>
        <v>6.7007222124361459</v>
      </c>
      <c r="R29" s="131">
        <f t="shared" si="11"/>
        <v>34.229522635194641</v>
      </c>
      <c r="S29" s="131">
        <f t="shared" si="11"/>
        <v>13.513123128412893</v>
      </c>
      <c r="T29" s="131">
        <f t="shared" si="11"/>
        <v>30.37660736304386</v>
      </c>
      <c r="U29" s="131">
        <f t="shared" si="11"/>
        <v>40.483530033468384</v>
      </c>
      <c r="V29" s="131">
        <f t="shared" si="11"/>
        <v>109.78016558041219</v>
      </c>
      <c r="W29" s="131">
        <f t="shared" si="11"/>
        <v>36.853972168398798</v>
      </c>
      <c r="X29" s="131">
        <f t="shared" si="11"/>
        <v>7.9850273031530739</v>
      </c>
      <c r="Y29" s="131">
        <f t="shared" si="11"/>
        <v>7.1474370265985554</v>
      </c>
      <c r="Z29" s="131">
        <f t="shared" si="11"/>
        <v>8.7109388761669901</v>
      </c>
      <c r="AA29" s="131">
        <f t="shared" si="11"/>
        <v>3.6295578650695788</v>
      </c>
      <c r="AB29" s="131">
        <f t="shared" si="11"/>
        <v>7.9850273031530739</v>
      </c>
      <c r="AC29" s="131">
        <f t="shared" si="11"/>
        <v>1071.6129998238505</v>
      </c>
      <c r="AD29" s="131">
        <f t="shared" si="11"/>
        <v>195.10269508543243</v>
      </c>
      <c r="AE29" s="131">
        <f t="shared" si="11"/>
        <v>10.665316188127532</v>
      </c>
      <c r="AF29" s="131">
        <f t="shared" si="11"/>
        <v>131.44583406728907</v>
      </c>
      <c r="AG29" s="131">
        <f t="shared" si="11"/>
        <v>18.259468028888499</v>
      </c>
      <c r="AH29" s="131">
        <f t="shared" ref="AH29:BM29" si="12">AH$5*$CW10</f>
        <v>13.7923198872644</v>
      </c>
      <c r="AI29" s="131">
        <f t="shared" si="12"/>
        <v>34.620398097586751</v>
      </c>
      <c r="AJ29" s="131">
        <f t="shared" si="12"/>
        <v>198.34137748810991</v>
      </c>
      <c r="AK29" s="131">
        <f t="shared" si="12"/>
        <v>5.6956138805707237</v>
      </c>
      <c r="AL29" s="131">
        <f t="shared" si="12"/>
        <v>152.72062709177382</v>
      </c>
      <c r="AM29" s="131">
        <f t="shared" si="12"/>
        <v>5.137220362867712</v>
      </c>
      <c r="AN29" s="131">
        <f t="shared" si="12"/>
        <v>50.143737889730488</v>
      </c>
      <c r="AO29" s="131">
        <f t="shared" si="12"/>
        <v>25.462744407257354</v>
      </c>
      <c r="AP29" s="131">
        <f t="shared" si="12"/>
        <v>13.345605073101989</v>
      </c>
      <c r="AQ29" s="131">
        <f t="shared" si="12"/>
        <v>8.9901356350184951</v>
      </c>
      <c r="AR29" s="131">
        <f t="shared" si="12"/>
        <v>28.924784217016029</v>
      </c>
      <c r="AS29" s="131">
        <f t="shared" si="12"/>
        <v>1.284305090716928</v>
      </c>
      <c r="AT29" s="131">
        <f t="shared" si="12"/>
        <v>0.89342962832481942</v>
      </c>
      <c r="AU29" s="131">
        <f t="shared" si="12"/>
        <v>0.33503611062180727</v>
      </c>
      <c r="AV29" s="131">
        <f t="shared" si="12"/>
        <v>5.5839351770301214E-2</v>
      </c>
      <c r="AW29" s="131">
        <f t="shared" si="12"/>
        <v>0.55839351770301215</v>
      </c>
      <c r="AX29" s="131">
        <f t="shared" si="12"/>
        <v>1.6193412013387352</v>
      </c>
      <c r="AY29" s="131">
        <f t="shared" si="12"/>
        <v>3.5178791615289766</v>
      </c>
      <c r="AZ29" s="131">
        <f t="shared" si="12"/>
        <v>0</v>
      </c>
      <c r="BA29" s="131">
        <f t="shared" si="12"/>
        <v>0</v>
      </c>
      <c r="BB29" s="131">
        <f t="shared" si="12"/>
        <v>0</v>
      </c>
      <c r="BC29" s="131">
        <f t="shared" si="12"/>
        <v>0</v>
      </c>
      <c r="BD29" s="131">
        <f t="shared" si="12"/>
        <v>0</v>
      </c>
      <c r="BE29" s="131">
        <f t="shared" si="12"/>
        <v>0</v>
      </c>
      <c r="BF29" s="131">
        <f t="shared" si="12"/>
        <v>0</v>
      </c>
      <c r="BG29" s="131">
        <f t="shared" si="12"/>
        <v>0</v>
      </c>
      <c r="BH29" s="131">
        <f t="shared" si="12"/>
        <v>0</v>
      </c>
      <c r="BI29" s="131">
        <f t="shared" si="12"/>
        <v>0</v>
      </c>
      <c r="BJ29" s="131">
        <f t="shared" si="12"/>
        <v>0.11167870354060243</v>
      </c>
      <c r="BK29" s="131">
        <f t="shared" si="12"/>
        <v>0.22335740708120486</v>
      </c>
      <c r="BL29" s="131">
        <f t="shared" si="12"/>
        <v>0.44671481416240971</v>
      </c>
      <c r="BM29" s="131">
        <f t="shared" si="12"/>
        <v>0</v>
      </c>
      <c r="BN29" s="131">
        <f t="shared" ref="BN29:CT29" si="13">BN$5*$CW10</f>
        <v>0</v>
      </c>
      <c r="BO29" s="131">
        <f t="shared" si="13"/>
        <v>0.67007222124361454</v>
      </c>
      <c r="BP29" s="131">
        <f t="shared" si="13"/>
        <v>0</v>
      </c>
      <c r="BQ29" s="131">
        <f t="shared" si="13"/>
        <v>0</v>
      </c>
      <c r="BR29" s="131">
        <f t="shared" si="13"/>
        <v>5.5839351770301214E-2</v>
      </c>
      <c r="BS29" s="131">
        <f t="shared" si="13"/>
        <v>0.94926898009512062</v>
      </c>
      <c r="BT29" s="131">
        <f t="shared" si="13"/>
        <v>2.0102166637308438</v>
      </c>
      <c r="BU29" s="131">
        <f t="shared" si="13"/>
        <v>1.4518231460278315</v>
      </c>
      <c r="BV29" s="131">
        <f t="shared" si="13"/>
        <v>1.5076624977981328</v>
      </c>
      <c r="BW29" s="131">
        <f t="shared" si="13"/>
        <v>0</v>
      </c>
      <c r="BX29" s="131">
        <f t="shared" si="13"/>
        <v>5.5839351770301214E-2</v>
      </c>
      <c r="BY29" s="131">
        <f t="shared" si="13"/>
        <v>0</v>
      </c>
      <c r="BZ29" s="131">
        <f t="shared" si="13"/>
        <v>5.5839351770301214E-2</v>
      </c>
      <c r="CA29" s="131">
        <f t="shared" si="13"/>
        <v>0</v>
      </c>
      <c r="CB29" s="131">
        <f t="shared" si="13"/>
        <v>0</v>
      </c>
      <c r="CC29" s="131">
        <f t="shared" si="13"/>
        <v>0</v>
      </c>
      <c r="CD29" s="131">
        <f t="shared" si="13"/>
        <v>0</v>
      </c>
      <c r="CE29" s="131">
        <f t="shared" si="13"/>
        <v>0</v>
      </c>
      <c r="CF29" s="131">
        <f t="shared" si="13"/>
        <v>0.27919675885150608</v>
      </c>
      <c r="CG29" s="131">
        <f t="shared" si="13"/>
        <v>1.4518231460278315</v>
      </c>
      <c r="CH29" s="131">
        <f t="shared" si="13"/>
        <v>5.5839351770301214E-2</v>
      </c>
      <c r="CI29" s="131">
        <f t="shared" si="13"/>
        <v>0.78175092478421704</v>
      </c>
      <c r="CJ29" s="131">
        <f t="shared" si="13"/>
        <v>0.22335740708120486</v>
      </c>
      <c r="CK29" s="131">
        <f t="shared" si="13"/>
        <v>1.6193412013387352</v>
      </c>
      <c r="CL29" s="131">
        <f t="shared" si="13"/>
        <v>2.9594856438259645</v>
      </c>
      <c r="CM29" s="131">
        <f t="shared" si="13"/>
        <v>16.807644882860664</v>
      </c>
      <c r="CN29" s="131">
        <f t="shared" si="13"/>
        <v>0.22335740708120486</v>
      </c>
      <c r="CO29" s="131">
        <f t="shared" si="13"/>
        <v>0</v>
      </c>
      <c r="CP29" s="131">
        <f t="shared" si="13"/>
        <v>7.7616698960718686</v>
      </c>
      <c r="CQ29" s="131">
        <f t="shared" si="13"/>
        <v>3.5178791615289766</v>
      </c>
      <c r="CR29" s="131">
        <f t="shared" si="13"/>
        <v>5.4722564734895194</v>
      </c>
      <c r="CS29" s="131">
        <f t="shared" si="13"/>
        <v>1.2284657389466267</v>
      </c>
      <c r="CT29" s="131">
        <f t="shared" si="13"/>
        <v>592.06464682050375</v>
      </c>
      <c r="CU29" s="131"/>
    </row>
    <row r="30" spans="1:101">
      <c r="A30" s="130" t="s">
        <v>2484</v>
      </c>
      <c r="B30" s="131">
        <f t="shared" ref="B30:AG30" si="14">B$5*$CW11</f>
        <v>116.7403205918619</v>
      </c>
      <c r="C30" s="131">
        <f t="shared" si="14"/>
        <v>38.317826316716577</v>
      </c>
      <c r="D30" s="131">
        <f t="shared" si="14"/>
        <v>2.1177382420292408</v>
      </c>
      <c r="E30" s="131">
        <f t="shared" si="14"/>
        <v>9.6621807292584112</v>
      </c>
      <c r="F30" s="131">
        <f t="shared" si="14"/>
        <v>9.7945393693852392</v>
      </c>
      <c r="G30" s="131">
        <f t="shared" si="14"/>
        <v>1.4559450413951029</v>
      </c>
      <c r="H30" s="131">
        <f t="shared" si="14"/>
        <v>18.59638893781927</v>
      </c>
      <c r="I30" s="131">
        <f t="shared" si="14"/>
        <v>0.46325524044389643</v>
      </c>
      <c r="J30" s="131">
        <f t="shared" si="14"/>
        <v>1.1912277611414479</v>
      </c>
      <c r="K30" s="131">
        <f t="shared" si="14"/>
        <v>0.99268980095120662</v>
      </c>
      <c r="L30" s="131">
        <f t="shared" si="14"/>
        <v>0.39707592038048267</v>
      </c>
      <c r="M30" s="131">
        <f t="shared" si="14"/>
        <v>6.6179320063413774E-2</v>
      </c>
      <c r="N30" s="131">
        <f t="shared" si="14"/>
        <v>0.46325524044389643</v>
      </c>
      <c r="O30" s="131">
        <f t="shared" si="14"/>
        <v>0</v>
      </c>
      <c r="P30" s="131">
        <f t="shared" si="14"/>
        <v>93.776096529857313</v>
      </c>
      <c r="Q30" s="131">
        <f t="shared" si="14"/>
        <v>7.941518407609653</v>
      </c>
      <c r="R30" s="131">
        <f t="shared" si="14"/>
        <v>40.567923198872641</v>
      </c>
      <c r="S30" s="131">
        <f t="shared" si="14"/>
        <v>16.015395455346134</v>
      </c>
      <c r="T30" s="131">
        <f t="shared" si="14"/>
        <v>36.001550114497093</v>
      </c>
      <c r="U30" s="131">
        <f t="shared" si="14"/>
        <v>47.980007045974986</v>
      </c>
      <c r="V30" s="131">
        <f t="shared" si="14"/>
        <v>130.10854324467147</v>
      </c>
      <c r="W30" s="131">
        <f t="shared" si="14"/>
        <v>43.678351241853093</v>
      </c>
      <c r="X30" s="131">
        <f t="shared" si="14"/>
        <v>9.4636427690681693</v>
      </c>
      <c r="Y30" s="131">
        <f t="shared" si="14"/>
        <v>8.4709529681169631</v>
      </c>
      <c r="Z30" s="131">
        <f t="shared" si="14"/>
        <v>10.323973929892549</v>
      </c>
      <c r="AA30" s="131">
        <f t="shared" si="14"/>
        <v>4.3016558041218955</v>
      </c>
      <c r="AB30" s="131">
        <f t="shared" si="14"/>
        <v>9.4636427690681693</v>
      </c>
      <c r="AC30" s="131">
        <f t="shared" si="14"/>
        <v>1270.0473313369737</v>
      </c>
      <c r="AD30" s="131">
        <f t="shared" si="14"/>
        <v>231.23054430156773</v>
      </c>
      <c r="AE30" s="131">
        <f t="shared" si="14"/>
        <v>12.640250132112032</v>
      </c>
      <c r="AF30" s="131">
        <f t="shared" si="14"/>
        <v>155.78611942927603</v>
      </c>
      <c r="AG30" s="131">
        <f t="shared" si="14"/>
        <v>21.640637660736303</v>
      </c>
      <c r="AH30" s="131">
        <f t="shared" ref="AH30:BM30" si="15">AH$5*$CW11</f>
        <v>16.346292055663202</v>
      </c>
      <c r="AI30" s="131">
        <f t="shared" si="15"/>
        <v>41.031178439316541</v>
      </c>
      <c r="AJ30" s="131">
        <f t="shared" si="15"/>
        <v>235.06894486524573</v>
      </c>
      <c r="AK30" s="131">
        <f t="shared" si="15"/>
        <v>6.7502906464682049</v>
      </c>
      <c r="AL30" s="131">
        <f t="shared" si="15"/>
        <v>181.00044037343667</v>
      </c>
      <c r="AM30" s="131">
        <f t="shared" si="15"/>
        <v>6.0884974458340668</v>
      </c>
      <c r="AN30" s="131">
        <f t="shared" si="15"/>
        <v>59.429029416945568</v>
      </c>
      <c r="AO30" s="131">
        <f t="shared" si="15"/>
        <v>30.17776994891668</v>
      </c>
      <c r="AP30" s="131">
        <f t="shared" si="15"/>
        <v>15.816857495155892</v>
      </c>
      <c r="AQ30" s="131">
        <f t="shared" si="15"/>
        <v>10.654870530209617</v>
      </c>
      <c r="AR30" s="131">
        <f t="shared" si="15"/>
        <v>34.280887792848333</v>
      </c>
      <c r="AS30" s="131">
        <f t="shared" si="15"/>
        <v>1.5221243614585167</v>
      </c>
      <c r="AT30" s="131">
        <f t="shared" si="15"/>
        <v>1.0588691210146204</v>
      </c>
      <c r="AU30" s="131">
        <f t="shared" si="15"/>
        <v>0.39707592038048267</v>
      </c>
      <c r="AV30" s="131">
        <f t="shared" si="15"/>
        <v>6.6179320063413774E-2</v>
      </c>
      <c r="AW30" s="131">
        <f t="shared" si="15"/>
        <v>0.66179320063413771</v>
      </c>
      <c r="AX30" s="131">
        <f t="shared" si="15"/>
        <v>1.9192002818389995</v>
      </c>
      <c r="AY30" s="131">
        <f t="shared" si="15"/>
        <v>4.1692971639950676</v>
      </c>
      <c r="AZ30" s="131">
        <f t="shared" si="15"/>
        <v>0</v>
      </c>
      <c r="BA30" s="131">
        <f t="shared" si="15"/>
        <v>0</v>
      </c>
      <c r="BB30" s="131">
        <f t="shared" si="15"/>
        <v>0</v>
      </c>
      <c r="BC30" s="131">
        <f t="shared" si="15"/>
        <v>0</v>
      </c>
      <c r="BD30" s="131">
        <f t="shared" si="15"/>
        <v>0</v>
      </c>
      <c r="BE30" s="131">
        <f t="shared" si="15"/>
        <v>0</v>
      </c>
      <c r="BF30" s="131">
        <f t="shared" si="15"/>
        <v>0</v>
      </c>
      <c r="BG30" s="131">
        <f t="shared" si="15"/>
        <v>0</v>
      </c>
      <c r="BH30" s="131">
        <f t="shared" si="15"/>
        <v>0</v>
      </c>
      <c r="BI30" s="131">
        <f t="shared" si="15"/>
        <v>0</v>
      </c>
      <c r="BJ30" s="131">
        <f t="shared" si="15"/>
        <v>0.13235864012682755</v>
      </c>
      <c r="BK30" s="131">
        <f t="shared" si="15"/>
        <v>0.2647172802536551</v>
      </c>
      <c r="BL30" s="131">
        <f t="shared" si="15"/>
        <v>0.52943456050731019</v>
      </c>
      <c r="BM30" s="131">
        <f t="shared" si="15"/>
        <v>0</v>
      </c>
      <c r="BN30" s="131">
        <f t="shared" ref="BN30:CT30" si="16">BN$5*$CW11</f>
        <v>0</v>
      </c>
      <c r="BO30" s="131">
        <f t="shared" si="16"/>
        <v>0.79415184076096534</v>
      </c>
      <c r="BP30" s="131">
        <f t="shared" si="16"/>
        <v>0</v>
      </c>
      <c r="BQ30" s="131">
        <f t="shared" si="16"/>
        <v>0</v>
      </c>
      <c r="BR30" s="131">
        <f t="shared" si="16"/>
        <v>6.6179320063413774E-2</v>
      </c>
      <c r="BS30" s="131">
        <f t="shared" si="16"/>
        <v>1.1250484410780341</v>
      </c>
      <c r="BT30" s="131">
        <f t="shared" si="16"/>
        <v>2.3824555222828958</v>
      </c>
      <c r="BU30" s="131">
        <f t="shared" si="16"/>
        <v>1.7206623216487582</v>
      </c>
      <c r="BV30" s="131">
        <f t="shared" si="16"/>
        <v>1.786841641712172</v>
      </c>
      <c r="BW30" s="131">
        <f t="shared" si="16"/>
        <v>0</v>
      </c>
      <c r="BX30" s="131">
        <f t="shared" si="16"/>
        <v>6.6179320063413774E-2</v>
      </c>
      <c r="BY30" s="131">
        <f t="shared" si="16"/>
        <v>0</v>
      </c>
      <c r="BZ30" s="131">
        <f t="shared" si="16"/>
        <v>6.6179320063413774E-2</v>
      </c>
      <c r="CA30" s="131">
        <f t="shared" si="16"/>
        <v>0</v>
      </c>
      <c r="CB30" s="131">
        <f t="shared" si="16"/>
        <v>0</v>
      </c>
      <c r="CC30" s="131">
        <f t="shared" si="16"/>
        <v>0</v>
      </c>
      <c r="CD30" s="131">
        <f t="shared" si="16"/>
        <v>0</v>
      </c>
      <c r="CE30" s="131">
        <f t="shared" si="16"/>
        <v>0</v>
      </c>
      <c r="CF30" s="131">
        <f t="shared" si="16"/>
        <v>0.33089660031706886</v>
      </c>
      <c r="CG30" s="131">
        <f t="shared" si="16"/>
        <v>1.7206623216487582</v>
      </c>
      <c r="CH30" s="131">
        <f t="shared" si="16"/>
        <v>6.6179320063413774E-2</v>
      </c>
      <c r="CI30" s="131">
        <f t="shared" si="16"/>
        <v>0.92651048088779286</v>
      </c>
      <c r="CJ30" s="131">
        <f t="shared" si="16"/>
        <v>0.2647172802536551</v>
      </c>
      <c r="CK30" s="131">
        <f t="shared" si="16"/>
        <v>1.9192002818389995</v>
      </c>
      <c r="CL30" s="131">
        <f t="shared" si="16"/>
        <v>3.50750396336093</v>
      </c>
      <c r="CM30" s="131">
        <f t="shared" si="16"/>
        <v>19.919975339087546</v>
      </c>
      <c r="CN30" s="131">
        <f t="shared" si="16"/>
        <v>0.2647172802536551</v>
      </c>
      <c r="CO30" s="131">
        <f t="shared" si="16"/>
        <v>0</v>
      </c>
      <c r="CP30" s="131">
        <f t="shared" si="16"/>
        <v>9.1989254888145151</v>
      </c>
      <c r="CQ30" s="131">
        <f t="shared" si="16"/>
        <v>4.1692971639950676</v>
      </c>
      <c r="CR30" s="131">
        <f t="shared" si="16"/>
        <v>6.4855733662145498</v>
      </c>
      <c r="CS30" s="131">
        <f t="shared" si="16"/>
        <v>1.4559450413951029</v>
      </c>
      <c r="CT30" s="131">
        <f t="shared" si="16"/>
        <v>701.69933063237625</v>
      </c>
      <c r="CU30" s="131"/>
    </row>
    <row r="31" spans="1:101">
      <c r="A31" s="130" t="s">
        <v>2485</v>
      </c>
      <c r="B31" s="131">
        <f t="shared" ref="B31:AG31" si="17">B$5*$CW12</f>
        <v>98.09667077681874</v>
      </c>
      <c r="C31" s="131">
        <f t="shared" si="17"/>
        <v>32.198397040690509</v>
      </c>
      <c r="D31" s="131">
        <f t="shared" si="17"/>
        <v>1.7795314426633786</v>
      </c>
      <c r="E31" s="131">
        <f t="shared" si="17"/>
        <v>8.1191122071516642</v>
      </c>
      <c r="F31" s="131">
        <f t="shared" si="17"/>
        <v>8.2303329223181265</v>
      </c>
      <c r="G31" s="131">
        <f t="shared" si="17"/>
        <v>1.2234278668310727</v>
      </c>
      <c r="H31" s="131">
        <f t="shared" si="17"/>
        <v>15.626510480887793</v>
      </c>
      <c r="I31" s="131">
        <f t="shared" si="17"/>
        <v>0.38927250308261407</v>
      </c>
      <c r="J31" s="131">
        <f t="shared" si="17"/>
        <v>1.0009864364981504</v>
      </c>
      <c r="K31" s="131">
        <f t="shared" si="17"/>
        <v>0.83415536374845867</v>
      </c>
      <c r="L31" s="131">
        <f t="shared" si="17"/>
        <v>0.3336621454993835</v>
      </c>
      <c r="M31" s="131">
        <f t="shared" si="17"/>
        <v>5.5610357583230581E-2</v>
      </c>
      <c r="N31" s="131">
        <f t="shared" si="17"/>
        <v>0.38927250308261407</v>
      </c>
      <c r="O31" s="131">
        <f t="shared" si="17"/>
        <v>0</v>
      </c>
      <c r="P31" s="131">
        <f t="shared" si="17"/>
        <v>78.799876695437732</v>
      </c>
      <c r="Q31" s="131">
        <f t="shared" si="17"/>
        <v>6.6732429099876693</v>
      </c>
      <c r="R31" s="131">
        <f t="shared" si="17"/>
        <v>34.089149198520346</v>
      </c>
      <c r="S31" s="131">
        <f t="shared" si="17"/>
        <v>13.457706535141801</v>
      </c>
      <c r="T31" s="131">
        <f t="shared" si="17"/>
        <v>30.252034525277438</v>
      </c>
      <c r="U31" s="131">
        <f t="shared" si="17"/>
        <v>40.317509247842175</v>
      </c>
      <c r="V31" s="131">
        <f t="shared" si="17"/>
        <v>109.32996300863132</v>
      </c>
      <c r="W31" s="131">
        <f t="shared" si="17"/>
        <v>36.70283600493218</v>
      </c>
      <c r="X31" s="131">
        <f t="shared" si="17"/>
        <v>7.9522811344019733</v>
      </c>
      <c r="Y31" s="131">
        <f t="shared" si="17"/>
        <v>7.1181257706535144</v>
      </c>
      <c r="Z31" s="131">
        <f t="shared" si="17"/>
        <v>8.6752157829839707</v>
      </c>
      <c r="AA31" s="131">
        <f t="shared" si="17"/>
        <v>3.6146732429099879</v>
      </c>
      <c r="AB31" s="131">
        <f t="shared" si="17"/>
        <v>7.9522811344019733</v>
      </c>
      <c r="AC31" s="131">
        <f t="shared" si="17"/>
        <v>1067.218372379778</v>
      </c>
      <c r="AD31" s="131">
        <f t="shared" si="17"/>
        <v>194.30258939580764</v>
      </c>
      <c r="AE31" s="131">
        <f t="shared" si="17"/>
        <v>10.621578298397042</v>
      </c>
      <c r="AF31" s="131">
        <f t="shared" si="17"/>
        <v>130.90678175092478</v>
      </c>
      <c r="AG31" s="131">
        <f t="shared" si="17"/>
        <v>18.184586929716399</v>
      </c>
      <c r="AH31" s="131">
        <f t="shared" ref="AH31:BM31" si="18">AH$5*$CW12</f>
        <v>13.735758323057954</v>
      </c>
      <c r="AI31" s="131">
        <f t="shared" si="18"/>
        <v>34.478421701602961</v>
      </c>
      <c r="AJ31" s="131">
        <f t="shared" si="18"/>
        <v>197.52799013563504</v>
      </c>
      <c r="AK31" s="131">
        <f t="shared" si="18"/>
        <v>5.6722564734895196</v>
      </c>
      <c r="AL31" s="131">
        <f t="shared" si="18"/>
        <v>152.09432799013564</v>
      </c>
      <c r="AM31" s="131">
        <f t="shared" si="18"/>
        <v>5.116152897657213</v>
      </c>
      <c r="AN31" s="131">
        <f t="shared" si="18"/>
        <v>49.938101109741062</v>
      </c>
      <c r="AO31" s="131">
        <f t="shared" si="18"/>
        <v>25.358323057953147</v>
      </c>
      <c r="AP31" s="131">
        <f t="shared" si="18"/>
        <v>13.290875462392108</v>
      </c>
      <c r="AQ31" s="131">
        <f t="shared" si="18"/>
        <v>8.9532675709001239</v>
      </c>
      <c r="AR31" s="131">
        <f t="shared" si="18"/>
        <v>28.806165228113439</v>
      </c>
      <c r="AS31" s="131">
        <f t="shared" si="18"/>
        <v>1.2790382244143033</v>
      </c>
      <c r="AT31" s="131">
        <f t="shared" si="18"/>
        <v>0.8897657213316893</v>
      </c>
      <c r="AU31" s="131">
        <f t="shared" si="18"/>
        <v>0.3336621454993835</v>
      </c>
      <c r="AV31" s="131">
        <f t="shared" si="18"/>
        <v>5.5610357583230581E-2</v>
      </c>
      <c r="AW31" s="131">
        <f t="shared" si="18"/>
        <v>0.55610357583230585</v>
      </c>
      <c r="AX31" s="131">
        <f t="shared" si="18"/>
        <v>1.6127003699136868</v>
      </c>
      <c r="AY31" s="131">
        <f t="shared" si="18"/>
        <v>3.5034525277435264</v>
      </c>
      <c r="AZ31" s="131">
        <f t="shared" si="18"/>
        <v>0</v>
      </c>
      <c r="BA31" s="131">
        <f t="shared" si="18"/>
        <v>0</v>
      </c>
      <c r="BB31" s="131">
        <f t="shared" si="18"/>
        <v>0</v>
      </c>
      <c r="BC31" s="131">
        <f t="shared" si="18"/>
        <v>0</v>
      </c>
      <c r="BD31" s="131">
        <f t="shared" si="18"/>
        <v>0</v>
      </c>
      <c r="BE31" s="131">
        <f t="shared" si="18"/>
        <v>0</v>
      </c>
      <c r="BF31" s="131">
        <f t="shared" si="18"/>
        <v>0</v>
      </c>
      <c r="BG31" s="131">
        <f t="shared" si="18"/>
        <v>0</v>
      </c>
      <c r="BH31" s="131">
        <f t="shared" si="18"/>
        <v>0</v>
      </c>
      <c r="BI31" s="131">
        <f t="shared" si="18"/>
        <v>0</v>
      </c>
      <c r="BJ31" s="131">
        <f t="shared" si="18"/>
        <v>0.11122071516646116</v>
      </c>
      <c r="BK31" s="131">
        <f t="shared" si="18"/>
        <v>0.22244143033292232</v>
      </c>
      <c r="BL31" s="131">
        <f t="shared" si="18"/>
        <v>0.44488286066584465</v>
      </c>
      <c r="BM31" s="131">
        <f t="shared" si="18"/>
        <v>0</v>
      </c>
      <c r="BN31" s="131">
        <f t="shared" ref="BN31:CT31" si="19">BN$5*$CW12</f>
        <v>0</v>
      </c>
      <c r="BO31" s="131">
        <f t="shared" si="19"/>
        <v>0.667324290998767</v>
      </c>
      <c r="BP31" s="131">
        <f t="shared" si="19"/>
        <v>0</v>
      </c>
      <c r="BQ31" s="131">
        <f t="shared" si="19"/>
        <v>0</v>
      </c>
      <c r="BR31" s="131">
        <f t="shared" si="19"/>
        <v>5.5610357583230581E-2</v>
      </c>
      <c r="BS31" s="131">
        <f t="shared" si="19"/>
        <v>0.94537607891491993</v>
      </c>
      <c r="BT31" s="131">
        <f t="shared" si="19"/>
        <v>2.0019728729963009</v>
      </c>
      <c r="BU31" s="131">
        <f t="shared" si="19"/>
        <v>1.445869297163995</v>
      </c>
      <c r="BV31" s="131">
        <f t="shared" si="19"/>
        <v>1.5014796547472258</v>
      </c>
      <c r="BW31" s="131">
        <f t="shared" si="19"/>
        <v>0</v>
      </c>
      <c r="BX31" s="131">
        <f t="shared" si="19"/>
        <v>5.5610357583230581E-2</v>
      </c>
      <c r="BY31" s="131">
        <f t="shared" si="19"/>
        <v>0</v>
      </c>
      <c r="BZ31" s="131">
        <f t="shared" si="19"/>
        <v>5.5610357583230581E-2</v>
      </c>
      <c r="CA31" s="131">
        <f t="shared" si="19"/>
        <v>0</v>
      </c>
      <c r="CB31" s="131">
        <f t="shared" si="19"/>
        <v>0</v>
      </c>
      <c r="CC31" s="131">
        <f t="shared" si="19"/>
        <v>0</v>
      </c>
      <c r="CD31" s="131">
        <f t="shared" si="19"/>
        <v>0</v>
      </c>
      <c r="CE31" s="131">
        <f t="shared" si="19"/>
        <v>0</v>
      </c>
      <c r="CF31" s="131">
        <f t="shared" si="19"/>
        <v>0.27805178791615293</v>
      </c>
      <c r="CG31" s="131">
        <f t="shared" si="19"/>
        <v>1.445869297163995</v>
      </c>
      <c r="CH31" s="131">
        <f t="shared" si="19"/>
        <v>5.5610357583230581E-2</v>
      </c>
      <c r="CI31" s="131">
        <f t="shared" si="19"/>
        <v>0.77854500616522815</v>
      </c>
      <c r="CJ31" s="131">
        <f t="shared" si="19"/>
        <v>0.22244143033292232</v>
      </c>
      <c r="CK31" s="131">
        <f t="shared" si="19"/>
        <v>1.6127003699136868</v>
      </c>
      <c r="CL31" s="131">
        <f t="shared" si="19"/>
        <v>2.9473489519112208</v>
      </c>
      <c r="CM31" s="131">
        <f t="shared" si="19"/>
        <v>16.738717632552405</v>
      </c>
      <c r="CN31" s="131">
        <f t="shared" si="19"/>
        <v>0.22244143033292232</v>
      </c>
      <c r="CO31" s="131">
        <f t="shared" si="19"/>
        <v>0</v>
      </c>
      <c r="CP31" s="131">
        <f t="shared" si="19"/>
        <v>7.7298397040690512</v>
      </c>
      <c r="CQ31" s="131">
        <f t="shared" si="19"/>
        <v>3.5034525277435264</v>
      </c>
      <c r="CR31" s="131">
        <f t="shared" si="19"/>
        <v>5.4498150431565966</v>
      </c>
      <c r="CS31" s="131">
        <f t="shared" si="19"/>
        <v>1.2234278668310727</v>
      </c>
      <c r="CT31" s="131">
        <f t="shared" si="19"/>
        <v>589.63662145499381</v>
      </c>
      <c r="CU31" s="131"/>
    </row>
    <row r="32" spans="1:101">
      <c r="A32" s="130" t="s">
        <v>2486</v>
      </c>
      <c r="B32" s="131">
        <f t="shared" ref="B32:AG32" si="20">B$5*$CW13</f>
        <v>107.23205918618989</v>
      </c>
      <c r="C32" s="131">
        <f t="shared" si="20"/>
        <v>35.19691738594328</v>
      </c>
      <c r="D32" s="131">
        <f t="shared" si="20"/>
        <v>1.9452527743526511</v>
      </c>
      <c r="E32" s="131">
        <f t="shared" si="20"/>
        <v>8.87521578298397</v>
      </c>
      <c r="F32" s="131">
        <f t="shared" si="20"/>
        <v>8.9967940813810117</v>
      </c>
      <c r="G32" s="131">
        <f t="shared" si="20"/>
        <v>1.3373612823674477</v>
      </c>
      <c r="H32" s="131">
        <f t="shared" si="20"/>
        <v>17.081750924784217</v>
      </c>
      <c r="I32" s="131">
        <f t="shared" si="20"/>
        <v>0.42552404438964242</v>
      </c>
      <c r="J32" s="131">
        <f t="shared" si="20"/>
        <v>1.0942046855733663</v>
      </c>
      <c r="K32" s="131">
        <f t="shared" si="20"/>
        <v>0.91183723797780525</v>
      </c>
      <c r="L32" s="131">
        <f t="shared" si="20"/>
        <v>0.36473489519112207</v>
      </c>
      <c r="M32" s="131">
        <f t="shared" si="20"/>
        <v>6.0789149198520347E-2</v>
      </c>
      <c r="N32" s="131">
        <f t="shared" si="20"/>
        <v>0.42552404438964242</v>
      </c>
      <c r="O32" s="131">
        <f t="shared" si="20"/>
        <v>0</v>
      </c>
      <c r="P32" s="131">
        <f t="shared" si="20"/>
        <v>86.138224414303338</v>
      </c>
      <c r="Q32" s="131">
        <f t="shared" si="20"/>
        <v>7.294697903822442</v>
      </c>
      <c r="R32" s="131">
        <f t="shared" si="20"/>
        <v>37.263748458692973</v>
      </c>
      <c r="S32" s="131">
        <f t="shared" si="20"/>
        <v>14.710974106041924</v>
      </c>
      <c r="T32" s="131">
        <f t="shared" si="20"/>
        <v>33.069297163995067</v>
      </c>
      <c r="U32" s="131">
        <f t="shared" si="20"/>
        <v>44.072133168927252</v>
      </c>
      <c r="V32" s="131">
        <f t="shared" si="20"/>
        <v>119.511467324291</v>
      </c>
      <c r="W32" s="131">
        <f t="shared" si="20"/>
        <v>40.120838471023426</v>
      </c>
      <c r="X32" s="131">
        <f t="shared" si="20"/>
        <v>8.6928483353884101</v>
      </c>
      <c r="Y32" s="131">
        <f t="shared" si="20"/>
        <v>7.7810110974106044</v>
      </c>
      <c r="Z32" s="131">
        <f t="shared" si="20"/>
        <v>9.4831072749691749</v>
      </c>
      <c r="AA32" s="131">
        <f t="shared" si="20"/>
        <v>3.9512946979038226</v>
      </c>
      <c r="AB32" s="131">
        <f t="shared" si="20"/>
        <v>8.6928483353884101</v>
      </c>
      <c r="AC32" s="131">
        <f t="shared" si="20"/>
        <v>1166.6045622688039</v>
      </c>
      <c r="AD32" s="131">
        <f t="shared" si="20"/>
        <v>212.39728729963008</v>
      </c>
      <c r="AE32" s="131">
        <f t="shared" si="20"/>
        <v>11.610727496917386</v>
      </c>
      <c r="AF32" s="131">
        <f t="shared" si="20"/>
        <v>143.09765721331689</v>
      </c>
      <c r="AG32" s="131">
        <f t="shared" si="20"/>
        <v>19.878051787916153</v>
      </c>
      <c r="AH32" s="131">
        <f t="shared" ref="AH32:BM32" si="21">AH$5*$CW13</f>
        <v>15.014919852034526</v>
      </c>
      <c r="AI32" s="131">
        <f t="shared" si="21"/>
        <v>37.689272503082613</v>
      </c>
      <c r="AJ32" s="131">
        <f t="shared" si="21"/>
        <v>215.92305795314428</v>
      </c>
      <c r="AK32" s="131">
        <f t="shared" si="21"/>
        <v>6.2004932182490755</v>
      </c>
      <c r="AL32" s="131">
        <f t="shared" si="21"/>
        <v>166.25832305795313</v>
      </c>
      <c r="AM32" s="131">
        <f t="shared" si="21"/>
        <v>5.5926017262638723</v>
      </c>
      <c r="AN32" s="131">
        <f t="shared" si="21"/>
        <v>54.58865598027127</v>
      </c>
      <c r="AO32" s="131">
        <f t="shared" si="21"/>
        <v>27.719852034525278</v>
      </c>
      <c r="AP32" s="131">
        <f t="shared" si="21"/>
        <v>14.528606658446362</v>
      </c>
      <c r="AQ32" s="131">
        <f t="shared" si="21"/>
        <v>9.7870530209617765</v>
      </c>
      <c r="AR32" s="131">
        <f t="shared" si="21"/>
        <v>31.488779284833541</v>
      </c>
      <c r="AS32" s="131">
        <f t="shared" si="21"/>
        <v>1.3981504315659681</v>
      </c>
      <c r="AT32" s="131">
        <f t="shared" si="21"/>
        <v>0.97262638717632555</v>
      </c>
      <c r="AU32" s="131">
        <f t="shared" si="21"/>
        <v>0.36473489519112207</v>
      </c>
      <c r="AV32" s="131">
        <f t="shared" si="21"/>
        <v>6.0789149198520347E-2</v>
      </c>
      <c r="AW32" s="131">
        <f t="shared" si="21"/>
        <v>0.60789149198520342</v>
      </c>
      <c r="AX32" s="131">
        <f t="shared" si="21"/>
        <v>1.7628853267570901</v>
      </c>
      <c r="AY32" s="131">
        <f t="shared" si="21"/>
        <v>3.8297163995067818</v>
      </c>
      <c r="AZ32" s="131">
        <f t="shared" si="21"/>
        <v>0</v>
      </c>
      <c r="BA32" s="131">
        <f t="shared" si="21"/>
        <v>0</v>
      </c>
      <c r="BB32" s="131">
        <f t="shared" si="21"/>
        <v>0</v>
      </c>
      <c r="BC32" s="131">
        <f t="shared" si="21"/>
        <v>0</v>
      </c>
      <c r="BD32" s="131">
        <f t="shared" si="21"/>
        <v>0</v>
      </c>
      <c r="BE32" s="131">
        <f t="shared" si="21"/>
        <v>0</v>
      </c>
      <c r="BF32" s="131">
        <f t="shared" si="21"/>
        <v>0</v>
      </c>
      <c r="BG32" s="131">
        <f t="shared" si="21"/>
        <v>0</v>
      </c>
      <c r="BH32" s="131">
        <f t="shared" si="21"/>
        <v>0</v>
      </c>
      <c r="BI32" s="131">
        <f t="shared" si="21"/>
        <v>0</v>
      </c>
      <c r="BJ32" s="131">
        <f t="shared" si="21"/>
        <v>0.12157829839704069</v>
      </c>
      <c r="BK32" s="131">
        <f t="shared" si="21"/>
        <v>0.24315659679408139</v>
      </c>
      <c r="BL32" s="131">
        <f t="shared" si="21"/>
        <v>0.48631319358816277</v>
      </c>
      <c r="BM32" s="131">
        <f t="shared" si="21"/>
        <v>0</v>
      </c>
      <c r="BN32" s="131">
        <f t="shared" ref="BN32:CT32" si="22">BN$5*$CW13</f>
        <v>0</v>
      </c>
      <c r="BO32" s="131">
        <f t="shared" si="22"/>
        <v>0.72946979038224413</v>
      </c>
      <c r="BP32" s="131">
        <f t="shared" si="22"/>
        <v>0</v>
      </c>
      <c r="BQ32" s="131">
        <f t="shared" si="22"/>
        <v>0</v>
      </c>
      <c r="BR32" s="131">
        <f t="shared" si="22"/>
        <v>6.0789149198520347E-2</v>
      </c>
      <c r="BS32" s="131">
        <f t="shared" si="22"/>
        <v>1.0334155363748458</v>
      </c>
      <c r="BT32" s="131">
        <f t="shared" si="22"/>
        <v>2.1884093711467325</v>
      </c>
      <c r="BU32" s="131">
        <f t="shared" si="22"/>
        <v>1.5805178791615291</v>
      </c>
      <c r="BV32" s="131">
        <f t="shared" si="22"/>
        <v>1.6413070283600493</v>
      </c>
      <c r="BW32" s="131">
        <f t="shared" si="22"/>
        <v>0</v>
      </c>
      <c r="BX32" s="131">
        <f t="shared" si="22"/>
        <v>6.0789149198520347E-2</v>
      </c>
      <c r="BY32" s="131">
        <f t="shared" si="22"/>
        <v>0</v>
      </c>
      <c r="BZ32" s="131">
        <f t="shared" si="22"/>
        <v>6.0789149198520347E-2</v>
      </c>
      <c r="CA32" s="131">
        <f t="shared" si="22"/>
        <v>0</v>
      </c>
      <c r="CB32" s="131">
        <f t="shared" si="22"/>
        <v>0</v>
      </c>
      <c r="CC32" s="131">
        <f t="shared" si="22"/>
        <v>0</v>
      </c>
      <c r="CD32" s="131">
        <f t="shared" si="22"/>
        <v>0</v>
      </c>
      <c r="CE32" s="131">
        <f t="shared" si="22"/>
        <v>0</v>
      </c>
      <c r="CF32" s="131">
        <f t="shared" si="22"/>
        <v>0.30394574599260171</v>
      </c>
      <c r="CG32" s="131">
        <f t="shared" si="22"/>
        <v>1.5805178791615291</v>
      </c>
      <c r="CH32" s="131">
        <f t="shared" si="22"/>
        <v>6.0789149198520347E-2</v>
      </c>
      <c r="CI32" s="131">
        <f t="shared" si="22"/>
        <v>0.85104808877928484</v>
      </c>
      <c r="CJ32" s="131">
        <f t="shared" si="22"/>
        <v>0.24315659679408139</v>
      </c>
      <c r="CK32" s="131">
        <f t="shared" si="22"/>
        <v>1.7628853267570901</v>
      </c>
      <c r="CL32" s="131">
        <f t="shared" si="22"/>
        <v>3.2218249075215786</v>
      </c>
      <c r="CM32" s="131">
        <f t="shared" si="22"/>
        <v>18.297533908754623</v>
      </c>
      <c r="CN32" s="131">
        <f t="shared" si="22"/>
        <v>0.24315659679408139</v>
      </c>
      <c r="CO32" s="131">
        <f t="shared" si="22"/>
        <v>0</v>
      </c>
      <c r="CP32" s="131">
        <f t="shared" si="22"/>
        <v>8.4496917385943284</v>
      </c>
      <c r="CQ32" s="131">
        <f t="shared" si="22"/>
        <v>3.8297163995067818</v>
      </c>
      <c r="CR32" s="131">
        <f t="shared" si="22"/>
        <v>5.9573366214549939</v>
      </c>
      <c r="CS32" s="131">
        <f t="shared" si="22"/>
        <v>1.3373612823674477</v>
      </c>
      <c r="CT32" s="131">
        <f t="shared" si="22"/>
        <v>644.5473489519112</v>
      </c>
      <c r="CU32" s="131"/>
    </row>
    <row r="33" spans="1:99">
      <c r="A33" s="130" t="s">
        <v>2487</v>
      </c>
      <c r="B33" s="131">
        <f t="shared" ref="B33:AG33" si="23">B$5*$CW14</f>
        <v>139.79630086313193</v>
      </c>
      <c r="C33" s="131">
        <f t="shared" si="23"/>
        <v>45.885520521402142</v>
      </c>
      <c r="D33" s="131">
        <f t="shared" si="23"/>
        <v>2.5359873172450236</v>
      </c>
      <c r="E33" s="131">
        <f t="shared" si="23"/>
        <v>11.570442134930421</v>
      </c>
      <c r="F33" s="131">
        <f t="shared" si="23"/>
        <v>11.728941342258235</v>
      </c>
      <c r="G33" s="131">
        <f t="shared" si="23"/>
        <v>1.7434912806059537</v>
      </c>
      <c r="H33" s="131">
        <f t="shared" si="23"/>
        <v>22.269138629557862</v>
      </c>
      <c r="I33" s="131">
        <f t="shared" si="23"/>
        <v>0.55474722564734891</v>
      </c>
      <c r="J33" s="131">
        <f t="shared" si="23"/>
        <v>1.4264928659503258</v>
      </c>
      <c r="K33" s="131">
        <f t="shared" si="23"/>
        <v>1.1887440549586048</v>
      </c>
      <c r="L33" s="131">
        <f t="shared" si="23"/>
        <v>0.47549762198344192</v>
      </c>
      <c r="M33" s="131">
        <f t="shared" si="23"/>
        <v>7.9249603663906987E-2</v>
      </c>
      <c r="N33" s="131">
        <f t="shared" si="23"/>
        <v>0.55474722564734891</v>
      </c>
      <c r="O33" s="131">
        <f t="shared" si="23"/>
        <v>0</v>
      </c>
      <c r="P33" s="131">
        <f t="shared" si="23"/>
        <v>112.29668839175621</v>
      </c>
      <c r="Q33" s="131">
        <f t="shared" si="23"/>
        <v>9.5099524396688384</v>
      </c>
      <c r="R33" s="131">
        <f t="shared" si="23"/>
        <v>48.58000704597498</v>
      </c>
      <c r="S33" s="131">
        <f t="shared" si="23"/>
        <v>19.178404086665491</v>
      </c>
      <c r="T33" s="131">
        <f t="shared" si="23"/>
        <v>43.111784393165401</v>
      </c>
      <c r="U33" s="131">
        <f t="shared" si="23"/>
        <v>57.455962656332566</v>
      </c>
      <c r="V33" s="131">
        <f t="shared" si="23"/>
        <v>155.80472080324114</v>
      </c>
      <c r="W33" s="131">
        <f t="shared" si="23"/>
        <v>52.304738418178609</v>
      </c>
      <c r="X33" s="131">
        <f t="shared" si="23"/>
        <v>11.332693323938699</v>
      </c>
      <c r="Y33" s="131">
        <f t="shared" si="23"/>
        <v>10.143949268980094</v>
      </c>
      <c r="Z33" s="131">
        <f t="shared" si="23"/>
        <v>12.362938171569489</v>
      </c>
      <c r="AA33" s="131">
        <f t="shared" si="23"/>
        <v>5.1512242381539544</v>
      </c>
      <c r="AB33" s="131">
        <f t="shared" si="23"/>
        <v>11.332693323938699</v>
      </c>
      <c r="AC33" s="131">
        <f t="shared" si="23"/>
        <v>1520.8791439140389</v>
      </c>
      <c r="AD33" s="131">
        <f t="shared" si="23"/>
        <v>276.89811520169098</v>
      </c>
      <c r="AE33" s="131">
        <f t="shared" si="23"/>
        <v>15.136674299806234</v>
      </c>
      <c r="AF33" s="131">
        <f t="shared" si="23"/>
        <v>186.55356702483704</v>
      </c>
      <c r="AG33" s="131">
        <f t="shared" si="23"/>
        <v>25.914620398097586</v>
      </c>
      <c r="AH33" s="131">
        <f t="shared" ref="AH33:BM33" si="24">AH$5*$CW14</f>
        <v>19.574652104985027</v>
      </c>
      <c r="AI33" s="131">
        <f t="shared" si="24"/>
        <v>49.134754271622334</v>
      </c>
      <c r="AJ33" s="131">
        <f t="shared" si="24"/>
        <v>281.49459221419761</v>
      </c>
      <c r="AK33" s="131">
        <f t="shared" si="24"/>
        <v>8.0834595737185122</v>
      </c>
      <c r="AL33" s="131">
        <f t="shared" si="24"/>
        <v>216.7476660207856</v>
      </c>
      <c r="AM33" s="131">
        <f t="shared" si="24"/>
        <v>7.2909635370794428</v>
      </c>
      <c r="AN33" s="131">
        <f t="shared" si="24"/>
        <v>71.166144090188467</v>
      </c>
      <c r="AO33" s="131">
        <f t="shared" si="24"/>
        <v>36.137819270741588</v>
      </c>
      <c r="AP33" s="131">
        <f t="shared" si="24"/>
        <v>18.94065527567377</v>
      </c>
      <c r="AQ33" s="131">
        <f t="shared" si="24"/>
        <v>12.759186189889025</v>
      </c>
      <c r="AR33" s="131">
        <f t="shared" si="24"/>
        <v>41.05129469790382</v>
      </c>
      <c r="AS33" s="131">
        <f t="shared" si="24"/>
        <v>1.8227408842698607</v>
      </c>
      <c r="AT33" s="131">
        <f t="shared" si="24"/>
        <v>1.2679936586225118</v>
      </c>
      <c r="AU33" s="131">
        <f t="shared" si="24"/>
        <v>0.47549762198344192</v>
      </c>
      <c r="AV33" s="131">
        <f t="shared" si="24"/>
        <v>7.9249603663906987E-2</v>
      </c>
      <c r="AW33" s="131">
        <f t="shared" si="24"/>
        <v>0.79249603663906987</v>
      </c>
      <c r="AX33" s="131">
        <f t="shared" si="24"/>
        <v>2.2982385062533028</v>
      </c>
      <c r="AY33" s="131">
        <f t="shared" si="24"/>
        <v>4.9927250308261399</v>
      </c>
      <c r="AZ33" s="131">
        <f t="shared" si="24"/>
        <v>0</v>
      </c>
      <c r="BA33" s="131">
        <f t="shared" si="24"/>
        <v>0</v>
      </c>
      <c r="BB33" s="131">
        <f t="shared" si="24"/>
        <v>0</v>
      </c>
      <c r="BC33" s="131">
        <f t="shared" si="24"/>
        <v>0</v>
      </c>
      <c r="BD33" s="131">
        <f t="shared" si="24"/>
        <v>0</v>
      </c>
      <c r="BE33" s="131">
        <f t="shared" si="24"/>
        <v>0</v>
      </c>
      <c r="BF33" s="131">
        <f t="shared" si="24"/>
        <v>0</v>
      </c>
      <c r="BG33" s="131">
        <f t="shared" si="24"/>
        <v>0</v>
      </c>
      <c r="BH33" s="131">
        <f t="shared" si="24"/>
        <v>0</v>
      </c>
      <c r="BI33" s="131">
        <f t="shared" si="24"/>
        <v>0</v>
      </c>
      <c r="BJ33" s="131">
        <f t="shared" si="24"/>
        <v>0.15849920732781397</v>
      </c>
      <c r="BK33" s="131">
        <f t="shared" si="24"/>
        <v>0.31699841465562795</v>
      </c>
      <c r="BL33" s="131">
        <f t="shared" si="24"/>
        <v>0.63399682931125589</v>
      </c>
      <c r="BM33" s="131">
        <f t="shared" si="24"/>
        <v>0</v>
      </c>
      <c r="BN33" s="131">
        <f t="shared" ref="BN33:CT33" si="25">BN$5*$CW14</f>
        <v>0</v>
      </c>
      <c r="BO33" s="131">
        <f t="shared" si="25"/>
        <v>0.95099524396688384</v>
      </c>
      <c r="BP33" s="131">
        <f t="shared" si="25"/>
        <v>0</v>
      </c>
      <c r="BQ33" s="131">
        <f t="shared" si="25"/>
        <v>0</v>
      </c>
      <c r="BR33" s="131">
        <f t="shared" si="25"/>
        <v>7.9249603663906987E-2</v>
      </c>
      <c r="BS33" s="131">
        <f t="shared" si="25"/>
        <v>1.3472432622864188</v>
      </c>
      <c r="BT33" s="131">
        <f t="shared" si="25"/>
        <v>2.8529857319006515</v>
      </c>
      <c r="BU33" s="131">
        <f t="shared" si="25"/>
        <v>2.0604896952615817</v>
      </c>
      <c r="BV33" s="131">
        <f t="shared" si="25"/>
        <v>2.1397392989254884</v>
      </c>
      <c r="BW33" s="131">
        <f t="shared" si="25"/>
        <v>0</v>
      </c>
      <c r="BX33" s="131">
        <f t="shared" si="25"/>
        <v>7.9249603663906987E-2</v>
      </c>
      <c r="BY33" s="131">
        <f t="shared" si="25"/>
        <v>0</v>
      </c>
      <c r="BZ33" s="131">
        <f t="shared" si="25"/>
        <v>7.9249603663906987E-2</v>
      </c>
      <c r="CA33" s="131">
        <f t="shared" si="25"/>
        <v>0</v>
      </c>
      <c r="CB33" s="131">
        <f t="shared" si="25"/>
        <v>0</v>
      </c>
      <c r="CC33" s="131">
        <f t="shared" si="25"/>
        <v>0</v>
      </c>
      <c r="CD33" s="131">
        <f t="shared" si="25"/>
        <v>0</v>
      </c>
      <c r="CE33" s="131">
        <f t="shared" si="25"/>
        <v>0</v>
      </c>
      <c r="CF33" s="131">
        <f t="shared" si="25"/>
        <v>0.39624801831953493</v>
      </c>
      <c r="CG33" s="131">
        <f t="shared" si="25"/>
        <v>2.0604896952615817</v>
      </c>
      <c r="CH33" s="131">
        <f t="shared" si="25"/>
        <v>7.9249603663906987E-2</v>
      </c>
      <c r="CI33" s="131">
        <f t="shared" si="25"/>
        <v>1.1094944512946978</v>
      </c>
      <c r="CJ33" s="131">
        <f t="shared" si="25"/>
        <v>0.31699841465562795</v>
      </c>
      <c r="CK33" s="131">
        <f t="shared" si="25"/>
        <v>2.2982385062533028</v>
      </c>
      <c r="CL33" s="131">
        <f t="shared" si="25"/>
        <v>4.2002289941870705</v>
      </c>
      <c r="CM33" s="131">
        <f t="shared" si="25"/>
        <v>23.854130702836002</v>
      </c>
      <c r="CN33" s="131">
        <f t="shared" si="25"/>
        <v>0.31699841465562795</v>
      </c>
      <c r="CO33" s="131">
        <f t="shared" si="25"/>
        <v>0</v>
      </c>
      <c r="CP33" s="131">
        <f t="shared" si="25"/>
        <v>11.015694909283072</v>
      </c>
      <c r="CQ33" s="131">
        <f t="shared" si="25"/>
        <v>4.9927250308261399</v>
      </c>
      <c r="CR33" s="131">
        <f t="shared" si="25"/>
        <v>7.7664611590628851</v>
      </c>
      <c r="CS33" s="131">
        <f t="shared" si="25"/>
        <v>1.7434912806059537</v>
      </c>
      <c r="CT33" s="131">
        <f t="shared" si="25"/>
        <v>840.28354764840583</v>
      </c>
      <c r="CU33" s="131"/>
    </row>
    <row r="34" spans="1:99">
      <c r="A34" s="130" t="s">
        <v>2488</v>
      </c>
      <c r="B34" s="131">
        <f t="shared" ref="B34:AG34" si="26">B$5*$CW15</f>
        <v>92.783230579531434</v>
      </c>
      <c r="C34" s="131">
        <f t="shared" si="26"/>
        <v>30.454359697023076</v>
      </c>
      <c r="D34" s="131">
        <f t="shared" si="26"/>
        <v>1.6831425048441078</v>
      </c>
      <c r="E34" s="131">
        <f t="shared" si="26"/>
        <v>7.6793376783512413</v>
      </c>
      <c r="F34" s="131">
        <f t="shared" si="26"/>
        <v>7.7845340849039983</v>
      </c>
      <c r="G34" s="131">
        <f t="shared" si="26"/>
        <v>1.1571604720803241</v>
      </c>
      <c r="H34" s="131">
        <f t="shared" si="26"/>
        <v>14.780095120662322</v>
      </c>
      <c r="I34" s="131">
        <f t="shared" si="26"/>
        <v>0.36818742293464857</v>
      </c>
      <c r="J34" s="131">
        <f t="shared" si="26"/>
        <v>0.94676765897481063</v>
      </c>
      <c r="K34" s="131">
        <f t="shared" si="26"/>
        <v>0.78897304914567556</v>
      </c>
      <c r="L34" s="131">
        <f t="shared" si="26"/>
        <v>0.31558921965827019</v>
      </c>
      <c r="M34" s="131">
        <f t="shared" si="26"/>
        <v>5.2598203276378368E-2</v>
      </c>
      <c r="N34" s="131">
        <f t="shared" si="26"/>
        <v>0.36818742293464857</v>
      </c>
      <c r="O34" s="131">
        <f t="shared" si="26"/>
        <v>0</v>
      </c>
      <c r="P34" s="131">
        <f t="shared" si="26"/>
        <v>74.531654042628148</v>
      </c>
      <c r="Q34" s="131">
        <f t="shared" si="26"/>
        <v>6.3117843931654045</v>
      </c>
      <c r="R34" s="131">
        <f t="shared" si="26"/>
        <v>32.242698608419943</v>
      </c>
      <c r="S34" s="131">
        <f t="shared" si="26"/>
        <v>12.728765192883564</v>
      </c>
      <c r="T34" s="131">
        <f t="shared" si="26"/>
        <v>28.61342258234983</v>
      </c>
      <c r="U34" s="131">
        <f t="shared" si="26"/>
        <v>38.133697375374318</v>
      </c>
      <c r="V34" s="131">
        <f t="shared" si="26"/>
        <v>103.40806764135988</v>
      </c>
      <c r="W34" s="131">
        <f t="shared" si="26"/>
        <v>34.714814162409724</v>
      </c>
      <c r="X34" s="131">
        <f t="shared" si="26"/>
        <v>7.5215430685221065</v>
      </c>
      <c r="Y34" s="131">
        <f t="shared" si="26"/>
        <v>6.7325700193764311</v>
      </c>
      <c r="Z34" s="131">
        <f t="shared" si="26"/>
        <v>8.2053197111150258</v>
      </c>
      <c r="AA34" s="131">
        <f t="shared" si="26"/>
        <v>3.4188832129645941</v>
      </c>
      <c r="AB34" s="131">
        <f t="shared" si="26"/>
        <v>7.5215430685221065</v>
      </c>
      <c r="AC34" s="131">
        <f t="shared" si="26"/>
        <v>1009.4121190769772</v>
      </c>
      <c r="AD34" s="131">
        <f t="shared" si="26"/>
        <v>183.778122247666</v>
      </c>
      <c r="AE34" s="131">
        <f t="shared" si="26"/>
        <v>10.046256825788268</v>
      </c>
      <c r="AF34" s="131">
        <f t="shared" si="26"/>
        <v>123.81617051259468</v>
      </c>
      <c r="AG34" s="131">
        <f t="shared" si="26"/>
        <v>17.199612471375726</v>
      </c>
      <c r="AH34" s="131">
        <f t="shared" ref="AH34:BM34" si="27">AH$5*$CW15</f>
        <v>12.991756209265457</v>
      </c>
      <c r="AI34" s="131">
        <f t="shared" si="27"/>
        <v>32.610886031354589</v>
      </c>
      <c r="AJ34" s="131">
        <f t="shared" si="27"/>
        <v>186.82881803769595</v>
      </c>
      <c r="AK34" s="131">
        <f t="shared" si="27"/>
        <v>5.3650167341905934</v>
      </c>
      <c r="AL34" s="131">
        <f t="shared" si="27"/>
        <v>143.85608596089483</v>
      </c>
      <c r="AM34" s="131">
        <f t="shared" si="27"/>
        <v>4.8390347014268098</v>
      </c>
      <c r="AN34" s="131">
        <f t="shared" si="27"/>
        <v>47.233186542187774</v>
      </c>
      <c r="AO34" s="131">
        <f t="shared" si="27"/>
        <v>23.984780694028537</v>
      </c>
      <c r="AP34" s="131">
        <f t="shared" si="27"/>
        <v>12.57097058305443</v>
      </c>
      <c r="AQ34" s="131">
        <f t="shared" si="27"/>
        <v>8.4683107274969167</v>
      </c>
      <c r="AR34" s="131">
        <f t="shared" si="27"/>
        <v>27.245869297163996</v>
      </c>
      <c r="AS34" s="131">
        <f t="shared" si="27"/>
        <v>1.2097586753567025</v>
      </c>
      <c r="AT34" s="131">
        <f t="shared" si="27"/>
        <v>0.84157125242205388</v>
      </c>
      <c r="AU34" s="131">
        <f t="shared" si="27"/>
        <v>0.31558921965827019</v>
      </c>
      <c r="AV34" s="131">
        <f t="shared" si="27"/>
        <v>5.2598203276378368E-2</v>
      </c>
      <c r="AW34" s="131">
        <f t="shared" si="27"/>
        <v>0.52598203276378364</v>
      </c>
      <c r="AX34" s="131">
        <f t="shared" si="27"/>
        <v>1.5253478950149726</v>
      </c>
      <c r="AY34" s="131">
        <f t="shared" si="27"/>
        <v>3.313686806411837</v>
      </c>
      <c r="AZ34" s="131">
        <f t="shared" si="27"/>
        <v>0</v>
      </c>
      <c r="BA34" s="131">
        <f t="shared" si="27"/>
        <v>0</v>
      </c>
      <c r="BB34" s="131">
        <f t="shared" si="27"/>
        <v>0</v>
      </c>
      <c r="BC34" s="131">
        <f t="shared" si="27"/>
        <v>0</v>
      </c>
      <c r="BD34" s="131">
        <f t="shared" si="27"/>
        <v>0</v>
      </c>
      <c r="BE34" s="131">
        <f t="shared" si="27"/>
        <v>0</v>
      </c>
      <c r="BF34" s="131">
        <f t="shared" si="27"/>
        <v>0</v>
      </c>
      <c r="BG34" s="131">
        <f t="shared" si="27"/>
        <v>0</v>
      </c>
      <c r="BH34" s="131">
        <f t="shared" si="27"/>
        <v>0</v>
      </c>
      <c r="BI34" s="131">
        <f t="shared" si="27"/>
        <v>0</v>
      </c>
      <c r="BJ34" s="131">
        <f t="shared" si="27"/>
        <v>0.10519640655275674</v>
      </c>
      <c r="BK34" s="131">
        <f t="shared" si="27"/>
        <v>0.21039281310551347</v>
      </c>
      <c r="BL34" s="131">
        <f t="shared" si="27"/>
        <v>0.42078562621102694</v>
      </c>
      <c r="BM34" s="131">
        <f t="shared" si="27"/>
        <v>0</v>
      </c>
      <c r="BN34" s="131">
        <f t="shared" ref="BN34:CT34" si="28">BN$5*$CW15</f>
        <v>0</v>
      </c>
      <c r="BO34" s="131">
        <f t="shared" si="28"/>
        <v>0.63117843931654039</v>
      </c>
      <c r="BP34" s="131">
        <f t="shared" si="28"/>
        <v>0</v>
      </c>
      <c r="BQ34" s="131">
        <f t="shared" si="28"/>
        <v>0</v>
      </c>
      <c r="BR34" s="131">
        <f t="shared" si="28"/>
        <v>5.2598203276378368E-2</v>
      </c>
      <c r="BS34" s="131">
        <f t="shared" si="28"/>
        <v>0.8941694556984322</v>
      </c>
      <c r="BT34" s="131">
        <f t="shared" si="28"/>
        <v>1.8935353179496213</v>
      </c>
      <c r="BU34" s="131">
        <f t="shared" si="28"/>
        <v>1.3675532851858376</v>
      </c>
      <c r="BV34" s="131">
        <f t="shared" si="28"/>
        <v>1.4201514884622159</v>
      </c>
      <c r="BW34" s="131">
        <f t="shared" si="28"/>
        <v>0</v>
      </c>
      <c r="BX34" s="131">
        <f t="shared" si="28"/>
        <v>5.2598203276378368E-2</v>
      </c>
      <c r="BY34" s="131">
        <f t="shared" si="28"/>
        <v>0</v>
      </c>
      <c r="BZ34" s="131">
        <f t="shared" si="28"/>
        <v>5.2598203276378368E-2</v>
      </c>
      <c r="CA34" s="131">
        <f t="shared" si="28"/>
        <v>0</v>
      </c>
      <c r="CB34" s="131">
        <f t="shared" si="28"/>
        <v>0</v>
      </c>
      <c r="CC34" s="131">
        <f t="shared" si="28"/>
        <v>0</v>
      </c>
      <c r="CD34" s="131">
        <f t="shared" si="28"/>
        <v>0</v>
      </c>
      <c r="CE34" s="131">
        <f t="shared" si="28"/>
        <v>0</v>
      </c>
      <c r="CF34" s="131">
        <f t="shared" si="28"/>
        <v>0.26299101638189182</v>
      </c>
      <c r="CG34" s="131">
        <f t="shared" si="28"/>
        <v>1.3675532851858376</v>
      </c>
      <c r="CH34" s="131">
        <f t="shared" si="28"/>
        <v>5.2598203276378368E-2</v>
      </c>
      <c r="CI34" s="131">
        <f t="shared" si="28"/>
        <v>0.73637484586929713</v>
      </c>
      <c r="CJ34" s="131">
        <f t="shared" si="28"/>
        <v>0.21039281310551347</v>
      </c>
      <c r="CK34" s="131">
        <f t="shared" si="28"/>
        <v>1.5253478950149726</v>
      </c>
      <c r="CL34" s="131">
        <f t="shared" si="28"/>
        <v>2.7877047736480534</v>
      </c>
      <c r="CM34" s="131">
        <f t="shared" si="28"/>
        <v>15.832059186189889</v>
      </c>
      <c r="CN34" s="131">
        <f t="shared" si="28"/>
        <v>0.21039281310551347</v>
      </c>
      <c r="CO34" s="131">
        <f t="shared" si="28"/>
        <v>0</v>
      </c>
      <c r="CP34" s="131">
        <f t="shared" si="28"/>
        <v>7.3111502554165932</v>
      </c>
      <c r="CQ34" s="131">
        <f t="shared" si="28"/>
        <v>3.313686806411837</v>
      </c>
      <c r="CR34" s="131">
        <f t="shared" si="28"/>
        <v>5.1546239210850802</v>
      </c>
      <c r="CS34" s="131">
        <f t="shared" si="28"/>
        <v>1.1571604720803241</v>
      </c>
      <c r="CT34" s="131">
        <f t="shared" si="28"/>
        <v>557.69874933943981</v>
      </c>
      <c r="CU34" s="131"/>
    </row>
    <row r="35" spans="1:99">
      <c r="A35" s="130" t="s">
        <v>2489</v>
      </c>
      <c r="B35" s="131">
        <f t="shared" ref="B35:AG35" si="29">B$5*$CW16</f>
        <v>102.01183723797782</v>
      </c>
      <c r="C35" s="131">
        <f t="shared" si="29"/>
        <v>33.483477188655982</v>
      </c>
      <c r="D35" s="131">
        <f t="shared" si="29"/>
        <v>1.8505548705302097</v>
      </c>
      <c r="E35" s="131">
        <f t="shared" si="29"/>
        <v>8.4431565967940827</v>
      </c>
      <c r="F35" s="131">
        <f t="shared" si="29"/>
        <v>8.5588162762022204</v>
      </c>
      <c r="G35" s="131">
        <f t="shared" si="29"/>
        <v>1.2722564734895192</v>
      </c>
      <c r="H35" s="131">
        <f t="shared" si="29"/>
        <v>16.250184956843405</v>
      </c>
      <c r="I35" s="131">
        <f t="shared" si="29"/>
        <v>0.40480887792848336</v>
      </c>
      <c r="J35" s="131">
        <f t="shared" si="29"/>
        <v>1.0409371146732429</v>
      </c>
      <c r="K35" s="131">
        <f t="shared" si="29"/>
        <v>0.86744759556103579</v>
      </c>
      <c r="L35" s="131">
        <f t="shared" si="29"/>
        <v>0.34697903822441434</v>
      </c>
      <c r="M35" s="131">
        <f t="shared" si="29"/>
        <v>5.7829839704069054E-2</v>
      </c>
      <c r="N35" s="131">
        <f t="shared" si="29"/>
        <v>0.40480887792848336</v>
      </c>
      <c r="O35" s="131">
        <f t="shared" si="29"/>
        <v>0</v>
      </c>
      <c r="P35" s="131">
        <f t="shared" si="29"/>
        <v>81.944882860665857</v>
      </c>
      <c r="Q35" s="131">
        <f t="shared" si="29"/>
        <v>6.9395807644882863</v>
      </c>
      <c r="R35" s="131">
        <f t="shared" si="29"/>
        <v>35.449691738594332</v>
      </c>
      <c r="S35" s="131">
        <f t="shared" si="29"/>
        <v>13.99482120838471</v>
      </c>
      <c r="T35" s="131">
        <f t="shared" si="29"/>
        <v>31.459432799013566</v>
      </c>
      <c r="U35" s="131">
        <f t="shared" si="29"/>
        <v>41.926633785450065</v>
      </c>
      <c r="V35" s="131">
        <f t="shared" si="29"/>
        <v>113.69346485819976</v>
      </c>
      <c r="W35" s="131">
        <f t="shared" si="29"/>
        <v>38.167694204685574</v>
      </c>
      <c r="X35" s="131">
        <f t="shared" si="29"/>
        <v>8.2696670776818753</v>
      </c>
      <c r="Y35" s="131">
        <f t="shared" si="29"/>
        <v>7.4022194821208389</v>
      </c>
      <c r="Z35" s="131">
        <f t="shared" si="29"/>
        <v>9.021454993834773</v>
      </c>
      <c r="AA35" s="131">
        <f t="shared" si="29"/>
        <v>3.7589395807644883</v>
      </c>
      <c r="AB35" s="131">
        <f t="shared" si="29"/>
        <v>8.2696670776818753</v>
      </c>
      <c r="AC35" s="131">
        <f t="shared" si="29"/>
        <v>1109.8124537607891</v>
      </c>
      <c r="AD35" s="131">
        <f t="shared" si="29"/>
        <v>202.05745992601729</v>
      </c>
      <c r="AE35" s="131">
        <f t="shared" si="29"/>
        <v>11.045499383477189</v>
      </c>
      <c r="AF35" s="131">
        <f t="shared" si="29"/>
        <v>136.13144266337855</v>
      </c>
      <c r="AG35" s="131">
        <f t="shared" si="29"/>
        <v>18.910357583230581</v>
      </c>
      <c r="AH35" s="131">
        <f t="shared" ref="AH35:BM35" si="30">AH$5*$CW16</f>
        <v>14.283970406905055</v>
      </c>
      <c r="AI35" s="131">
        <f t="shared" si="30"/>
        <v>35.854500616522813</v>
      </c>
      <c r="AJ35" s="131">
        <f t="shared" si="30"/>
        <v>205.41159062885328</v>
      </c>
      <c r="AK35" s="131">
        <f t="shared" si="30"/>
        <v>5.8986436498150434</v>
      </c>
      <c r="AL35" s="131">
        <f t="shared" si="30"/>
        <v>158.16461159062885</v>
      </c>
      <c r="AM35" s="131">
        <f t="shared" si="30"/>
        <v>5.3203452527743531</v>
      </c>
      <c r="AN35" s="131">
        <f t="shared" si="30"/>
        <v>51.931196054254009</v>
      </c>
      <c r="AO35" s="131">
        <f t="shared" si="30"/>
        <v>26.370406905055489</v>
      </c>
      <c r="AP35" s="131">
        <f t="shared" si="30"/>
        <v>13.821331689272505</v>
      </c>
      <c r="AQ35" s="131">
        <f t="shared" si="30"/>
        <v>9.3106041923551182</v>
      </c>
      <c r="AR35" s="131">
        <f t="shared" si="30"/>
        <v>29.955856966707771</v>
      </c>
      <c r="AS35" s="131">
        <f t="shared" si="30"/>
        <v>1.3300863131935883</v>
      </c>
      <c r="AT35" s="131">
        <f t="shared" si="30"/>
        <v>0.92527743526510486</v>
      </c>
      <c r="AU35" s="131">
        <f t="shared" si="30"/>
        <v>0.34697903822441434</v>
      </c>
      <c r="AV35" s="131">
        <f t="shared" si="30"/>
        <v>5.7829839704069054E-2</v>
      </c>
      <c r="AW35" s="131">
        <f t="shared" si="30"/>
        <v>0.57829839704069053</v>
      </c>
      <c r="AX35" s="131">
        <f t="shared" si="30"/>
        <v>1.6770653514180025</v>
      </c>
      <c r="AY35" s="131">
        <f t="shared" si="30"/>
        <v>3.6432799013563506</v>
      </c>
      <c r="AZ35" s="131">
        <f t="shared" si="30"/>
        <v>0</v>
      </c>
      <c r="BA35" s="131">
        <f t="shared" si="30"/>
        <v>0</v>
      </c>
      <c r="BB35" s="131">
        <f t="shared" si="30"/>
        <v>0</v>
      </c>
      <c r="BC35" s="131">
        <f t="shared" si="30"/>
        <v>0</v>
      </c>
      <c r="BD35" s="131">
        <f t="shared" si="30"/>
        <v>0</v>
      </c>
      <c r="BE35" s="131">
        <f t="shared" si="30"/>
        <v>0</v>
      </c>
      <c r="BF35" s="131">
        <f t="shared" si="30"/>
        <v>0</v>
      </c>
      <c r="BG35" s="131">
        <f t="shared" si="30"/>
        <v>0</v>
      </c>
      <c r="BH35" s="131">
        <f t="shared" si="30"/>
        <v>0</v>
      </c>
      <c r="BI35" s="131">
        <f t="shared" si="30"/>
        <v>0</v>
      </c>
      <c r="BJ35" s="131">
        <f t="shared" si="30"/>
        <v>0.11565967940813811</v>
      </c>
      <c r="BK35" s="131">
        <f t="shared" si="30"/>
        <v>0.23131935881627622</v>
      </c>
      <c r="BL35" s="131">
        <f t="shared" si="30"/>
        <v>0.46263871763255243</v>
      </c>
      <c r="BM35" s="131">
        <f t="shared" si="30"/>
        <v>0</v>
      </c>
      <c r="BN35" s="131">
        <f t="shared" ref="BN35:CT35" si="31">BN$5*$CW16</f>
        <v>0</v>
      </c>
      <c r="BO35" s="131">
        <f t="shared" si="31"/>
        <v>0.69395807644882868</v>
      </c>
      <c r="BP35" s="131">
        <f t="shared" si="31"/>
        <v>0</v>
      </c>
      <c r="BQ35" s="131">
        <f t="shared" si="31"/>
        <v>0</v>
      </c>
      <c r="BR35" s="131">
        <f t="shared" si="31"/>
        <v>5.7829839704069054E-2</v>
      </c>
      <c r="BS35" s="131">
        <f t="shared" si="31"/>
        <v>0.98310727496917394</v>
      </c>
      <c r="BT35" s="131">
        <f t="shared" si="31"/>
        <v>2.0818742293464858</v>
      </c>
      <c r="BU35" s="131">
        <f t="shared" si="31"/>
        <v>1.5035758323057955</v>
      </c>
      <c r="BV35" s="131">
        <f t="shared" si="31"/>
        <v>1.5614056720098644</v>
      </c>
      <c r="BW35" s="131">
        <f t="shared" si="31"/>
        <v>0</v>
      </c>
      <c r="BX35" s="131">
        <f t="shared" si="31"/>
        <v>5.7829839704069054E-2</v>
      </c>
      <c r="BY35" s="131">
        <f t="shared" si="31"/>
        <v>0</v>
      </c>
      <c r="BZ35" s="131">
        <f t="shared" si="31"/>
        <v>5.7829839704069054E-2</v>
      </c>
      <c r="CA35" s="131">
        <f t="shared" si="31"/>
        <v>0</v>
      </c>
      <c r="CB35" s="131">
        <f t="shared" si="31"/>
        <v>0</v>
      </c>
      <c r="CC35" s="131">
        <f t="shared" si="31"/>
        <v>0</v>
      </c>
      <c r="CD35" s="131">
        <f t="shared" si="31"/>
        <v>0</v>
      </c>
      <c r="CE35" s="131">
        <f t="shared" si="31"/>
        <v>0</v>
      </c>
      <c r="CF35" s="131">
        <f t="shared" si="31"/>
        <v>0.28914919852034526</v>
      </c>
      <c r="CG35" s="131">
        <f t="shared" si="31"/>
        <v>1.5035758323057955</v>
      </c>
      <c r="CH35" s="131">
        <f t="shared" si="31"/>
        <v>5.7829839704069054E-2</v>
      </c>
      <c r="CI35" s="131">
        <f t="shared" si="31"/>
        <v>0.80961775585696671</v>
      </c>
      <c r="CJ35" s="131">
        <f t="shared" si="31"/>
        <v>0.23131935881627622</v>
      </c>
      <c r="CK35" s="131">
        <f t="shared" si="31"/>
        <v>1.6770653514180025</v>
      </c>
      <c r="CL35" s="131">
        <f t="shared" si="31"/>
        <v>3.0649815043156599</v>
      </c>
      <c r="CM35" s="131">
        <f t="shared" si="31"/>
        <v>17.406781750924786</v>
      </c>
      <c r="CN35" s="131">
        <f t="shared" si="31"/>
        <v>0.23131935881627622</v>
      </c>
      <c r="CO35" s="131">
        <f t="shared" si="31"/>
        <v>0</v>
      </c>
      <c r="CP35" s="131">
        <f t="shared" si="31"/>
        <v>8.0383477188655981</v>
      </c>
      <c r="CQ35" s="131">
        <f t="shared" si="31"/>
        <v>3.6432799013563506</v>
      </c>
      <c r="CR35" s="131">
        <f t="shared" si="31"/>
        <v>5.6673242909987671</v>
      </c>
      <c r="CS35" s="131">
        <f t="shared" si="31"/>
        <v>1.2722564734895192</v>
      </c>
      <c r="CT35" s="131">
        <f t="shared" si="31"/>
        <v>613.16979038224417</v>
      </c>
      <c r="CU35" s="131"/>
    </row>
    <row r="36" spans="1:99">
      <c r="A36" s="130" t="s">
        <v>2490</v>
      </c>
      <c r="B36" s="131">
        <f t="shared" ref="B36:AG36" si="32">B$5*$CW17</f>
        <v>126.43501849568433</v>
      </c>
      <c r="C36" s="131">
        <f t="shared" si="32"/>
        <v>41.499929540250129</v>
      </c>
      <c r="D36" s="131">
        <f t="shared" si="32"/>
        <v>2.2936057776994891</v>
      </c>
      <c r="E36" s="131">
        <f t="shared" si="32"/>
        <v>10.464576360753918</v>
      </c>
      <c r="F36" s="131">
        <f t="shared" si="32"/>
        <v>10.607926721860137</v>
      </c>
      <c r="G36" s="131">
        <f t="shared" si="32"/>
        <v>1.5768539721683987</v>
      </c>
      <c r="H36" s="131">
        <f t="shared" si="32"/>
        <v>20.14072573542364</v>
      </c>
      <c r="I36" s="131">
        <f t="shared" si="32"/>
        <v>0.50172626387176322</v>
      </c>
      <c r="J36" s="131">
        <f t="shared" si="32"/>
        <v>1.2901532499559627</v>
      </c>
      <c r="K36" s="131">
        <f t="shared" si="32"/>
        <v>1.0751277082966355</v>
      </c>
      <c r="L36" s="131">
        <f t="shared" si="32"/>
        <v>0.43005108331865421</v>
      </c>
      <c r="M36" s="131">
        <f t="shared" si="32"/>
        <v>7.1675180553109036E-2</v>
      </c>
      <c r="N36" s="131">
        <f t="shared" si="32"/>
        <v>0.50172626387176322</v>
      </c>
      <c r="O36" s="131">
        <f t="shared" si="32"/>
        <v>0</v>
      </c>
      <c r="P36" s="131">
        <f t="shared" si="32"/>
        <v>101.56373084375551</v>
      </c>
      <c r="Q36" s="131">
        <f t="shared" si="32"/>
        <v>8.6010216663730841</v>
      </c>
      <c r="R36" s="131">
        <f t="shared" si="32"/>
        <v>43.936885679055841</v>
      </c>
      <c r="S36" s="131">
        <f t="shared" si="32"/>
        <v>17.345393693852387</v>
      </c>
      <c r="T36" s="131">
        <f t="shared" si="32"/>
        <v>38.991298220891316</v>
      </c>
      <c r="U36" s="131">
        <f t="shared" si="32"/>
        <v>51.964505901004053</v>
      </c>
      <c r="V36" s="131">
        <f t="shared" si="32"/>
        <v>140.91340496741236</v>
      </c>
      <c r="W36" s="131">
        <f t="shared" si="32"/>
        <v>47.305619165051965</v>
      </c>
      <c r="X36" s="131">
        <f t="shared" si="32"/>
        <v>10.249550819094592</v>
      </c>
      <c r="Y36" s="131">
        <f t="shared" si="32"/>
        <v>9.1744231107979566</v>
      </c>
      <c r="Z36" s="131">
        <f t="shared" si="32"/>
        <v>11.181328166285009</v>
      </c>
      <c r="AA36" s="131">
        <f t="shared" si="32"/>
        <v>4.6588867359520876</v>
      </c>
      <c r="AB36" s="131">
        <f t="shared" si="32"/>
        <v>10.249550819094592</v>
      </c>
      <c r="AC36" s="131">
        <f t="shared" si="32"/>
        <v>1375.5183899947156</v>
      </c>
      <c r="AD36" s="131">
        <f t="shared" si="32"/>
        <v>250.43308085256297</v>
      </c>
      <c r="AE36" s="131">
        <f t="shared" si="32"/>
        <v>13.689959485643826</v>
      </c>
      <c r="AF36" s="131">
        <f t="shared" si="32"/>
        <v>168.72337502201867</v>
      </c>
      <c r="AG36" s="131">
        <f t="shared" si="32"/>
        <v>23.437784040866656</v>
      </c>
      <c r="AH36" s="131">
        <f t="shared" ref="AH36:BM36" si="33">AH$5*$CW17</f>
        <v>17.703769596617931</v>
      </c>
      <c r="AI36" s="131">
        <f t="shared" si="33"/>
        <v>44.438611942927601</v>
      </c>
      <c r="AJ36" s="131">
        <f t="shared" si="33"/>
        <v>254.5902413246433</v>
      </c>
      <c r="AK36" s="131">
        <f t="shared" si="33"/>
        <v>7.3108684164171214</v>
      </c>
      <c r="AL36" s="131">
        <f t="shared" si="33"/>
        <v>196.03161881275321</v>
      </c>
      <c r="AM36" s="131">
        <f t="shared" si="33"/>
        <v>6.5941166108860312</v>
      </c>
      <c r="AN36" s="131">
        <f t="shared" si="33"/>
        <v>64.364312136691908</v>
      </c>
      <c r="AO36" s="131">
        <f t="shared" si="33"/>
        <v>32.683882332217721</v>
      </c>
      <c r="AP36" s="131">
        <f t="shared" si="33"/>
        <v>17.130368152193061</v>
      </c>
      <c r="AQ36" s="131">
        <f t="shared" si="33"/>
        <v>11.539704069050554</v>
      </c>
      <c r="AR36" s="131">
        <f t="shared" si="33"/>
        <v>37.127743526510478</v>
      </c>
      <c r="AS36" s="131">
        <f t="shared" si="33"/>
        <v>1.6485291527215078</v>
      </c>
      <c r="AT36" s="131">
        <f t="shared" si="33"/>
        <v>1.1468028888497446</v>
      </c>
      <c r="AU36" s="131">
        <f t="shared" si="33"/>
        <v>0.43005108331865421</v>
      </c>
      <c r="AV36" s="131">
        <f t="shared" si="33"/>
        <v>7.1675180553109036E-2</v>
      </c>
      <c r="AW36" s="131">
        <f t="shared" si="33"/>
        <v>0.71675180553109041</v>
      </c>
      <c r="AX36" s="131">
        <f t="shared" si="33"/>
        <v>2.0785802360401622</v>
      </c>
      <c r="AY36" s="131">
        <f t="shared" si="33"/>
        <v>4.515536374845869</v>
      </c>
      <c r="AZ36" s="131">
        <f t="shared" si="33"/>
        <v>0</v>
      </c>
      <c r="BA36" s="131">
        <f t="shared" si="33"/>
        <v>0</v>
      </c>
      <c r="BB36" s="131">
        <f t="shared" si="33"/>
        <v>0</v>
      </c>
      <c r="BC36" s="131">
        <f t="shared" si="33"/>
        <v>0</v>
      </c>
      <c r="BD36" s="131">
        <f t="shared" si="33"/>
        <v>0</v>
      </c>
      <c r="BE36" s="131">
        <f t="shared" si="33"/>
        <v>0</v>
      </c>
      <c r="BF36" s="131">
        <f t="shared" si="33"/>
        <v>0</v>
      </c>
      <c r="BG36" s="131">
        <f t="shared" si="33"/>
        <v>0</v>
      </c>
      <c r="BH36" s="131">
        <f t="shared" si="33"/>
        <v>0</v>
      </c>
      <c r="BI36" s="131">
        <f t="shared" si="33"/>
        <v>0</v>
      </c>
      <c r="BJ36" s="131">
        <f t="shared" si="33"/>
        <v>0.14335036110621807</v>
      </c>
      <c r="BK36" s="131">
        <f t="shared" si="33"/>
        <v>0.28670072221243614</v>
      </c>
      <c r="BL36" s="131">
        <f t="shared" si="33"/>
        <v>0.57340144442487229</v>
      </c>
      <c r="BM36" s="131">
        <f t="shared" si="33"/>
        <v>0</v>
      </c>
      <c r="BN36" s="131">
        <f t="shared" ref="BN36:CT36" si="34">BN$5*$CW17</f>
        <v>0</v>
      </c>
      <c r="BO36" s="131">
        <f t="shared" si="34"/>
        <v>0.86010216663730843</v>
      </c>
      <c r="BP36" s="131">
        <f t="shared" si="34"/>
        <v>0</v>
      </c>
      <c r="BQ36" s="131">
        <f t="shared" si="34"/>
        <v>0</v>
      </c>
      <c r="BR36" s="131">
        <f t="shared" si="34"/>
        <v>7.1675180553109036E-2</v>
      </c>
      <c r="BS36" s="131">
        <f t="shared" si="34"/>
        <v>1.2184780694028536</v>
      </c>
      <c r="BT36" s="131">
        <f t="shared" si="34"/>
        <v>2.5803064999119254</v>
      </c>
      <c r="BU36" s="131">
        <f t="shared" si="34"/>
        <v>1.863554694380835</v>
      </c>
      <c r="BV36" s="131">
        <f t="shared" si="34"/>
        <v>1.935229874933944</v>
      </c>
      <c r="BW36" s="131">
        <f t="shared" si="34"/>
        <v>0</v>
      </c>
      <c r="BX36" s="131">
        <f t="shared" si="34"/>
        <v>7.1675180553109036E-2</v>
      </c>
      <c r="BY36" s="131">
        <f t="shared" si="34"/>
        <v>0</v>
      </c>
      <c r="BZ36" s="131">
        <f t="shared" si="34"/>
        <v>7.1675180553109036E-2</v>
      </c>
      <c r="CA36" s="131">
        <f t="shared" si="34"/>
        <v>0</v>
      </c>
      <c r="CB36" s="131">
        <f t="shared" si="34"/>
        <v>0</v>
      </c>
      <c r="CC36" s="131">
        <f t="shared" si="34"/>
        <v>0</v>
      </c>
      <c r="CD36" s="131">
        <f t="shared" si="34"/>
        <v>0</v>
      </c>
      <c r="CE36" s="131">
        <f t="shared" si="34"/>
        <v>0</v>
      </c>
      <c r="CF36" s="131">
        <f t="shared" si="34"/>
        <v>0.35837590276554521</v>
      </c>
      <c r="CG36" s="131">
        <f t="shared" si="34"/>
        <v>1.863554694380835</v>
      </c>
      <c r="CH36" s="131">
        <f t="shared" si="34"/>
        <v>7.1675180553109036E-2</v>
      </c>
      <c r="CI36" s="131">
        <f t="shared" si="34"/>
        <v>1.0034525277435264</v>
      </c>
      <c r="CJ36" s="131">
        <f t="shared" si="34"/>
        <v>0.28670072221243614</v>
      </c>
      <c r="CK36" s="131">
        <f t="shared" si="34"/>
        <v>2.0785802360401622</v>
      </c>
      <c r="CL36" s="131">
        <f t="shared" si="34"/>
        <v>3.7987845693147788</v>
      </c>
      <c r="CM36" s="131">
        <f t="shared" si="34"/>
        <v>21.574229346485819</v>
      </c>
      <c r="CN36" s="131">
        <f t="shared" si="34"/>
        <v>0.28670072221243614</v>
      </c>
      <c r="CO36" s="131">
        <f t="shared" si="34"/>
        <v>0</v>
      </c>
      <c r="CP36" s="131">
        <f t="shared" si="34"/>
        <v>9.9628500968821552</v>
      </c>
      <c r="CQ36" s="131">
        <f t="shared" si="34"/>
        <v>4.515536374845869</v>
      </c>
      <c r="CR36" s="131">
        <f t="shared" si="34"/>
        <v>7.0241676942046851</v>
      </c>
      <c r="CS36" s="131">
        <f t="shared" si="34"/>
        <v>1.5768539721683987</v>
      </c>
      <c r="CT36" s="131">
        <f t="shared" si="34"/>
        <v>759.97193940461511</v>
      </c>
      <c r="CU36" s="131"/>
    </row>
    <row r="37" spans="1:99">
      <c r="A37" s="130" t="s">
        <v>2491</v>
      </c>
      <c r="B37" s="131">
        <f t="shared" ref="B37:AG37" si="35">B$5*$CW18</f>
        <v>124.13563501849569</v>
      </c>
      <c r="C37" s="131">
        <f t="shared" si="35"/>
        <v>40.745199929540249</v>
      </c>
      <c r="D37" s="131">
        <f t="shared" si="35"/>
        <v>2.2518936057776995</v>
      </c>
      <c r="E37" s="131">
        <f t="shared" si="35"/>
        <v>10.274264576360753</v>
      </c>
      <c r="F37" s="131">
        <f t="shared" si="35"/>
        <v>10.415007926721859</v>
      </c>
      <c r="G37" s="131">
        <f t="shared" si="35"/>
        <v>1.5481768539721683</v>
      </c>
      <c r="H37" s="131">
        <f t="shared" si="35"/>
        <v>19.774440725735424</v>
      </c>
      <c r="I37" s="131">
        <f t="shared" si="35"/>
        <v>0.49260172626387178</v>
      </c>
      <c r="J37" s="131">
        <f t="shared" si="35"/>
        <v>1.2666901532499559</v>
      </c>
      <c r="K37" s="131">
        <f t="shared" si="35"/>
        <v>1.0555751277082965</v>
      </c>
      <c r="L37" s="131">
        <f t="shared" si="35"/>
        <v>0.42223005108331868</v>
      </c>
      <c r="M37" s="131">
        <f t="shared" si="35"/>
        <v>7.0371675180553109E-2</v>
      </c>
      <c r="N37" s="131">
        <f t="shared" si="35"/>
        <v>0.49260172626387178</v>
      </c>
      <c r="O37" s="131">
        <f t="shared" si="35"/>
        <v>0</v>
      </c>
      <c r="P37" s="131">
        <f t="shared" si="35"/>
        <v>99.716663730843749</v>
      </c>
      <c r="Q37" s="131">
        <f t="shared" si="35"/>
        <v>8.4446010216663723</v>
      </c>
      <c r="R37" s="131">
        <f t="shared" si="35"/>
        <v>43.137836885679057</v>
      </c>
      <c r="S37" s="131">
        <f t="shared" si="35"/>
        <v>17.029945393693854</v>
      </c>
      <c r="T37" s="131">
        <f t="shared" si="35"/>
        <v>38.282191298220894</v>
      </c>
      <c r="U37" s="131">
        <f t="shared" si="35"/>
        <v>51.019464505901006</v>
      </c>
      <c r="V37" s="131">
        <f t="shared" si="35"/>
        <v>138.35071340496742</v>
      </c>
      <c r="W37" s="131">
        <f t="shared" si="35"/>
        <v>46.445305619165055</v>
      </c>
      <c r="X37" s="131">
        <f t="shared" si="35"/>
        <v>10.063149550819094</v>
      </c>
      <c r="Y37" s="131">
        <f t="shared" si="35"/>
        <v>9.0075744231107979</v>
      </c>
      <c r="Z37" s="131">
        <f t="shared" si="35"/>
        <v>10.977981328166285</v>
      </c>
      <c r="AA37" s="131">
        <f t="shared" si="35"/>
        <v>4.5741588867359519</v>
      </c>
      <c r="AB37" s="131">
        <f t="shared" si="35"/>
        <v>10.063149550819094</v>
      </c>
      <c r="AC37" s="131">
        <f t="shared" si="35"/>
        <v>1350.5028183899947</v>
      </c>
      <c r="AD37" s="131">
        <f t="shared" si="35"/>
        <v>245.87863308085255</v>
      </c>
      <c r="AE37" s="131">
        <f t="shared" si="35"/>
        <v>13.440989959485643</v>
      </c>
      <c r="AF37" s="131">
        <f t="shared" si="35"/>
        <v>165.65492337502201</v>
      </c>
      <c r="AG37" s="131">
        <f t="shared" si="35"/>
        <v>23.011537784040865</v>
      </c>
      <c r="AH37" s="131">
        <f t="shared" ref="AH37:BM37" si="36">AH$5*$CW18</f>
        <v>17.381803769596619</v>
      </c>
      <c r="AI37" s="131">
        <f t="shared" si="36"/>
        <v>43.630438611942928</v>
      </c>
      <c r="AJ37" s="131">
        <f t="shared" si="36"/>
        <v>249.96019024132465</v>
      </c>
      <c r="AK37" s="131">
        <f t="shared" si="36"/>
        <v>7.1779108684164168</v>
      </c>
      <c r="AL37" s="131">
        <f t="shared" si="36"/>
        <v>192.46653161881275</v>
      </c>
      <c r="AM37" s="131">
        <f t="shared" si="36"/>
        <v>6.4741941166108861</v>
      </c>
      <c r="AN37" s="131">
        <f t="shared" si="36"/>
        <v>63.193764312136693</v>
      </c>
      <c r="AO37" s="131">
        <f t="shared" si="36"/>
        <v>32.089483882332217</v>
      </c>
      <c r="AP37" s="131">
        <f t="shared" si="36"/>
        <v>16.818830368152192</v>
      </c>
      <c r="AQ37" s="131">
        <f t="shared" si="36"/>
        <v>11.32983970406905</v>
      </c>
      <c r="AR37" s="131">
        <f t="shared" si="36"/>
        <v>36.45252774352651</v>
      </c>
      <c r="AS37" s="131">
        <f t="shared" si="36"/>
        <v>1.6185485291527215</v>
      </c>
      <c r="AT37" s="131">
        <f t="shared" si="36"/>
        <v>1.1259468028888497</v>
      </c>
      <c r="AU37" s="131">
        <f t="shared" si="36"/>
        <v>0.42223005108331868</v>
      </c>
      <c r="AV37" s="131">
        <f t="shared" si="36"/>
        <v>7.0371675180553109E-2</v>
      </c>
      <c r="AW37" s="131">
        <f t="shared" si="36"/>
        <v>0.70371675180553106</v>
      </c>
      <c r="AX37" s="131">
        <f t="shared" si="36"/>
        <v>2.0407785802360401</v>
      </c>
      <c r="AY37" s="131">
        <f t="shared" si="36"/>
        <v>4.433415536374846</v>
      </c>
      <c r="AZ37" s="131">
        <f t="shared" si="36"/>
        <v>0</v>
      </c>
      <c r="BA37" s="131">
        <f t="shared" si="36"/>
        <v>0</v>
      </c>
      <c r="BB37" s="131">
        <f t="shared" si="36"/>
        <v>0</v>
      </c>
      <c r="BC37" s="131">
        <f t="shared" si="36"/>
        <v>0</v>
      </c>
      <c r="BD37" s="131">
        <f t="shared" si="36"/>
        <v>0</v>
      </c>
      <c r="BE37" s="131">
        <f t="shared" si="36"/>
        <v>0</v>
      </c>
      <c r="BF37" s="131">
        <f t="shared" si="36"/>
        <v>0</v>
      </c>
      <c r="BG37" s="131">
        <f t="shared" si="36"/>
        <v>0</v>
      </c>
      <c r="BH37" s="131">
        <f t="shared" si="36"/>
        <v>0</v>
      </c>
      <c r="BI37" s="131">
        <f t="shared" si="36"/>
        <v>0</v>
      </c>
      <c r="BJ37" s="131">
        <f t="shared" si="36"/>
        <v>0.14074335036110622</v>
      </c>
      <c r="BK37" s="131">
        <f t="shared" si="36"/>
        <v>0.28148670072221244</v>
      </c>
      <c r="BL37" s="131">
        <f t="shared" si="36"/>
        <v>0.56297340144442487</v>
      </c>
      <c r="BM37" s="131">
        <f t="shared" si="36"/>
        <v>0</v>
      </c>
      <c r="BN37" s="131">
        <f t="shared" ref="BN37:CT37" si="37">BN$5*$CW18</f>
        <v>0</v>
      </c>
      <c r="BO37" s="131">
        <f t="shared" si="37"/>
        <v>0.84446010216663736</v>
      </c>
      <c r="BP37" s="131">
        <f t="shared" si="37"/>
        <v>0</v>
      </c>
      <c r="BQ37" s="131">
        <f t="shared" si="37"/>
        <v>0</v>
      </c>
      <c r="BR37" s="131">
        <f t="shared" si="37"/>
        <v>7.0371675180553109E-2</v>
      </c>
      <c r="BS37" s="131">
        <f t="shared" si="37"/>
        <v>1.1963184780694029</v>
      </c>
      <c r="BT37" s="131">
        <f t="shared" si="37"/>
        <v>2.5333803064999119</v>
      </c>
      <c r="BU37" s="131">
        <f t="shared" si="37"/>
        <v>1.8296635546943809</v>
      </c>
      <c r="BV37" s="131">
        <f t="shared" si="37"/>
        <v>1.9000352298749339</v>
      </c>
      <c r="BW37" s="131">
        <f t="shared" si="37"/>
        <v>0</v>
      </c>
      <c r="BX37" s="131">
        <f t="shared" si="37"/>
        <v>7.0371675180553109E-2</v>
      </c>
      <c r="BY37" s="131">
        <f t="shared" si="37"/>
        <v>0</v>
      </c>
      <c r="BZ37" s="131">
        <f t="shared" si="37"/>
        <v>7.0371675180553109E-2</v>
      </c>
      <c r="CA37" s="131">
        <f t="shared" si="37"/>
        <v>0</v>
      </c>
      <c r="CB37" s="131">
        <f t="shared" si="37"/>
        <v>0</v>
      </c>
      <c r="CC37" s="131">
        <f t="shared" si="37"/>
        <v>0</v>
      </c>
      <c r="CD37" s="131">
        <f t="shared" si="37"/>
        <v>0</v>
      </c>
      <c r="CE37" s="131">
        <f t="shared" si="37"/>
        <v>0</v>
      </c>
      <c r="CF37" s="131">
        <f t="shared" si="37"/>
        <v>0.35185837590276553</v>
      </c>
      <c r="CG37" s="131">
        <f t="shared" si="37"/>
        <v>1.8296635546943809</v>
      </c>
      <c r="CH37" s="131">
        <f t="shared" si="37"/>
        <v>7.0371675180553109E-2</v>
      </c>
      <c r="CI37" s="131">
        <f t="shared" si="37"/>
        <v>0.98520345252774355</v>
      </c>
      <c r="CJ37" s="131">
        <f t="shared" si="37"/>
        <v>0.28148670072221244</v>
      </c>
      <c r="CK37" s="131">
        <f t="shared" si="37"/>
        <v>2.0407785802360401</v>
      </c>
      <c r="CL37" s="131">
        <f t="shared" si="37"/>
        <v>3.7296987845693148</v>
      </c>
      <c r="CM37" s="131">
        <f t="shared" si="37"/>
        <v>21.181874229346487</v>
      </c>
      <c r="CN37" s="131">
        <f t="shared" si="37"/>
        <v>0.28148670072221244</v>
      </c>
      <c r="CO37" s="131">
        <f t="shared" si="37"/>
        <v>0</v>
      </c>
      <c r="CP37" s="131">
        <f t="shared" si="37"/>
        <v>9.7816628500968825</v>
      </c>
      <c r="CQ37" s="131">
        <f t="shared" si="37"/>
        <v>4.433415536374846</v>
      </c>
      <c r="CR37" s="131">
        <f t="shared" si="37"/>
        <v>6.8964241676942049</v>
      </c>
      <c r="CS37" s="131">
        <f t="shared" si="37"/>
        <v>1.5481768539721683</v>
      </c>
      <c r="CT37" s="131">
        <f t="shared" si="37"/>
        <v>746.15087193940462</v>
      </c>
      <c r="CU37" s="131"/>
    </row>
    <row r="38" spans="1:99">
      <c r="A38" s="130" t="s">
        <v>2492</v>
      </c>
      <c r="B38" s="131">
        <f t="shared" ref="B38:AG38" si="38">B$5*$CW19</f>
        <v>101.20394574599261</v>
      </c>
      <c r="C38" s="131">
        <f t="shared" si="38"/>
        <v>33.218301920028182</v>
      </c>
      <c r="D38" s="131">
        <f t="shared" si="38"/>
        <v>1.835899242557689</v>
      </c>
      <c r="E38" s="131">
        <f t="shared" si="38"/>
        <v>8.3762902941694559</v>
      </c>
      <c r="F38" s="131">
        <f t="shared" si="38"/>
        <v>8.4910339968293123</v>
      </c>
      <c r="G38" s="131">
        <f t="shared" si="38"/>
        <v>1.2621807292584113</v>
      </c>
      <c r="H38" s="131">
        <f t="shared" si="38"/>
        <v>16.121490223709706</v>
      </c>
      <c r="I38" s="131">
        <f t="shared" si="38"/>
        <v>0.40160295930949447</v>
      </c>
      <c r="J38" s="131">
        <f t="shared" si="38"/>
        <v>1.0326933239386999</v>
      </c>
      <c r="K38" s="131">
        <f t="shared" si="38"/>
        <v>0.86057776994891677</v>
      </c>
      <c r="L38" s="131">
        <f t="shared" si="38"/>
        <v>0.34423110797956669</v>
      </c>
      <c r="M38" s="131">
        <f t="shared" si="38"/>
        <v>5.7371851329927781E-2</v>
      </c>
      <c r="N38" s="131">
        <f t="shared" si="38"/>
        <v>0.40160295930949447</v>
      </c>
      <c r="O38" s="131">
        <f t="shared" si="38"/>
        <v>0</v>
      </c>
      <c r="P38" s="131">
        <f t="shared" si="38"/>
        <v>81.295913334507659</v>
      </c>
      <c r="Q38" s="131">
        <f t="shared" si="38"/>
        <v>6.8846221595913342</v>
      </c>
      <c r="R38" s="131">
        <f t="shared" si="38"/>
        <v>35.168944865245727</v>
      </c>
      <c r="S38" s="131">
        <f t="shared" si="38"/>
        <v>13.883988021842523</v>
      </c>
      <c r="T38" s="131">
        <f t="shared" si="38"/>
        <v>31.210287123480711</v>
      </c>
      <c r="U38" s="131">
        <f t="shared" si="38"/>
        <v>41.59459221419764</v>
      </c>
      <c r="V38" s="131">
        <f t="shared" si="38"/>
        <v>112.79305971463802</v>
      </c>
      <c r="W38" s="131">
        <f t="shared" si="38"/>
        <v>37.865421877752333</v>
      </c>
      <c r="X38" s="131">
        <f t="shared" si="38"/>
        <v>8.2041747401796723</v>
      </c>
      <c r="Y38" s="131">
        <f t="shared" si="38"/>
        <v>7.343596970230756</v>
      </c>
      <c r="Z38" s="131">
        <f t="shared" si="38"/>
        <v>8.9500088074687341</v>
      </c>
      <c r="AA38" s="131">
        <f t="shared" si="38"/>
        <v>3.7291703364453057</v>
      </c>
      <c r="AB38" s="131">
        <f t="shared" si="38"/>
        <v>8.2041747401796723</v>
      </c>
      <c r="AC38" s="131">
        <f t="shared" si="38"/>
        <v>1101.0231988726441</v>
      </c>
      <c r="AD38" s="131">
        <f t="shared" si="38"/>
        <v>200.45724854676766</v>
      </c>
      <c r="AE38" s="131">
        <f t="shared" si="38"/>
        <v>10.958023604016207</v>
      </c>
      <c r="AF38" s="131">
        <f t="shared" si="38"/>
        <v>135.05333803065</v>
      </c>
      <c r="AG38" s="131">
        <f t="shared" si="38"/>
        <v>18.760595384886383</v>
      </c>
      <c r="AH38" s="131">
        <f t="shared" ref="AH38:BM38" si="39">AH$5*$CW19</f>
        <v>14.170847278492161</v>
      </c>
      <c r="AI38" s="131">
        <f t="shared" si="39"/>
        <v>35.570547824555227</v>
      </c>
      <c r="AJ38" s="131">
        <f t="shared" si="39"/>
        <v>203.78481592390347</v>
      </c>
      <c r="AK38" s="131">
        <f t="shared" si="39"/>
        <v>5.8519288356526333</v>
      </c>
      <c r="AL38" s="131">
        <f t="shared" si="39"/>
        <v>156.91201338735249</v>
      </c>
      <c r="AM38" s="131">
        <f t="shared" si="39"/>
        <v>5.2782103223533561</v>
      </c>
      <c r="AN38" s="131">
        <f t="shared" si="39"/>
        <v>51.51992249427515</v>
      </c>
      <c r="AO38" s="131">
        <f t="shared" si="39"/>
        <v>26.161564206447068</v>
      </c>
      <c r="AP38" s="131">
        <f t="shared" si="39"/>
        <v>13.711872467852739</v>
      </c>
      <c r="AQ38" s="131">
        <f t="shared" si="39"/>
        <v>9.2368680641183722</v>
      </c>
      <c r="AR38" s="131">
        <f t="shared" si="39"/>
        <v>29.718618988902591</v>
      </c>
      <c r="AS38" s="131">
        <f t="shared" si="39"/>
        <v>1.319552580588339</v>
      </c>
      <c r="AT38" s="131">
        <f t="shared" si="39"/>
        <v>0.9179496212788445</v>
      </c>
      <c r="AU38" s="131">
        <f t="shared" si="39"/>
        <v>0.34423110797956669</v>
      </c>
      <c r="AV38" s="131">
        <f t="shared" si="39"/>
        <v>5.7371851329927781E-2</v>
      </c>
      <c r="AW38" s="131">
        <f t="shared" si="39"/>
        <v>0.57371851329927781</v>
      </c>
      <c r="AX38" s="131">
        <f t="shared" si="39"/>
        <v>1.6637836885679056</v>
      </c>
      <c r="AY38" s="131">
        <f t="shared" si="39"/>
        <v>3.6144266337854503</v>
      </c>
      <c r="AZ38" s="131">
        <f t="shared" si="39"/>
        <v>0</v>
      </c>
      <c r="BA38" s="131">
        <f t="shared" si="39"/>
        <v>0</v>
      </c>
      <c r="BB38" s="131">
        <f t="shared" si="39"/>
        <v>0</v>
      </c>
      <c r="BC38" s="131">
        <f t="shared" si="39"/>
        <v>0</v>
      </c>
      <c r="BD38" s="131">
        <f t="shared" si="39"/>
        <v>0</v>
      </c>
      <c r="BE38" s="131">
        <f t="shared" si="39"/>
        <v>0</v>
      </c>
      <c r="BF38" s="131">
        <f t="shared" si="39"/>
        <v>0</v>
      </c>
      <c r="BG38" s="131">
        <f t="shared" si="39"/>
        <v>0</v>
      </c>
      <c r="BH38" s="131">
        <f t="shared" si="39"/>
        <v>0</v>
      </c>
      <c r="BI38" s="131">
        <f t="shared" si="39"/>
        <v>0</v>
      </c>
      <c r="BJ38" s="131">
        <f t="shared" si="39"/>
        <v>0.11474370265985556</v>
      </c>
      <c r="BK38" s="131">
        <f t="shared" si="39"/>
        <v>0.22948740531971112</v>
      </c>
      <c r="BL38" s="131">
        <f t="shared" si="39"/>
        <v>0.45897481063942225</v>
      </c>
      <c r="BM38" s="131">
        <f t="shared" si="39"/>
        <v>0</v>
      </c>
      <c r="BN38" s="131">
        <f t="shared" ref="BN38:CT38" si="40">BN$5*$CW19</f>
        <v>0</v>
      </c>
      <c r="BO38" s="131">
        <f t="shared" si="40"/>
        <v>0.68846221595913337</v>
      </c>
      <c r="BP38" s="131">
        <f t="shared" si="40"/>
        <v>0</v>
      </c>
      <c r="BQ38" s="131">
        <f t="shared" si="40"/>
        <v>0</v>
      </c>
      <c r="BR38" s="131">
        <f t="shared" si="40"/>
        <v>5.7371851329927781E-2</v>
      </c>
      <c r="BS38" s="131">
        <f t="shared" si="40"/>
        <v>0.97532147260877222</v>
      </c>
      <c r="BT38" s="131">
        <f t="shared" si="40"/>
        <v>2.0653866478773999</v>
      </c>
      <c r="BU38" s="131">
        <f t="shared" si="40"/>
        <v>1.4916681345781222</v>
      </c>
      <c r="BV38" s="131">
        <f t="shared" si="40"/>
        <v>1.5490399859080501</v>
      </c>
      <c r="BW38" s="131">
        <f t="shared" si="40"/>
        <v>0</v>
      </c>
      <c r="BX38" s="131">
        <f t="shared" si="40"/>
        <v>5.7371851329927781E-2</v>
      </c>
      <c r="BY38" s="131">
        <f t="shared" si="40"/>
        <v>0</v>
      </c>
      <c r="BZ38" s="131">
        <f t="shared" si="40"/>
        <v>5.7371851329927781E-2</v>
      </c>
      <c r="CA38" s="131">
        <f t="shared" si="40"/>
        <v>0</v>
      </c>
      <c r="CB38" s="131">
        <f t="shared" si="40"/>
        <v>0</v>
      </c>
      <c r="CC38" s="131">
        <f t="shared" si="40"/>
        <v>0</v>
      </c>
      <c r="CD38" s="131">
        <f t="shared" si="40"/>
        <v>0</v>
      </c>
      <c r="CE38" s="131">
        <f t="shared" si="40"/>
        <v>0</v>
      </c>
      <c r="CF38" s="131">
        <f t="shared" si="40"/>
        <v>0.28685925664963891</v>
      </c>
      <c r="CG38" s="131">
        <f t="shared" si="40"/>
        <v>1.4916681345781222</v>
      </c>
      <c r="CH38" s="131">
        <f t="shared" si="40"/>
        <v>5.7371851329927781E-2</v>
      </c>
      <c r="CI38" s="131">
        <f t="shared" si="40"/>
        <v>0.80320591861898893</v>
      </c>
      <c r="CJ38" s="131">
        <f t="shared" si="40"/>
        <v>0.22948740531971112</v>
      </c>
      <c r="CK38" s="131">
        <f t="shared" si="40"/>
        <v>1.6637836885679056</v>
      </c>
      <c r="CL38" s="131">
        <f t="shared" si="40"/>
        <v>3.0407081204861726</v>
      </c>
      <c r="CM38" s="131">
        <f t="shared" si="40"/>
        <v>17.268927250308263</v>
      </c>
      <c r="CN38" s="131">
        <f t="shared" si="40"/>
        <v>0.22948740531971112</v>
      </c>
      <c r="CO38" s="131">
        <f t="shared" si="40"/>
        <v>0</v>
      </c>
      <c r="CP38" s="131">
        <f t="shared" si="40"/>
        <v>7.9746873348599614</v>
      </c>
      <c r="CQ38" s="131">
        <f t="shared" si="40"/>
        <v>3.6144266337854503</v>
      </c>
      <c r="CR38" s="131">
        <f t="shared" si="40"/>
        <v>5.6224414303329224</v>
      </c>
      <c r="CS38" s="131">
        <f t="shared" si="40"/>
        <v>1.2621807292584113</v>
      </c>
      <c r="CT38" s="131">
        <f t="shared" si="40"/>
        <v>608.3137396512243</v>
      </c>
      <c r="CU38" s="131"/>
    </row>
    <row r="39" spans="1:99">
      <c r="A39" s="130" t="s">
        <v>2493</v>
      </c>
      <c r="B39" s="131">
        <f t="shared" ref="B39:AG39" si="41">B$5*$CW20</f>
        <v>110.02860665844636</v>
      </c>
      <c r="C39" s="131">
        <f t="shared" si="41"/>
        <v>36.114831777347192</v>
      </c>
      <c r="D39" s="131">
        <f t="shared" si="41"/>
        <v>1.9959837942575305</v>
      </c>
      <c r="E39" s="131">
        <f t="shared" si="41"/>
        <v>9.1066760612999822</v>
      </c>
      <c r="F39" s="131">
        <f t="shared" si="41"/>
        <v>9.2314250484410785</v>
      </c>
      <c r="G39" s="131">
        <f t="shared" si="41"/>
        <v>1.3722388585520522</v>
      </c>
      <c r="H39" s="131">
        <f t="shared" si="41"/>
        <v>17.527232693323938</v>
      </c>
      <c r="I39" s="131">
        <f t="shared" si="41"/>
        <v>0.43662145499383481</v>
      </c>
      <c r="J39" s="131">
        <f t="shared" si="41"/>
        <v>1.122740884269861</v>
      </c>
      <c r="K39" s="131">
        <f t="shared" si="41"/>
        <v>0.93561740355821743</v>
      </c>
      <c r="L39" s="131">
        <f t="shared" si="41"/>
        <v>0.37424696142328695</v>
      </c>
      <c r="M39" s="131">
        <f t="shared" si="41"/>
        <v>6.2374493570547827E-2</v>
      </c>
      <c r="N39" s="131">
        <f t="shared" si="41"/>
        <v>0.43662145499383481</v>
      </c>
      <c r="O39" s="131">
        <f t="shared" si="41"/>
        <v>0</v>
      </c>
      <c r="P39" s="131">
        <f t="shared" si="41"/>
        <v>88.38465738946627</v>
      </c>
      <c r="Q39" s="131">
        <f t="shared" si="41"/>
        <v>7.4849392284657394</v>
      </c>
      <c r="R39" s="131">
        <f t="shared" si="41"/>
        <v>38.235564558745821</v>
      </c>
      <c r="S39" s="131">
        <f t="shared" si="41"/>
        <v>15.094627444072573</v>
      </c>
      <c r="T39" s="131">
        <f t="shared" si="41"/>
        <v>33.931724502378017</v>
      </c>
      <c r="U39" s="131">
        <f t="shared" si="41"/>
        <v>45.221507838647177</v>
      </c>
      <c r="V39" s="131">
        <f t="shared" si="41"/>
        <v>122.62825435969702</v>
      </c>
      <c r="W39" s="131">
        <f t="shared" si="41"/>
        <v>41.167165756561566</v>
      </c>
      <c r="X39" s="131">
        <f t="shared" si="41"/>
        <v>8.9195525805883396</v>
      </c>
      <c r="Y39" s="131">
        <f t="shared" si="41"/>
        <v>7.9839351770301219</v>
      </c>
      <c r="Z39" s="131">
        <f t="shared" si="41"/>
        <v>9.7304209970054618</v>
      </c>
      <c r="AA39" s="131">
        <f t="shared" si="41"/>
        <v>4.0543420820856086</v>
      </c>
      <c r="AB39" s="131">
        <f t="shared" si="41"/>
        <v>8.9195525805883396</v>
      </c>
      <c r="AC39" s="131">
        <f t="shared" si="41"/>
        <v>1197.0289061123833</v>
      </c>
      <c r="AD39" s="131">
        <f t="shared" si="41"/>
        <v>217.9364805354941</v>
      </c>
      <c r="AE39" s="131">
        <f t="shared" si="41"/>
        <v>11.913528271974634</v>
      </c>
      <c r="AF39" s="131">
        <f t="shared" si="41"/>
        <v>146.82955786506957</v>
      </c>
      <c r="AG39" s="131">
        <f t="shared" si="41"/>
        <v>20.396459397569139</v>
      </c>
      <c r="AH39" s="131">
        <f t="shared" ref="AH39:BM39" si="42">AH$5*$CW20</f>
        <v>15.406499911925314</v>
      </c>
      <c r="AI39" s="131">
        <f t="shared" si="42"/>
        <v>38.672186013739655</v>
      </c>
      <c r="AJ39" s="131">
        <f t="shared" si="42"/>
        <v>221.55420116258588</v>
      </c>
      <c r="AK39" s="131">
        <f t="shared" si="42"/>
        <v>6.3621983441958783</v>
      </c>
      <c r="AL39" s="131">
        <f t="shared" si="42"/>
        <v>170.5942399154483</v>
      </c>
      <c r="AM39" s="131">
        <f t="shared" si="42"/>
        <v>5.7384534084904004</v>
      </c>
      <c r="AN39" s="131">
        <f t="shared" si="42"/>
        <v>56.012295226351952</v>
      </c>
      <c r="AO39" s="131">
        <f t="shared" si="42"/>
        <v>28.44276906816981</v>
      </c>
      <c r="AP39" s="131">
        <f t="shared" si="42"/>
        <v>14.907503963360931</v>
      </c>
      <c r="AQ39" s="131">
        <f t="shared" si="42"/>
        <v>10.042293464858201</v>
      </c>
      <c r="AR39" s="131">
        <f t="shared" si="42"/>
        <v>32.309987669543773</v>
      </c>
      <c r="AS39" s="131">
        <f t="shared" si="42"/>
        <v>1.4346133521226001</v>
      </c>
      <c r="AT39" s="131">
        <f t="shared" si="42"/>
        <v>0.99799189712876524</v>
      </c>
      <c r="AU39" s="131">
        <f t="shared" si="42"/>
        <v>0.37424696142328695</v>
      </c>
      <c r="AV39" s="131">
        <f t="shared" si="42"/>
        <v>6.2374493570547827E-2</v>
      </c>
      <c r="AW39" s="131">
        <f t="shared" si="42"/>
        <v>0.62374493570547829</v>
      </c>
      <c r="AX39" s="131">
        <f t="shared" si="42"/>
        <v>1.8088603135458869</v>
      </c>
      <c r="AY39" s="131">
        <f t="shared" si="42"/>
        <v>3.9295930949445133</v>
      </c>
      <c r="AZ39" s="131">
        <f t="shared" si="42"/>
        <v>0</v>
      </c>
      <c r="BA39" s="131">
        <f t="shared" si="42"/>
        <v>0</v>
      </c>
      <c r="BB39" s="131">
        <f t="shared" si="42"/>
        <v>0</v>
      </c>
      <c r="BC39" s="131">
        <f t="shared" si="42"/>
        <v>0</v>
      </c>
      <c r="BD39" s="131">
        <f t="shared" si="42"/>
        <v>0</v>
      </c>
      <c r="BE39" s="131">
        <f t="shared" si="42"/>
        <v>0</v>
      </c>
      <c r="BF39" s="131">
        <f t="shared" si="42"/>
        <v>0</v>
      </c>
      <c r="BG39" s="131">
        <f t="shared" si="42"/>
        <v>0</v>
      </c>
      <c r="BH39" s="131">
        <f t="shared" si="42"/>
        <v>0</v>
      </c>
      <c r="BI39" s="131">
        <f t="shared" si="42"/>
        <v>0</v>
      </c>
      <c r="BJ39" s="131">
        <f t="shared" si="42"/>
        <v>0.12474898714109565</v>
      </c>
      <c r="BK39" s="131">
        <f t="shared" si="42"/>
        <v>0.24949797428219131</v>
      </c>
      <c r="BL39" s="131">
        <f t="shared" si="42"/>
        <v>0.49899594856438262</v>
      </c>
      <c r="BM39" s="131">
        <f t="shared" si="42"/>
        <v>0</v>
      </c>
      <c r="BN39" s="131">
        <f t="shared" ref="BN39:CT39" si="43">BN$5*$CW20</f>
        <v>0</v>
      </c>
      <c r="BO39" s="131">
        <f t="shared" si="43"/>
        <v>0.7484939228465739</v>
      </c>
      <c r="BP39" s="131">
        <f t="shared" si="43"/>
        <v>0</v>
      </c>
      <c r="BQ39" s="131">
        <f t="shared" si="43"/>
        <v>0</v>
      </c>
      <c r="BR39" s="131">
        <f t="shared" si="43"/>
        <v>6.2374493570547827E-2</v>
      </c>
      <c r="BS39" s="131">
        <f t="shared" si="43"/>
        <v>1.060366390699313</v>
      </c>
      <c r="BT39" s="131">
        <f t="shared" si="43"/>
        <v>2.2454817685397219</v>
      </c>
      <c r="BU39" s="131">
        <f t="shared" si="43"/>
        <v>1.6217368328342434</v>
      </c>
      <c r="BV39" s="131">
        <f t="shared" si="43"/>
        <v>1.6841113264047913</v>
      </c>
      <c r="BW39" s="131">
        <f t="shared" si="43"/>
        <v>0</v>
      </c>
      <c r="BX39" s="131">
        <f t="shared" si="43"/>
        <v>6.2374493570547827E-2</v>
      </c>
      <c r="BY39" s="131">
        <f t="shared" si="43"/>
        <v>0</v>
      </c>
      <c r="BZ39" s="131">
        <f t="shared" si="43"/>
        <v>6.2374493570547827E-2</v>
      </c>
      <c r="CA39" s="131">
        <f t="shared" si="43"/>
        <v>0</v>
      </c>
      <c r="CB39" s="131">
        <f t="shared" si="43"/>
        <v>0</v>
      </c>
      <c r="CC39" s="131">
        <f t="shared" si="43"/>
        <v>0</v>
      </c>
      <c r="CD39" s="131">
        <f t="shared" si="43"/>
        <v>0</v>
      </c>
      <c r="CE39" s="131">
        <f t="shared" si="43"/>
        <v>0</v>
      </c>
      <c r="CF39" s="131">
        <f t="shared" si="43"/>
        <v>0.31187246785273914</v>
      </c>
      <c r="CG39" s="131">
        <f t="shared" si="43"/>
        <v>1.6217368328342434</v>
      </c>
      <c r="CH39" s="131">
        <f t="shared" si="43"/>
        <v>6.2374493570547827E-2</v>
      </c>
      <c r="CI39" s="131">
        <f t="shared" si="43"/>
        <v>0.87324290998766962</v>
      </c>
      <c r="CJ39" s="131">
        <f t="shared" si="43"/>
        <v>0.24949797428219131</v>
      </c>
      <c r="CK39" s="131">
        <f t="shared" si="43"/>
        <v>1.8088603135458869</v>
      </c>
      <c r="CL39" s="131">
        <f t="shared" si="43"/>
        <v>3.305848159239035</v>
      </c>
      <c r="CM39" s="131">
        <f t="shared" si="43"/>
        <v>18.774722564734898</v>
      </c>
      <c r="CN39" s="131">
        <f t="shared" si="43"/>
        <v>0.24949797428219131</v>
      </c>
      <c r="CO39" s="131">
        <f t="shared" si="43"/>
        <v>0</v>
      </c>
      <c r="CP39" s="131">
        <f t="shared" si="43"/>
        <v>8.6700546063061488</v>
      </c>
      <c r="CQ39" s="131">
        <f t="shared" si="43"/>
        <v>3.9295930949445133</v>
      </c>
      <c r="CR39" s="131">
        <f t="shared" si="43"/>
        <v>6.1127003699136875</v>
      </c>
      <c r="CS39" s="131">
        <f t="shared" si="43"/>
        <v>1.3722388585520522</v>
      </c>
      <c r="CT39" s="131">
        <f t="shared" si="43"/>
        <v>661.3567553285186</v>
      </c>
      <c r="CU39" s="131"/>
    </row>
    <row r="40" spans="1:99">
      <c r="A40" s="130" t="s">
        <v>2494</v>
      </c>
      <c r="B40" s="131">
        <f t="shared" ref="B40:AG40" si="44">B$5*$CW21</f>
        <v>100.36498150431567</v>
      </c>
      <c r="C40" s="131">
        <f t="shared" si="44"/>
        <v>32.942927602607014</v>
      </c>
      <c r="D40" s="131">
        <f t="shared" si="44"/>
        <v>1.8206799365862252</v>
      </c>
      <c r="E40" s="131">
        <f t="shared" si="44"/>
        <v>8.3068522106746521</v>
      </c>
      <c r="F40" s="131">
        <f t="shared" si="44"/>
        <v>8.4206447067112915</v>
      </c>
      <c r="G40" s="131">
        <f t="shared" si="44"/>
        <v>1.2517174564030298</v>
      </c>
      <c r="H40" s="131">
        <f t="shared" si="44"/>
        <v>15.98784569314779</v>
      </c>
      <c r="I40" s="131">
        <f t="shared" si="44"/>
        <v>0.39827373612823674</v>
      </c>
      <c r="J40" s="131">
        <f t="shared" si="44"/>
        <v>1.0241324643297516</v>
      </c>
      <c r="K40" s="131">
        <f t="shared" si="44"/>
        <v>0.85344372027479309</v>
      </c>
      <c r="L40" s="131">
        <f t="shared" si="44"/>
        <v>0.34137748810991719</v>
      </c>
      <c r="M40" s="131">
        <f t="shared" si="44"/>
        <v>5.6896248018319537E-2</v>
      </c>
      <c r="N40" s="131">
        <f t="shared" si="44"/>
        <v>0.39827373612823674</v>
      </c>
      <c r="O40" s="131">
        <f t="shared" si="44"/>
        <v>0</v>
      </c>
      <c r="P40" s="131">
        <f t="shared" si="44"/>
        <v>80.62198344195879</v>
      </c>
      <c r="Q40" s="131">
        <f t="shared" si="44"/>
        <v>6.8275497621983448</v>
      </c>
      <c r="R40" s="131">
        <f t="shared" si="44"/>
        <v>34.877400035229876</v>
      </c>
      <c r="S40" s="131">
        <f t="shared" si="44"/>
        <v>13.768892020433327</v>
      </c>
      <c r="T40" s="131">
        <f t="shared" si="44"/>
        <v>30.951558921965827</v>
      </c>
      <c r="U40" s="131">
        <f t="shared" si="44"/>
        <v>41.249779813281663</v>
      </c>
      <c r="V40" s="131">
        <f t="shared" si="44"/>
        <v>111.85802360401621</v>
      </c>
      <c r="W40" s="131">
        <f t="shared" si="44"/>
        <v>37.551523692090896</v>
      </c>
      <c r="X40" s="131">
        <f t="shared" si="44"/>
        <v>8.1361634666196938</v>
      </c>
      <c r="Y40" s="131">
        <f t="shared" si="44"/>
        <v>7.2827197463449007</v>
      </c>
      <c r="Z40" s="131">
        <f t="shared" si="44"/>
        <v>8.8758146908578475</v>
      </c>
      <c r="AA40" s="131">
        <f t="shared" si="44"/>
        <v>3.6982561211907701</v>
      </c>
      <c r="AB40" s="131">
        <f t="shared" si="44"/>
        <v>8.1361634666196938</v>
      </c>
      <c r="AC40" s="131">
        <f t="shared" si="44"/>
        <v>1091.8958957195703</v>
      </c>
      <c r="AD40" s="131">
        <f t="shared" si="44"/>
        <v>198.79549057600846</v>
      </c>
      <c r="AE40" s="131">
        <f t="shared" si="44"/>
        <v>10.867183371499031</v>
      </c>
      <c r="AF40" s="131">
        <f t="shared" si="44"/>
        <v>133.9337678351242</v>
      </c>
      <c r="AG40" s="131">
        <f t="shared" si="44"/>
        <v>18.605073101990488</v>
      </c>
      <c r="AH40" s="131">
        <f t="shared" ref="AH40:BM40" si="45">AH$5*$CW21</f>
        <v>14.053373260524925</v>
      </c>
      <c r="AI40" s="131">
        <f t="shared" si="45"/>
        <v>35.275673771358115</v>
      </c>
      <c r="AJ40" s="131">
        <f t="shared" si="45"/>
        <v>202.09547296107098</v>
      </c>
      <c r="AK40" s="131">
        <f t="shared" si="45"/>
        <v>5.8034172978685925</v>
      </c>
      <c r="AL40" s="131">
        <f t="shared" si="45"/>
        <v>155.61123833010393</v>
      </c>
      <c r="AM40" s="131">
        <f t="shared" si="45"/>
        <v>5.2344548176853971</v>
      </c>
      <c r="AN40" s="131">
        <f t="shared" si="45"/>
        <v>51.092830720450941</v>
      </c>
      <c r="AO40" s="131">
        <f t="shared" si="45"/>
        <v>25.944689096353709</v>
      </c>
      <c r="AP40" s="131">
        <f t="shared" si="45"/>
        <v>13.598203276378369</v>
      </c>
      <c r="AQ40" s="131">
        <f t="shared" si="45"/>
        <v>9.1602959309494452</v>
      </c>
      <c r="AR40" s="131">
        <f t="shared" si="45"/>
        <v>29.472256473489519</v>
      </c>
      <c r="AS40" s="131">
        <f t="shared" si="45"/>
        <v>1.3086137044213493</v>
      </c>
      <c r="AT40" s="131">
        <f t="shared" si="45"/>
        <v>0.91033996829311259</v>
      </c>
      <c r="AU40" s="131">
        <f t="shared" si="45"/>
        <v>0.34137748810991719</v>
      </c>
      <c r="AV40" s="131">
        <f t="shared" si="45"/>
        <v>5.6896248018319537E-2</v>
      </c>
      <c r="AW40" s="131">
        <f t="shared" si="45"/>
        <v>0.5689624801831954</v>
      </c>
      <c r="AX40" s="131">
        <f t="shared" si="45"/>
        <v>1.6499911925312665</v>
      </c>
      <c r="AY40" s="131">
        <f t="shared" si="45"/>
        <v>3.5844636251541306</v>
      </c>
      <c r="AZ40" s="131">
        <f t="shared" si="45"/>
        <v>0</v>
      </c>
      <c r="BA40" s="131">
        <f t="shared" si="45"/>
        <v>0</v>
      </c>
      <c r="BB40" s="131">
        <f t="shared" si="45"/>
        <v>0</v>
      </c>
      <c r="BC40" s="131">
        <f t="shared" si="45"/>
        <v>0</v>
      </c>
      <c r="BD40" s="131">
        <f t="shared" si="45"/>
        <v>0</v>
      </c>
      <c r="BE40" s="131">
        <f t="shared" si="45"/>
        <v>0</v>
      </c>
      <c r="BF40" s="131">
        <f t="shared" si="45"/>
        <v>0</v>
      </c>
      <c r="BG40" s="131">
        <f t="shared" si="45"/>
        <v>0</v>
      </c>
      <c r="BH40" s="131">
        <f t="shared" si="45"/>
        <v>0</v>
      </c>
      <c r="BI40" s="131">
        <f t="shared" si="45"/>
        <v>0</v>
      </c>
      <c r="BJ40" s="131">
        <f t="shared" si="45"/>
        <v>0.11379249603663907</v>
      </c>
      <c r="BK40" s="131">
        <f t="shared" si="45"/>
        <v>0.22758499207327815</v>
      </c>
      <c r="BL40" s="131">
        <f t="shared" si="45"/>
        <v>0.45516998414655629</v>
      </c>
      <c r="BM40" s="131">
        <f t="shared" si="45"/>
        <v>0</v>
      </c>
      <c r="BN40" s="131">
        <f t="shared" ref="BN40:CT40" si="46">BN$5*$CW21</f>
        <v>0</v>
      </c>
      <c r="BO40" s="131">
        <f t="shared" si="46"/>
        <v>0.68275497621983439</v>
      </c>
      <c r="BP40" s="131">
        <f t="shared" si="46"/>
        <v>0</v>
      </c>
      <c r="BQ40" s="131">
        <f t="shared" si="46"/>
        <v>0</v>
      </c>
      <c r="BR40" s="131">
        <f t="shared" si="46"/>
        <v>5.6896248018319537E-2</v>
      </c>
      <c r="BS40" s="131">
        <f t="shared" si="46"/>
        <v>0.96723621631143208</v>
      </c>
      <c r="BT40" s="131">
        <f t="shared" si="46"/>
        <v>2.0482649286595032</v>
      </c>
      <c r="BU40" s="131">
        <f t="shared" si="46"/>
        <v>1.479302448476308</v>
      </c>
      <c r="BV40" s="131">
        <f t="shared" si="46"/>
        <v>1.5361986964946275</v>
      </c>
      <c r="BW40" s="131">
        <f t="shared" si="46"/>
        <v>0</v>
      </c>
      <c r="BX40" s="131">
        <f t="shared" si="46"/>
        <v>5.6896248018319537E-2</v>
      </c>
      <c r="BY40" s="131">
        <f t="shared" si="46"/>
        <v>0</v>
      </c>
      <c r="BZ40" s="131">
        <f t="shared" si="46"/>
        <v>5.6896248018319537E-2</v>
      </c>
      <c r="CA40" s="131">
        <f t="shared" si="46"/>
        <v>0</v>
      </c>
      <c r="CB40" s="131">
        <f t="shared" si="46"/>
        <v>0</v>
      </c>
      <c r="CC40" s="131">
        <f t="shared" si="46"/>
        <v>0</v>
      </c>
      <c r="CD40" s="131">
        <f t="shared" si="46"/>
        <v>0</v>
      </c>
      <c r="CE40" s="131">
        <f t="shared" si="46"/>
        <v>0</v>
      </c>
      <c r="CF40" s="131">
        <f t="shared" si="46"/>
        <v>0.2844812400915977</v>
      </c>
      <c r="CG40" s="131">
        <f t="shared" si="46"/>
        <v>1.479302448476308</v>
      </c>
      <c r="CH40" s="131">
        <f t="shared" si="46"/>
        <v>5.6896248018319537E-2</v>
      </c>
      <c r="CI40" s="131">
        <f t="shared" si="46"/>
        <v>0.79654747225647349</v>
      </c>
      <c r="CJ40" s="131">
        <f t="shared" si="46"/>
        <v>0.22758499207327815</v>
      </c>
      <c r="CK40" s="131">
        <f t="shared" si="46"/>
        <v>1.6499911925312665</v>
      </c>
      <c r="CL40" s="131">
        <f t="shared" si="46"/>
        <v>3.0155011449709352</v>
      </c>
      <c r="CM40" s="131">
        <f t="shared" si="46"/>
        <v>17.125770653514181</v>
      </c>
      <c r="CN40" s="131">
        <f t="shared" si="46"/>
        <v>0.22758499207327815</v>
      </c>
      <c r="CO40" s="131">
        <f t="shared" si="46"/>
        <v>0</v>
      </c>
      <c r="CP40" s="131">
        <f t="shared" si="46"/>
        <v>7.9085784745464158</v>
      </c>
      <c r="CQ40" s="131">
        <f t="shared" si="46"/>
        <v>3.5844636251541306</v>
      </c>
      <c r="CR40" s="131">
        <f t="shared" si="46"/>
        <v>5.5758323057953145</v>
      </c>
      <c r="CS40" s="131">
        <f t="shared" si="46"/>
        <v>1.2517174564030298</v>
      </c>
      <c r="CT40" s="131">
        <f t="shared" si="46"/>
        <v>603.27091773824202</v>
      </c>
      <c r="CU40" s="131"/>
    </row>
    <row r="41" spans="1:99">
      <c r="A41" s="130" t="s">
        <v>2495</v>
      </c>
      <c r="B41" s="131">
        <f t="shared" ref="B41:AG41" si="47">B$5*$CW22</f>
        <v>102.2604192355117</v>
      </c>
      <c r="C41" s="131">
        <f t="shared" si="47"/>
        <v>33.565069579002994</v>
      </c>
      <c r="D41" s="131">
        <f t="shared" si="47"/>
        <v>1.8550642945217544</v>
      </c>
      <c r="E41" s="131">
        <f t="shared" si="47"/>
        <v>8.4637308437555046</v>
      </c>
      <c r="F41" s="131">
        <f t="shared" si="47"/>
        <v>8.5796723621631141</v>
      </c>
      <c r="G41" s="131">
        <f t="shared" si="47"/>
        <v>1.275356702483706</v>
      </c>
      <c r="H41" s="131">
        <f t="shared" si="47"/>
        <v>16.289783336269156</v>
      </c>
      <c r="I41" s="131">
        <f t="shared" si="47"/>
        <v>0.40579531442663375</v>
      </c>
      <c r="J41" s="131">
        <f t="shared" si="47"/>
        <v>1.0434736656684869</v>
      </c>
      <c r="K41" s="131">
        <f t="shared" si="47"/>
        <v>0.86956138805707239</v>
      </c>
      <c r="L41" s="131">
        <f t="shared" si="47"/>
        <v>0.34782455522282896</v>
      </c>
      <c r="M41" s="131">
        <f t="shared" si="47"/>
        <v>5.7970759203804824E-2</v>
      </c>
      <c r="N41" s="131">
        <f t="shared" si="47"/>
        <v>0.40579531442663375</v>
      </c>
      <c r="O41" s="131">
        <f t="shared" si="47"/>
        <v>0</v>
      </c>
      <c r="P41" s="131">
        <f t="shared" si="47"/>
        <v>82.144565791791436</v>
      </c>
      <c r="Q41" s="131">
        <f t="shared" si="47"/>
        <v>6.9564911044565791</v>
      </c>
      <c r="R41" s="131">
        <f t="shared" si="47"/>
        <v>35.536075391932357</v>
      </c>
      <c r="S41" s="131">
        <f t="shared" si="47"/>
        <v>14.028923727320768</v>
      </c>
      <c r="T41" s="131">
        <f t="shared" si="47"/>
        <v>31.536093006869823</v>
      </c>
      <c r="U41" s="131">
        <f t="shared" si="47"/>
        <v>42.028800422758501</v>
      </c>
      <c r="V41" s="131">
        <f t="shared" si="47"/>
        <v>113.97051259468029</v>
      </c>
      <c r="W41" s="131">
        <f t="shared" si="47"/>
        <v>38.260701074511182</v>
      </c>
      <c r="X41" s="131">
        <f t="shared" si="47"/>
        <v>8.2898185661440902</v>
      </c>
      <c r="Y41" s="131">
        <f t="shared" si="47"/>
        <v>7.4202571780870175</v>
      </c>
      <c r="Z41" s="131">
        <f t="shared" si="47"/>
        <v>9.0434384357935524</v>
      </c>
      <c r="AA41" s="131">
        <f t="shared" si="47"/>
        <v>3.7680993482473135</v>
      </c>
      <c r="AB41" s="131">
        <f t="shared" si="47"/>
        <v>8.2898185661440902</v>
      </c>
      <c r="AC41" s="131">
        <f t="shared" si="47"/>
        <v>1112.5168398802184</v>
      </c>
      <c r="AD41" s="131">
        <f t="shared" si="47"/>
        <v>202.54983265809406</v>
      </c>
      <c r="AE41" s="131">
        <f t="shared" si="47"/>
        <v>11.072415007926722</v>
      </c>
      <c r="AF41" s="131">
        <f t="shared" si="47"/>
        <v>136.46316716575654</v>
      </c>
      <c r="AG41" s="131">
        <f t="shared" si="47"/>
        <v>18.956438259644177</v>
      </c>
      <c r="AH41" s="131">
        <f t="shared" ref="AH41:BM41" si="48">AH$5*$CW22</f>
        <v>14.318777523339792</v>
      </c>
      <c r="AI41" s="131">
        <f t="shared" si="48"/>
        <v>35.941870706358991</v>
      </c>
      <c r="AJ41" s="131">
        <f t="shared" si="48"/>
        <v>205.91213669191472</v>
      </c>
      <c r="AK41" s="131">
        <f t="shared" si="48"/>
        <v>5.9130174387880921</v>
      </c>
      <c r="AL41" s="131">
        <f t="shared" si="48"/>
        <v>158.55002642240621</v>
      </c>
      <c r="AM41" s="131">
        <f t="shared" si="48"/>
        <v>5.3333098467500442</v>
      </c>
      <c r="AN41" s="131">
        <f t="shared" si="48"/>
        <v>52.057741765016729</v>
      </c>
      <c r="AO41" s="131">
        <f t="shared" si="48"/>
        <v>26.434666196934998</v>
      </c>
      <c r="AP41" s="131">
        <f t="shared" si="48"/>
        <v>13.855011449709353</v>
      </c>
      <c r="AQ41" s="131">
        <f t="shared" si="48"/>
        <v>9.3332922318125764</v>
      </c>
      <c r="AR41" s="131">
        <f t="shared" si="48"/>
        <v>30.028853267570899</v>
      </c>
      <c r="AS41" s="131">
        <f t="shared" si="48"/>
        <v>1.333327461687511</v>
      </c>
      <c r="AT41" s="131">
        <f t="shared" si="48"/>
        <v>0.92753214726087718</v>
      </c>
      <c r="AU41" s="131">
        <f t="shared" si="48"/>
        <v>0.34782455522282896</v>
      </c>
      <c r="AV41" s="131">
        <f t="shared" si="48"/>
        <v>5.7970759203804824E-2</v>
      </c>
      <c r="AW41" s="131">
        <f t="shared" si="48"/>
        <v>0.57970759203804823</v>
      </c>
      <c r="AX41" s="131">
        <f t="shared" si="48"/>
        <v>1.68115201691034</v>
      </c>
      <c r="AY41" s="131">
        <f t="shared" si="48"/>
        <v>3.6521578298397039</v>
      </c>
      <c r="AZ41" s="131">
        <f t="shared" si="48"/>
        <v>0</v>
      </c>
      <c r="BA41" s="131">
        <f t="shared" si="48"/>
        <v>0</v>
      </c>
      <c r="BB41" s="131">
        <f t="shared" si="48"/>
        <v>0</v>
      </c>
      <c r="BC41" s="131">
        <f t="shared" si="48"/>
        <v>0</v>
      </c>
      <c r="BD41" s="131">
        <f t="shared" si="48"/>
        <v>0</v>
      </c>
      <c r="BE41" s="131">
        <f t="shared" si="48"/>
        <v>0</v>
      </c>
      <c r="BF41" s="131">
        <f t="shared" si="48"/>
        <v>0</v>
      </c>
      <c r="BG41" s="131">
        <f t="shared" si="48"/>
        <v>0</v>
      </c>
      <c r="BH41" s="131">
        <f t="shared" si="48"/>
        <v>0</v>
      </c>
      <c r="BI41" s="131">
        <f t="shared" si="48"/>
        <v>0</v>
      </c>
      <c r="BJ41" s="131">
        <f t="shared" si="48"/>
        <v>0.11594151840760965</v>
      </c>
      <c r="BK41" s="131">
        <f t="shared" si="48"/>
        <v>0.2318830368152193</v>
      </c>
      <c r="BL41" s="131">
        <f t="shared" si="48"/>
        <v>0.46376607363043859</v>
      </c>
      <c r="BM41" s="131">
        <f t="shared" si="48"/>
        <v>0</v>
      </c>
      <c r="BN41" s="131">
        <f t="shared" ref="BN41:CT41" si="49">BN$5*$CW22</f>
        <v>0</v>
      </c>
      <c r="BO41" s="131">
        <f t="shared" si="49"/>
        <v>0.69564911044565791</v>
      </c>
      <c r="BP41" s="131">
        <f t="shared" si="49"/>
        <v>0</v>
      </c>
      <c r="BQ41" s="131">
        <f t="shared" si="49"/>
        <v>0</v>
      </c>
      <c r="BR41" s="131">
        <f t="shared" si="49"/>
        <v>5.7970759203804824E-2</v>
      </c>
      <c r="BS41" s="131">
        <f t="shared" si="49"/>
        <v>0.98550290646468197</v>
      </c>
      <c r="BT41" s="131">
        <f t="shared" si="49"/>
        <v>2.0869473313369737</v>
      </c>
      <c r="BU41" s="131">
        <f t="shared" si="49"/>
        <v>1.5072397392989254</v>
      </c>
      <c r="BV41" s="131">
        <f t="shared" si="49"/>
        <v>1.5652104985027302</v>
      </c>
      <c r="BW41" s="131">
        <f t="shared" si="49"/>
        <v>0</v>
      </c>
      <c r="BX41" s="131">
        <f t="shared" si="49"/>
        <v>5.7970759203804824E-2</v>
      </c>
      <c r="BY41" s="131">
        <f t="shared" si="49"/>
        <v>0</v>
      </c>
      <c r="BZ41" s="131">
        <f t="shared" si="49"/>
        <v>5.7970759203804824E-2</v>
      </c>
      <c r="CA41" s="131">
        <f t="shared" si="49"/>
        <v>0</v>
      </c>
      <c r="CB41" s="131">
        <f t="shared" si="49"/>
        <v>0</v>
      </c>
      <c r="CC41" s="131">
        <f t="shared" si="49"/>
        <v>0</v>
      </c>
      <c r="CD41" s="131">
        <f t="shared" si="49"/>
        <v>0</v>
      </c>
      <c r="CE41" s="131">
        <f t="shared" si="49"/>
        <v>0</v>
      </c>
      <c r="CF41" s="131">
        <f t="shared" si="49"/>
        <v>0.28985379601902411</v>
      </c>
      <c r="CG41" s="131">
        <f t="shared" si="49"/>
        <v>1.5072397392989254</v>
      </c>
      <c r="CH41" s="131">
        <f t="shared" si="49"/>
        <v>5.7970759203804824E-2</v>
      </c>
      <c r="CI41" s="131">
        <f t="shared" si="49"/>
        <v>0.81159062885326749</v>
      </c>
      <c r="CJ41" s="131">
        <f t="shared" si="49"/>
        <v>0.2318830368152193</v>
      </c>
      <c r="CK41" s="131">
        <f t="shared" si="49"/>
        <v>1.68115201691034</v>
      </c>
      <c r="CL41" s="131">
        <f t="shared" si="49"/>
        <v>3.0724502378016556</v>
      </c>
      <c r="CM41" s="131">
        <f t="shared" si="49"/>
        <v>17.449198520345252</v>
      </c>
      <c r="CN41" s="131">
        <f t="shared" si="49"/>
        <v>0.2318830368152193</v>
      </c>
      <c r="CO41" s="131">
        <f t="shared" si="49"/>
        <v>0</v>
      </c>
      <c r="CP41" s="131">
        <f t="shared" si="49"/>
        <v>8.057935529328871</v>
      </c>
      <c r="CQ41" s="131">
        <f t="shared" si="49"/>
        <v>3.6521578298397039</v>
      </c>
      <c r="CR41" s="131">
        <f t="shared" si="49"/>
        <v>5.6811344019728729</v>
      </c>
      <c r="CS41" s="131">
        <f t="shared" si="49"/>
        <v>1.275356702483706</v>
      </c>
      <c r="CT41" s="131">
        <f t="shared" si="49"/>
        <v>614.66395983794257</v>
      </c>
      <c r="CU41" s="131"/>
    </row>
    <row r="42" spans="1:99">
      <c r="A42" s="130" t="s">
        <v>2496</v>
      </c>
      <c r="B42" s="131">
        <f t="shared" ref="B42:AG42" si="50">B$5*$CW23</f>
        <v>129.57336621454994</v>
      </c>
      <c r="C42" s="131">
        <f t="shared" si="50"/>
        <v>42.530033468381184</v>
      </c>
      <c r="D42" s="131">
        <f t="shared" si="50"/>
        <v>2.3505372555927426</v>
      </c>
      <c r="E42" s="131">
        <f t="shared" si="50"/>
        <v>10.724326228641889</v>
      </c>
      <c r="F42" s="131">
        <f t="shared" si="50"/>
        <v>10.871234807116435</v>
      </c>
      <c r="G42" s="131">
        <f t="shared" si="50"/>
        <v>1.6159943632200107</v>
      </c>
      <c r="H42" s="131">
        <f t="shared" si="50"/>
        <v>20.640655275673772</v>
      </c>
      <c r="I42" s="131">
        <f t="shared" si="50"/>
        <v>0.5141800246609125</v>
      </c>
      <c r="J42" s="131">
        <f t="shared" si="50"/>
        <v>1.3221772062709176</v>
      </c>
      <c r="K42" s="131">
        <f t="shared" si="50"/>
        <v>1.1018143385590982</v>
      </c>
      <c r="L42" s="131">
        <f t="shared" si="50"/>
        <v>0.44072573542363924</v>
      </c>
      <c r="M42" s="131">
        <f t="shared" si="50"/>
        <v>7.3454289237273207E-2</v>
      </c>
      <c r="N42" s="131">
        <f t="shared" si="50"/>
        <v>0.5141800246609125</v>
      </c>
      <c r="O42" s="131">
        <f t="shared" si="50"/>
        <v>0</v>
      </c>
      <c r="P42" s="131">
        <f t="shared" si="50"/>
        <v>104.08472784921614</v>
      </c>
      <c r="Q42" s="131">
        <f t="shared" si="50"/>
        <v>8.8145147084727853</v>
      </c>
      <c r="R42" s="131">
        <f t="shared" si="50"/>
        <v>45.027479302448477</v>
      </c>
      <c r="S42" s="131">
        <f t="shared" si="50"/>
        <v>17.775937995420115</v>
      </c>
      <c r="T42" s="131">
        <f t="shared" si="50"/>
        <v>39.959133345076623</v>
      </c>
      <c r="U42" s="131">
        <f t="shared" si="50"/>
        <v>53.254359697023077</v>
      </c>
      <c r="V42" s="131">
        <f t="shared" si="50"/>
        <v>144.41113264047914</v>
      </c>
      <c r="W42" s="131">
        <f t="shared" si="50"/>
        <v>48.479830896600319</v>
      </c>
      <c r="X42" s="131">
        <f t="shared" si="50"/>
        <v>10.503963360930069</v>
      </c>
      <c r="Y42" s="131">
        <f t="shared" si="50"/>
        <v>9.4021490223709705</v>
      </c>
      <c r="Z42" s="131">
        <f t="shared" si="50"/>
        <v>11.458869121014621</v>
      </c>
      <c r="AA42" s="131">
        <f t="shared" si="50"/>
        <v>4.7745288004227584</v>
      </c>
      <c r="AB42" s="131">
        <f t="shared" si="50"/>
        <v>10.503963360930069</v>
      </c>
      <c r="AC42" s="131">
        <f t="shared" si="50"/>
        <v>1409.6612647525101</v>
      </c>
      <c r="AD42" s="131">
        <f t="shared" si="50"/>
        <v>256.64928659503261</v>
      </c>
      <c r="AE42" s="131">
        <f t="shared" si="50"/>
        <v>14.029769244319182</v>
      </c>
      <c r="AF42" s="131">
        <f t="shared" si="50"/>
        <v>172.91139686454113</v>
      </c>
      <c r="AG42" s="131">
        <f t="shared" si="50"/>
        <v>24.019552580588339</v>
      </c>
      <c r="AH42" s="131">
        <f t="shared" ref="AH42:BM42" si="51">AH$5*$CW23</f>
        <v>18.143209441606484</v>
      </c>
      <c r="AI42" s="131">
        <f t="shared" si="51"/>
        <v>45.541659327109386</v>
      </c>
      <c r="AJ42" s="131">
        <f t="shared" si="51"/>
        <v>260.90963537079443</v>
      </c>
      <c r="AK42" s="131">
        <f t="shared" si="51"/>
        <v>7.4923375022018668</v>
      </c>
      <c r="AL42" s="131">
        <f t="shared" si="51"/>
        <v>200.89748106394222</v>
      </c>
      <c r="AM42" s="131">
        <f t="shared" si="51"/>
        <v>6.7577946098291353</v>
      </c>
      <c r="AN42" s="131">
        <f t="shared" si="51"/>
        <v>65.961951735071338</v>
      </c>
      <c r="AO42" s="131">
        <f t="shared" si="51"/>
        <v>33.495155892196586</v>
      </c>
      <c r="AP42" s="131">
        <f t="shared" si="51"/>
        <v>17.555575127708295</v>
      </c>
      <c r="AQ42" s="131">
        <f t="shared" si="51"/>
        <v>11.826140567200987</v>
      </c>
      <c r="AR42" s="131">
        <f t="shared" si="51"/>
        <v>38.049321824907523</v>
      </c>
      <c r="AS42" s="131">
        <f t="shared" si="51"/>
        <v>1.6894486524572838</v>
      </c>
      <c r="AT42" s="131">
        <f t="shared" si="51"/>
        <v>1.1752686277963713</v>
      </c>
      <c r="AU42" s="131">
        <f t="shared" si="51"/>
        <v>0.44072573542363924</v>
      </c>
      <c r="AV42" s="131">
        <f t="shared" si="51"/>
        <v>7.3454289237273207E-2</v>
      </c>
      <c r="AW42" s="131">
        <f t="shared" si="51"/>
        <v>0.73454289237273207</v>
      </c>
      <c r="AX42" s="131">
        <f t="shared" si="51"/>
        <v>2.1301743878809232</v>
      </c>
      <c r="AY42" s="131">
        <f t="shared" si="51"/>
        <v>4.6276202219482121</v>
      </c>
      <c r="AZ42" s="131">
        <f t="shared" si="51"/>
        <v>0</v>
      </c>
      <c r="BA42" s="131">
        <f t="shared" si="51"/>
        <v>0</v>
      </c>
      <c r="BB42" s="131">
        <f t="shared" si="51"/>
        <v>0</v>
      </c>
      <c r="BC42" s="131">
        <f t="shared" si="51"/>
        <v>0</v>
      </c>
      <c r="BD42" s="131">
        <f t="shared" si="51"/>
        <v>0</v>
      </c>
      <c r="BE42" s="131">
        <f t="shared" si="51"/>
        <v>0</v>
      </c>
      <c r="BF42" s="131">
        <f t="shared" si="51"/>
        <v>0</v>
      </c>
      <c r="BG42" s="131">
        <f t="shared" si="51"/>
        <v>0</v>
      </c>
      <c r="BH42" s="131">
        <f t="shared" si="51"/>
        <v>0</v>
      </c>
      <c r="BI42" s="131">
        <f t="shared" si="51"/>
        <v>0</v>
      </c>
      <c r="BJ42" s="131">
        <f t="shared" si="51"/>
        <v>0.14690857847454641</v>
      </c>
      <c r="BK42" s="131">
        <f t="shared" si="51"/>
        <v>0.29381715694909283</v>
      </c>
      <c r="BL42" s="131">
        <f t="shared" si="51"/>
        <v>0.58763431389818566</v>
      </c>
      <c r="BM42" s="131">
        <f t="shared" si="51"/>
        <v>0</v>
      </c>
      <c r="BN42" s="131">
        <f t="shared" ref="BN42:CT42" si="52">BN$5*$CW23</f>
        <v>0</v>
      </c>
      <c r="BO42" s="131">
        <f t="shared" si="52"/>
        <v>0.88145147084727848</v>
      </c>
      <c r="BP42" s="131">
        <f t="shared" si="52"/>
        <v>0</v>
      </c>
      <c r="BQ42" s="131">
        <f t="shared" si="52"/>
        <v>0</v>
      </c>
      <c r="BR42" s="131">
        <f t="shared" si="52"/>
        <v>7.3454289237273207E-2</v>
      </c>
      <c r="BS42" s="131">
        <f t="shared" si="52"/>
        <v>1.2487229170336445</v>
      </c>
      <c r="BT42" s="131">
        <f t="shared" si="52"/>
        <v>2.6443544125418352</v>
      </c>
      <c r="BU42" s="131">
        <f t="shared" si="52"/>
        <v>1.9098115201691033</v>
      </c>
      <c r="BV42" s="131">
        <f t="shared" si="52"/>
        <v>1.9832658094063766</v>
      </c>
      <c r="BW42" s="131">
        <f t="shared" si="52"/>
        <v>0</v>
      </c>
      <c r="BX42" s="131">
        <f t="shared" si="52"/>
        <v>7.3454289237273207E-2</v>
      </c>
      <c r="BY42" s="131">
        <f t="shared" si="52"/>
        <v>0</v>
      </c>
      <c r="BZ42" s="131">
        <f t="shared" si="52"/>
        <v>7.3454289237273207E-2</v>
      </c>
      <c r="CA42" s="131">
        <f t="shared" si="52"/>
        <v>0</v>
      </c>
      <c r="CB42" s="131">
        <f t="shared" si="52"/>
        <v>0</v>
      </c>
      <c r="CC42" s="131">
        <f t="shared" si="52"/>
        <v>0</v>
      </c>
      <c r="CD42" s="131">
        <f t="shared" si="52"/>
        <v>0</v>
      </c>
      <c r="CE42" s="131">
        <f t="shared" si="52"/>
        <v>0</v>
      </c>
      <c r="CF42" s="131">
        <f t="shared" si="52"/>
        <v>0.36727144618636604</v>
      </c>
      <c r="CG42" s="131">
        <f t="shared" si="52"/>
        <v>1.9098115201691033</v>
      </c>
      <c r="CH42" s="131">
        <f t="shared" si="52"/>
        <v>7.3454289237273207E-2</v>
      </c>
      <c r="CI42" s="131">
        <f t="shared" si="52"/>
        <v>1.028360049321825</v>
      </c>
      <c r="CJ42" s="131">
        <f t="shared" si="52"/>
        <v>0.29381715694909283</v>
      </c>
      <c r="CK42" s="131">
        <f t="shared" si="52"/>
        <v>2.1301743878809232</v>
      </c>
      <c r="CL42" s="131">
        <f t="shared" si="52"/>
        <v>3.8930773295754801</v>
      </c>
      <c r="CM42" s="131">
        <f t="shared" si="52"/>
        <v>22.109741060419235</v>
      </c>
      <c r="CN42" s="131">
        <f t="shared" si="52"/>
        <v>0.29381715694909283</v>
      </c>
      <c r="CO42" s="131">
        <f t="shared" si="52"/>
        <v>0</v>
      </c>
      <c r="CP42" s="131">
        <f t="shared" si="52"/>
        <v>10.210146203980976</v>
      </c>
      <c r="CQ42" s="131">
        <f t="shared" si="52"/>
        <v>4.6276202219482121</v>
      </c>
      <c r="CR42" s="131">
        <f t="shared" si="52"/>
        <v>7.1985203452527742</v>
      </c>
      <c r="CS42" s="131">
        <f t="shared" si="52"/>
        <v>1.6159943632200107</v>
      </c>
      <c r="CT42" s="131">
        <f t="shared" si="52"/>
        <v>778.83582878280777</v>
      </c>
      <c r="CU42" s="131"/>
    </row>
  </sheetData>
  <mergeCells count="1">
    <mergeCell ref="A1:P1"/>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K101"/>
  <sheetViews>
    <sheetView zoomScale="150" zoomScaleNormal="150" workbookViewId="0">
      <selection activeCell="A2" sqref="A2"/>
    </sheetView>
  </sheetViews>
  <sheetFormatPr baseColWidth="10" defaultColWidth="8.83203125" defaultRowHeight="13"/>
  <cols>
    <col min="1" max="1" width="5.83203125" style="3" customWidth="1"/>
    <col min="2" max="2" width="6" style="3" customWidth="1"/>
    <col min="3" max="17" width="5.83203125" style="3" customWidth="1"/>
    <col min="18" max="18" width="3.5" style="3" customWidth="1"/>
    <col min="19" max="19" width="5.83203125" style="3" customWidth="1"/>
    <col min="20" max="20" width="8.6640625" style="3" customWidth="1"/>
    <col min="21" max="35" width="6.83203125" style="3" customWidth="1"/>
    <col min="36" max="1025" width="8.83203125" style="3" customWidth="1"/>
  </cols>
  <sheetData>
    <row r="1" spans="1:35" s="5" customFormat="1" ht="16">
      <c r="A1" s="137" t="s">
        <v>2509</v>
      </c>
      <c r="B1" s="137"/>
      <c r="C1" s="137"/>
      <c r="D1" s="137"/>
      <c r="E1" s="137"/>
      <c r="F1" s="137"/>
      <c r="G1" s="137"/>
      <c r="H1" s="137"/>
      <c r="I1" s="137"/>
      <c r="J1" s="137"/>
      <c r="K1" s="137"/>
      <c r="L1" s="137"/>
      <c r="M1" s="137"/>
      <c r="N1" s="137"/>
      <c r="O1" s="137"/>
      <c r="P1" s="137"/>
      <c r="Q1" s="137"/>
      <c r="R1" s="137"/>
      <c r="S1" s="137"/>
      <c r="T1" s="137"/>
      <c r="U1" s="137"/>
      <c r="V1" s="137"/>
      <c r="W1" s="138"/>
      <c r="X1" s="138"/>
    </row>
    <row r="2" spans="1:35">
      <c r="B2" s="139"/>
      <c r="C2" s="139"/>
      <c r="D2" s="139"/>
      <c r="E2" s="139"/>
      <c r="F2" s="139"/>
      <c r="G2" s="139"/>
      <c r="H2" s="139"/>
      <c r="I2" s="139"/>
      <c r="J2" s="139"/>
      <c r="K2" s="139"/>
      <c r="L2" s="139"/>
      <c r="M2" s="139"/>
      <c r="N2" s="139"/>
      <c r="O2" s="139"/>
      <c r="P2" s="139"/>
      <c r="Q2" s="139"/>
    </row>
    <row r="3" spans="1:35">
      <c r="A3" s="3" t="s">
        <v>2510</v>
      </c>
      <c r="B3" s="139"/>
      <c r="C3" s="139"/>
      <c r="D3" s="139"/>
      <c r="E3" s="139"/>
      <c r="F3" s="139"/>
      <c r="G3" s="139"/>
      <c r="H3" s="139"/>
      <c r="I3" s="139"/>
      <c r="J3" s="139"/>
      <c r="K3" s="139"/>
      <c r="L3" s="139"/>
      <c r="M3" s="139"/>
      <c r="N3" s="139"/>
      <c r="O3" s="139"/>
      <c r="P3" s="139"/>
      <c r="Q3" s="139"/>
      <c r="S3" s="3" t="s">
        <v>2511</v>
      </c>
      <c r="T3" s="139"/>
      <c r="U3" s="139"/>
      <c r="V3" s="139"/>
      <c r="W3" s="139"/>
      <c r="X3" s="139"/>
      <c r="Y3" s="139"/>
      <c r="Z3" s="139"/>
      <c r="AA3" s="139"/>
      <c r="AB3" s="139"/>
      <c r="AC3" s="139"/>
      <c r="AD3" s="139"/>
      <c r="AE3" s="139"/>
      <c r="AF3" s="139"/>
      <c r="AG3" s="139"/>
      <c r="AH3" s="139"/>
      <c r="AI3" s="139"/>
    </row>
    <row r="4" spans="1:35">
      <c r="B4" s="139" t="s">
        <v>2481</v>
      </c>
      <c r="C4" s="139" t="s">
        <v>2482</v>
      </c>
      <c r="D4" s="139" t="s">
        <v>2483</v>
      </c>
      <c r="E4" s="139" t="s">
        <v>2484</v>
      </c>
      <c r="F4" s="139" t="s">
        <v>2485</v>
      </c>
      <c r="G4" s="139" t="s">
        <v>2486</v>
      </c>
      <c r="H4" s="139" t="s">
        <v>2487</v>
      </c>
      <c r="I4" s="139" t="s">
        <v>2488</v>
      </c>
      <c r="J4" s="139" t="s">
        <v>2489</v>
      </c>
      <c r="K4" s="139" t="s">
        <v>2490</v>
      </c>
      <c r="L4" s="139" t="s">
        <v>2491</v>
      </c>
      <c r="M4" s="139" t="s">
        <v>2492</v>
      </c>
      <c r="N4" s="139" t="s">
        <v>2493</v>
      </c>
      <c r="O4" s="139" t="s">
        <v>2494</v>
      </c>
      <c r="P4" s="139" t="s">
        <v>2495</v>
      </c>
      <c r="Q4" s="139" t="s">
        <v>2496</v>
      </c>
      <c r="T4" s="139" t="s">
        <v>2481</v>
      </c>
      <c r="U4" s="139" t="s">
        <v>2482</v>
      </c>
      <c r="V4" s="139" t="s">
        <v>2483</v>
      </c>
      <c r="W4" s="139" t="s">
        <v>2484</v>
      </c>
      <c r="X4" s="139" t="s">
        <v>2485</v>
      </c>
      <c r="Y4" s="139" t="s">
        <v>2486</v>
      </c>
      <c r="Z4" s="139" t="s">
        <v>2487</v>
      </c>
      <c r="AA4" s="139" t="s">
        <v>2488</v>
      </c>
      <c r="AB4" s="139" t="s">
        <v>2489</v>
      </c>
      <c r="AC4" s="139" t="s">
        <v>2490</v>
      </c>
      <c r="AD4" s="139" t="s">
        <v>2491</v>
      </c>
      <c r="AE4" s="139" t="s">
        <v>2492</v>
      </c>
      <c r="AF4" s="139" t="s">
        <v>2493</v>
      </c>
      <c r="AG4" s="139" t="s">
        <v>2494</v>
      </c>
      <c r="AH4" s="139" t="s">
        <v>2495</v>
      </c>
      <c r="AI4" s="139" t="s">
        <v>2496</v>
      </c>
    </row>
    <row r="5" spans="1:35">
      <c r="A5" s="3" t="s">
        <v>2148</v>
      </c>
      <c r="B5" s="140">
        <v>-8.9071999999999996</v>
      </c>
      <c r="C5" s="140">
        <v>-0.2237719</v>
      </c>
      <c r="D5" s="140">
        <v>-1.8470420000000001</v>
      </c>
      <c r="E5" s="140">
        <v>-4.5182099999999998</v>
      </c>
      <c r="F5" s="140">
        <v>-3.1539890000000002</v>
      </c>
      <c r="G5" s="140">
        <v>9.7792469999999998</v>
      </c>
      <c r="H5" s="140">
        <v>2.7981590000000001</v>
      </c>
      <c r="I5" s="140">
        <v>1.1428739999999999</v>
      </c>
      <c r="J5" s="140">
        <v>-5.4749189999999999</v>
      </c>
      <c r="K5" s="140">
        <v>5.0709059999999999</v>
      </c>
      <c r="L5" s="140">
        <v>5.657578</v>
      </c>
      <c r="M5" s="140">
        <v>2.1233620000000002</v>
      </c>
      <c r="N5" s="140">
        <v>-3.3662380000000001</v>
      </c>
      <c r="O5" s="140">
        <v>-1.276991</v>
      </c>
      <c r="P5" s="140">
        <v>-2.989271</v>
      </c>
      <c r="Q5" s="140">
        <v>-7.4668749999999999</v>
      </c>
      <c r="S5" s="3" t="s">
        <v>2148</v>
      </c>
      <c r="T5" s="141">
        <v>77.775999999999996</v>
      </c>
      <c r="U5" s="141">
        <v>2.2700999999999999E-2</v>
      </c>
      <c r="V5" s="141">
        <v>3.1335000000000002</v>
      </c>
      <c r="W5" s="141">
        <v>19.728999999999999</v>
      </c>
      <c r="X5" s="141">
        <v>9.4443999999999999</v>
      </c>
      <c r="Y5" s="141">
        <v>94.635000000000005</v>
      </c>
      <c r="Z5" s="141">
        <v>7.5190000000000001</v>
      </c>
      <c r="AA5" s="141">
        <v>1.1476999999999999</v>
      </c>
      <c r="AB5" s="141">
        <v>29.047000000000001</v>
      </c>
      <c r="AC5" s="141">
        <v>25.158000000000001</v>
      </c>
      <c r="AD5" s="141">
        <v>31.393999999999998</v>
      </c>
      <c r="AE5" s="141">
        <v>4.2304000000000004</v>
      </c>
      <c r="AF5" s="141">
        <v>10.823</v>
      </c>
      <c r="AG5" s="141">
        <v>1.4448000000000001</v>
      </c>
      <c r="AH5" s="141">
        <v>8.4718999999999998</v>
      </c>
      <c r="AI5" s="141">
        <v>54.585999999999999</v>
      </c>
    </row>
    <row r="6" spans="1:35">
      <c r="A6" s="3" t="s">
        <v>2153</v>
      </c>
      <c r="B6" s="140">
        <v>4.2685870000000001</v>
      </c>
      <c r="C6" s="140">
        <v>-1.22122</v>
      </c>
      <c r="D6" s="140">
        <v>-3.2144249999999999</v>
      </c>
      <c r="E6" s="140">
        <v>2.2329970000000001</v>
      </c>
      <c r="F6" s="140">
        <v>-1.3678539999999999</v>
      </c>
      <c r="G6" s="140">
        <v>1.1232679999999999</v>
      </c>
      <c r="H6" s="140">
        <v>-1.974127</v>
      </c>
      <c r="I6" s="140">
        <v>0.2540037</v>
      </c>
      <c r="J6" s="140">
        <v>-1.953603</v>
      </c>
      <c r="K6" s="140">
        <v>-1.310152</v>
      </c>
      <c r="L6" s="140">
        <v>-4.544162</v>
      </c>
      <c r="M6" s="140">
        <v>-2.2747510000000002</v>
      </c>
      <c r="N6" s="140">
        <v>3.3215189999999999</v>
      </c>
      <c r="O6" s="140">
        <v>1.0439689999999999</v>
      </c>
      <c r="P6" s="140">
        <v>-3.256154</v>
      </c>
      <c r="Q6" s="140">
        <v>2.807601</v>
      </c>
      <c r="S6" s="3" t="s">
        <v>2153</v>
      </c>
      <c r="T6" s="141">
        <v>17.452999999999999</v>
      </c>
      <c r="U6" s="141">
        <v>1.1789000000000001</v>
      </c>
      <c r="V6" s="141">
        <v>9.3721999999999994</v>
      </c>
      <c r="W6" s="141">
        <v>4.5425000000000004</v>
      </c>
      <c r="X6" s="141">
        <v>1.5158</v>
      </c>
      <c r="Y6" s="141">
        <v>1.0217000000000001</v>
      </c>
      <c r="Z6" s="141">
        <v>3.4527999999999999</v>
      </c>
      <c r="AA6" s="141">
        <v>1.5962E-2</v>
      </c>
      <c r="AB6" s="141">
        <v>3.2919999999999998</v>
      </c>
      <c r="AC6" s="141">
        <v>1.4184000000000001</v>
      </c>
      <c r="AD6" s="141">
        <v>19.38</v>
      </c>
      <c r="AE6" s="141">
        <v>4.5488</v>
      </c>
      <c r="AF6" s="141">
        <v>10.391999999999999</v>
      </c>
      <c r="AG6" s="141">
        <v>0.86085</v>
      </c>
      <c r="AH6" s="141">
        <v>9.6608999999999998</v>
      </c>
      <c r="AI6" s="141">
        <v>7.3662999999999998</v>
      </c>
    </row>
    <row r="7" spans="1:35">
      <c r="A7" s="3" t="s">
        <v>2156</v>
      </c>
      <c r="B7" s="140">
        <v>-1.4149689999999999</v>
      </c>
      <c r="C7" s="140">
        <v>-6.3211129999999997E-4</v>
      </c>
      <c r="D7" s="140">
        <v>-1.41466</v>
      </c>
      <c r="E7" s="140">
        <v>-0.57815760000000005</v>
      </c>
      <c r="F7" s="140">
        <v>-1.4146620000000001</v>
      </c>
      <c r="G7" s="140">
        <v>2.111783</v>
      </c>
      <c r="H7" s="140">
        <v>1.2645599999999999</v>
      </c>
      <c r="I7" s="140">
        <v>-0.57778549999999995</v>
      </c>
      <c r="J7" s="140">
        <v>-0.57853840000000001</v>
      </c>
      <c r="K7" s="140">
        <v>0.44762580000000002</v>
      </c>
      <c r="L7" s="140">
        <v>0.81526929999999997</v>
      </c>
      <c r="M7" s="140">
        <v>0.4463548</v>
      </c>
      <c r="N7" s="140">
        <v>-1.4152130000000001</v>
      </c>
      <c r="O7" s="140">
        <v>-0.57775259999999995</v>
      </c>
      <c r="P7" s="140">
        <v>-1.4146430000000001</v>
      </c>
      <c r="Q7" s="140">
        <v>-1.4140440000000001</v>
      </c>
      <c r="S7" s="3" t="s">
        <v>2156</v>
      </c>
      <c r="T7" s="141">
        <v>0.50092999999999999</v>
      </c>
      <c r="U7" s="141">
        <v>5.7668000000000001E-27</v>
      </c>
      <c r="V7" s="141">
        <v>0.50046999999999997</v>
      </c>
      <c r="W7" s="141">
        <v>4.7879000000000001E-7</v>
      </c>
      <c r="X7" s="141">
        <v>0.50048000000000004</v>
      </c>
      <c r="Y7" s="141">
        <v>3.2761999999999998</v>
      </c>
      <c r="Z7" s="141">
        <v>0.89900000000000002</v>
      </c>
      <c r="AA7" s="141">
        <v>8.4186999999999998E-8</v>
      </c>
      <c r="AB7" s="141">
        <v>1.1151999999999999E-6</v>
      </c>
      <c r="AC7" s="141">
        <v>7.5525999999999997E-8</v>
      </c>
      <c r="AD7" s="141">
        <v>0.16553999999999999</v>
      </c>
      <c r="AE7" s="141">
        <v>1.2261E-29</v>
      </c>
      <c r="AF7" s="141">
        <v>0.50126999999999999</v>
      </c>
      <c r="AG7" s="141">
        <v>7.1943999999999999E-8</v>
      </c>
      <c r="AH7" s="141">
        <v>0.50046000000000002</v>
      </c>
      <c r="AI7" s="141">
        <v>0.49963999999999997</v>
      </c>
    </row>
    <row r="8" spans="1:35">
      <c r="A8" s="3" t="s">
        <v>2159</v>
      </c>
      <c r="B8" s="140">
        <v>-2.7169249999999998</v>
      </c>
      <c r="C8" s="140">
        <v>-0.25973049999999998</v>
      </c>
      <c r="D8" s="140">
        <v>0.89513489999999996</v>
      </c>
      <c r="E8" s="140">
        <v>-0.23144970000000001</v>
      </c>
      <c r="F8" s="140">
        <v>-1.8993720000000001</v>
      </c>
      <c r="G8" s="140">
        <v>1.8929</v>
      </c>
      <c r="H8" s="140">
        <v>0.39109729999999998</v>
      </c>
      <c r="I8" s="140">
        <v>-0.53577759999999996</v>
      </c>
      <c r="J8" s="140">
        <v>-0.26085809999999998</v>
      </c>
      <c r="K8" s="140">
        <v>1.0021549999999999</v>
      </c>
      <c r="L8" s="140">
        <v>1.5111969999999999</v>
      </c>
      <c r="M8" s="140">
        <v>-1.8453040000000001E-3</v>
      </c>
      <c r="N8" s="140">
        <v>0.2272576</v>
      </c>
      <c r="O8" s="140">
        <v>-0.53568260000000001</v>
      </c>
      <c r="P8" s="140">
        <v>-1.509323</v>
      </c>
      <c r="Q8" s="140">
        <v>-0.4466772</v>
      </c>
      <c r="S8" s="3" t="s">
        <v>2159</v>
      </c>
      <c r="T8" s="141">
        <v>5.8331999999999997</v>
      </c>
      <c r="U8" s="141">
        <v>1.5009999999999999E-6</v>
      </c>
      <c r="V8" s="141">
        <v>0.45047999999999999</v>
      </c>
      <c r="W8" s="141">
        <v>3.0388E-6</v>
      </c>
      <c r="X8" s="141">
        <v>2.5055999999999998</v>
      </c>
      <c r="Y8" s="141">
        <v>2.9020000000000001</v>
      </c>
      <c r="Z8" s="141">
        <v>3.7907000000000003E-2</v>
      </c>
      <c r="AA8" s="141">
        <v>7.1932999999999997E-2</v>
      </c>
      <c r="AB8" s="141">
        <v>5.5864000000000004E-6</v>
      </c>
      <c r="AC8" s="141">
        <v>0.64295999999999998</v>
      </c>
      <c r="AD8" s="141">
        <v>1.7474000000000001</v>
      </c>
      <c r="AE8" s="141">
        <v>5.4586999999999999E-30</v>
      </c>
      <c r="AF8" s="141">
        <v>4.1459000000000001E-27</v>
      </c>
      <c r="AG8" s="141">
        <v>7.1894E-2</v>
      </c>
      <c r="AH8" s="141">
        <v>1.4581999999999999</v>
      </c>
      <c r="AI8" s="141">
        <v>4.9640999999999998E-2</v>
      </c>
    </row>
    <row r="9" spans="1:35">
      <c r="A9" s="3" t="s">
        <v>2162</v>
      </c>
      <c r="B9" s="140">
        <v>-1.6065670000000001</v>
      </c>
      <c r="C9" s="140">
        <v>0.68790320000000005</v>
      </c>
      <c r="D9" s="140">
        <v>1.092177</v>
      </c>
      <c r="E9" s="140">
        <v>-1.9445749999999999</v>
      </c>
      <c r="F9" s="140">
        <v>-0.53570949999999995</v>
      </c>
      <c r="G9" s="140">
        <v>3.1311040000000001</v>
      </c>
      <c r="H9" s="140">
        <v>-1.4170469999999999</v>
      </c>
      <c r="I9" s="140">
        <v>-0.53577759999999996</v>
      </c>
      <c r="J9" s="140">
        <v>-2.1143740000000002</v>
      </c>
      <c r="K9" s="140">
        <v>2.3392499999999998</v>
      </c>
      <c r="L9" s="140">
        <v>1.3461749999999999</v>
      </c>
      <c r="M9" s="140">
        <v>-0.2602834</v>
      </c>
      <c r="N9" s="140">
        <v>-2.5333999999999999</v>
      </c>
      <c r="O9" s="140">
        <v>-6.2005939999999998E-4</v>
      </c>
      <c r="P9" s="140">
        <v>-1.734159</v>
      </c>
      <c r="Q9" s="140">
        <v>-0.68798610000000004</v>
      </c>
      <c r="S9" s="3" t="s">
        <v>2162</v>
      </c>
      <c r="T9" s="141">
        <v>1.7930999999999999</v>
      </c>
      <c r="U9" s="141">
        <v>0.20988999999999999</v>
      </c>
      <c r="V9" s="141">
        <v>0.76317000000000002</v>
      </c>
      <c r="W9" s="141">
        <v>2.7787999999999999</v>
      </c>
      <c r="X9" s="141">
        <v>7.1904999999999997E-2</v>
      </c>
      <c r="Y9" s="141">
        <v>8.7987000000000002</v>
      </c>
      <c r="Z9" s="141">
        <v>1.395</v>
      </c>
      <c r="AA9" s="141">
        <v>7.1932999999999997E-2</v>
      </c>
      <c r="AB9" s="141">
        <v>3.2856000000000001</v>
      </c>
      <c r="AC9" s="141">
        <v>4.7184999999999997</v>
      </c>
      <c r="AD9" s="141">
        <v>1.3303</v>
      </c>
      <c r="AE9" s="141">
        <v>3.1918000000000001E-6</v>
      </c>
      <c r="AF9" s="141">
        <v>4.9149000000000003</v>
      </c>
      <c r="AG9" s="141">
        <v>1.1218000000000001E-26</v>
      </c>
      <c r="AH9" s="141">
        <v>2.0886999999999998</v>
      </c>
      <c r="AI9" s="141">
        <v>0.21004999999999999</v>
      </c>
    </row>
    <row r="10" spans="1:35">
      <c r="A10" s="3" t="s">
        <v>2166</v>
      </c>
      <c r="B10" s="140">
        <v>-1.000467</v>
      </c>
      <c r="C10" s="140">
        <v>0.5769398</v>
      </c>
      <c r="D10" s="140">
        <v>0.57721359999999999</v>
      </c>
      <c r="E10" s="140">
        <v>-1.0004660000000001</v>
      </c>
      <c r="F10" s="140">
        <v>-2.240516E-4</v>
      </c>
      <c r="G10" s="140">
        <v>1.633348</v>
      </c>
      <c r="H10" s="140">
        <v>-0.57802439999999999</v>
      </c>
      <c r="I10" s="140">
        <v>-2.368867E-4</v>
      </c>
      <c r="J10" s="140">
        <v>0.57642629999999995</v>
      </c>
      <c r="K10" s="140">
        <v>-0.57724390000000003</v>
      </c>
      <c r="L10" s="140">
        <v>-1.4152769999999999</v>
      </c>
      <c r="M10" s="140">
        <v>-1.0005379999999999</v>
      </c>
      <c r="N10" s="140">
        <v>0.5764937</v>
      </c>
      <c r="O10" s="140">
        <v>1</v>
      </c>
      <c r="P10" s="140">
        <v>-2.149261E-4</v>
      </c>
      <c r="Q10" s="140">
        <v>-0.57703879999999996</v>
      </c>
      <c r="S10" s="3" t="s">
        <v>2166</v>
      </c>
      <c r="T10" s="141">
        <v>1.6032E-7</v>
      </c>
      <c r="U10" s="141">
        <v>1.8433000000000001E-29</v>
      </c>
      <c r="V10" s="141">
        <v>1.0771000000000001E-27</v>
      </c>
      <c r="W10" s="141">
        <v>1.5955E-7</v>
      </c>
      <c r="X10" s="141">
        <v>2.0000000000000001E-33</v>
      </c>
      <c r="Y10" s="141">
        <v>1.5004</v>
      </c>
      <c r="Z10" s="141">
        <v>3.3382000000000001E-7</v>
      </c>
      <c r="AA10" s="141">
        <v>3.2369000000000003E-30</v>
      </c>
      <c r="AB10" s="141">
        <v>8.9309000000000006E-30</v>
      </c>
      <c r="AC10" s="141">
        <v>1.7099E-26</v>
      </c>
      <c r="AD10" s="141">
        <v>0.50138000000000005</v>
      </c>
      <c r="AE10" s="141">
        <v>2.1233E-7</v>
      </c>
      <c r="AF10" s="141">
        <v>3.6682999999999999E-26</v>
      </c>
      <c r="AG10" s="141">
        <v>0.24984999999999999</v>
      </c>
      <c r="AH10" s="141">
        <v>1.4764000000000001E-30</v>
      </c>
      <c r="AI10" s="141">
        <v>2.4919999999999998E-25</v>
      </c>
    </row>
    <row r="11" spans="1:35">
      <c r="A11" s="3" t="s">
        <v>2169</v>
      </c>
      <c r="B11" s="140">
        <v>-4.3661839999999996</v>
      </c>
      <c r="C11" s="140">
        <v>-1.881567</v>
      </c>
      <c r="D11" s="140">
        <v>-0.55921620000000005</v>
      </c>
      <c r="E11" s="140">
        <v>-2.359518</v>
      </c>
      <c r="F11" s="140">
        <v>-0.18093200000000001</v>
      </c>
      <c r="G11" s="140">
        <v>-0.73268469999999997</v>
      </c>
      <c r="H11" s="140">
        <v>3.2142110000000002</v>
      </c>
      <c r="I11" s="140">
        <v>-0.37974210000000003</v>
      </c>
      <c r="J11" s="140">
        <v>2.4334069999999999</v>
      </c>
      <c r="K11" s="140">
        <v>0.31020439999999999</v>
      </c>
      <c r="L11" s="140">
        <v>4.9013200000000001</v>
      </c>
      <c r="M11" s="140">
        <v>-2.689476</v>
      </c>
      <c r="N11" s="140">
        <v>-0.34712720000000002</v>
      </c>
      <c r="O11" s="140">
        <v>-1.8807240000000001</v>
      </c>
      <c r="P11" s="140">
        <v>-2.1362939999999999</v>
      </c>
      <c r="Q11" s="140">
        <v>-1.769809</v>
      </c>
      <c r="S11" s="3" t="s">
        <v>2169</v>
      </c>
      <c r="T11" s="141">
        <v>17.11</v>
      </c>
      <c r="U11" s="141">
        <v>2.7978000000000001</v>
      </c>
      <c r="V11" s="141">
        <v>0.13919999999999999</v>
      </c>
      <c r="W11" s="141">
        <v>4.6787999999999998</v>
      </c>
      <c r="X11" s="141">
        <v>7.8168000000000005E-7</v>
      </c>
      <c r="Y11" s="141">
        <v>0.30218</v>
      </c>
      <c r="Z11" s="141">
        <v>9.5793999999999997</v>
      </c>
      <c r="AA11" s="141">
        <v>3.6220000000000002E-2</v>
      </c>
      <c r="AB11" s="141">
        <v>5.2442000000000002</v>
      </c>
      <c r="AC11" s="141">
        <v>2.4181000000000001E-2</v>
      </c>
      <c r="AD11" s="141">
        <v>22.966000000000001</v>
      </c>
      <c r="AE11" s="141">
        <v>6.0788000000000002</v>
      </c>
      <c r="AF11" s="141">
        <v>3.0700000000000002E-2</v>
      </c>
      <c r="AG11" s="141">
        <v>2.7949999999999999</v>
      </c>
      <c r="AH11" s="141">
        <v>3.6968999999999999</v>
      </c>
      <c r="AI11" s="141">
        <v>2.5367000000000002</v>
      </c>
    </row>
    <row r="12" spans="1:35">
      <c r="A12" s="3" t="s">
        <v>2173</v>
      </c>
      <c r="B12" s="140">
        <v>0.99966639999999996</v>
      </c>
      <c r="C12" s="140" t="s">
        <v>2512</v>
      </c>
      <c r="D12" s="140" t="s">
        <v>2512</v>
      </c>
      <c r="E12" s="140" t="s">
        <v>2512</v>
      </c>
      <c r="F12" s="140" t="s">
        <v>2512</v>
      </c>
      <c r="G12" s="140">
        <v>1.4142140000000001</v>
      </c>
      <c r="H12" s="140">
        <v>-1.000389</v>
      </c>
      <c r="I12" s="140" t="s">
        <v>2512</v>
      </c>
      <c r="J12" s="140" t="s">
        <v>2512</v>
      </c>
      <c r="K12" s="140">
        <v>-0.99993860000000001</v>
      </c>
      <c r="L12" s="140" t="s">
        <v>2512</v>
      </c>
      <c r="M12" s="140" t="s">
        <v>2512</v>
      </c>
      <c r="N12" s="140">
        <v>0.99950559999999999</v>
      </c>
      <c r="O12" s="140">
        <v>0.99992259999999999</v>
      </c>
      <c r="P12" s="140" t="s">
        <v>2512</v>
      </c>
      <c r="Q12" s="140">
        <v>0.57786950000000004</v>
      </c>
      <c r="S12" s="3" t="s">
        <v>2173</v>
      </c>
      <c r="T12" s="141">
        <v>4.2833999999999997E-27</v>
      </c>
      <c r="U12" s="141" t="s">
        <v>2512</v>
      </c>
      <c r="V12" s="141" t="s">
        <v>2512</v>
      </c>
      <c r="W12" s="141" t="s">
        <v>2512</v>
      </c>
      <c r="X12" s="141" t="s">
        <v>2512</v>
      </c>
      <c r="Y12" s="141">
        <v>0.49986000000000003</v>
      </c>
      <c r="Z12" s="141">
        <v>1.1124999999999999E-7</v>
      </c>
      <c r="AA12" s="141" t="s">
        <v>2512</v>
      </c>
      <c r="AB12" s="141" t="s">
        <v>2512</v>
      </c>
      <c r="AC12" s="141">
        <v>1.4345000000000001E-25</v>
      </c>
      <c r="AD12" s="141" t="s">
        <v>2512</v>
      </c>
      <c r="AE12" s="141" t="s">
        <v>2512</v>
      </c>
      <c r="AF12" s="141">
        <v>1.2215E-26</v>
      </c>
      <c r="AG12" s="141">
        <v>9.8962000000000005E-26</v>
      </c>
      <c r="AH12" s="141" t="s">
        <v>2512</v>
      </c>
      <c r="AI12" s="141">
        <v>1.7249999999999999E-7</v>
      </c>
    </row>
    <row r="13" spans="1:35">
      <c r="A13" s="3" t="s">
        <v>2174</v>
      </c>
      <c r="B13" s="140">
        <v>-1.000467</v>
      </c>
      <c r="C13" s="140">
        <v>-1.0003949999999999</v>
      </c>
      <c r="D13" s="140">
        <v>-1.000237</v>
      </c>
      <c r="E13" s="140">
        <v>-5.6493220000000005E-4</v>
      </c>
      <c r="F13" s="140">
        <v>-1.000238</v>
      </c>
      <c r="G13" s="140">
        <v>1.3418030000000001</v>
      </c>
      <c r="H13" s="140">
        <v>-4.71719E-4</v>
      </c>
      <c r="I13" s="140">
        <v>-2.368867E-4</v>
      </c>
      <c r="J13" s="140">
        <v>-8.6219409999999997E-4</v>
      </c>
      <c r="K13" s="140">
        <v>1.7377899999999999E-4</v>
      </c>
      <c r="L13" s="140">
        <v>0.5763741</v>
      </c>
      <c r="M13" s="140">
        <v>0.57668509999999995</v>
      </c>
      <c r="N13" s="140">
        <v>-7.9932950000000005E-4</v>
      </c>
      <c r="O13" s="140">
        <v>-1.000232</v>
      </c>
      <c r="P13" s="140">
        <v>1.3418110000000001</v>
      </c>
      <c r="Q13" s="140">
        <v>-0.99982020000000005</v>
      </c>
      <c r="S13" s="3" t="s">
        <v>2174</v>
      </c>
      <c r="T13" s="141">
        <v>1.6032E-7</v>
      </c>
      <c r="U13" s="141">
        <v>9.9844000000000004E-8</v>
      </c>
      <c r="V13" s="141">
        <v>2.489E-8</v>
      </c>
      <c r="W13" s="141">
        <v>3.4734000000000001E-31</v>
      </c>
      <c r="X13" s="141">
        <v>2.5095999999999999E-8</v>
      </c>
      <c r="Y13" s="141">
        <v>0.8</v>
      </c>
      <c r="Z13" s="141">
        <v>2.2782000000000001E-25</v>
      </c>
      <c r="AA13" s="141">
        <v>3.2369000000000003E-30</v>
      </c>
      <c r="AB13" s="141">
        <v>1.3010999999999999E-26</v>
      </c>
      <c r="AC13" s="141">
        <v>1.155E-26</v>
      </c>
      <c r="AD13" s="141">
        <v>3.5677999999999998E-32</v>
      </c>
      <c r="AE13" s="141">
        <v>4.7161E-26</v>
      </c>
      <c r="AF13" s="141">
        <v>6.9245000000000006E-30</v>
      </c>
      <c r="AG13" s="141">
        <v>2.3974E-8</v>
      </c>
      <c r="AH13" s="141">
        <v>0.8</v>
      </c>
      <c r="AI13" s="141">
        <v>8.3066999999999995E-26</v>
      </c>
    </row>
    <row r="14" spans="1:35">
      <c r="A14" s="3" t="s">
        <v>2177</v>
      </c>
      <c r="B14" s="140">
        <v>-5.6628950000000005E-4</v>
      </c>
      <c r="C14" s="140">
        <v>-4.4689959999999999E-4</v>
      </c>
      <c r="D14" s="140">
        <v>-1.000237</v>
      </c>
      <c r="E14" s="140">
        <v>-5.6493220000000005E-4</v>
      </c>
      <c r="F14" s="140">
        <v>-1.000238</v>
      </c>
      <c r="G14" s="140">
        <v>-1.0002169999999999</v>
      </c>
      <c r="H14" s="140">
        <v>1.3412679999999999</v>
      </c>
      <c r="I14" s="140">
        <v>-1.000251</v>
      </c>
      <c r="J14" s="140">
        <v>-1.000686</v>
      </c>
      <c r="K14" s="140">
        <v>-0.99993860000000001</v>
      </c>
      <c r="L14" s="140">
        <v>1.6320730000000001</v>
      </c>
      <c r="M14" s="140">
        <v>-6.5171140000000005E-4</v>
      </c>
      <c r="N14" s="140">
        <v>-7.9932950000000005E-4</v>
      </c>
      <c r="O14" s="140">
        <v>-2.189863E-4</v>
      </c>
      <c r="P14" s="140">
        <v>-1.0002279999999999</v>
      </c>
      <c r="Q14" s="140">
        <v>-0.99982020000000005</v>
      </c>
      <c r="S14" s="3" t="s">
        <v>2177</v>
      </c>
      <c r="T14" s="141">
        <v>2.3034E-30</v>
      </c>
      <c r="U14" s="141">
        <v>2.2676000000000001E-29</v>
      </c>
      <c r="V14" s="141">
        <v>2.489E-8</v>
      </c>
      <c r="W14" s="141">
        <v>3.4734000000000001E-31</v>
      </c>
      <c r="X14" s="141">
        <v>2.5095999999999999E-8</v>
      </c>
      <c r="Y14" s="141">
        <v>2.1001000000000001E-8</v>
      </c>
      <c r="Z14" s="141">
        <v>0.79910999999999999</v>
      </c>
      <c r="AA14" s="141">
        <v>2.8053E-8</v>
      </c>
      <c r="AB14" s="141">
        <v>3.7163E-7</v>
      </c>
      <c r="AC14" s="141">
        <v>1.4345000000000001E-25</v>
      </c>
      <c r="AD14" s="141">
        <v>1.4974000000000001</v>
      </c>
      <c r="AE14" s="141">
        <v>9.6722000000000006E-30</v>
      </c>
      <c r="AF14" s="141">
        <v>6.9245000000000006E-30</v>
      </c>
      <c r="AG14" s="141">
        <v>3.9293000000000001E-26</v>
      </c>
      <c r="AH14" s="141">
        <v>2.3093E-8</v>
      </c>
      <c r="AI14" s="141">
        <v>8.3066999999999995E-26</v>
      </c>
    </row>
    <row r="15" spans="1:35">
      <c r="A15" s="3" t="s">
        <v>2179</v>
      </c>
      <c r="B15" s="140" t="s">
        <v>2512</v>
      </c>
      <c r="C15" s="140" t="s">
        <v>2512</v>
      </c>
      <c r="D15" s="140" t="s">
        <v>2512</v>
      </c>
      <c r="E15" s="140" t="s">
        <v>2512</v>
      </c>
      <c r="F15" s="140" t="s">
        <v>2512</v>
      </c>
      <c r="G15" s="140" t="s">
        <v>2512</v>
      </c>
      <c r="H15" s="140" t="s">
        <v>2512</v>
      </c>
      <c r="I15" s="140">
        <v>0.99991629999999998</v>
      </c>
      <c r="J15" s="140">
        <v>0.99946679999999999</v>
      </c>
      <c r="K15" s="140" t="s">
        <v>2512</v>
      </c>
      <c r="L15" s="140">
        <v>1.413505</v>
      </c>
      <c r="M15" s="140" t="s">
        <v>2512</v>
      </c>
      <c r="N15" s="140" t="s">
        <v>2512</v>
      </c>
      <c r="O15" s="140" t="s">
        <v>2512</v>
      </c>
      <c r="P15" s="140">
        <v>0.99992400000000004</v>
      </c>
      <c r="Q15" s="140">
        <v>1.0003</v>
      </c>
      <c r="S15" s="3" t="s">
        <v>2179</v>
      </c>
      <c r="T15" s="141" t="s">
        <v>2512</v>
      </c>
      <c r="U15" s="141" t="s">
        <v>2512</v>
      </c>
      <c r="V15" s="141" t="s">
        <v>2512</v>
      </c>
      <c r="W15" s="141" t="s">
        <v>2512</v>
      </c>
      <c r="X15" s="141" t="s">
        <v>2512</v>
      </c>
      <c r="Y15" s="141" t="s">
        <v>2512</v>
      </c>
      <c r="Z15" s="141" t="s">
        <v>2512</v>
      </c>
      <c r="AA15" s="141">
        <v>2.4860000000000001E-29</v>
      </c>
      <c r="AB15" s="141">
        <v>9.9909000000000003E-31</v>
      </c>
      <c r="AC15" s="141" t="s">
        <v>2512</v>
      </c>
      <c r="AD15" s="141">
        <v>0.49886999999999998</v>
      </c>
      <c r="AE15" s="141" t="s">
        <v>2512</v>
      </c>
      <c r="AF15" s="141" t="s">
        <v>2512</v>
      </c>
      <c r="AG15" s="141" t="s">
        <v>2512</v>
      </c>
      <c r="AH15" s="141">
        <v>2.5030999999999999E-29</v>
      </c>
      <c r="AI15" s="141">
        <v>5.7486999999999997E-8</v>
      </c>
    </row>
    <row r="16" spans="1:35">
      <c r="A16" s="3" t="s">
        <v>2183</v>
      </c>
      <c r="B16" s="140" t="s">
        <v>2512</v>
      </c>
      <c r="C16" s="140" t="s">
        <v>2512</v>
      </c>
      <c r="D16" s="140" t="s">
        <v>2512</v>
      </c>
      <c r="E16" s="140" t="s">
        <v>2512</v>
      </c>
      <c r="F16" s="140" t="s">
        <v>2512</v>
      </c>
      <c r="G16" s="140">
        <v>0.99992760000000003</v>
      </c>
      <c r="H16" s="140" t="s">
        <v>2512</v>
      </c>
      <c r="I16" s="140" t="s">
        <v>2512</v>
      </c>
      <c r="J16" s="140" t="s">
        <v>2512</v>
      </c>
      <c r="K16" s="140" t="s">
        <v>2512</v>
      </c>
      <c r="L16" s="140" t="s">
        <v>2512</v>
      </c>
      <c r="M16" s="140" t="s">
        <v>2512</v>
      </c>
      <c r="N16" s="140" t="s">
        <v>2512</v>
      </c>
      <c r="O16" s="140" t="s">
        <v>2512</v>
      </c>
      <c r="P16" s="140" t="s">
        <v>2512</v>
      </c>
      <c r="Q16" s="140" t="s">
        <v>2512</v>
      </c>
      <c r="S16" s="3" t="s">
        <v>2183</v>
      </c>
      <c r="T16" s="141" t="s">
        <v>2512</v>
      </c>
      <c r="U16" s="141" t="s">
        <v>2512</v>
      </c>
      <c r="V16" s="141" t="s">
        <v>2512</v>
      </c>
      <c r="W16" s="141" t="s">
        <v>2512</v>
      </c>
      <c r="X16" s="141" t="s">
        <v>2512</v>
      </c>
      <c r="Y16" s="141">
        <v>2.8353999999999998E-29</v>
      </c>
      <c r="Z16" s="141" t="s">
        <v>2512</v>
      </c>
      <c r="AA16" s="141" t="s">
        <v>2512</v>
      </c>
      <c r="AB16" s="141" t="s">
        <v>2512</v>
      </c>
      <c r="AC16" s="141" t="s">
        <v>2512</v>
      </c>
      <c r="AD16" s="141" t="s">
        <v>2512</v>
      </c>
      <c r="AE16" s="141" t="s">
        <v>2512</v>
      </c>
      <c r="AF16" s="141" t="s">
        <v>2512</v>
      </c>
      <c r="AG16" s="141" t="s">
        <v>2512</v>
      </c>
      <c r="AH16" s="141" t="s">
        <v>2512</v>
      </c>
      <c r="AI16" s="141" t="s">
        <v>2512</v>
      </c>
    </row>
    <row r="17" spans="1:35">
      <c r="A17" s="3" t="s">
        <v>2186</v>
      </c>
      <c r="B17" s="140" t="s">
        <v>2512</v>
      </c>
      <c r="C17" s="140">
        <v>0.99976310000000002</v>
      </c>
      <c r="D17" s="140" t="s">
        <v>2512</v>
      </c>
      <c r="E17" s="140" t="s">
        <v>2512</v>
      </c>
      <c r="F17" s="140" t="s">
        <v>2512</v>
      </c>
      <c r="G17" s="140">
        <v>1.4142140000000001</v>
      </c>
      <c r="H17" s="140">
        <v>0.57686879999999996</v>
      </c>
      <c r="I17" s="140" t="s">
        <v>2512</v>
      </c>
      <c r="J17" s="140">
        <v>0.99946679999999999</v>
      </c>
      <c r="K17" s="140">
        <v>-0.99993860000000001</v>
      </c>
      <c r="L17" s="140">
        <v>0.99943660000000001</v>
      </c>
      <c r="M17" s="140" t="s">
        <v>2512</v>
      </c>
      <c r="N17" s="140" t="s">
        <v>2512</v>
      </c>
      <c r="O17" s="140" t="s">
        <v>2512</v>
      </c>
      <c r="P17" s="140" t="s">
        <v>2512</v>
      </c>
      <c r="Q17" s="140">
        <v>-0.99982020000000005</v>
      </c>
      <c r="S17" s="3" t="s">
        <v>2186</v>
      </c>
      <c r="T17" s="141" t="s">
        <v>2512</v>
      </c>
      <c r="U17" s="141">
        <v>3.5873999999999999E-26</v>
      </c>
      <c r="V17" s="141" t="s">
        <v>2512</v>
      </c>
      <c r="W17" s="141" t="s">
        <v>2512</v>
      </c>
      <c r="X17" s="141" t="s">
        <v>2512</v>
      </c>
      <c r="Y17" s="141">
        <v>0.49986000000000003</v>
      </c>
      <c r="Z17" s="141">
        <v>2.1679999999999998E-25</v>
      </c>
      <c r="AA17" s="141" t="s">
        <v>2512</v>
      </c>
      <c r="AB17" s="141">
        <v>9.9909000000000003E-31</v>
      </c>
      <c r="AC17" s="141">
        <v>1.4345000000000001E-25</v>
      </c>
      <c r="AD17" s="141">
        <v>1.0341000000000001E-32</v>
      </c>
      <c r="AE17" s="141" t="s">
        <v>2512</v>
      </c>
      <c r="AF17" s="141" t="s">
        <v>2512</v>
      </c>
      <c r="AG17" s="141" t="s">
        <v>2512</v>
      </c>
      <c r="AH17" s="141" t="s">
        <v>2512</v>
      </c>
      <c r="AI17" s="141">
        <v>8.3066999999999995E-26</v>
      </c>
    </row>
    <row r="18" spans="1:35">
      <c r="A18" s="3" t="s">
        <v>2188</v>
      </c>
      <c r="B18" s="140" t="s">
        <v>2512</v>
      </c>
      <c r="C18" s="140" t="s">
        <v>2512</v>
      </c>
      <c r="D18" s="140" t="s">
        <v>2512</v>
      </c>
      <c r="E18" s="140" t="s">
        <v>2512</v>
      </c>
      <c r="F18" s="140" t="s">
        <v>2512</v>
      </c>
      <c r="G18" s="140" t="s">
        <v>2512</v>
      </c>
      <c r="H18" s="140" t="s">
        <v>2512</v>
      </c>
      <c r="I18" s="140" t="s">
        <v>2512</v>
      </c>
      <c r="J18" s="140" t="s">
        <v>2512</v>
      </c>
      <c r="K18" s="140" t="s">
        <v>2512</v>
      </c>
      <c r="L18" s="140" t="s">
        <v>2512</v>
      </c>
      <c r="M18" s="140" t="s">
        <v>2512</v>
      </c>
      <c r="N18" s="140" t="s">
        <v>2512</v>
      </c>
      <c r="O18" s="140" t="s">
        <v>2512</v>
      </c>
      <c r="P18" s="140" t="s">
        <v>2512</v>
      </c>
      <c r="Q18" s="140" t="s">
        <v>2512</v>
      </c>
      <c r="S18" s="3" t="s">
        <v>2188</v>
      </c>
      <c r="T18" s="141" t="s">
        <v>2512</v>
      </c>
      <c r="U18" s="141" t="s">
        <v>2512</v>
      </c>
      <c r="V18" s="141" t="s">
        <v>2512</v>
      </c>
      <c r="W18" s="141" t="s">
        <v>2512</v>
      </c>
      <c r="X18" s="141" t="s">
        <v>2512</v>
      </c>
      <c r="Y18" s="141" t="s">
        <v>2512</v>
      </c>
      <c r="Z18" s="141" t="s">
        <v>2512</v>
      </c>
      <c r="AA18" s="141" t="s">
        <v>2512</v>
      </c>
      <c r="AB18" s="141" t="s">
        <v>2512</v>
      </c>
      <c r="AC18" s="141" t="s">
        <v>2512</v>
      </c>
      <c r="AD18" s="141" t="s">
        <v>2512</v>
      </c>
      <c r="AE18" s="141" t="s">
        <v>2512</v>
      </c>
      <c r="AF18" s="141" t="s">
        <v>2512</v>
      </c>
      <c r="AG18" s="141" t="s">
        <v>2512</v>
      </c>
      <c r="AH18" s="141" t="s">
        <v>2512</v>
      </c>
      <c r="AI18" s="141" t="s">
        <v>2512</v>
      </c>
    </row>
    <row r="19" spans="1:35">
      <c r="A19" s="3" t="s">
        <v>2191</v>
      </c>
      <c r="B19" s="140">
        <v>-6.9883749999999996</v>
      </c>
      <c r="C19" s="140">
        <v>-5.4671810000000001</v>
      </c>
      <c r="D19" s="140">
        <v>-3.2928700000000002</v>
      </c>
      <c r="E19" s="140">
        <v>-3.3257680000000001</v>
      </c>
      <c r="F19" s="140">
        <v>4.8340120000000004</v>
      </c>
      <c r="G19" s="140">
        <v>-0.79692799999999997</v>
      </c>
      <c r="H19" s="140">
        <v>7.7016169999999997</v>
      </c>
      <c r="I19" s="140">
        <v>7.6177140000000003</v>
      </c>
      <c r="J19" s="140">
        <v>-4.9625219999999999</v>
      </c>
      <c r="K19" s="140">
        <v>-4.3521299999999998</v>
      </c>
      <c r="L19" s="140">
        <v>-3.7509030000000001</v>
      </c>
      <c r="M19" s="140">
        <v>-1.8851690000000001</v>
      </c>
      <c r="N19" s="140">
        <v>1.6457550000000001</v>
      </c>
      <c r="O19" s="140">
        <v>0.15618670000000001</v>
      </c>
      <c r="P19" s="140">
        <v>2.1841930000000001</v>
      </c>
      <c r="Q19" s="140">
        <v>-0.56915910000000003</v>
      </c>
      <c r="S19" s="3" t="s">
        <v>2191</v>
      </c>
      <c r="T19" s="141">
        <v>47.527000000000001</v>
      </c>
      <c r="U19" s="141">
        <v>28.814</v>
      </c>
      <c r="V19" s="141">
        <v>10.249000000000001</v>
      </c>
      <c r="W19" s="141">
        <v>10.515000000000001</v>
      </c>
      <c r="X19" s="141">
        <v>22.722999999999999</v>
      </c>
      <c r="Y19" s="141">
        <v>0.51468999999999998</v>
      </c>
      <c r="Z19" s="141">
        <v>58.499000000000002</v>
      </c>
      <c r="AA19" s="141">
        <v>57.088999999999999</v>
      </c>
      <c r="AB19" s="141">
        <v>23.69</v>
      </c>
      <c r="AC19" s="141">
        <v>18.233000000000001</v>
      </c>
      <c r="AD19" s="141">
        <v>13.465</v>
      </c>
      <c r="AE19" s="141">
        <v>3.2389999999999999</v>
      </c>
      <c r="AF19" s="141">
        <v>2.4769999999999999</v>
      </c>
      <c r="AG19" s="141">
        <v>5.9427000000000004E-3</v>
      </c>
      <c r="AH19" s="141">
        <v>4.4576000000000002</v>
      </c>
      <c r="AI19" s="141">
        <v>0.24759</v>
      </c>
    </row>
    <row r="20" spans="1:35">
      <c r="A20" s="3" t="s">
        <v>2194</v>
      </c>
      <c r="B20" s="140">
        <v>-0.83421789999999996</v>
      </c>
      <c r="C20" s="140">
        <v>-0.57899389999999995</v>
      </c>
      <c r="D20" s="140">
        <v>-0.57844450000000003</v>
      </c>
      <c r="E20" s="140">
        <v>-0.83421270000000003</v>
      </c>
      <c r="F20" s="140">
        <v>0.25789200000000001</v>
      </c>
      <c r="G20" s="140">
        <v>-0.57835530000000002</v>
      </c>
      <c r="H20" s="140">
        <v>-1.2933650000000001</v>
      </c>
      <c r="I20" s="140">
        <v>0.27704800000000002</v>
      </c>
      <c r="J20" s="140">
        <v>0.49816949999999999</v>
      </c>
      <c r="K20" s="140">
        <v>-1.0695049999999999</v>
      </c>
      <c r="L20" s="140">
        <v>2.8305630000000002</v>
      </c>
      <c r="M20" s="140">
        <v>-0.57948069999999996</v>
      </c>
      <c r="N20" s="140">
        <v>-2.1166230000000002E-3</v>
      </c>
      <c r="O20" s="140">
        <v>0.25789889999999999</v>
      </c>
      <c r="P20" s="140">
        <v>0.50000040000000001</v>
      </c>
      <c r="Q20" s="140">
        <v>-0.2417936</v>
      </c>
      <c r="S20" s="3" t="s">
        <v>2194</v>
      </c>
      <c r="T20" s="141">
        <v>0.30982999999999999</v>
      </c>
      <c r="U20" s="141">
        <v>8.4126000000000006E-2</v>
      </c>
      <c r="V20" s="141">
        <v>8.3807999999999994E-2</v>
      </c>
      <c r="W20" s="141">
        <v>0.30982999999999999</v>
      </c>
      <c r="X20" s="141">
        <v>2.91E-29</v>
      </c>
      <c r="Y20" s="141">
        <v>8.3768999999999996E-2</v>
      </c>
      <c r="Z20" s="141">
        <v>1.0710999999999999</v>
      </c>
      <c r="AA20" s="141">
        <v>1.5537000000000001E-26</v>
      </c>
      <c r="AB20" s="141">
        <v>6.1436999999999999E-2</v>
      </c>
      <c r="AC20" s="141">
        <v>0.64322999999999997</v>
      </c>
      <c r="AD20" s="141">
        <v>7.0407000000000002</v>
      </c>
      <c r="AE20" s="141">
        <v>8.4413000000000002E-2</v>
      </c>
      <c r="AF20" s="141">
        <v>5.2761000000000001E-27</v>
      </c>
      <c r="AG20" s="141">
        <v>1.9387E-27</v>
      </c>
      <c r="AH20" s="141">
        <v>6.2348000000000001E-2</v>
      </c>
      <c r="AI20" s="141">
        <v>3.7370999999999998E-29</v>
      </c>
    </row>
    <row r="21" spans="1:35">
      <c r="A21" s="3" t="s">
        <v>2196</v>
      </c>
      <c r="B21" s="140">
        <v>-2.4458039999999999</v>
      </c>
      <c r="C21" s="140">
        <v>-2.7270729999999999</v>
      </c>
      <c r="D21" s="140">
        <v>-2.8988399999999999</v>
      </c>
      <c r="E21" s="140">
        <v>-1.315056</v>
      </c>
      <c r="F21" s="140">
        <v>4.4964849999999998</v>
      </c>
      <c r="G21" s="140">
        <v>0.88742810000000005</v>
      </c>
      <c r="H21" s="140">
        <v>3.7178870000000002</v>
      </c>
      <c r="I21" s="140">
        <v>2.4824480000000002</v>
      </c>
      <c r="J21" s="140">
        <v>-3.3711690000000001</v>
      </c>
      <c r="K21" s="140">
        <v>-3.9523649999999999</v>
      </c>
      <c r="L21" s="140">
        <v>-3.0648559999999998</v>
      </c>
      <c r="M21" s="140">
        <v>-2.0346289999999998</v>
      </c>
      <c r="N21" s="140">
        <v>1.4798070000000001</v>
      </c>
      <c r="O21" s="140">
        <v>0.90996540000000004</v>
      </c>
      <c r="P21" s="140">
        <v>2.555774</v>
      </c>
      <c r="Q21" s="140">
        <v>-0.88564480000000001</v>
      </c>
      <c r="S21" s="3" t="s">
        <v>2196</v>
      </c>
      <c r="T21" s="141">
        <v>5.3696000000000002</v>
      </c>
      <c r="U21" s="141">
        <v>6.6753</v>
      </c>
      <c r="V21" s="141">
        <v>7.5842999999999998</v>
      </c>
      <c r="W21" s="141">
        <v>1.43</v>
      </c>
      <c r="X21" s="141">
        <v>19.384</v>
      </c>
      <c r="Y21" s="141">
        <v>0.60270000000000001</v>
      </c>
      <c r="Z21" s="141">
        <v>13.201000000000001</v>
      </c>
      <c r="AA21" s="141">
        <v>5.6379999999999999</v>
      </c>
      <c r="AB21" s="141">
        <v>10.398999999999999</v>
      </c>
      <c r="AC21" s="141">
        <v>14.597</v>
      </c>
      <c r="AD21" s="141">
        <v>8.6280999999999999</v>
      </c>
      <c r="AE21" s="141">
        <v>3.6070000000000002</v>
      </c>
      <c r="AF21" s="141">
        <v>1.8871</v>
      </c>
      <c r="AG21" s="141">
        <v>0.63368999999999998</v>
      </c>
      <c r="AH21" s="141">
        <v>6.0195999999999996</v>
      </c>
      <c r="AI21" s="141">
        <v>0.60011000000000003</v>
      </c>
    </row>
    <row r="22" spans="1:35">
      <c r="A22" s="3" t="s">
        <v>2198</v>
      </c>
      <c r="B22" s="140">
        <v>-2.137025</v>
      </c>
      <c r="C22" s="140">
        <v>-0.41057529999999998</v>
      </c>
      <c r="D22" s="140">
        <v>1.482966</v>
      </c>
      <c r="E22" s="140">
        <v>-0.1822056</v>
      </c>
      <c r="F22" s="140">
        <v>-1.344481</v>
      </c>
      <c r="G22" s="140">
        <v>-1.4627349999999999</v>
      </c>
      <c r="H22" s="140">
        <v>-3.133324</v>
      </c>
      <c r="I22" s="140">
        <v>2.600759</v>
      </c>
      <c r="J22" s="140">
        <v>-1.5327740000000001</v>
      </c>
      <c r="K22" s="140">
        <v>-0.92947239999999998</v>
      </c>
      <c r="L22" s="140">
        <v>1.092014</v>
      </c>
      <c r="M22" s="140">
        <v>1.62412</v>
      </c>
      <c r="N22" s="140">
        <v>4.9702970000000004</v>
      </c>
      <c r="O22" s="140">
        <v>-3.004343</v>
      </c>
      <c r="P22" s="140">
        <v>-1.5306660000000001</v>
      </c>
      <c r="Q22" s="140">
        <v>-2.7132809999999998</v>
      </c>
      <c r="S22" s="3" t="s">
        <v>2198</v>
      </c>
      <c r="T22" s="141">
        <v>3.6999</v>
      </c>
      <c r="U22" s="141">
        <v>4.2462E-2</v>
      </c>
      <c r="V22" s="141">
        <v>1.7373000000000001</v>
      </c>
      <c r="W22" s="141">
        <v>4.9660000000000004E-6</v>
      </c>
      <c r="X22" s="141">
        <v>1.2556</v>
      </c>
      <c r="Y22" s="141">
        <v>1.5722</v>
      </c>
      <c r="Z22" s="141">
        <v>8.5530000000000008</v>
      </c>
      <c r="AA22" s="141">
        <v>5.9912999999999998</v>
      </c>
      <c r="AB22" s="141">
        <v>1.7271000000000001</v>
      </c>
      <c r="AC22" s="141">
        <v>0.55271000000000003</v>
      </c>
      <c r="AD22" s="141">
        <v>0.87504000000000004</v>
      </c>
      <c r="AE22" s="141">
        <v>2.1358000000000001</v>
      </c>
      <c r="AF22" s="141">
        <v>23.54</v>
      </c>
      <c r="AG22" s="141">
        <v>7.5846999999999998</v>
      </c>
      <c r="AH22" s="141">
        <v>1.7216</v>
      </c>
      <c r="AI22" s="141">
        <v>6.2724000000000002</v>
      </c>
    </row>
    <row r="23" spans="1:35">
      <c r="A23" s="3" t="s">
        <v>2200</v>
      </c>
      <c r="B23" s="140">
        <v>-4.4378359999999999</v>
      </c>
      <c r="C23" s="140">
        <v>-3.5815860000000002</v>
      </c>
      <c r="D23" s="140">
        <v>-1.9044000000000001</v>
      </c>
      <c r="E23" s="140">
        <v>-0.49059069999999999</v>
      </c>
      <c r="F23" s="140">
        <v>-0.96674380000000004</v>
      </c>
      <c r="G23" s="140">
        <v>1.974688</v>
      </c>
      <c r="H23" s="140">
        <v>0.82623199999999997</v>
      </c>
      <c r="I23" s="140">
        <v>5.5069610000000004</v>
      </c>
      <c r="J23" s="140">
        <v>-2.9110239999999998</v>
      </c>
      <c r="K23" s="140">
        <v>-1.2167589999999999</v>
      </c>
      <c r="L23" s="140">
        <v>-0.23899190000000001</v>
      </c>
      <c r="M23" s="140">
        <v>5.7523330000000001</v>
      </c>
      <c r="N23" s="140">
        <v>-1.180974</v>
      </c>
      <c r="O23" s="140">
        <v>-2.544127</v>
      </c>
      <c r="P23" s="140">
        <v>-0.51995049999999998</v>
      </c>
      <c r="Q23" s="140">
        <v>-1.4591959999999999</v>
      </c>
      <c r="S23" s="3" t="s">
        <v>2200</v>
      </c>
      <c r="T23" s="141">
        <v>18.36</v>
      </c>
      <c r="U23" s="141">
        <v>11.689</v>
      </c>
      <c r="V23" s="141">
        <v>3.0905</v>
      </c>
      <c r="W23" s="141">
        <v>0.13599</v>
      </c>
      <c r="X23" s="141">
        <v>0.68691000000000002</v>
      </c>
      <c r="Y23" s="141">
        <v>3.4779</v>
      </c>
      <c r="Z23" s="141">
        <v>0.52207000000000003</v>
      </c>
      <c r="AA23" s="141">
        <v>29.306999999999999</v>
      </c>
      <c r="AB23" s="141">
        <v>7.6067</v>
      </c>
      <c r="AC23" s="141">
        <v>1.1990000000000001</v>
      </c>
      <c r="AD23" s="141">
        <v>1.4933E-2</v>
      </c>
      <c r="AE23" s="141">
        <v>32.061999999999998</v>
      </c>
      <c r="AF23" s="141">
        <v>1.103</v>
      </c>
      <c r="AG23" s="141">
        <v>5.7337999999999996</v>
      </c>
      <c r="AH23" s="141">
        <v>0.15229999999999999</v>
      </c>
      <c r="AI23" s="141">
        <v>1.7887</v>
      </c>
    </row>
    <row r="24" spans="1:35">
      <c r="A24" s="3" t="s">
        <v>2204</v>
      </c>
      <c r="B24" s="140">
        <v>-4.1783900000000003</v>
      </c>
      <c r="C24" s="140">
        <v>6.341272</v>
      </c>
      <c r="D24" s="140">
        <v>-2.445729</v>
      </c>
      <c r="E24" s="140">
        <v>1.6071150000000001</v>
      </c>
      <c r="F24" s="140">
        <v>-3.2226460000000001</v>
      </c>
      <c r="G24" s="140">
        <v>2.1992959999999999</v>
      </c>
      <c r="H24" s="140">
        <v>-2.3086950000000002</v>
      </c>
      <c r="I24" s="140">
        <v>-1.1071249999999999</v>
      </c>
      <c r="J24" s="140">
        <v>-1.299912</v>
      </c>
      <c r="K24" s="140">
        <v>6.7093959999999999</v>
      </c>
      <c r="L24" s="140">
        <v>-3.84687</v>
      </c>
      <c r="M24" s="140">
        <v>1.972278</v>
      </c>
      <c r="N24" s="140">
        <v>-4.9219439999999999</v>
      </c>
      <c r="O24" s="140">
        <v>0.84773220000000005</v>
      </c>
      <c r="P24" s="140">
        <v>-4.6400240000000004</v>
      </c>
      <c r="Q24" s="140">
        <v>-2.0454720000000002</v>
      </c>
      <c r="S24" s="3" t="s">
        <v>2204</v>
      </c>
      <c r="T24" s="141">
        <v>16.417999999999999</v>
      </c>
      <c r="U24" s="141">
        <v>39.200000000000003</v>
      </c>
      <c r="V24" s="141">
        <v>5.3688000000000002</v>
      </c>
      <c r="W24" s="141">
        <v>2.2871000000000001</v>
      </c>
      <c r="X24" s="141">
        <v>9.5382999999999996</v>
      </c>
      <c r="Y24" s="141">
        <v>4.4252000000000002</v>
      </c>
      <c r="Z24" s="141">
        <v>4.8571999999999997</v>
      </c>
      <c r="AA24" s="141">
        <v>0.96877999999999997</v>
      </c>
      <c r="AB24" s="141">
        <v>1.3976</v>
      </c>
      <c r="AC24" s="141">
        <v>44.052999999999997</v>
      </c>
      <c r="AD24" s="141">
        <v>13.888999999999999</v>
      </c>
      <c r="AE24" s="141">
        <v>3.5097</v>
      </c>
      <c r="AF24" s="141">
        <v>22.899000000000001</v>
      </c>
      <c r="AG24" s="141">
        <v>0.54993999999999998</v>
      </c>
      <c r="AH24" s="141">
        <v>20.245000000000001</v>
      </c>
      <c r="AI24" s="141">
        <v>3.7547000000000001</v>
      </c>
    </row>
    <row r="25" spans="1:35">
      <c r="A25" s="3" t="s">
        <v>2205</v>
      </c>
      <c r="B25" s="140">
        <v>-2.521487</v>
      </c>
      <c r="C25" s="140">
        <v>9.6160689999999995</v>
      </c>
      <c r="D25" s="140">
        <v>1.1230340000000001</v>
      </c>
      <c r="E25" s="140">
        <v>8.9542610000000007</v>
      </c>
      <c r="F25" s="140">
        <v>-7.5666840000000004</v>
      </c>
      <c r="G25" s="140">
        <v>-1.3012379999999999</v>
      </c>
      <c r="H25" s="140">
        <v>-7.0410440000000003</v>
      </c>
      <c r="I25" s="140">
        <v>-2.0512969999999999</v>
      </c>
      <c r="J25" s="140">
        <v>-5.2585249999999997</v>
      </c>
      <c r="K25" s="140">
        <v>6.8322459999999996</v>
      </c>
      <c r="L25" s="140">
        <v>-3.1609799999999999</v>
      </c>
      <c r="M25" s="140">
        <v>0.91355339999999996</v>
      </c>
      <c r="N25" s="140">
        <v>-5.3508930000000001</v>
      </c>
      <c r="O25" s="140">
        <v>0.92224759999999995</v>
      </c>
      <c r="P25" s="140">
        <v>-6.971838</v>
      </c>
      <c r="Q25" s="140">
        <v>-1.045858</v>
      </c>
      <c r="S25" s="3" t="s">
        <v>2205</v>
      </c>
      <c r="T25" s="141">
        <v>6.0197000000000003</v>
      </c>
      <c r="U25" s="141">
        <v>91.486999999999995</v>
      </c>
      <c r="V25" s="141">
        <v>1.1169</v>
      </c>
      <c r="W25" s="141">
        <v>79.304000000000002</v>
      </c>
      <c r="X25" s="141">
        <v>55.930999999999997</v>
      </c>
      <c r="Y25" s="141">
        <v>1.52</v>
      </c>
      <c r="Z25" s="141">
        <v>48.6</v>
      </c>
      <c r="AA25" s="141">
        <v>3.9022000000000001</v>
      </c>
      <c r="AB25" s="141">
        <v>26.821999999999999</v>
      </c>
      <c r="AC25" s="141">
        <v>45.996000000000002</v>
      </c>
      <c r="AD25" s="141">
        <v>9.5724</v>
      </c>
      <c r="AE25" s="141">
        <v>0.71872999999999998</v>
      </c>
      <c r="AF25" s="141">
        <v>27.821000000000002</v>
      </c>
      <c r="AG25" s="141">
        <v>0.73307999999999995</v>
      </c>
      <c r="AH25" s="141">
        <v>47.442999999999998</v>
      </c>
      <c r="AI25" s="141">
        <v>0.96845000000000003</v>
      </c>
    </row>
    <row r="26" spans="1:35">
      <c r="A26" s="3" t="s">
        <v>2210</v>
      </c>
      <c r="B26" s="140">
        <v>-2.0305460000000002</v>
      </c>
      <c r="C26" s="140">
        <v>1.981773</v>
      </c>
      <c r="D26" s="140">
        <v>1.8888739999999999</v>
      </c>
      <c r="E26" s="140">
        <v>-2.0305140000000002</v>
      </c>
      <c r="F26" s="140">
        <v>-2.2631410000000001</v>
      </c>
      <c r="G26" s="140">
        <v>1.1594009999999999</v>
      </c>
      <c r="H26" s="140">
        <v>0.19195780000000001</v>
      </c>
      <c r="I26" s="140">
        <v>-4.3368589999999996</v>
      </c>
      <c r="J26" s="140">
        <v>0.66121370000000002</v>
      </c>
      <c r="K26" s="140">
        <v>5.9528100000000004</v>
      </c>
      <c r="L26" s="140">
        <v>0.40455239999999998</v>
      </c>
      <c r="M26" s="140">
        <v>-1.3749769999999999</v>
      </c>
      <c r="N26" s="140">
        <v>-0.93976820000000005</v>
      </c>
      <c r="O26" s="140">
        <v>-0.59799119999999995</v>
      </c>
      <c r="P26" s="140">
        <v>-1.646954</v>
      </c>
      <c r="Q26" s="140">
        <v>-2.4337599999999999</v>
      </c>
      <c r="S26" s="3" t="s">
        <v>2210</v>
      </c>
      <c r="T26" s="141">
        <v>3.6530999999999998</v>
      </c>
      <c r="U26" s="141">
        <v>3.5243000000000002</v>
      </c>
      <c r="V26" s="141">
        <v>3.1821000000000002</v>
      </c>
      <c r="W26" s="141">
        <v>3.653</v>
      </c>
      <c r="X26" s="141">
        <v>4.5373000000000001</v>
      </c>
      <c r="Y26" s="141">
        <v>1.1107</v>
      </c>
      <c r="Z26" s="141">
        <v>8.8833999999999996E-3</v>
      </c>
      <c r="AA26" s="141">
        <v>17.489000000000001</v>
      </c>
      <c r="AB26" s="141">
        <v>0.30259000000000003</v>
      </c>
      <c r="AC26" s="141">
        <v>34.521999999999998</v>
      </c>
      <c r="AD26" s="141">
        <v>9.1125999999999999E-2</v>
      </c>
      <c r="AE26" s="141">
        <v>1.5632999999999999</v>
      </c>
      <c r="AF26" s="141">
        <v>0.67718</v>
      </c>
      <c r="AG26" s="141">
        <v>0.22911000000000001</v>
      </c>
      <c r="AH26" s="141">
        <v>2.3115000000000001</v>
      </c>
      <c r="AI26" s="141">
        <v>5.3719999999999999</v>
      </c>
    </row>
    <row r="27" spans="1:35">
      <c r="A27" s="3" t="s">
        <v>2208</v>
      </c>
      <c r="B27" s="140">
        <v>-1.734828</v>
      </c>
      <c r="C27" s="140">
        <v>6.0280230000000001</v>
      </c>
      <c r="D27" s="140">
        <v>-0.25911659999999997</v>
      </c>
      <c r="E27" s="140">
        <v>-1.6966049999999999E-3</v>
      </c>
      <c r="F27" s="140">
        <v>-2.335474</v>
      </c>
      <c r="G27" s="140">
        <v>-1.7340610000000001</v>
      </c>
      <c r="H27" s="140">
        <v>-2.8898350000000002</v>
      </c>
      <c r="I27" s="140">
        <v>-1.509503</v>
      </c>
      <c r="J27" s="140">
        <v>-0.26085809999999998</v>
      </c>
      <c r="K27" s="140">
        <v>5.5014630000000005E-4</v>
      </c>
      <c r="L27" s="140">
        <v>2.1220349999999999</v>
      </c>
      <c r="M27" s="140">
        <v>-1.5103610000000001</v>
      </c>
      <c r="N27" s="140">
        <v>-3.003606</v>
      </c>
      <c r="O27" s="140">
        <v>-1.156312</v>
      </c>
      <c r="P27" s="140">
        <v>1.2806340000000001</v>
      </c>
      <c r="Q27" s="140">
        <v>-3.3180179999999999</v>
      </c>
      <c r="S27" s="3" t="s">
        <v>2208</v>
      </c>
      <c r="T27" s="141">
        <v>2.0907</v>
      </c>
      <c r="U27" s="141">
        <v>34.838000000000001</v>
      </c>
      <c r="V27" s="141">
        <v>3.7417999999999998E-7</v>
      </c>
      <c r="W27" s="141">
        <v>1.131E-26</v>
      </c>
      <c r="X27" s="141">
        <v>4.0076000000000001</v>
      </c>
      <c r="Y27" s="141">
        <v>2.0884</v>
      </c>
      <c r="Z27" s="141">
        <v>6.7649999999999997</v>
      </c>
      <c r="AA27" s="141">
        <v>1.4585999999999999</v>
      </c>
      <c r="AB27" s="141">
        <v>5.5864000000000004E-6</v>
      </c>
      <c r="AC27" s="141">
        <v>1.0969E-29</v>
      </c>
      <c r="AD27" s="141">
        <v>3.7826</v>
      </c>
      <c r="AE27" s="141">
        <v>1.4607000000000001</v>
      </c>
      <c r="AF27" s="141">
        <v>7.1292</v>
      </c>
      <c r="AG27" s="141">
        <v>0.75233000000000005</v>
      </c>
      <c r="AH27" s="141">
        <v>1.1387</v>
      </c>
      <c r="AI27" s="141">
        <v>9.0981000000000005</v>
      </c>
    </row>
    <row r="28" spans="1:35">
      <c r="A28" s="3" t="s">
        <v>2212</v>
      </c>
      <c r="B28" s="140">
        <v>-1.157014</v>
      </c>
      <c r="C28" s="140">
        <v>3.6752370000000001</v>
      </c>
      <c r="D28" s="140">
        <v>-0.90584350000000002</v>
      </c>
      <c r="E28" s="140">
        <v>-1.5993610000000001E-3</v>
      </c>
      <c r="F28" s="140">
        <v>-2.6476389999999999</v>
      </c>
      <c r="G28" s="140">
        <v>-0.25904179999999999</v>
      </c>
      <c r="H28" s="140">
        <v>-1.944059</v>
      </c>
      <c r="I28" s="140">
        <v>-2.6477469999999999</v>
      </c>
      <c r="J28" s="140">
        <v>-0.2798253</v>
      </c>
      <c r="K28" s="140">
        <v>2.0469599999999999</v>
      </c>
      <c r="L28" s="140">
        <v>-1.3901410000000001</v>
      </c>
      <c r="M28" s="140">
        <v>0.72665650000000004</v>
      </c>
      <c r="N28" s="140">
        <v>2.9629889999999999</v>
      </c>
      <c r="O28" s="140">
        <v>-0.90581920000000005</v>
      </c>
      <c r="P28" s="140">
        <v>-1.668264</v>
      </c>
      <c r="Q28" s="140">
        <v>-2.1111770000000001</v>
      </c>
      <c r="S28" s="3" t="s">
        <v>2212</v>
      </c>
      <c r="T28" s="141">
        <v>0.75361</v>
      </c>
      <c r="U28" s="141">
        <v>12.307</v>
      </c>
      <c r="V28" s="141">
        <v>0.3649</v>
      </c>
      <c r="W28" s="141">
        <v>2.2271E-29</v>
      </c>
      <c r="X28" s="141">
        <v>5.1505000000000001</v>
      </c>
      <c r="Y28" s="141">
        <v>3.1565E-7</v>
      </c>
      <c r="Z28" s="141">
        <v>2.7772000000000001</v>
      </c>
      <c r="AA28" s="141">
        <v>5.1509</v>
      </c>
      <c r="AB28" s="141">
        <v>4.8400999999999996E-6</v>
      </c>
      <c r="AC28" s="141">
        <v>3.4630999999999998</v>
      </c>
      <c r="AD28" s="141">
        <v>1.2378</v>
      </c>
      <c r="AE28" s="141">
        <v>0.23407</v>
      </c>
      <c r="AF28" s="141">
        <v>7.7758000000000003</v>
      </c>
      <c r="AG28" s="141">
        <v>0.36487999999999998</v>
      </c>
      <c r="AH28" s="141">
        <v>1.7814000000000001</v>
      </c>
      <c r="AI28" s="141">
        <v>3.2742</v>
      </c>
    </row>
    <row r="29" spans="1:35">
      <c r="A29" s="3" t="s">
        <v>2213</v>
      </c>
      <c r="B29" s="140">
        <v>-0.23145460000000001</v>
      </c>
      <c r="C29" s="140">
        <v>1.4011899999999999</v>
      </c>
      <c r="D29" s="140">
        <v>-0.77612650000000005</v>
      </c>
      <c r="E29" s="140">
        <v>-0.73008039999999996</v>
      </c>
      <c r="F29" s="140">
        <v>-0.50126919999999997</v>
      </c>
      <c r="G29" s="140">
        <v>0.85348469999999999</v>
      </c>
      <c r="H29" s="140">
        <v>-1.7007330000000001</v>
      </c>
      <c r="I29" s="140">
        <v>-1.8994869999999999</v>
      </c>
      <c r="J29" s="140">
        <v>1.8906350000000001</v>
      </c>
      <c r="K29" s="140">
        <v>0.60153889999999999</v>
      </c>
      <c r="L29" s="140">
        <v>1.767771</v>
      </c>
      <c r="M29" s="140">
        <v>1.400387</v>
      </c>
      <c r="N29" s="140">
        <v>-1.607273</v>
      </c>
      <c r="O29" s="140">
        <v>0.65500990000000003</v>
      </c>
      <c r="P29" s="140">
        <v>-1.734159</v>
      </c>
      <c r="Q29" s="140">
        <v>-2.497233</v>
      </c>
      <c r="S29" s="3" t="s">
        <v>2213</v>
      </c>
      <c r="T29" s="141">
        <v>3.0533999999999999E-6</v>
      </c>
      <c r="U29" s="141">
        <v>1.4419</v>
      </c>
      <c r="V29" s="141">
        <v>0.26793</v>
      </c>
      <c r="W29" s="141">
        <v>0.23743</v>
      </c>
      <c r="X29" s="141">
        <v>6.2977000000000005E-2</v>
      </c>
      <c r="Y29" s="141">
        <v>0.40953000000000001</v>
      </c>
      <c r="Z29" s="141">
        <v>2.1257000000000001</v>
      </c>
      <c r="AA29" s="141">
        <v>2.5059</v>
      </c>
      <c r="AB29" s="141">
        <v>2.8942000000000001</v>
      </c>
      <c r="AC29" s="141">
        <v>0.16098999999999999</v>
      </c>
      <c r="AD29" s="141">
        <v>2.5301</v>
      </c>
      <c r="AE29" s="141">
        <v>1.44</v>
      </c>
      <c r="AF29" s="141">
        <v>1.7948999999999999</v>
      </c>
      <c r="AG29" s="141">
        <v>0.19048000000000001</v>
      </c>
      <c r="AH29" s="141">
        <v>2.0886999999999998</v>
      </c>
      <c r="AI29" s="141">
        <v>4.9268999999999998</v>
      </c>
    </row>
    <row r="30" spans="1:35">
      <c r="A30" s="3" t="s">
        <v>2217</v>
      </c>
      <c r="B30" s="140">
        <v>0.63161109999999998</v>
      </c>
      <c r="C30" s="140">
        <v>-0.8176582</v>
      </c>
      <c r="D30" s="140">
        <v>1.1552480000000001</v>
      </c>
      <c r="E30" s="140">
        <v>-1.342981</v>
      </c>
      <c r="F30" s="140">
        <v>-4.4831629999999998E-4</v>
      </c>
      <c r="G30" s="140">
        <v>-0.81720689999999996</v>
      </c>
      <c r="H30" s="140">
        <v>0.3005891</v>
      </c>
      <c r="I30" s="140">
        <v>-1.7327760000000001</v>
      </c>
      <c r="J30" s="140">
        <v>2.68465</v>
      </c>
      <c r="K30" s="140">
        <v>0.83315890000000004</v>
      </c>
      <c r="L30" s="140">
        <v>0.29964109999999999</v>
      </c>
      <c r="M30" s="140">
        <v>-1.3431869999999999</v>
      </c>
      <c r="N30" s="140">
        <v>-1.3433790000000001</v>
      </c>
      <c r="O30" s="140">
        <v>-4.3817630000000002E-4</v>
      </c>
      <c r="P30" s="140">
        <v>-2.000912</v>
      </c>
      <c r="Q30" s="140">
        <v>-2.236202</v>
      </c>
      <c r="S30" s="3" t="s">
        <v>2217</v>
      </c>
      <c r="T30" s="141">
        <v>9.9333000000000005E-2</v>
      </c>
      <c r="U30" s="141">
        <v>0.16746</v>
      </c>
      <c r="V30" s="141">
        <v>0.75046999999999997</v>
      </c>
      <c r="W30" s="141">
        <v>0.80213000000000001</v>
      </c>
      <c r="X30" s="141">
        <v>3.2030000000000002E-32</v>
      </c>
      <c r="Y30" s="141">
        <v>0.1671</v>
      </c>
      <c r="Z30" s="141">
        <v>6.1957000000000004E-31</v>
      </c>
      <c r="AA30" s="141">
        <v>1.3347</v>
      </c>
      <c r="AB30" s="141">
        <v>6.0551000000000004</v>
      </c>
      <c r="AC30" s="141">
        <v>0.30868000000000001</v>
      </c>
      <c r="AD30" s="141">
        <v>4.8474999999999996E-31</v>
      </c>
      <c r="AE30" s="141">
        <v>0.80245999999999995</v>
      </c>
      <c r="AF30" s="141">
        <v>0.80283000000000004</v>
      </c>
      <c r="AG30" s="141">
        <v>5.6090999999999997E-27</v>
      </c>
      <c r="AH30" s="141">
        <v>2.2523</v>
      </c>
      <c r="AI30" s="141">
        <v>3.2</v>
      </c>
    </row>
    <row r="31" spans="1:35">
      <c r="A31" s="3" t="s">
        <v>2219</v>
      </c>
      <c r="B31" s="140">
        <v>0.22795979999999999</v>
      </c>
      <c r="C31" s="140">
        <v>-0.5362981</v>
      </c>
      <c r="D31" s="140">
        <v>-0.53570459999999998</v>
      </c>
      <c r="E31" s="140">
        <v>-1.7348209999999999</v>
      </c>
      <c r="F31" s="140">
        <v>-1.509398</v>
      </c>
      <c r="G31" s="140">
        <v>-1.0706739999999999</v>
      </c>
      <c r="H31" s="140">
        <v>0.96196230000000005</v>
      </c>
      <c r="I31" s="140">
        <v>-1.509503</v>
      </c>
      <c r="J31" s="140">
        <v>0.8930633</v>
      </c>
      <c r="K31" s="140">
        <v>4.5486269999999998</v>
      </c>
      <c r="L31" s="140">
        <v>-1.6073200000000001</v>
      </c>
      <c r="M31" s="140">
        <v>-1.1573640000000001</v>
      </c>
      <c r="N31" s="140">
        <v>-0.2451604</v>
      </c>
      <c r="O31" s="140">
        <v>-0.53568260000000001</v>
      </c>
      <c r="P31" s="140">
        <v>-0.2590828</v>
      </c>
      <c r="Q31" s="140">
        <v>-0.94280960000000003</v>
      </c>
      <c r="S31" s="3" t="s">
        <v>2219</v>
      </c>
      <c r="T31" s="141">
        <v>5.8698000000000002E-27</v>
      </c>
      <c r="U31" s="141">
        <v>7.2221999999999995E-2</v>
      </c>
      <c r="V31" s="141">
        <v>7.1902999999999995E-2</v>
      </c>
      <c r="W31" s="141">
        <v>2.0907</v>
      </c>
      <c r="X31" s="141">
        <v>1.4583999999999999</v>
      </c>
      <c r="Y31" s="141">
        <v>0.64503999999999995</v>
      </c>
      <c r="Z31" s="141">
        <v>0.5917</v>
      </c>
      <c r="AA31" s="141">
        <v>1.4585999999999999</v>
      </c>
      <c r="AB31" s="141">
        <v>0.44771</v>
      </c>
      <c r="AC31" s="141">
        <v>19.454999999999998</v>
      </c>
      <c r="AD31" s="141">
        <v>1.7950999999999999</v>
      </c>
      <c r="AE31" s="141">
        <v>0.75416000000000005</v>
      </c>
      <c r="AF31" s="141">
        <v>5.4423999999999998E-6</v>
      </c>
      <c r="AG31" s="141">
        <v>7.1894E-2</v>
      </c>
      <c r="AH31" s="141">
        <v>3.4714000000000002E-7</v>
      </c>
      <c r="AI31" s="141">
        <v>0.49963999999999997</v>
      </c>
    </row>
    <row r="32" spans="1:35">
      <c r="A32" s="3" t="s">
        <v>2222</v>
      </c>
      <c r="B32" s="140">
        <v>7.6320490000000003</v>
      </c>
      <c r="C32" s="140">
        <v>-4.6597140000000001</v>
      </c>
      <c r="D32" s="140">
        <v>4.6564180000000004</v>
      </c>
      <c r="E32" s="140">
        <v>-0.58680069999999995</v>
      </c>
      <c r="F32" s="140">
        <v>-2.9750290000000001</v>
      </c>
      <c r="G32" s="140">
        <v>-3.15517</v>
      </c>
      <c r="H32" s="140">
        <v>-9.1836420000000007</v>
      </c>
      <c r="I32" s="140">
        <v>1.025596</v>
      </c>
      <c r="J32" s="140">
        <v>6.7803579999999997</v>
      </c>
      <c r="K32" s="140">
        <v>-5.3337050000000001</v>
      </c>
      <c r="L32" s="140">
        <v>-2.691989</v>
      </c>
      <c r="M32" s="140">
        <v>3.5109710000000001</v>
      </c>
      <c r="N32" s="140">
        <v>-5.9106180000000001E-2</v>
      </c>
      <c r="O32" s="140">
        <v>2.232208</v>
      </c>
      <c r="P32" s="140">
        <v>2.0066700000000002</v>
      </c>
      <c r="Q32" s="140">
        <v>1.0993409999999999</v>
      </c>
      <c r="S32" s="3" t="s">
        <v>2222</v>
      </c>
      <c r="T32" s="141">
        <v>57.886000000000003</v>
      </c>
      <c r="U32" s="141">
        <v>21.460999999999999</v>
      </c>
      <c r="V32" s="141">
        <v>21.44</v>
      </c>
      <c r="W32" s="141">
        <v>0.31624000000000002</v>
      </c>
      <c r="X32" s="141">
        <v>8.6911000000000005</v>
      </c>
      <c r="Y32" s="141">
        <v>9.7929999999999993</v>
      </c>
      <c r="Z32" s="141">
        <v>83.915000000000006</v>
      </c>
      <c r="AA32" s="141">
        <v>0.99672000000000005</v>
      </c>
      <c r="AB32" s="141">
        <v>45.628999999999998</v>
      </c>
      <c r="AC32" s="141">
        <v>28.193000000000001</v>
      </c>
      <c r="AD32" s="141">
        <v>7.1186999999999996</v>
      </c>
      <c r="AE32" s="141">
        <v>12.146000000000001</v>
      </c>
      <c r="AF32" s="141">
        <v>1.1546E-3</v>
      </c>
      <c r="AG32" s="141">
        <v>4.8670999999999998</v>
      </c>
      <c r="AH32" s="141">
        <v>3.9237000000000002</v>
      </c>
      <c r="AI32" s="141">
        <v>1.1584000000000001</v>
      </c>
    </row>
    <row r="33" spans="1:35">
      <c r="A33" s="3" t="s">
        <v>2225</v>
      </c>
      <c r="B33" s="140">
        <v>2.2361789999999999</v>
      </c>
      <c r="C33" s="140">
        <v>1.7026939999999999</v>
      </c>
      <c r="D33" s="140">
        <v>-2.0871430000000002</v>
      </c>
      <c r="E33" s="140">
        <v>8.9950500000000009</v>
      </c>
      <c r="F33" s="140">
        <v>-6.6050219999999999</v>
      </c>
      <c r="G33" s="140">
        <v>-1.7754160000000001</v>
      </c>
      <c r="H33" s="140">
        <v>-9.6442239999999995</v>
      </c>
      <c r="I33" s="140">
        <v>2.0481250000000002</v>
      </c>
      <c r="J33" s="140">
        <v>-7.2904730000000004</v>
      </c>
      <c r="K33" s="140">
        <v>-2.2190470000000002</v>
      </c>
      <c r="L33" s="140">
        <v>-7.6441610000000004</v>
      </c>
      <c r="M33" s="140">
        <v>1.9174850000000001</v>
      </c>
      <c r="N33" s="140">
        <v>-1.9184639999999999</v>
      </c>
      <c r="O33" s="140">
        <v>6.3400020000000001</v>
      </c>
      <c r="P33" s="140">
        <v>-3.678436</v>
      </c>
      <c r="Q33" s="140">
        <v>9.2691499999999998</v>
      </c>
      <c r="S33" s="3" t="s">
        <v>2225</v>
      </c>
      <c r="T33" s="141">
        <v>4.7976000000000001</v>
      </c>
      <c r="U33" s="141">
        <v>2.7305000000000001</v>
      </c>
      <c r="V33" s="141">
        <v>4.1302000000000003</v>
      </c>
      <c r="W33" s="141">
        <v>80.191999999999993</v>
      </c>
      <c r="X33" s="141">
        <v>42.822000000000003</v>
      </c>
      <c r="Y33" s="141">
        <v>2.9697</v>
      </c>
      <c r="Z33" s="141">
        <v>91.992000000000004</v>
      </c>
      <c r="AA33" s="141">
        <v>3.9872999999999998</v>
      </c>
      <c r="AB33" s="141">
        <v>52.27</v>
      </c>
      <c r="AC33" s="141">
        <v>4.7121000000000004</v>
      </c>
      <c r="AD33" s="141">
        <v>57.603000000000002</v>
      </c>
      <c r="AE33" s="141">
        <v>3.4897</v>
      </c>
      <c r="AF33" s="141">
        <v>3.4853999999999998</v>
      </c>
      <c r="AG33" s="141">
        <v>39.627000000000002</v>
      </c>
      <c r="AH33" s="141">
        <v>13.124000000000001</v>
      </c>
      <c r="AI33" s="141">
        <v>85.212000000000003</v>
      </c>
    </row>
    <row r="34" spans="1:35">
      <c r="A34" s="3" t="s">
        <v>2228</v>
      </c>
      <c r="B34" s="140">
        <v>-0.85593830000000004</v>
      </c>
      <c r="C34" s="140">
        <v>0.40747359999999999</v>
      </c>
      <c r="D34" s="140">
        <v>-1.5025280000000001</v>
      </c>
      <c r="E34" s="140">
        <v>1.6682729999999999</v>
      </c>
      <c r="F34" s="140">
        <v>0.78527559999999996</v>
      </c>
      <c r="G34" s="140">
        <v>0.57772860000000004</v>
      </c>
      <c r="H34" s="140">
        <v>-0.78730389999999995</v>
      </c>
      <c r="I34" s="140">
        <v>1.6744270000000001</v>
      </c>
      <c r="J34" s="140">
        <v>-1.216769</v>
      </c>
      <c r="K34" s="140">
        <v>0.54053039999999997</v>
      </c>
      <c r="L34" s="140">
        <v>-0.20344960000000001</v>
      </c>
      <c r="M34" s="140">
        <v>0.59884709999999997</v>
      </c>
      <c r="N34" s="140">
        <v>-0.65822069999999999</v>
      </c>
      <c r="O34" s="140">
        <v>-7.2742290000000001E-4</v>
      </c>
      <c r="P34" s="140">
        <v>-0.94474659999999999</v>
      </c>
      <c r="Q34" s="140">
        <v>-2.0660509999999999</v>
      </c>
      <c r="S34" s="3" t="s">
        <v>2228</v>
      </c>
      <c r="T34" s="141">
        <v>0.41271000000000002</v>
      </c>
      <c r="U34" s="141">
        <v>4.1193E-2</v>
      </c>
      <c r="V34" s="141">
        <v>1.5680000000000001</v>
      </c>
      <c r="W34" s="141">
        <v>2.2536</v>
      </c>
      <c r="X34" s="141">
        <v>0.34662999999999999</v>
      </c>
      <c r="Y34" s="141">
        <v>0.14815</v>
      </c>
      <c r="Z34" s="141">
        <v>0.34916999999999998</v>
      </c>
      <c r="AA34" s="141">
        <v>2.2149999999999999</v>
      </c>
      <c r="AB34" s="141">
        <v>0.94852000000000003</v>
      </c>
      <c r="AC34" s="141">
        <v>0.13002</v>
      </c>
      <c r="AD34" s="141">
        <v>9.8331000000000008E-6</v>
      </c>
      <c r="AE34" s="141">
        <v>0.15876999999999999</v>
      </c>
      <c r="AF34" s="141">
        <v>0.19331999999999999</v>
      </c>
      <c r="AG34" s="141">
        <v>5.7371999999999999E-27</v>
      </c>
      <c r="AH34" s="141">
        <v>0.50229000000000001</v>
      </c>
      <c r="AI34" s="141">
        <v>3.3723000000000001</v>
      </c>
    </row>
    <row r="35" spans="1:35">
      <c r="A35" s="3" t="s">
        <v>2231</v>
      </c>
      <c r="B35" s="140">
        <v>2.8438919999999999</v>
      </c>
      <c r="C35" s="140">
        <v>3.5302929999999999</v>
      </c>
      <c r="D35" s="140">
        <v>0.55613159999999995</v>
      </c>
      <c r="E35" s="140">
        <v>9.2592569999999998</v>
      </c>
      <c r="F35" s="140">
        <v>-3.417891</v>
      </c>
      <c r="G35" s="140">
        <v>-2.599329</v>
      </c>
      <c r="H35" s="140">
        <v>-9.2786740000000005</v>
      </c>
      <c r="I35" s="140">
        <v>-1.3531470000000001</v>
      </c>
      <c r="J35" s="140">
        <v>-3.575326</v>
      </c>
      <c r="K35" s="140">
        <v>-1.558937</v>
      </c>
      <c r="L35" s="140">
        <v>-3.987155</v>
      </c>
      <c r="M35" s="140">
        <v>3.5355699999999999</v>
      </c>
      <c r="N35" s="140">
        <v>-4.2990320000000004</v>
      </c>
      <c r="O35" s="140">
        <v>0.42877559999999998</v>
      </c>
      <c r="P35" s="140">
        <v>-4.0331380000000001</v>
      </c>
      <c r="Q35" s="140">
        <v>5.6002419999999997</v>
      </c>
      <c r="S35" s="3" t="s">
        <v>2231</v>
      </c>
      <c r="T35" s="141">
        <v>7.7846000000000002</v>
      </c>
      <c r="U35" s="141">
        <v>12.064</v>
      </c>
      <c r="V35" s="141">
        <v>0.24407999999999999</v>
      </c>
      <c r="W35" s="141">
        <v>84.89</v>
      </c>
      <c r="X35" s="141">
        <v>11.21</v>
      </c>
      <c r="Y35" s="141">
        <v>6.4231999999999996</v>
      </c>
      <c r="Z35" s="141">
        <v>84.869</v>
      </c>
      <c r="AA35" s="141">
        <v>1.6528</v>
      </c>
      <c r="AB35" s="141">
        <v>12.297000000000001</v>
      </c>
      <c r="AC35" s="141">
        <v>2.2534000000000001</v>
      </c>
      <c r="AD35" s="141">
        <v>15.406000000000001</v>
      </c>
      <c r="AE35" s="141">
        <v>12.106</v>
      </c>
      <c r="AF35" s="141">
        <v>17.91</v>
      </c>
      <c r="AG35" s="141">
        <v>0.1348</v>
      </c>
      <c r="AH35" s="141">
        <v>15.71</v>
      </c>
      <c r="AI35" s="141">
        <v>30.829000000000001</v>
      </c>
    </row>
    <row r="36" spans="1:35">
      <c r="A36" s="3" t="s">
        <v>2234</v>
      </c>
      <c r="B36" s="140">
        <v>-0.63668950000000002</v>
      </c>
      <c r="C36" s="140">
        <v>1.8621529999999999</v>
      </c>
      <c r="D36" s="140">
        <v>1.209203</v>
      </c>
      <c r="E36" s="140">
        <v>0.71382210000000001</v>
      </c>
      <c r="F36" s="140">
        <v>-0.90112369999999997</v>
      </c>
      <c r="G36" s="140">
        <v>-0.49540830000000002</v>
      </c>
      <c r="H36" s="140">
        <v>-1.5488150000000001</v>
      </c>
      <c r="I36" s="140">
        <v>-9.793375E-4</v>
      </c>
      <c r="J36" s="140">
        <v>-0.87609590000000004</v>
      </c>
      <c r="K36" s="140">
        <v>0.96556739999999996</v>
      </c>
      <c r="L36" s="140">
        <v>-0.62291200000000002</v>
      </c>
      <c r="M36" s="140">
        <v>-0.51119429999999999</v>
      </c>
      <c r="N36" s="140">
        <v>-0.49793779999999999</v>
      </c>
      <c r="O36" s="140">
        <v>-0.1658164</v>
      </c>
      <c r="P36" s="140">
        <v>-1.2610570000000001</v>
      </c>
      <c r="Q36" s="140">
        <v>1.556659</v>
      </c>
      <c r="S36" s="3" t="s">
        <v>2234</v>
      </c>
      <c r="T36" s="141">
        <v>0.22863</v>
      </c>
      <c r="U36" s="141">
        <v>2.9540999999999999</v>
      </c>
      <c r="V36" s="141">
        <v>1.1192</v>
      </c>
      <c r="W36" s="141">
        <v>0.32546999999999998</v>
      </c>
      <c r="X36" s="141">
        <v>0.51995000000000002</v>
      </c>
      <c r="Y36" s="141">
        <v>0.10927000000000001</v>
      </c>
      <c r="Z36" s="141">
        <v>1.9437</v>
      </c>
      <c r="AA36" s="141">
        <v>3.8623000000000003E-27</v>
      </c>
      <c r="AB36" s="141">
        <v>0.49220999999999998</v>
      </c>
      <c r="AC36" s="141">
        <v>0.68518000000000001</v>
      </c>
      <c r="AD36" s="141">
        <v>0.21920999999999999</v>
      </c>
      <c r="AE36" s="141">
        <v>0.11676</v>
      </c>
      <c r="AF36" s="141">
        <v>0.11096</v>
      </c>
      <c r="AG36" s="141">
        <v>8.9199999999999999E-7</v>
      </c>
      <c r="AH36" s="141">
        <v>1.1686000000000001</v>
      </c>
      <c r="AI36" s="141">
        <v>2.0366</v>
      </c>
    </row>
    <row r="37" spans="1:35">
      <c r="A37" s="3" t="s">
        <v>2236</v>
      </c>
      <c r="B37" s="140">
        <v>0.17215720000000001</v>
      </c>
      <c r="C37" s="140">
        <v>-1.0459890000000001</v>
      </c>
      <c r="D37" s="140">
        <v>0.53925780000000001</v>
      </c>
      <c r="E37" s="140">
        <v>-2.264257E-3</v>
      </c>
      <c r="F37" s="140">
        <v>1.626139</v>
      </c>
      <c r="G37" s="140">
        <v>-2.2399640000000001</v>
      </c>
      <c r="H37" s="140">
        <v>0.88465470000000002</v>
      </c>
      <c r="I37" s="140">
        <v>-1.889178</v>
      </c>
      <c r="J37" s="140">
        <v>-0.19602120000000001</v>
      </c>
      <c r="K37" s="140">
        <v>-0.70780460000000001</v>
      </c>
      <c r="L37" s="140">
        <v>0.94709840000000001</v>
      </c>
      <c r="M37" s="140">
        <v>-1.7936719999999999</v>
      </c>
      <c r="N37" s="140">
        <v>1.150366</v>
      </c>
      <c r="O37" s="140">
        <v>-0.60194020000000004</v>
      </c>
      <c r="P37" s="140">
        <v>1.4828410000000001</v>
      </c>
      <c r="Q37" s="140">
        <v>-0.34229749999999998</v>
      </c>
      <c r="S37" s="3" t="s">
        <v>2236</v>
      </c>
      <c r="T37" s="141">
        <v>3.5248999999999999E-27</v>
      </c>
      <c r="U37" s="141">
        <v>0.70072999999999996</v>
      </c>
      <c r="V37" s="141">
        <v>0.12903000000000001</v>
      </c>
      <c r="W37" s="141">
        <v>2.6663999999999998E-28</v>
      </c>
      <c r="X37" s="141">
        <v>2.1415999999999999</v>
      </c>
      <c r="Y37" s="141">
        <v>4.0644</v>
      </c>
      <c r="Z37" s="141">
        <v>0.54291999999999996</v>
      </c>
      <c r="AA37" s="141">
        <v>2.7328000000000001</v>
      </c>
      <c r="AB37" s="141">
        <v>1.0074E-5</v>
      </c>
      <c r="AC37" s="141">
        <v>0.28161999999999998</v>
      </c>
      <c r="AD37" s="141">
        <v>0.62187000000000003</v>
      </c>
      <c r="AE37" s="141">
        <v>2.464</v>
      </c>
      <c r="AF37" s="141">
        <v>0.97128000000000003</v>
      </c>
      <c r="AG37" s="141">
        <v>0.16123999999999999</v>
      </c>
      <c r="AH37" s="141">
        <v>1.7371000000000001</v>
      </c>
      <c r="AI37" s="141">
        <v>2.9052999999999999E-2</v>
      </c>
    </row>
    <row r="38" spans="1:35">
      <c r="A38" s="3" t="s">
        <v>2239</v>
      </c>
      <c r="B38" s="140">
        <v>-1.5756129999999999</v>
      </c>
      <c r="C38" s="140">
        <v>-3.1897319999999998</v>
      </c>
      <c r="D38" s="140">
        <v>-2.5075949999999998</v>
      </c>
      <c r="E38" s="140">
        <v>-2.8547069999999999</v>
      </c>
      <c r="F38" s="140">
        <v>3.475514</v>
      </c>
      <c r="G38" s="140">
        <v>3.1020650000000001</v>
      </c>
      <c r="H38" s="140">
        <v>1.6785239999999999</v>
      </c>
      <c r="I38" s="140">
        <v>2.8202029999999998</v>
      </c>
      <c r="J38" s="140">
        <v>-1.1442380000000001</v>
      </c>
      <c r="K38" s="140">
        <v>-3.0108779999999999</v>
      </c>
      <c r="L38" s="140">
        <v>-2.4409360000000002</v>
      </c>
      <c r="M38" s="140">
        <v>0.67937860000000005</v>
      </c>
      <c r="N38" s="140">
        <v>1.8441289999999999</v>
      </c>
      <c r="O38" s="140">
        <v>-0.12232709999999999</v>
      </c>
      <c r="P38" s="140">
        <v>0.89854630000000002</v>
      </c>
      <c r="Q38" s="140">
        <v>-1.9697899999999999</v>
      </c>
      <c r="S38" s="3" t="s">
        <v>2239</v>
      </c>
      <c r="T38" s="141">
        <v>2.1160999999999999</v>
      </c>
      <c r="U38" s="141">
        <v>9.2711000000000006</v>
      </c>
      <c r="V38" s="141">
        <v>5.6090999999999998</v>
      </c>
      <c r="W38" s="141">
        <v>7.4260999999999999</v>
      </c>
      <c r="X38" s="141">
        <v>11.398999999999999</v>
      </c>
      <c r="Y38" s="141">
        <v>9.0305</v>
      </c>
      <c r="Z38" s="141">
        <v>2.5125000000000002</v>
      </c>
      <c r="AA38" s="141">
        <v>7.375</v>
      </c>
      <c r="AB38" s="141">
        <v>1.0356000000000001</v>
      </c>
      <c r="AC38" s="141">
        <v>8.3254000000000001</v>
      </c>
      <c r="AD38" s="141">
        <v>5.3784000000000001</v>
      </c>
      <c r="AE38" s="141">
        <v>0.31974999999999998</v>
      </c>
      <c r="AF38" s="141">
        <v>3.0324</v>
      </c>
      <c r="AG38" s="141">
        <v>1.6718E-6</v>
      </c>
      <c r="AH38" s="141">
        <v>0.61789000000000005</v>
      </c>
      <c r="AI38" s="141">
        <v>3.4365999999999999</v>
      </c>
    </row>
    <row r="39" spans="1:35">
      <c r="A39" s="3" t="s">
        <v>2243</v>
      </c>
      <c r="B39" s="140">
        <v>3.7807460000000002</v>
      </c>
      <c r="C39" s="140">
        <v>-8.1490220000000004</v>
      </c>
      <c r="D39" s="140">
        <v>1.306662</v>
      </c>
      <c r="E39" s="140">
        <v>-9.2159209999999998</v>
      </c>
      <c r="F39" s="140">
        <v>5.9568659999999998</v>
      </c>
      <c r="G39" s="140">
        <v>-3.3738730000000001</v>
      </c>
      <c r="H39" s="140">
        <v>5.6008009999999997</v>
      </c>
      <c r="I39" s="140">
        <v>-3.2305120000000001</v>
      </c>
      <c r="J39" s="140">
        <v>6.7674570000000003</v>
      </c>
      <c r="K39" s="140">
        <v>-1.4572689999999999</v>
      </c>
      <c r="L39" s="140">
        <v>3.0270700000000001</v>
      </c>
      <c r="M39" s="140">
        <v>-6.3232619999999997</v>
      </c>
      <c r="N39" s="140">
        <v>3.5338620000000001</v>
      </c>
      <c r="O39" s="140">
        <v>-3.568946</v>
      </c>
      <c r="P39" s="140">
        <v>4.4303119999999998</v>
      </c>
      <c r="Q39" s="140">
        <v>-9.5916359999999994</v>
      </c>
      <c r="S39" s="3" t="s">
        <v>2243</v>
      </c>
      <c r="T39" s="141">
        <v>13.962999999999999</v>
      </c>
      <c r="U39" s="141">
        <v>65.39</v>
      </c>
      <c r="V39" s="141">
        <v>1.5782</v>
      </c>
      <c r="W39" s="141">
        <v>83.869</v>
      </c>
      <c r="X39" s="141">
        <v>34.944000000000003</v>
      </c>
      <c r="Y39" s="141">
        <v>11.025</v>
      </c>
      <c r="Z39" s="141">
        <v>30.931000000000001</v>
      </c>
      <c r="AA39" s="141">
        <v>10.067</v>
      </c>
      <c r="AB39" s="141">
        <v>45.204000000000001</v>
      </c>
      <c r="AC39" s="141">
        <v>1.9885999999999999</v>
      </c>
      <c r="AD39" s="141">
        <v>8.9018999999999995</v>
      </c>
      <c r="AE39" s="141">
        <v>39.241</v>
      </c>
      <c r="AF39" s="141">
        <v>12.169</v>
      </c>
      <c r="AG39" s="141">
        <v>12.343</v>
      </c>
      <c r="AH39" s="141">
        <v>19.221</v>
      </c>
      <c r="AI39" s="141">
        <v>90.950999999999993</v>
      </c>
    </row>
    <row r="40" spans="1:35">
      <c r="A40" s="3" t="s">
        <v>2245</v>
      </c>
      <c r="B40" s="140">
        <v>0.94224289999999999</v>
      </c>
      <c r="C40" s="140">
        <v>1.9657770000000001</v>
      </c>
      <c r="D40" s="140">
        <v>1.2136560000000001</v>
      </c>
      <c r="E40" s="140">
        <v>-0.57919679999999996</v>
      </c>
      <c r="F40" s="140">
        <v>-0.63345839999999998</v>
      </c>
      <c r="G40" s="140">
        <v>1.0005809999999999</v>
      </c>
      <c r="H40" s="140">
        <v>-1.5095860000000001</v>
      </c>
      <c r="I40" s="140">
        <v>-0.70805499999999999</v>
      </c>
      <c r="J40" s="140">
        <v>-2.1135469999999999E-3</v>
      </c>
      <c r="K40" s="140">
        <v>-0.57735040000000004</v>
      </c>
      <c r="L40" s="140">
        <v>-0.27983570000000002</v>
      </c>
      <c r="M40" s="140">
        <v>-1.002075</v>
      </c>
      <c r="N40" s="140">
        <v>-1.0023329999999999</v>
      </c>
      <c r="O40" s="140">
        <v>1.000621</v>
      </c>
      <c r="P40" s="140">
        <v>-1.4155040000000001</v>
      </c>
      <c r="Q40" s="140">
        <v>-0.57693490000000003</v>
      </c>
      <c r="S40" s="3" t="s">
        <v>2245</v>
      </c>
      <c r="T40" s="141">
        <v>0.49880000000000002</v>
      </c>
      <c r="U40" s="141">
        <v>3.0527000000000002</v>
      </c>
      <c r="V40" s="141">
        <v>0.94244000000000006</v>
      </c>
      <c r="W40" s="141">
        <v>8.4268999999999997E-2</v>
      </c>
      <c r="X40" s="141">
        <v>0.10048</v>
      </c>
      <c r="Y40" s="141">
        <v>0.56294</v>
      </c>
      <c r="Z40" s="141">
        <v>1.4590000000000001</v>
      </c>
      <c r="AA40" s="141">
        <v>0.1255</v>
      </c>
      <c r="AB40" s="141">
        <v>2.8635999999999999E-28</v>
      </c>
      <c r="AC40" s="141">
        <v>8.3210000000000006E-2</v>
      </c>
      <c r="AD40" s="141">
        <v>5.1054999999999997E-6</v>
      </c>
      <c r="AE40" s="141">
        <v>0.44690999999999997</v>
      </c>
      <c r="AF40" s="141">
        <v>0.44728000000000001</v>
      </c>
      <c r="AG40" s="141">
        <v>0.56296999999999997</v>
      </c>
      <c r="AH40" s="141">
        <v>1.1273</v>
      </c>
      <c r="AI40" s="141">
        <v>8.2974000000000006E-2</v>
      </c>
    </row>
    <row r="41" spans="1:35">
      <c r="A41" s="3" t="s">
        <v>2248</v>
      </c>
      <c r="B41" s="140">
        <v>-1.285987</v>
      </c>
      <c r="C41" s="140">
        <v>-9.2311099999999993</v>
      </c>
      <c r="D41" s="140">
        <v>-2.6431089999999999</v>
      </c>
      <c r="E41" s="140">
        <v>-11.71665</v>
      </c>
      <c r="F41" s="140">
        <v>10.39894</v>
      </c>
      <c r="G41" s="140">
        <v>-5.9692309999999997</v>
      </c>
      <c r="H41" s="140">
        <v>6.5982570000000003</v>
      </c>
      <c r="I41" s="140">
        <v>-7.6006049999999998</v>
      </c>
      <c r="J41" s="140">
        <v>6.5318339999999999</v>
      </c>
      <c r="K41" s="140">
        <v>1.9329909999999999</v>
      </c>
      <c r="L41" s="140">
        <v>5.4258949999999997</v>
      </c>
      <c r="M41" s="140">
        <v>-9.2337520000000008</v>
      </c>
      <c r="N41" s="140">
        <v>8.3251329999999992</v>
      </c>
      <c r="O41" s="140">
        <v>-8.4165670000000006</v>
      </c>
      <c r="P41" s="140">
        <v>5.2744759999999999</v>
      </c>
      <c r="Q41" s="140">
        <v>-12.43191</v>
      </c>
      <c r="S41" s="3" t="s">
        <v>2248</v>
      </c>
      <c r="T41" s="141">
        <v>1.5139</v>
      </c>
      <c r="U41" s="141">
        <v>83.834000000000003</v>
      </c>
      <c r="V41" s="141">
        <v>6.6576000000000004</v>
      </c>
      <c r="W41" s="141">
        <v>135.6</v>
      </c>
      <c r="X41" s="141">
        <v>107.2</v>
      </c>
      <c r="Y41" s="141">
        <v>34.853000000000002</v>
      </c>
      <c r="Z41" s="141">
        <v>42.975999999999999</v>
      </c>
      <c r="AA41" s="141">
        <v>56.642000000000003</v>
      </c>
      <c r="AB41" s="141">
        <v>42.029000000000003</v>
      </c>
      <c r="AC41" s="141">
        <v>3.5476000000000001</v>
      </c>
      <c r="AD41" s="141">
        <v>28.942</v>
      </c>
      <c r="AE41" s="141">
        <v>83.903999999999996</v>
      </c>
      <c r="AF41" s="141">
        <v>68.555000000000007</v>
      </c>
      <c r="AG41" s="141">
        <v>69.623000000000005</v>
      </c>
      <c r="AH41" s="141">
        <v>27.292000000000002</v>
      </c>
      <c r="AI41" s="141">
        <v>152.86000000000001</v>
      </c>
    </row>
    <row r="42" spans="1:35">
      <c r="A42" s="3" t="s">
        <v>2251</v>
      </c>
      <c r="B42" s="140">
        <v>-1.3880469999999999E-3</v>
      </c>
      <c r="C42" s="140">
        <v>-1.1353569999999999</v>
      </c>
      <c r="D42" s="140">
        <v>-0.3340438</v>
      </c>
      <c r="E42" s="140">
        <v>-1.4160980000000001</v>
      </c>
      <c r="F42" s="140">
        <v>0.57735049999999999</v>
      </c>
      <c r="G42" s="140">
        <v>-1.001088</v>
      </c>
      <c r="H42" s="140">
        <v>1.1468370000000001</v>
      </c>
      <c r="I42" s="140">
        <v>-1.634225</v>
      </c>
      <c r="J42" s="140">
        <v>0.57576550000000004</v>
      </c>
      <c r="K42" s="140">
        <v>4.6011540000000001E-4</v>
      </c>
      <c r="L42" s="140">
        <v>1.963676</v>
      </c>
      <c r="M42" s="140">
        <v>-0.70884570000000002</v>
      </c>
      <c r="N42" s="140">
        <v>-0.30362169999999999</v>
      </c>
      <c r="O42" s="140">
        <v>-0.70798329999999998</v>
      </c>
      <c r="P42" s="140">
        <v>1.8875569999999999</v>
      </c>
      <c r="Q42" s="140">
        <v>-1.666847</v>
      </c>
      <c r="S42" s="3" t="s">
        <v>2251</v>
      </c>
      <c r="T42" s="141">
        <v>1.2885E-27</v>
      </c>
      <c r="U42" s="141">
        <v>0.57333000000000001</v>
      </c>
      <c r="V42" s="141">
        <v>2.2429000000000001E-7</v>
      </c>
      <c r="W42" s="141">
        <v>1.1286</v>
      </c>
      <c r="X42" s="141">
        <v>8.3174999999999999E-2</v>
      </c>
      <c r="Y42" s="141">
        <v>0.44561000000000001</v>
      </c>
      <c r="Z42" s="141">
        <v>0.84121999999999997</v>
      </c>
      <c r="AA42" s="141">
        <v>1.5024999999999999</v>
      </c>
      <c r="AB42" s="141">
        <v>8.2268999999999995E-2</v>
      </c>
      <c r="AC42" s="141">
        <v>1.7059999999999999E-27</v>
      </c>
      <c r="AD42" s="141">
        <v>3.0455999999999999</v>
      </c>
      <c r="AE42" s="141">
        <v>0.12608</v>
      </c>
      <c r="AF42" s="141">
        <v>3.5186000000000001E-6</v>
      </c>
      <c r="AG42" s="141">
        <v>0.12547</v>
      </c>
      <c r="AH42" s="141">
        <v>2.7275999999999998</v>
      </c>
      <c r="AI42" s="141">
        <v>1.7778</v>
      </c>
    </row>
    <row r="43" spans="1:35">
      <c r="A43" s="3" t="s">
        <v>2254</v>
      </c>
      <c r="B43" s="140">
        <v>-0.4782363</v>
      </c>
      <c r="C43" s="140">
        <v>-1.5229699999999999</v>
      </c>
      <c r="D43" s="140">
        <v>0.39386779999999999</v>
      </c>
      <c r="E43" s="140">
        <v>-1.0752280000000001</v>
      </c>
      <c r="F43" s="140">
        <v>2.4985409999999999</v>
      </c>
      <c r="G43" s="140">
        <v>-1.1150100000000001</v>
      </c>
      <c r="H43" s="140">
        <v>0.97119840000000002</v>
      </c>
      <c r="I43" s="140">
        <v>0.2041309</v>
      </c>
      <c r="J43" s="140">
        <v>1.467395</v>
      </c>
      <c r="K43" s="140">
        <v>-0.54596469999999997</v>
      </c>
      <c r="L43" s="140">
        <v>-0.74881529999999996</v>
      </c>
      <c r="M43" s="140">
        <v>-1.153357</v>
      </c>
      <c r="N43" s="140">
        <v>-0.3937891</v>
      </c>
      <c r="O43" s="140">
        <v>0.19612260000000001</v>
      </c>
      <c r="P43" s="140">
        <v>1.97723</v>
      </c>
      <c r="Q43" s="140">
        <v>-1.393967</v>
      </c>
      <c r="S43" s="3" t="s">
        <v>2254</v>
      </c>
      <c r="T43" s="141">
        <v>0.14702999999999999</v>
      </c>
      <c r="U43" s="141">
        <v>2.0005000000000002</v>
      </c>
      <c r="V43" s="141">
        <v>8.7022000000000002E-2</v>
      </c>
      <c r="W43" s="141">
        <v>0.95621</v>
      </c>
      <c r="X43" s="141">
        <v>5.8045</v>
      </c>
      <c r="Y43" s="141">
        <v>1.0277000000000001</v>
      </c>
      <c r="Z43" s="141">
        <v>0.79195000000000004</v>
      </c>
      <c r="AA43" s="141">
        <v>1.0248999999999999E-2</v>
      </c>
      <c r="AB43" s="141">
        <v>1.8913</v>
      </c>
      <c r="AC43" s="141">
        <v>0.20679</v>
      </c>
      <c r="AD43" s="141">
        <v>0.43042999999999998</v>
      </c>
      <c r="AE43" s="141">
        <v>1.1002000000000001</v>
      </c>
      <c r="AF43" s="141">
        <v>8.8103000000000001E-2</v>
      </c>
      <c r="AG43" s="141">
        <v>9.4605999999999996E-3</v>
      </c>
      <c r="AH43" s="141">
        <v>3.5617999999999999</v>
      </c>
      <c r="AI43" s="141">
        <v>1.6921999999999999</v>
      </c>
    </row>
    <row r="44" spans="1:35">
      <c r="A44" s="3" t="s">
        <v>2257</v>
      </c>
      <c r="B44" s="140">
        <v>-0.4019141</v>
      </c>
      <c r="C44" s="140">
        <v>7.0239130000000003</v>
      </c>
      <c r="D44" s="140">
        <v>-0.2908714</v>
      </c>
      <c r="E44" s="140">
        <v>1.3082929999999999</v>
      </c>
      <c r="F44" s="140">
        <v>-2.7523230000000001</v>
      </c>
      <c r="G44" s="140">
        <v>-2.7308110000000001</v>
      </c>
      <c r="H44" s="140">
        <v>-4.4352600000000004</v>
      </c>
      <c r="I44" s="140">
        <v>-2.204863</v>
      </c>
      <c r="J44" s="140">
        <v>2.1578520000000001</v>
      </c>
      <c r="K44" s="140">
        <v>1.3663810000000001</v>
      </c>
      <c r="L44" s="140">
        <v>-2.4913409999999998</v>
      </c>
      <c r="M44" s="140">
        <v>2.6672280000000002</v>
      </c>
      <c r="N44" s="140">
        <v>-4.2554689999999997</v>
      </c>
      <c r="O44" s="140">
        <v>2.3689499999999999</v>
      </c>
      <c r="P44" s="140">
        <v>-3.3166739999999999</v>
      </c>
      <c r="Q44" s="140">
        <v>-2.9553729999999998</v>
      </c>
      <c r="S44" s="3" t="s">
        <v>2257</v>
      </c>
      <c r="T44" s="141">
        <v>7.2335999999999998E-2</v>
      </c>
      <c r="U44" s="141">
        <v>48.094000000000001</v>
      </c>
      <c r="V44" s="141">
        <v>2.1311E-2</v>
      </c>
      <c r="W44" s="141">
        <v>1.4137999999999999</v>
      </c>
      <c r="X44" s="141">
        <v>6.6582999999999997</v>
      </c>
      <c r="Y44" s="141">
        <v>6.6060999999999996</v>
      </c>
      <c r="Z44" s="141">
        <v>18.338999999999999</v>
      </c>
      <c r="AA44" s="141">
        <v>4.1425999999999998</v>
      </c>
      <c r="AB44" s="141">
        <v>4.1521999999999997</v>
      </c>
      <c r="AC44" s="141">
        <v>1.569</v>
      </c>
      <c r="AD44" s="141">
        <v>5.4992000000000001</v>
      </c>
      <c r="AE44" s="141">
        <v>6.508</v>
      </c>
      <c r="AF44" s="141">
        <v>16.632000000000001</v>
      </c>
      <c r="AG44" s="141">
        <v>5.0644999999999998</v>
      </c>
      <c r="AH44" s="141">
        <v>9.8732000000000006</v>
      </c>
      <c r="AI44" s="141">
        <v>7.8822000000000001</v>
      </c>
    </row>
    <row r="45" spans="1:35">
      <c r="A45" s="3" t="s">
        <v>2259</v>
      </c>
      <c r="B45" s="140">
        <v>-0.56032749999999998</v>
      </c>
      <c r="C45" s="140">
        <v>2.0861290000000001</v>
      </c>
      <c r="D45" s="140">
        <v>0.37796540000000001</v>
      </c>
      <c r="E45" s="140">
        <v>0.66586789999999996</v>
      </c>
      <c r="F45" s="140">
        <v>-0.2011908</v>
      </c>
      <c r="G45" s="140">
        <v>-0.78668680000000002</v>
      </c>
      <c r="H45" s="140">
        <v>-1.4648650000000001</v>
      </c>
      <c r="I45" s="140">
        <v>0.7312187</v>
      </c>
      <c r="J45" s="140">
        <v>-1.0473330000000001</v>
      </c>
      <c r="K45" s="140">
        <v>0.49507089999999998</v>
      </c>
      <c r="L45" s="140">
        <v>0.49052600000000002</v>
      </c>
      <c r="M45" s="140">
        <v>0.1836235</v>
      </c>
      <c r="N45" s="140">
        <v>-1.2296</v>
      </c>
      <c r="O45" s="140">
        <v>0.70798700000000003</v>
      </c>
      <c r="P45" s="140">
        <v>-2.3608980000000002</v>
      </c>
      <c r="Q45" s="140">
        <v>0.1662264</v>
      </c>
      <c r="S45" s="3" t="s">
        <v>2259</v>
      </c>
      <c r="T45" s="141">
        <v>0.14008000000000001</v>
      </c>
      <c r="U45" s="141">
        <v>3.7075999999999998</v>
      </c>
      <c r="V45" s="141">
        <v>3.5556999999999998E-2</v>
      </c>
      <c r="W45" s="141">
        <v>0.24879999999999999</v>
      </c>
      <c r="X45" s="141">
        <v>6.2977999999999997E-7</v>
      </c>
      <c r="Y45" s="141">
        <v>0.34833999999999998</v>
      </c>
      <c r="Z45" s="141">
        <v>1.6435</v>
      </c>
      <c r="AA45" s="141">
        <v>0.30051</v>
      </c>
      <c r="AB45" s="141">
        <v>0.70299999999999996</v>
      </c>
      <c r="AC45" s="141">
        <v>0.1091</v>
      </c>
      <c r="AD45" s="141">
        <v>0.10611</v>
      </c>
      <c r="AE45" s="141">
        <v>0</v>
      </c>
      <c r="AF45" s="141">
        <v>1.0508999999999999</v>
      </c>
      <c r="AG45" s="141">
        <v>0.28172000000000003</v>
      </c>
      <c r="AH45" s="141">
        <v>4.5151000000000003</v>
      </c>
      <c r="AI45" s="141">
        <v>2.1362E-6</v>
      </c>
    </row>
    <row r="46" spans="1:35">
      <c r="A46" s="3" t="s">
        <v>2261</v>
      </c>
      <c r="B46" s="140">
        <v>-1.8806820000000001E-3</v>
      </c>
      <c r="C46" s="140">
        <v>-1.3423969999999999E-3</v>
      </c>
      <c r="D46" s="140">
        <v>0.85354540000000001</v>
      </c>
      <c r="E46" s="140">
        <v>0.40694229999999998</v>
      </c>
      <c r="F46" s="140">
        <v>0.85354850000000004</v>
      </c>
      <c r="G46" s="140">
        <v>-0.7291029</v>
      </c>
      <c r="H46" s="140">
        <v>-1.609064</v>
      </c>
      <c r="I46" s="140">
        <v>0.6886137</v>
      </c>
      <c r="J46" s="140">
        <v>1.8906350000000001</v>
      </c>
      <c r="K46" s="140">
        <v>-0.2082196</v>
      </c>
      <c r="L46" s="140">
        <v>-0.69180030000000003</v>
      </c>
      <c r="M46" s="140">
        <v>0.65359719999999999</v>
      </c>
      <c r="N46" s="140">
        <v>-2.530923E-3</v>
      </c>
      <c r="O46" s="140">
        <v>-1.0707850000000001</v>
      </c>
      <c r="P46" s="140">
        <v>-0.77607009999999998</v>
      </c>
      <c r="Q46" s="140">
        <v>-1.1473409999999999</v>
      </c>
      <c r="S46" s="3" t="s">
        <v>2261</v>
      </c>
      <c r="T46" s="141">
        <v>6.5684999999999994E-27</v>
      </c>
      <c r="U46" s="141">
        <v>2.9626E-27</v>
      </c>
      <c r="V46" s="141">
        <v>0.40956999999999999</v>
      </c>
      <c r="W46" s="141">
        <v>4.1002999999999998E-2</v>
      </c>
      <c r="X46" s="141">
        <v>0.40956999999999999</v>
      </c>
      <c r="Y46" s="141">
        <v>0.23646</v>
      </c>
      <c r="Z46" s="141">
        <v>1.9028</v>
      </c>
      <c r="AA46" s="141">
        <v>0.21052999999999999</v>
      </c>
      <c r="AB46" s="141">
        <v>2.8942000000000001</v>
      </c>
      <c r="AC46" s="141">
        <v>1.814E-29</v>
      </c>
      <c r="AD46" s="141">
        <v>0.21354999999999999</v>
      </c>
      <c r="AE46" s="141">
        <v>0.18925</v>
      </c>
      <c r="AF46" s="141">
        <v>2.1638E-29</v>
      </c>
      <c r="AG46" s="141">
        <v>0.64517999999999998</v>
      </c>
      <c r="AH46" s="141">
        <v>0.26789000000000002</v>
      </c>
      <c r="AI46" s="141">
        <v>0.84211000000000003</v>
      </c>
    </row>
    <row r="47" spans="1:35">
      <c r="A47" s="3" t="s">
        <v>2263</v>
      </c>
      <c r="B47" s="140">
        <v>-2.898825</v>
      </c>
      <c r="C47" s="140">
        <v>2.1757520000000001</v>
      </c>
      <c r="D47" s="140">
        <v>-0.54782869999999995</v>
      </c>
      <c r="E47" s="140">
        <v>0.11760950000000001</v>
      </c>
      <c r="F47" s="140">
        <v>-1.6116109999999999</v>
      </c>
      <c r="G47" s="140">
        <v>3.0588790000000001</v>
      </c>
      <c r="H47" s="140">
        <v>-3.824265</v>
      </c>
      <c r="I47" s="140">
        <v>-0.87069249999999998</v>
      </c>
      <c r="J47" s="140">
        <v>-0.4037192</v>
      </c>
      <c r="K47" s="140">
        <v>1.4024080000000001</v>
      </c>
      <c r="L47" s="140">
        <v>-0.74672859999999996</v>
      </c>
      <c r="M47" s="140">
        <v>-1.580613</v>
      </c>
      <c r="N47" s="140">
        <v>-0.25958959999999998</v>
      </c>
      <c r="O47" s="140">
        <v>4.6992979999999998</v>
      </c>
      <c r="P47" s="140">
        <v>-2.2447750000000002</v>
      </c>
      <c r="Q47" s="140">
        <v>-0.2314618</v>
      </c>
      <c r="S47" s="3" t="s">
        <v>2263</v>
      </c>
      <c r="T47" s="141">
        <v>7.5846</v>
      </c>
      <c r="U47" s="141">
        <v>4.2481</v>
      </c>
      <c r="V47" s="141">
        <v>0.16905000000000001</v>
      </c>
      <c r="W47" s="141">
        <v>4.3417999999999997E-31</v>
      </c>
      <c r="X47" s="141">
        <v>2.1467999999999998</v>
      </c>
      <c r="Y47" s="141">
        <v>8.7223000000000006</v>
      </c>
      <c r="Z47" s="141">
        <v>13.6</v>
      </c>
      <c r="AA47" s="141">
        <v>0.52673999999999999</v>
      </c>
      <c r="AB47" s="141">
        <v>7.3271000000000003E-2</v>
      </c>
      <c r="AC47" s="141">
        <v>1.6759999999999999</v>
      </c>
      <c r="AD47" s="141">
        <v>0.38829000000000002</v>
      </c>
      <c r="AE47" s="141">
        <v>2.0655999999999999</v>
      </c>
      <c r="AF47" s="141">
        <v>1.7432E-2</v>
      </c>
      <c r="AG47" s="141">
        <v>21.172999999999998</v>
      </c>
      <c r="AH47" s="141">
        <v>4.3898000000000001</v>
      </c>
      <c r="AI47" s="141">
        <v>1.3155E-2</v>
      </c>
    </row>
    <row r="48" spans="1:35">
      <c r="A48" s="3" t="s">
        <v>2265</v>
      </c>
      <c r="B48" s="140">
        <v>-1.4149689999999999</v>
      </c>
      <c r="C48" s="140">
        <v>-1.0003949999999999</v>
      </c>
      <c r="D48" s="140">
        <v>-1.000237</v>
      </c>
      <c r="E48" s="140">
        <v>-1.4149670000000001</v>
      </c>
      <c r="F48" s="140">
        <v>-1.000238</v>
      </c>
      <c r="G48" s="140">
        <v>-1.0002169999999999</v>
      </c>
      <c r="H48" s="140">
        <v>-1.4148430000000001</v>
      </c>
      <c r="I48" s="140">
        <v>-1.000251</v>
      </c>
      <c r="J48" s="140">
        <v>-1.000686</v>
      </c>
      <c r="K48" s="140">
        <v>-1.4142140000000001</v>
      </c>
      <c r="L48" s="140">
        <v>-1.4152769999999999</v>
      </c>
      <c r="M48" s="140">
        <v>-1.0005379999999999</v>
      </c>
      <c r="N48" s="140">
        <v>-1.0006360000000001</v>
      </c>
      <c r="O48" s="140">
        <v>-1.000232</v>
      </c>
      <c r="P48" s="140">
        <v>-1.0002279999999999</v>
      </c>
      <c r="Q48" s="140">
        <v>4.2075079999999998</v>
      </c>
      <c r="S48" s="3" t="s">
        <v>2265</v>
      </c>
      <c r="T48" s="141">
        <v>0.50092999999999999</v>
      </c>
      <c r="U48" s="141">
        <v>9.9844000000000004E-8</v>
      </c>
      <c r="V48" s="141">
        <v>2.489E-8</v>
      </c>
      <c r="W48" s="141">
        <v>0.50092999999999999</v>
      </c>
      <c r="X48" s="141">
        <v>2.5095999999999999E-8</v>
      </c>
      <c r="Y48" s="141">
        <v>2.1001000000000001E-8</v>
      </c>
      <c r="Z48" s="141">
        <v>0.50078</v>
      </c>
      <c r="AA48" s="141">
        <v>2.8053E-8</v>
      </c>
      <c r="AB48" s="141">
        <v>3.7163E-7</v>
      </c>
      <c r="AC48" s="141">
        <v>0.49987999999999999</v>
      </c>
      <c r="AD48" s="141">
        <v>0.50138000000000005</v>
      </c>
      <c r="AE48" s="141">
        <v>2.1233E-7</v>
      </c>
      <c r="AF48" s="141">
        <v>3.1941999999999998E-7</v>
      </c>
      <c r="AG48" s="141">
        <v>2.3974E-8</v>
      </c>
      <c r="AH48" s="141">
        <v>2.3093E-8</v>
      </c>
      <c r="AI48" s="141">
        <v>16.058</v>
      </c>
    </row>
    <row r="49" spans="1:35">
      <c r="A49" s="3" t="s">
        <v>2268</v>
      </c>
      <c r="B49" s="140">
        <v>0.57677230000000002</v>
      </c>
      <c r="C49" s="140">
        <v>-1.0003949999999999</v>
      </c>
      <c r="D49" s="140">
        <v>-1.000237</v>
      </c>
      <c r="E49" s="140">
        <v>-1.0004660000000001</v>
      </c>
      <c r="F49" s="140">
        <v>-1.000238</v>
      </c>
      <c r="G49" s="140">
        <v>-1.0002169999999999</v>
      </c>
      <c r="H49" s="140">
        <v>2.121321</v>
      </c>
      <c r="I49" s="140">
        <v>-1.000251</v>
      </c>
      <c r="J49" s="140">
        <v>-1.000686</v>
      </c>
      <c r="K49" s="140">
        <v>-0.99993860000000001</v>
      </c>
      <c r="L49" s="140">
        <v>-1.0006889999999999</v>
      </c>
      <c r="M49" s="140">
        <v>-6.5171140000000005E-4</v>
      </c>
      <c r="N49" s="140">
        <v>-1.0006360000000001</v>
      </c>
      <c r="O49" s="140">
        <v>-1.000232</v>
      </c>
      <c r="P49" s="140">
        <v>1.3418110000000001</v>
      </c>
      <c r="Q49" s="140">
        <v>0.57786950000000004</v>
      </c>
      <c r="S49" s="3" t="s">
        <v>2268</v>
      </c>
      <c r="T49" s="141">
        <v>1.2843E-26</v>
      </c>
      <c r="U49" s="141">
        <v>9.9844000000000004E-8</v>
      </c>
      <c r="V49" s="141">
        <v>2.489E-8</v>
      </c>
      <c r="W49" s="141">
        <v>1.5955E-7</v>
      </c>
      <c r="X49" s="141">
        <v>2.5095999999999999E-8</v>
      </c>
      <c r="Y49" s="141">
        <v>2.1001000000000001E-8</v>
      </c>
      <c r="Z49" s="141">
        <v>3.1244000000000001</v>
      </c>
      <c r="AA49" s="141">
        <v>2.8053E-8</v>
      </c>
      <c r="AB49" s="141">
        <v>3.7163E-7</v>
      </c>
      <c r="AC49" s="141">
        <v>1.4345000000000001E-25</v>
      </c>
      <c r="AD49" s="141">
        <v>3.9214000000000002E-7</v>
      </c>
      <c r="AE49" s="141">
        <v>9.6722000000000006E-30</v>
      </c>
      <c r="AF49" s="141">
        <v>3.1941999999999998E-7</v>
      </c>
      <c r="AG49" s="141">
        <v>2.3974E-8</v>
      </c>
      <c r="AH49" s="141">
        <v>0.8</v>
      </c>
      <c r="AI49" s="141">
        <v>1.7249999999999999E-7</v>
      </c>
    </row>
    <row r="50" spans="1:35">
      <c r="A50" s="3" t="s">
        <v>2271</v>
      </c>
      <c r="B50" s="140" t="s">
        <v>2512</v>
      </c>
      <c r="C50" s="140" t="s">
        <v>2512</v>
      </c>
      <c r="D50" s="140" t="s">
        <v>2512</v>
      </c>
      <c r="E50" s="140">
        <v>1.413837</v>
      </c>
      <c r="F50" s="140" t="s">
        <v>2512</v>
      </c>
      <c r="G50" s="140" t="s">
        <v>2512</v>
      </c>
      <c r="H50" s="140" t="s">
        <v>2512</v>
      </c>
      <c r="I50" s="140" t="s">
        <v>2512</v>
      </c>
      <c r="J50" s="140" t="s">
        <v>2512</v>
      </c>
      <c r="K50" s="140" t="s">
        <v>2512</v>
      </c>
      <c r="L50" s="140" t="s">
        <v>2512</v>
      </c>
      <c r="M50" s="140" t="s">
        <v>2512</v>
      </c>
      <c r="N50" s="140" t="s">
        <v>2512</v>
      </c>
      <c r="O50" s="140" t="s">
        <v>2512</v>
      </c>
      <c r="P50" s="140" t="s">
        <v>2512</v>
      </c>
      <c r="Q50" s="140">
        <v>2.0009589999999999</v>
      </c>
      <c r="S50" s="3" t="s">
        <v>2271</v>
      </c>
      <c r="T50" s="141" t="s">
        <v>2512</v>
      </c>
      <c r="U50" s="141" t="s">
        <v>2512</v>
      </c>
      <c r="V50" s="141" t="s">
        <v>2512</v>
      </c>
      <c r="W50" s="141">
        <v>0.49933</v>
      </c>
      <c r="X50" s="141" t="s">
        <v>2512</v>
      </c>
      <c r="Y50" s="141" t="s">
        <v>2512</v>
      </c>
      <c r="Z50" s="141" t="s">
        <v>2512</v>
      </c>
      <c r="AA50" s="141" t="s">
        <v>2512</v>
      </c>
      <c r="AB50" s="141" t="s">
        <v>2512</v>
      </c>
      <c r="AC50" s="141" t="s">
        <v>2512</v>
      </c>
      <c r="AD50" s="141" t="s">
        <v>2512</v>
      </c>
      <c r="AE50" s="141" t="s">
        <v>2512</v>
      </c>
      <c r="AF50" s="141" t="s">
        <v>2512</v>
      </c>
      <c r="AG50" s="141" t="s">
        <v>2512</v>
      </c>
      <c r="AH50" s="141" t="s">
        <v>2512</v>
      </c>
      <c r="AI50" s="141">
        <v>2.2524999999999999</v>
      </c>
    </row>
    <row r="51" spans="1:35">
      <c r="A51" s="3" t="s">
        <v>2274</v>
      </c>
      <c r="B51" s="140" t="s">
        <v>2512</v>
      </c>
      <c r="C51" s="140" t="s">
        <v>2512</v>
      </c>
      <c r="D51" s="140" t="s">
        <v>2512</v>
      </c>
      <c r="E51" s="140" t="s">
        <v>2512</v>
      </c>
      <c r="F51" s="140" t="s">
        <v>2512</v>
      </c>
      <c r="G51" s="140" t="s">
        <v>2512</v>
      </c>
      <c r="H51" s="140">
        <v>0.99972209999999995</v>
      </c>
      <c r="I51" s="140" t="s">
        <v>2512</v>
      </c>
      <c r="J51" s="140" t="s">
        <v>2512</v>
      </c>
      <c r="K51" s="140" t="s">
        <v>2512</v>
      </c>
      <c r="L51" s="140" t="s">
        <v>2512</v>
      </c>
      <c r="M51" s="140" t="s">
        <v>2512</v>
      </c>
      <c r="N51" s="140" t="s">
        <v>2512</v>
      </c>
      <c r="O51" s="140" t="s">
        <v>2512</v>
      </c>
      <c r="P51" s="140" t="s">
        <v>2512</v>
      </c>
      <c r="Q51" s="140" t="s">
        <v>2512</v>
      </c>
      <c r="S51" s="3" t="s">
        <v>2274</v>
      </c>
      <c r="T51" s="141" t="s">
        <v>2512</v>
      </c>
      <c r="U51" s="141" t="s">
        <v>2512</v>
      </c>
      <c r="V51" s="141" t="s">
        <v>2512</v>
      </c>
      <c r="W51" s="141" t="s">
        <v>2512</v>
      </c>
      <c r="X51" s="141" t="s">
        <v>2512</v>
      </c>
      <c r="Y51" s="141" t="s">
        <v>2512</v>
      </c>
      <c r="Z51" s="141">
        <v>1.2664999999999999E-29</v>
      </c>
      <c r="AA51" s="141" t="s">
        <v>2512</v>
      </c>
      <c r="AB51" s="141" t="s">
        <v>2512</v>
      </c>
      <c r="AC51" s="141" t="s">
        <v>2512</v>
      </c>
      <c r="AD51" s="141" t="s">
        <v>2512</v>
      </c>
      <c r="AE51" s="141" t="s">
        <v>2512</v>
      </c>
      <c r="AF51" s="141" t="s">
        <v>2512</v>
      </c>
      <c r="AG51" s="141" t="s">
        <v>2512</v>
      </c>
      <c r="AH51" s="141" t="s">
        <v>2512</v>
      </c>
      <c r="AI51" s="141" t="s">
        <v>2512</v>
      </c>
    </row>
    <row r="52" spans="1:35">
      <c r="A52" s="3" t="s">
        <v>2278</v>
      </c>
      <c r="B52" s="140">
        <v>-1.000467</v>
      </c>
      <c r="C52" s="140">
        <v>-1.0003949999999999</v>
      </c>
      <c r="D52" s="140">
        <v>-1.000237</v>
      </c>
      <c r="E52" s="140">
        <v>-1.0004660000000001</v>
      </c>
      <c r="F52" s="140">
        <v>-1.000238</v>
      </c>
      <c r="G52" s="140">
        <v>-2.0495849999999999E-4</v>
      </c>
      <c r="H52" s="140">
        <v>2.333501</v>
      </c>
      <c r="I52" s="140">
        <v>-1.000251</v>
      </c>
      <c r="J52" s="140">
        <v>-1.000686</v>
      </c>
      <c r="K52" s="140">
        <v>1.7377899999999999E-4</v>
      </c>
      <c r="L52" s="140">
        <v>-1.0006889999999999</v>
      </c>
      <c r="M52" s="140">
        <v>-1.0005379999999999</v>
      </c>
      <c r="N52" s="140">
        <v>-1.0006360000000001</v>
      </c>
      <c r="O52" s="140">
        <v>-1.000232</v>
      </c>
      <c r="P52" s="140">
        <v>-1.0002279999999999</v>
      </c>
      <c r="Q52" s="140">
        <v>-0.99982020000000005</v>
      </c>
      <c r="S52" s="3" t="s">
        <v>2278</v>
      </c>
      <c r="T52" s="141">
        <v>1.6032E-7</v>
      </c>
      <c r="U52" s="141">
        <v>9.9844000000000004E-8</v>
      </c>
      <c r="V52" s="141">
        <v>2.489E-8</v>
      </c>
      <c r="W52" s="141">
        <v>1.5955E-7</v>
      </c>
      <c r="X52" s="141">
        <v>2.5095999999999999E-8</v>
      </c>
      <c r="Y52" s="141">
        <v>8.9646000000000003E-32</v>
      </c>
      <c r="Z52" s="141">
        <v>4</v>
      </c>
      <c r="AA52" s="141">
        <v>2.8053E-8</v>
      </c>
      <c r="AB52" s="141">
        <v>3.7163E-7</v>
      </c>
      <c r="AC52" s="141">
        <v>1.155E-26</v>
      </c>
      <c r="AD52" s="141">
        <v>3.9214000000000002E-7</v>
      </c>
      <c r="AE52" s="141">
        <v>2.1233E-7</v>
      </c>
      <c r="AF52" s="141">
        <v>3.1941999999999998E-7</v>
      </c>
      <c r="AG52" s="141">
        <v>2.3974E-8</v>
      </c>
      <c r="AH52" s="141">
        <v>2.3093E-8</v>
      </c>
      <c r="AI52" s="141">
        <v>8.3066999999999995E-26</v>
      </c>
    </row>
    <row r="53" spans="1:35">
      <c r="A53" s="3" t="s">
        <v>2281</v>
      </c>
      <c r="B53" s="140">
        <v>-1.4149689999999999</v>
      </c>
      <c r="C53" s="140">
        <v>-1.414884</v>
      </c>
      <c r="D53" s="140">
        <v>-1.41466</v>
      </c>
      <c r="E53" s="140">
        <v>-1.4149670000000001</v>
      </c>
      <c r="F53" s="140">
        <v>1.4146620000000001</v>
      </c>
      <c r="G53" s="140">
        <v>-1.4146240000000001</v>
      </c>
      <c r="H53" s="140">
        <v>3.8407480000000001</v>
      </c>
      <c r="I53" s="140">
        <v>-1.414687</v>
      </c>
      <c r="J53" s="140">
        <v>-0.57853840000000001</v>
      </c>
      <c r="K53" s="140">
        <v>-1.4142140000000001</v>
      </c>
      <c r="L53" s="140">
        <v>-1.4152769999999999</v>
      </c>
      <c r="M53" s="140">
        <v>-1.4150830000000001</v>
      </c>
      <c r="N53" s="140">
        <v>-1.130582E-3</v>
      </c>
      <c r="O53" s="140">
        <v>-1.414652</v>
      </c>
      <c r="P53" s="140">
        <v>-1.4146430000000001</v>
      </c>
      <c r="Q53" s="140">
        <v>-1.4140440000000001</v>
      </c>
      <c r="S53" s="3" t="s">
        <v>2281</v>
      </c>
      <c r="T53" s="141">
        <v>0.50092999999999999</v>
      </c>
      <c r="U53" s="141">
        <v>0.50078999999999996</v>
      </c>
      <c r="V53" s="141">
        <v>0.50046999999999997</v>
      </c>
      <c r="W53" s="141">
        <v>0.50092999999999999</v>
      </c>
      <c r="X53" s="141">
        <v>1.1254999999999999</v>
      </c>
      <c r="Y53" s="141">
        <v>0.50043000000000004</v>
      </c>
      <c r="Z53" s="141">
        <v>13.157</v>
      </c>
      <c r="AA53" s="141">
        <v>0.50049999999999994</v>
      </c>
      <c r="AB53" s="141">
        <v>1.1151999999999999E-6</v>
      </c>
      <c r="AC53" s="141">
        <v>0.49987999999999999</v>
      </c>
      <c r="AD53" s="141">
        <v>0.50138000000000005</v>
      </c>
      <c r="AE53" s="141">
        <v>0.50107999999999997</v>
      </c>
      <c r="AF53" s="141">
        <v>2.7680999999999998E-29</v>
      </c>
      <c r="AG53" s="141">
        <v>0.50046000000000002</v>
      </c>
      <c r="AH53" s="141">
        <v>0.50046000000000002</v>
      </c>
      <c r="AI53" s="141">
        <v>0.49963999999999997</v>
      </c>
    </row>
    <row r="54" spans="1:35">
      <c r="A54" s="3" t="s">
        <v>2284</v>
      </c>
      <c r="B54" s="140">
        <v>-2.0013350000000001</v>
      </c>
      <c r="C54" s="140">
        <v>-0.8176582</v>
      </c>
      <c r="D54" s="140">
        <v>-1.3425229999999999</v>
      </c>
      <c r="E54" s="140">
        <v>-2.0013320000000001</v>
      </c>
      <c r="F54" s="140">
        <v>-0.81727309999999997</v>
      </c>
      <c r="G54" s="140">
        <v>-0.37853989999999998</v>
      </c>
      <c r="H54" s="140">
        <v>4.2320399999999996</v>
      </c>
      <c r="I54" s="140">
        <v>-0.4477756</v>
      </c>
      <c r="J54" s="140">
        <v>-2.00183</v>
      </c>
      <c r="K54" s="140">
        <v>-2.2364799999999998</v>
      </c>
      <c r="L54" s="140">
        <v>-1.3434619999999999</v>
      </c>
      <c r="M54" s="140">
        <v>-2.0015369999999999</v>
      </c>
      <c r="N54" s="140">
        <v>-2.0016959999999999</v>
      </c>
      <c r="O54" s="140">
        <v>1.387589</v>
      </c>
      <c r="P54" s="140">
        <v>1.8088660000000001</v>
      </c>
      <c r="Q54" s="140">
        <v>-1.1337349999999999</v>
      </c>
      <c r="S54" s="3" t="s">
        <v>2284</v>
      </c>
      <c r="T54" s="141">
        <v>2.2536</v>
      </c>
      <c r="U54" s="141">
        <v>0.16746</v>
      </c>
      <c r="V54" s="141">
        <v>0.80125999999999997</v>
      </c>
      <c r="W54" s="141">
        <v>2.2536</v>
      </c>
      <c r="X54" s="141">
        <v>0.16714000000000001</v>
      </c>
      <c r="Y54" s="141">
        <v>1.4712999999999999E-7</v>
      </c>
      <c r="Z54" s="141">
        <v>16.504999999999999</v>
      </c>
      <c r="AA54" s="141">
        <v>1.4035999999999999E-7</v>
      </c>
      <c r="AB54" s="141">
        <v>2.2549999999999999</v>
      </c>
      <c r="AC54" s="141">
        <v>3.2010000000000001</v>
      </c>
      <c r="AD54" s="141">
        <v>0.80301</v>
      </c>
      <c r="AE54" s="141">
        <v>2.2542</v>
      </c>
      <c r="AF54" s="141">
        <v>2.2547000000000001</v>
      </c>
      <c r="AG54" s="141">
        <v>1.232</v>
      </c>
      <c r="AH54" s="141">
        <v>2.4037000000000002</v>
      </c>
      <c r="AI54" s="141">
        <v>0.57094999999999996</v>
      </c>
    </row>
    <row r="55" spans="1:35">
      <c r="A55" s="3" t="s">
        <v>2286</v>
      </c>
      <c r="B55" s="140" t="s">
        <v>2512</v>
      </c>
      <c r="C55" s="140" t="s">
        <v>2512</v>
      </c>
      <c r="D55" s="140" t="s">
        <v>2512</v>
      </c>
      <c r="E55" s="140" t="s">
        <v>2512</v>
      </c>
      <c r="F55" s="140" t="s">
        <v>2512</v>
      </c>
      <c r="G55" s="140" t="s">
        <v>2512</v>
      </c>
      <c r="H55" s="140" t="s">
        <v>2512</v>
      </c>
      <c r="I55" s="140" t="s">
        <v>2512</v>
      </c>
      <c r="J55" s="140" t="s">
        <v>2512</v>
      </c>
      <c r="K55" s="140" t="s">
        <v>2512</v>
      </c>
      <c r="L55" s="140" t="s">
        <v>2512</v>
      </c>
      <c r="M55" s="140" t="s">
        <v>2512</v>
      </c>
      <c r="N55" s="140" t="s">
        <v>2512</v>
      </c>
      <c r="O55" s="140" t="s">
        <v>2512</v>
      </c>
      <c r="P55" s="140" t="s">
        <v>2512</v>
      </c>
      <c r="Q55" s="140" t="s">
        <v>2512</v>
      </c>
      <c r="S55" s="3" t="s">
        <v>2286</v>
      </c>
      <c r="T55" s="141" t="s">
        <v>2512</v>
      </c>
      <c r="U55" s="141" t="s">
        <v>2512</v>
      </c>
      <c r="V55" s="141" t="s">
        <v>2512</v>
      </c>
      <c r="W55" s="141" t="s">
        <v>2512</v>
      </c>
      <c r="X55" s="141" t="s">
        <v>2512</v>
      </c>
      <c r="Y55" s="141" t="s">
        <v>2512</v>
      </c>
      <c r="Z55" s="141" t="s">
        <v>2512</v>
      </c>
      <c r="AA55" s="141" t="s">
        <v>2512</v>
      </c>
      <c r="AB55" s="141" t="s">
        <v>2512</v>
      </c>
      <c r="AC55" s="141" t="s">
        <v>2512</v>
      </c>
      <c r="AD55" s="141" t="s">
        <v>2512</v>
      </c>
      <c r="AE55" s="141" t="s">
        <v>2512</v>
      </c>
      <c r="AF55" s="141" t="s">
        <v>2512</v>
      </c>
      <c r="AG55" s="141" t="s">
        <v>2512</v>
      </c>
      <c r="AH55" s="141" t="s">
        <v>2512</v>
      </c>
      <c r="AI55" s="141" t="s">
        <v>2512</v>
      </c>
    </row>
    <row r="56" spans="1:35">
      <c r="A56" s="3" t="s">
        <v>2291</v>
      </c>
      <c r="B56" s="140" t="s">
        <v>2512</v>
      </c>
      <c r="C56" s="140" t="s">
        <v>2512</v>
      </c>
      <c r="D56" s="140" t="s">
        <v>2512</v>
      </c>
      <c r="E56" s="140" t="s">
        <v>2512</v>
      </c>
      <c r="F56" s="140" t="s">
        <v>2512</v>
      </c>
      <c r="G56" s="140" t="s">
        <v>2512</v>
      </c>
      <c r="H56" s="140" t="s">
        <v>2512</v>
      </c>
      <c r="I56" s="140" t="s">
        <v>2512</v>
      </c>
      <c r="J56" s="140" t="s">
        <v>2512</v>
      </c>
      <c r="K56" s="140" t="s">
        <v>2512</v>
      </c>
      <c r="L56" s="140" t="s">
        <v>2512</v>
      </c>
      <c r="M56" s="140" t="s">
        <v>2512</v>
      </c>
      <c r="N56" s="140" t="s">
        <v>2512</v>
      </c>
      <c r="O56" s="140" t="s">
        <v>2512</v>
      </c>
      <c r="P56" s="140" t="s">
        <v>2512</v>
      </c>
      <c r="Q56" s="140" t="s">
        <v>2512</v>
      </c>
      <c r="S56" s="3" t="s">
        <v>2291</v>
      </c>
      <c r="T56" s="141" t="s">
        <v>2512</v>
      </c>
      <c r="U56" s="141" t="s">
        <v>2512</v>
      </c>
      <c r="V56" s="141" t="s">
        <v>2512</v>
      </c>
      <c r="W56" s="141" t="s">
        <v>2512</v>
      </c>
      <c r="X56" s="141" t="s">
        <v>2512</v>
      </c>
      <c r="Y56" s="141" t="s">
        <v>2512</v>
      </c>
      <c r="Z56" s="141" t="s">
        <v>2512</v>
      </c>
      <c r="AA56" s="141" t="s">
        <v>2512</v>
      </c>
      <c r="AB56" s="141" t="s">
        <v>2512</v>
      </c>
      <c r="AC56" s="141" t="s">
        <v>2512</v>
      </c>
      <c r="AD56" s="141" t="s">
        <v>2512</v>
      </c>
      <c r="AE56" s="141" t="s">
        <v>2512</v>
      </c>
      <c r="AF56" s="141" t="s">
        <v>2512</v>
      </c>
      <c r="AG56" s="141" t="s">
        <v>2512</v>
      </c>
      <c r="AH56" s="141" t="s">
        <v>2512</v>
      </c>
      <c r="AI56" s="141" t="s">
        <v>2512</v>
      </c>
    </row>
    <row r="57" spans="1:35">
      <c r="A57" s="3" t="s">
        <v>2294</v>
      </c>
      <c r="B57" s="140" t="s">
        <v>2512</v>
      </c>
      <c r="C57" s="140" t="s">
        <v>2512</v>
      </c>
      <c r="D57" s="140" t="s">
        <v>2512</v>
      </c>
      <c r="E57" s="140" t="s">
        <v>2512</v>
      </c>
      <c r="F57" s="140" t="s">
        <v>2512</v>
      </c>
      <c r="G57" s="140" t="s">
        <v>2512</v>
      </c>
      <c r="H57" s="140" t="s">
        <v>2512</v>
      </c>
      <c r="I57" s="140" t="s">
        <v>2512</v>
      </c>
      <c r="J57" s="140" t="s">
        <v>2512</v>
      </c>
      <c r="K57" s="140" t="s">
        <v>2512</v>
      </c>
      <c r="L57" s="140" t="s">
        <v>2512</v>
      </c>
      <c r="M57" s="140" t="s">
        <v>2512</v>
      </c>
      <c r="N57" s="140" t="s">
        <v>2512</v>
      </c>
      <c r="O57" s="140" t="s">
        <v>2512</v>
      </c>
      <c r="P57" s="140" t="s">
        <v>2512</v>
      </c>
      <c r="Q57" s="140" t="s">
        <v>2512</v>
      </c>
      <c r="S57" s="3" t="s">
        <v>2294</v>
      </c>
      <c r="T57" s="141" t="s">
        <v>2512</v>
      </c>
      <c r="U57" s="141" t="s">
        <v>2512</v>
      </c>
      <c r="V57" s="141" t="s">
        <v>2512</v>
      </c>
      <c r="W57" s="141" t="s">
        <v>2512</v>
      </c>
      <c r="X57" s="141" t="s">
        <v>2512</v>
      </c>
      <c r="Y57" s="141" t="s">
        <v>2512</v>
      </c>
      <c r="Z57" s="141" t="s">
        <v>2512</v>
      </c>
      <c r="AA57" s="141" t="s">
        <v>2512</v>
      </c>
      <c r="AB57" s="141" t="s">
        <v>2512</v>
      </c>
      <c r="AC57" s="141" t="s">
        <v>2512</v>
      </c>
      <c r="AD57" s="141" t="s">
        <v>2512</v>
      </c>
      <c r="AE57" s="141" t="s">
        <v>2512</v>
      </c>
      <c r="AF57" s="141" t="s">
        <v>2512</v>
      </c>
      <c r="AG57" s="141" t="s">
        <v>2512</v>
      </c>
      <c r="AH57" s="141" t="s">
        <v>2512</v>
      </c>
      <c r="AI57" s="141" t="s">
        <v>2512</v>
      </c>
    </row>
    <row r="58" spans="1:35">
      <c r="A58" s="3" t="s">
        <v>2298</v>
      </c>
      <c r="B58" s="140" t="s">
        <v>2512</v>
      </c>
      <c r="C58" s="140" t="s">
        <v>2512</v>
      </c>
      <c r="D58" s="140" t="s">
        <v>2512</v>
      </c>
      <c r="E58" s="140" t="s">
        <v>2512</v>
      </c>
      <c r="F58" s="140" t="s">
        <v>2512</v>
      </c>
      <c r="G58" s="140" t="s">
        <v>2512</v>
      </c>
      <c r="H58" s="140" t="s">
        <v>2512</v>
      </c>
      <c r="I58" s="140" t="s">
        <v>2512</v>
      </c>
      <c r="J58" s="140" t="s">
        <v>2512</v>
      </c>
      <c r="K58" s="140" t="s">
        <v>2512</v>
      </c>
      <c r="L58" s="140" t="s">
        <v>2512</v>
      </c>
      <c r="M58" s="140" t="s">
        <v>2512</v>
      </c>
      <c r="N58" s="140" t="s">
        <v>2512</v>
      </c>
      <c r="O58" s="140" t="s">
        <v>2512</v>
      </c>
      <c r="P58" s="140" t="s">
        <v>2512</v>
      </c>
      <c r="Q58" s="140" t="s">
        <v>2512</v>
      </c>
      <c r="S58" s="3" t="s">
        <v>2298</v>
      </c>
      <c r="T58" s="141" t="s">
        <v>2512</v>
      </c>
      <c r="U58" s="141" t="s">
        <v>2512</v>
      </c>
      <c r="V58" s="141" t="s">
        <v>2512</v>
      </c>
      <c r="W58" s="141" t="s">
        <v>2512</v>
      </c>
      <c r="X58" s="141" t="s">
        <v>2512</v>
      </c>
      <c r="Y58" s="141" t="s">
        <v>2512</v>
      </c>
      <c r="Z58" s="141" t="s">
        <v>2512</v>
      </c>
      <c r="AA58" s="141" t="s">
        <v>2512</v>
      </c>
      <c r="AB58" s="141" t="s">
        <v>2512</v>
      </c>
      <c r="AC58" s="141" t="s">
        <v>2512</v>
      </c>
      <c r="AD58" s="141" t="s">
        <v>2512</v>
      </c>
      <c r="AE58" s="141" t="s">
        <v>2512</v>
      </c>
      <c r="AF58" s="141" t="s">
        <v>2512</v>
      </c>
      <c r="AG58" s="141" t="s">
        <v>2512</v>
      </c>
      <c r="AH58" s="141" t="s">
        <v>2512</v>
      </c>
      <c r="AI58" s="141" t="s">
        <v>2512</v>
      </c>
    </row>
    <row r="59" spans="1:35">
      <c r="A59" s="3" t="s">
        <v>2300</v>
      </c>
      <c r="B59" s="140" t="s">
        <v>2512</v>
      </c>
      <c r="C59" s="140" t="s">
        <v>2512</v>
      </c>
      <c r="D59" s="140" t="s">
        <v>2512</v>
      </c>
      <c r="E59" s="140" t="s">
        <v>2512</v>
      </c>
      <c r="F59" s="140" t="s">
        <v>2512</v>
      </c>
      <c r="G59" s="140" t="s">
        <v>2512</v>
      </c>
      <c r="H59" s="140" t="s">
        <v>2512</v>
      </c>
      <c r="I59" s="140" t="s">
        <v>2512</v>
      </c>
      <c r="J59" s="140" t="s">
        <v>2512</v>
      </c>
      <c r="K59" s="140" t="s">
        <v>2512</v>
      </c>
      <c r="L59" s="140" t="s">
        <v>2512</v>
      </c>
      <c r="M59" s="140" t="s">
        <v>2512</v>
      </c>
      <c r="N59" s="140" t="s">
        <v>2512</v>
      </c>
      <c r="O59" s="140" t="s">
        <v>2512</v>
      </c>
      <c r="P59" s="140" t="s">
        <v>2512</v>
      </c>
      <c r="Q59" s="140" t="s">
        <v>2512</v>
      </c>
      <c r="S59" s="3" t="s">
        <v>2300</v>
      </c>
      <c r="T59" s="141" t="s">
        <v>2512</v>
      </c>
      <c r="U59" s="141" t="s">
        <v>2512</v>
      </c>
      <c r="V59" s="141" t="s">
        <v>2512</v>
      </c>
      <c r="W59" s="141" t="s">
        <v>2512</v>
      </c>
      <c r="X59" s="141" t="s">
        <v>2512</v>
      </c>
      <c r="Y59" s="141" t="s">
        <v>2512</v>
      </c>
      <c r="Z59" s="141" t="s">
        <v>2512</v>
      </c>
      <c r="AA59" s="141" t="s">
        <v>2512</v>
      </c>
      <c r="AB59" s="141" t="s">
        <v>2512</v>
      </c>
      <c r="AC59" s="141" t="s">
        <v>2512</v>
      </c>
      <c r="AD59" s="141" t="s">
        <v>2512</v>
      </c>
      <c r="AE59" s="141" t="s">
        <v>2512</v>
      </c>
      <c r="AF59" s="141" t="s">
        <v>2512</v>
      </c>
      <c r="AG59" s="141" t="s">
        <v>2512</v>
      </c>
      <c r="AH59" s="141" t="s">
        <v>2512</v>
      </c>
      <c r="AI59" s="141" t="s">
        <v>2512</v>
      </c>
    </row>
    <row r="60" spans="1:35">
      <c r="A60" s="3" t="s">
        <v>2303</v>
      </c>
      <c r="B60" s="140" t="s">
        <v>2512</v>
      </c>
      <c r="C60" s="140" t="s">
        <v>2512</v>
      </c>
      <c r="D60" s="140" t="s">
        <v>2512</v>
      </c>
      <c r="E60" s="140" t="s">
        <v>2512</v>
      </c>
      <c r="F60" s="140" t="s">
        <v>2512</v>
      </c>
      <c r="G60" s="140" t="s">
        <v>2512</v>
      </c>
      <c r="H60" s="140" t="s">
        <v>2512</v>
      </c>
      <c r="I60" s="140" t="s">
        <v>2512</v>
      </c>
      <c r="J60" s="140" t="s">
        <v>2512</v>
      </c>
      <c r="K60" s="140" t="s">
        <v>2512</v>
      </c>
      <c r="L60" s="140" t="s">
        <v>2512</v>
      </c>
      <c r="M60" s="140" t="s">
        <v>2512</v>
      </c>
      <c r="N60" s="140" t="s">
        <v>2512</v>
      </c>
      <c r="O60" s="140" t="s">
        <v>2512</v>
      </c>
      <c r="P60" s="140" t="s">
        <v>2512</v>
      </c>
      <c r="Q60" s="140" t="s">
        <v>2512</v>
      </c>
      <c r="S60" s="3" t="s">
        <v>2303</v>
      </c>
      <c r="T60" s="141" t="s">
        <v>2512</v>
      </c>
      <c r="U60" s="141" t="s">
        <v>2512</v>
      </c>
      <c r="V60" s="141" t="s">
        <v>2512</v>
      </c>
      <c r="W60" s="141" t="s">
        <v>2512</v>
      </c>
      <c r="X60" s="141" t="s">
        <v>2512</v>
      </c>
      <c r="Y60" s="141" t="s">
        <v>2512</v>
      </c>
      <c r="Z60" s="141" t="s">
        <v>2512</v>
      </c>
      <c r="AA60" s="141" t="s">
        <v>2512</v>
      </c>
      <c r="AB60" s="141" t="s">
        <v>2512</v>
      </c>
      <c r="AC60" s="141" t="s">
        <v>2512</v>
      </c>
      <c r="AD60" s="141" t="s">
        <v>2512</v>
      </c>
      <c r="AE60" s="141" t="s">
        <v>2512</v>
      </c>
      <c r="AF60" s="141" t="s">
        <v>2512</v>
      </c>
      <c r="AG60" s="141" t="s">
        <v>2512</v>
      </c>
      <c r="AH60" s="141" t="s">
        <v>2512</v>
      </c>
      <c r="AI60" s="141" t="s">
        <v>2512</v>
      </c>
    </row>
    <row r="61" spans="1:35">
      <c r="A61" s="3" t="s">
        <v>2307</v>
      </c>
      <c r="B61" s="140" t="s">
        <v>2512</v>
      </c>
      <c r="C61" s="140" t="s">
        <v>2512</v>
      </c>
      <c r="D61" s="140" t="s">
        <v>2512</v>
      </c>
      <c r="E61" s="140" t="s">
        <v>2512</v>
      </c>
      <c r="F61" s="140" t="s">
        <v>2512</v>
      </c>
      <c r="G61" s="140" t="s">
        <v>2512</v>
      </c>
      <c r="H61" s="140" t="s">
        <v>2512</v>
      </c>
      <c r="I61" s="140" t="s">
        <v>2512</v>
      </c>
      <c r="J61" s="140" t="s">
        <v>2512</v>
      </c>
      <c r="K61" s="140" t="s">
        <v>2512</v>
      </c>
      <c r="L61" s="140" t="s">
        <v>2512</v>
      </c>
      <c r="M61" s="140" t="s">
        <v>2512</v>
      </c>
      <c r="N61" s="140" t="s">
        <v>2512</v>
      </c>
      <c r="O61" s="140" t="s">
        <v>2512</v>
      </c>
      <c r="P61" s="140" t="s">
        <v>2512</v>
      </c>
      <c r="Q61" s="140" t="s">
        <v>2512</v>
      </c>
      <c r="S61" s="3" t="s">
        <v>2307</v>
      </c>
      <c r="T61" s="141" t="s">
        <v>2512</v>
      </c>
      <c r="U61" s="141" t="s">
        <v>2512</v>
      </c>
      <c r="V61" s="141" t="s">
        <v>2512</v>
      </c>
      <c r="W61" s="141" t="s">
        <v>2512</v>
      </c>
      <c r="X61" s="141" t="s">
        <v>2512</v>
      </c>
      <c r="Y61" s="141" t="s">
        <v>2512</v>
      </c>
      <c r="Z61" s="141" t="s">
        <v>2512</v>
      </c>
      <c r="AA61" s="141" t="s">
        <v>2512</v>
      </c>
      <c r="AB61" s="141" t="s">
        <v>2512</v>
      </c>
      <c r="AC61" s="141" t="s">
        <v>2512</v>
      </c>
      <c r="AD61" s="141" t="s">
        <v>2512</v>
      </c>
      <c r="AE61" s="141" t="s">
        <v>2512</v>
      </c>
      <c r="AF61" s="141" t="s">
        <v>2512</v>
      </c>
      <c r="AG61" s="141" t="s">
        <v>2512</v>
      </c>
      <c r="AH61" s="141" t="s">
        <v>2512</v>
      </c>
      <c r="AI61" s="141" t="s">
        <v>2512</v>
      </c>
    </row>
    <row r="62" spans="1:35">
      <c r="A62" s="3" t="s">
        <v>2310</v>
      </c>
      <c r="B62" s="140" t="s">
        <v>2512</v>
      </c>
      <c r="C62" s="140" t="s">
        <v>2512</v>
      </c>
      <c r="D62" s="140" t="s">
        <v>2512</v>
      </c>
      <c r="E62" s="140" t="s">
        <v>2512</v>
      </c>
      <c r="F62" s="140" t="s">
        <v>2512</v>
      </c>
      <c r="G62" s="140" t="s">
        <v>2512</v>
      </c>
      <c r="H62" s="140" t="s">
        <v>2512</v>
      </c>
      <c r="I62" s="140" t="s">
        <v>2512</v>
      </c>
      <c r="J62" s="140" t="s">
        <v>2512</v>
      </c>
      <c r="K62" s="140" t="s">
        <v>2512</v>
      </c>
      <c r="L62" s="140" t="s">
        <v>2512</v>
      </c>
      <c r="M62" s="140" t="s">
        <v>2512</v>
      </c>
      <c r="N62" s="140" t="s">
        <v>2512</v>
      </c>
      <c r="O62" s="140" t="s">
        <v>2512</v>
      </c>
      <c r="P62" s="140" t="s">
        <v>2512</v>
      </c>
      <c r="Q62" s="140" t="s">
        <v>2512</v>
      </c>
      <c r="S62" s="3" t="s">
        <v>2310</v>
      </c>
      <c r="T62" s="141" t="s">
        <v>2512</v>
      </c>
      <c r="U62" s="141" t="s">
        <v>2512</v>
      </c>
      <c r="V62" s="141" t="s">
        <v>2512</v>
      </c>
      <c r="W62" s="141" t="s">
        <v>2512</v>
      </c>
      <c r="X62" s="141" t="s">
        <v>2512</v>
      </c>
      <c r="Y62" s="141" t="s">
        <v>2512</v>
      </c>
      <c r="Z62" s="141" t="s">
        <v>2512</v>
      </c>
      <c r="AA62" s="141" t="s">
        <v>2512</v>
      </c>
      <c r="AB62" s="141" t="s">
        <v>2512</v>
      </c>
      <c r="AC62" s="141" t="s">
        <v>2512</v>
      </c>
      <c r="AD62" s="141" t="s">
        <v>2512</v>
      </c>
      <c r="AE62" s="141" t="s">
        <v>2512</v>
      </c>
      <c r="AF62" s="141" t="s">
        <v>2512</v>
      </c>
      <c r="AG62" s="141" t="s">
        <v>2512</v>
      </c>
      <c r="AH62" s="141" t="s">
        <v>2512</v>
      </c>
      <c r="AI62" s="141" t="s">
        <v>2512</v>
      </c>
    </row>
    <row r="63" spans="1:35">
      <c r="A63" s="3" t="s">
        <v>2314</v>
      </c>
      <c r="B63" s="140" t="s">
        <v>2512</v>
      </c>
      <c r="C63" s="140" t="s">
        <v>2512</v>
      </c>
      <c r="D63" s="140" t="s">
        <v>2512</v>
      </c>
      <c r="E63" s="140" t="s">
        <v>2512</v>
      </c>
      <c r="F63" s="140" t="s">
        <v>2512</v>
      </c>
      <c r="G63" s="140" t="s">
        <v>2512</v>
      </c>
      <c r="H63" s="140" t="s">
        <v>2512</v>
      </c>
      <c r="I63" s="140" t="s">
        <v>2512</v>
      </c>
      <c r="J63" s="140" t="s">
        <v>2512</v>
      </c>
      <c r="K63" s="140" t="s">
        <v>2512</v>
      </c>
      <c r="L63" s="140" t="s">
        <v>2512</v>
      </c>
      <c r="M63" s="140" t="s">
        <v>2512</v>
      </c>
      <c r="N63" s="140" t="s">
        <v>2512</v>
      </c>
      <c r="O63" s="140" t="s">
        <v>2512</v>
      </c>
      <c r="P63" s="140" t="s">
        <v>2512</v>
      </c>
      <c r="Q63" s="140" t="s">
        <v>2512</v>
      </c>
      <c r="S63" s="3" t="s">
        <v>2314</v>
      </c>
      <c r="T63" s="141" t="s">
        <v>2512</v>
      </c>
      <c r="U63" s="141" t="s">
        <v>2512</v>
      </c>
      <c r="V63" s="141" t="s">
        <v>2512</v>
      </c>
      <c r="W63" s="141" t="s">
        <v>2512</v>
      </c>
      <c r="X63" s="141" t="s">
        <v>2512</v>
      </c>
      <c r="Y63" s="141" t="s">
        <v>2512</v>
      </c>
      <c r="Z63" s="141" t="s">
        <v>2512</v>
      </c>
      <c r="AA63" s="141" t="s">
        <v>2512</v>
      </c>
      <c r="AB63" s="141" t="s">
        <v>2512</v>
      </c>
      <c r="AC63" s="141" t="s">
        <v>2512</v>
      </c>
      <c r="AD63" s="141" t="s">
        <v>2512</v>
      </c>
      <c r="AE63" s="141" t="s">
        <v>2512</v>
      </c>
      <c r="AF63" s="141" t="s">
        <v>2512</v>
      </c>
      <c r="AG63" s="141" t="s">
        <v>2512</v>
      </c>
      <c r="AH63" s="141" t="s">
        <v>2512</v>
      </c>
      <c r="AI63" s="141" t="s">
        <v>2512</v>
      </c>
    </row>
    <row r="64" spans="1:35">
      <c r="A64" s="3" t="s">
        <v>2318</v>
      </c>
      <c r="B64" s="140" t="s">
        <v>2512</v>
      </c>
      <c r="C64" s="140" t="s">
        <v>2512</v>
      </c>
      <c r="D64" s="140" t="s">
        <v>2512</v>
      </c>
      <c r="E64" s="140" t="s">
        <v>2512</v>
      </c>
      <c r="F64" s="140" t="s">
        <v>2512</v>
      </c>
      <c r="G64" s="140" t="s">
        <v>2512</v>
      </c>
      <c r="H64" s="140" t="s">
        <v>2512</v>
      </c>
      <c r="I64" s="140" t="s">
        <v>2512</v>
      </c>
      <c r="J64" s="140" t="s">
        <v>2512</v>
      </c>
      <c r="K64" s="140" t="s">
        <v>2512</v>
      </c>
      <c r="L64" s="140" t="s">
        <v>2512</v>
      </c>
      <c r="M64" s="140" t="s">
        <v>2512</v>
      </c>
      <c r="N64" s="140" t="s">
        <v>2512</v>
      </c>
      <c r="O64" s="140" t="s">
        <v>2512</v>
      </c>
      <c r="P64" s="140" t="s">
        <v>2512</v>
      </c>
      <c r="Q64" s="140" t="s">
        <v>2512</v>
      </c>
      <c r="S64" s="3" t="s">
        <v>2318</v>
      </c>
      <c r="T64" s="141" t="s">
        <v>2512</v>
      </c>
      <c r="U64" s="141" t="s">
        <v>2512</v>
      </c>
      <c r="V64" s="141" t="s">
        <v>2512</v>
      </c>
      <c r="W64" s="141" t="s">
        <v>2512</v>
      </c>
      <c r="X64" s="141" t="s">
        <v>2512</v>
      </c>
      <c r="Y64" s="141" t="s">
        <v>2512</v>
      </c>
      <c r="Z64" s="141" t="s">
        <v>2512</v>
      </c>
      <c r="AA64" s="141" t="s">
        <v>2512</v>
      </c>
      <c r="AB64" s="141" t="s">
        <v>2512</v>
      </c>
      <c r="AC64" s="141" t="s">
        <v>2512</v>
      </c>
      <c r="AD64" s="141" t="s">
        <v>2512</v>
      </c>
      <c r="AE64" s="141" t="s">
        <v>2512</v>
      </c>
      <c r="AF64" s="141" t="s">
        <v>2512</v>
      </c>
      <c r="AG64" s="141" t="s">
        <v>2512</v>
      </c>
      <c r="AH64" s="141" t="s">
        <v>2512</v>
      </c>
      <c r="AI64" s="141" t="s">
        <v>2512</v>
      </c>
    </row>
    <row r="65" spans="1:35">
      <c r="A65" s="3" t="s">
        <v>2322</v>
      </c>
      <c r="B65" s="140" t="s">
        <v>2512</v>
      </c>
      <c r="C65" s="140" t="s">
        <v>2512</v>
      </c>
      <c r="D65" s="140" t="s">
        <v>2512</v>
      </c>
      <c r="E65" s="140" t="s">
        <v>2512</v>
      </c>
      <c r="F65" s="140" t="s">
        <v>2512</v>
      </c>
      <c r="G65" s="140">
        <v>0.99992760000000003</v>
      </c>
      <c r="H65" s="140" t="s">
        <v>2512</v>
      </c>
      <c r="I65" s="140" t="s">
        <v>2512</v>
      </c>
      <c r="J65" s="140" t="s">
        <v>2512</v>
      </c>
      <c r="K65" s="140" t="s">
        <v>2512</v>
      </c>
      <c r="L65" s="140" t="s">
        <v>2512</v>
      </c>
      <c r="M65" s="140" t="s">
        <v>2512</v>
      </c>
      <c r="N65" s="140" t="s">
        <v>2512</v>
      </c>
      <c r="O65" s="140" t="s">
        <v>2512</v>
      </c>
      <c r="P65" s="140" t="s">
        <v>2512</v>
      </c>
      <c r="Q65" s="140">
        <v>1.0003</v>
      </c>
      <c r="S65" s="3" t="s">
        <v>2322</v>
      </c>
      <c r="T65" s="141" t="s">
        <v>2512</v>
      </c>
      <c r="U65" s="141" t="s">
        <v>2512</v>
      </c>
      <c r="V65" s="141" t="s">
        <v>2512</v>
      </c>
      <c r="W65" s="141" t="s">
        <v>2512</v>
      </c>
      <c r="X65" s="141" t="s">
        <v>2512</v>
      </c>
      <c r="Y65" s="141">
        <v>2.8353999999999998E-29</v>
      </c>
      <c r="Z65" s="141" t="s">
        <v>2512</v>
      </c>
      <c r="AA65" s="141" t="s">
        <v>2512</v>
      </c>
      <c r="AB65" s="141" t="s">
        <v>2512</v>
      </c>
      <c r="AC65" s="141" t="s">
        <v>2512</v>
      </c>
      <c r="AD65" s="141" t="s">
        <v>2512</v>
      </c>
      <c r="AE65" s="141" t="s">
        <v>2512</v>
      </c>
      <c r="AF65" s="141" t="s">
        <v>2512</v>
      </c>
      <c r="AG65" s="141" t="s">
        <v>2512</v>
      </c>
      <c r="AH65" s="141" t="s">
        <v>2512</v>
      </c>
      <c r="AI65" s="141">
        <v>5.7486999999999997E-8</v>
      </c>
    </row>
    <row r="66" spans="1:35">
      <c r="A66" s="3" t="s">
        <v>2326</v>
      </c>
      <c r="B66" s="140" t="s">
        <v>2512</v>
      </c>
      <c r="C66" s="140" t="s">
        <v>2512</v>
      </c>
      <c r="D66" s="140">
        <v>1.4142140000000001</v>
      </c>
      <c r="E66" s="140" t="s">
        <v>2512</v>
      </c>
      <c r="F66" s="140" t="s">
        <v>2512</v>
      </c>
      <c r="G66" s="140" t="s">
        <v>2512</v>
      </c>
      <c r="H66" s="140" t="s">
        <v>2512</v>
      </c>
      <c r="I66" s="140" t="s">
        <v>2512</v>
      </c>
      <c r="J66" s="140" t="s">
        <v>2512</v>
      </c>
      <c r="K66" s="140" t="s">
        <v>2512</v>
      </c>
      <c r="L66" s="140">
        <v>0.99943660000000001</v>
      </c>
      <c r="M66" s="140" t="s">
        <v>2512</v>
      </c>
      <c r="N66" s="140" t="s">
        <v>2512</v>
      </c>
      <c r="O66" s="140" t="s">
        <v>2512</v>
      </c>
      <c r="P66" s="140" t="s">
        <v>2512</v>
      </c>
      <c r="Q66" s="140">
        <v>1.0003</v>
      </c>
      <c r="S66" s="3" t="s">
        <v>2326</v>
      </c>
      <c r="T66" s="141" t="s">
        <v>2512</v>
      </c>
      <c r="U66" s="141" t="s">
        <v>2512</v>
      </c>
      <c r="V66" s="141">
        <v>0.49984000000000001</v>
      </c>
      <c r="W66" s="141" t="s">
        <v>2512</v>
      </c>
      <c r="X66" s="141" t="s">
        <v>2512</v>
      </c>
      <c r="Y66" s="141" t="s">
        <v>2512</v>
      </c>
      <c r="Z66" s="141" t="s">
        <v>2512</v>
      </c>
      <c r="AA66" s="141" t="s">
        <v>2512</v>
      </c>
      <c r="AB66" s="141" t="s">
        <v>2512</v>
      </c>
      <c r="AC66" s="141" t="s">
        <v>2512</v>
      </c>
      <c r="AD66" s="141">
        <v>1.0341000000000001E-32</v>
      </c>
      <c r="AE66" s="141" t="s">
        <v>2512</v>
      </c>
      <c r="AF66" s="141" t="s">
        <v>2512</v>
      </c>
      <c r="AG66" s="141" t="s">
        <v>2512</v>
      </c>
      <c r="AH66" s="141" t="s">
        <v>2512</v>
      </c>
      <c r="AI66" s="141">
        <v>5.7486999999999997E-8</v>
      </c>
    </row>
    <row r="67" spans="1:35">
      <c r="A67" s="3" t="s">
        <v>2329</v>
      </c>
      <c r="B67" s="140">
        <v>-1.000467</v>
      </c>
      <c r="C67" s="140">
        <v>1.4139900000000001</v>
      </c>
      <c r="D67" s="140" t="s">
        <v>2512</v>
      </c>
      <c r="E67" s="140">
        <v>-1.0004660000000001</v>
      </c>
      <c r="F67" s="140" t="s">
        <v>2512</v>
      </c>
      <c r="G67" s="140">
        <v>0.99992760000000003</v>
      </c>
      <c r="H67" s="140">
        <v>-4.71719E-4</v>
      </c>
      <c r="I67" s="140" t="s">
        <v>2512</v>
      </c>
      <c r="J67" s="140" t="s">
        <v>2512</v>
      </c>
      <c r="K67" s="140">
        <v>1.0004919999999999</v>
      </c>
      <c r="L67" s="140">
        <v>-8.8565499999999995E-4</v>
      </c>
      <c r="M67" s="140" t="s">
        <v>2512</v>
      </c>
      <c r="N67" s="140" t="s">
        <v>2512</v>
      </c>
      <c r="O67" s="140" t="s">
        <v>2512</v>
      </c>
      <c r="P67" s="140" t="s">
        <v>2512</v>
      </c>
      <c r="Q67" s="140">
        <v>-0.99982020000000005</v>
      </c>
      <c r="S67" s="3" t="s">
        <v>2329</v>
      </c>
      <c r="T67" s="141">
        <v>1.6032E-7</v>
      </c>
      <c r="U67" s="141">
        <v>0.49952999999999997</v>
      </c>
      <c r="V67" s="141" t="s">
        <v>2512</v>
      </c>
      <c r="W67" s="141">
        <v>1.5955E-7</v>
      </c>
      <c r="X67" s="141" t="s">
        <v>2512</v>
      </c>
      <c r="Y67" s="141">
        <v>2.8353999999999998E-29</v>
      </c>
      <c r="Z67" s="141">
        <v>2.2782000000000001E-25</v>
      </c>
      <c r="AA67" s="141" t="s">
        <v>2512</v>
      </c>
      <c r="AB67" s="141" t="s">
        <v>2512</v>
      </c>
      <c r="AC67" s="141">
        <v>0.25036999999999998</v>
      </c>
      <c r="AD67" s="141">
        <v>6.5388000000000005E-29</v>
      </c>
      <c r="AE67" s="141" t="s">
        <v>2512</v>
      </c>
      <c r="AF67" s="141" t="s">
        <v>2512</v>
      </c>
      <c r="AG67" s="141" t="s">
        <v>2512</v>
      </c>
      <c r="AH67" s="141" t="s">
        <v>2512</v>
      </c>
      <c r="AI67" s="141">
        <v>8.3066999999999995E-26</v>
      </c>
    </row>
    <row r="68" spans="1:35">
      <c r="A68" s="3" t="s">
        <v>2331</v>
      </c>
      <c r="B68" s="140" t="s">
        <v>2512</v>
      </c>
      <c r="C68" s="140" t="s">
        <v>2512</v>
      </c>
      <c r="D68" s="140" t="s">
        <v>2512</v>
      </c>
      <c r="E68" s="140" t="s">
        <v>2512</v>
      </c>
      <c r="F68" s="140" t="s">
        <v>2512</v>
      </c>
      <c r="G68" s="140" t="s">
        <v>2512</v>
      </c>
      <c r="H68" s="140" t="s">
        <v>2512</v>
      </c>
      <c r="I68" s="140" t="s">
        <v>2512</v>
      </c>
      <c r="J68" s="140" t="s">
        <v>2512</v>
      </c>
      <c r="K68" s="140" t="s">
        <v>2512</v>
      </c>
      <c r="L68" s="140" t="s">
        <v>2512</v>
      </c>
      <c r="M68" s="140" t="s">
        <v>2512</v>
      </c>
      <c r="N68" s="140" t="s">
        <v>2512</v>
      </c>
      <c r="O68" s="140" t="s">
        <v>2512</v>
      </c>
      <c r="P68" s="140" t="s">
        <v>2512</v>
      </c>
      <c r="Q68" s="140" t="s">
        <v>2512</v>
      </c>
      <c r="S68" s="3" t="s">
        <v>2331</v>
      </c>
      <c r="T68" s="141" t="s">
        <v>2512</v>
      </c>
      <c r="U68" s="141" t="s">
        <v>2512</v>
      </c>
      <c r="V68" s="141" t="s">
        <v>2512</v>
      </c>
      <c r="W68" s="141" t="s">
        <v>2512</v>
      </c>
      <c r="X68" s="141" t="s">
        <v>2512</v>
      </c>
      <c r="Y68" s="141" t="s">
        <v>2512</v>
      </c>
      <c r="Z68" s="141" t="s">
        <v>2512</v>
      </c>
      <c r="AA68" s="141" t="s">
        <v>2512</v>
      </c>
      <c r="AB68" s="141" t="s">
        <v>2512</v>
      </c>
      <c r="AC68" s="141" t="s">
        <v>2512</v>
      </c>
      <c r="AD68" s="141" t="s">
        <v>2512</v>
      </c>
      <c r="AE68" s="141" t="s">
        <v>2512</v>
      </c>
      <c r="AF68" s="141" t="s">
        <v>2512</v>
      </c>
      <c r="AG68" s="141" t="s">
        <v>2512</v>
      </c>
      <c r="AH68" s="141" t="s">
        <v>2512</v>
      </c>
      <c r="AI68" s="141" t="s">
        <v>2512</v>
      </c>
    </row>
    <row r="69" spans="1:35">
      <c r="A69" s="3" t="s">
        <v>2333</v>
      </c>
      <c r="B69" s="140" t="s">
        <v>2512</v>
      </c>
      <c r="C69" s="140" t="s">
        <v>2512</v>
      </c>
      <c r="D69" s="140" t="s">
        <v>2512</v>
      </c>
      <c r="E69" s="140" t="s">
        <v>2512</v>
      </c>
      <c r="F69" s="140" t="s">
        <v>2512</v>
      </c>
      <c r="G69" s="140" t="s">
        <v>2512</v>
      </c>
      <c r="H69" s="140" t="s">
        <v>2512</v>
      </c>
      <c r="I69" s="140" t="s">
        <v>2512</v>
      </c>
      <c r="J69" s="140" t="s">
        <v>2512</v>
      </c>
      <c r="K69" s="140" t="s">
        <v>2512</v>
      </c>
      <c r="L69" s="140" t="s">
        <v>2512</v>
      </c>
      <c r="M69" s="140" t="s">
        <v>2512</v>
      </c>
      <c r="N69" s="140" t="s">
        <v>2512</v>
      </c>
      <c r="O69" s="140" t="s">
        <v>2512</v>
      </c>
      <c r="P69" s="140" t="s">
        <v>2512</v>
      </c>
      <c r="Q69" s="140" t="s">
        <v>2512</v>
      </c>
      <c r="S69" s="3" t="s">
        <v>2333</v>
      </c>
      <c r="T69" s="141" t="s">
        <v>2512</v>
      </c>
      <c r="U69" s="141" t="s">
        <v>2512</v>
      </c>
      <c r="V69" s="141" t="s">
        <v>2512</v>
      </c>
      <c r="W69" s="141" t="s">
        <v>2512</v>
      </c>
      <c r="X69" s="141" t="s">
        <v>2512</v>
      </c>
      <c r="Y69" s="141" t="s">
        <v>2512</v>
      </c>
      <c r="Z69" s="141" t="s">
        <v>2512</v>
      </c>
      <c r="AA69" s="141" t="s">
        <v>2512</v>
      </c>
      <c r="AB69" s="141" t="s">
        <v>2512</v>
      </c>
      <c r="AC69" s="141" t="s">
        <v>2512</v>
      </c>
      <c r="AD69" s="141" t="s">
        <v>2512</v>
      </c>
      <c r="AE69" s="141" t="s">
        <v>2512</v>
      </c>
      <c r="AF69" s="141" t="s">
        <v>2512</v>
      </c>
      <c r="AG69" s="141" t="s">
        <v>2512</v>
      </c>
      <c r="AH69" s="141" t="s">
        <v>2512</v>
      </c>
      <c r="AI69" s="141" t="s">
        <v>2512</v>
      </c>
    </row>
    <row r="70" spans="1:35">
      <c r="A70" s="3" t="s">
        <v>2337</v>
      </c>
      <c r="B70" s="140">
        <v>-1.000467</v>
      </c>
      <c r="C70" s="140">
        <v>-1.0003949999999999</v>
      </c>
      <c r="D70" s="140">
        <v>-1.000237</v>
      </c>
      <c r="E70" s="140">
        <v>0.57677369999999994</v>
      </c>
      <c r="F70" s="140">
        <v>-1.000238</v>
      </c>
      <c r="G70" s="140">
        <v>-1.0002169999999999</v>
      </c>
      <c r="H70" s="140">
        <v>-1.000389</v>
      </c>
      <c r="I70" s="140">
        <v>-1.000251</v>
      </c>
      <c r="J70" s="140">
        <v>2.7138559999999998</v>
      </c>
      <c r="K70" s="140">
        <v>-0.99993860000000001</v>
      </c>
      <c r="L70" s="140">
        <v>-1.0006889999999999</v>
      </c>
      <c r="M70" s="140">
        <v>-1.0005379999999999</v>
      </c>
      <c r="N70" s="140">
        <v>-1.0006360000000001</v>
      </c>
      <c r="O70" s="140">
        <v>-1.000232</v>
      </c>
      <c r="P70" s="140">
        <v>-1.0002279999999999</v>
      </c>
      <c r="Q70" s="140">
        <v>-0.99982020000000005</v>
      </c>
      <c r="S70" s="3" t="s">
        <v>2337</v>
      </c>
      <c r="T70" s="141">
        <v>1.6032E-7</v>
      </c>
      <c r="U70" s="141">
        <v>9.9844000000000004E-8</v>
      </c>
      <c r="V70" s="141">
        <v>2.489E-8</v>
      </c>
      <c r="W70" s="141">
        <v>1.9675E-27</v>
      </c>
      <c r="X70" s="141">
        <v>2.5095999999999999E-8</v>
      </c>
      <c r="Y70" s="141">
        <v>2.1001000000000001E-8</v>
      </c>
      <c r="Z70" s="141">
        <v>1.1124999999999999E-7</v>
      </c>
      <c r="AA70" s="141">
        <v>2.8053E-8</v>
      </c>
      <c r="AB70" s="141">
        <v>5.8182</v>
      </c>
      <c r="AC70" s="141">
        <v>1.4345000000000001E-25</v>
      </c>
      <c r="AD70" s="141">
        <v>3.9214000000000002E-7</v>
      </c>
      <c r="AE70" s="141">
        <v>2.1233E-7</v>
      </c>
      <c r="AF70" s="141">
        <v>3.1941999999999998E-7</v>
      </c>
      <c r="AG70" s="141">
        <v>2.3974E-8</v>
      </c>
      <c r="AH70" s="141">
        <v>2.3093E-8</v>
      </c>
      <c r="AI70" s="141">
        <v>8.3066999999999995E-26</v>
      </c>
    </row>
    <row r="71" spans="1:35">
      <c r="A71" s="3" t="s">
        <v>2340</v>
      </c>
      <c r="B71" s="140" t="s">
        <v>2512</v>
      </c>
      <c r="C71" s="140" t="s">
        <v>2512</v>
      </c>
      <c r="D71" s="140" t="s">
        <v>2512</v>
      </c>
      <c r="E71" s="140" t="s">
        <v>2512</v>
      </c>
      <c r="F71" s="140" t="s">
        <v>2512</v>
      </c>
      <c r="G71" s="140" t="s">
        <v>2512</v>
      </c>
      <c r="H71" s="140" t="s">
        <v>2512</v>
      </c>
      <c r="I71" s="140" t="s">
        <v>2512</v>
      </c>
      <c r="J71" s="140" t="s">
        <v>2512</v>
      </c>
      <c r="K71" s="140" t="s">
        <v>2512</v>
      </c>
      <c r="L71" s="140" t="s">
        <v>2512</v>
      </c>
      <c r="M71" s="140" t="s">
        <v>2512</v>
      </c>
      <c r="N71" s="140" t="s">
        <v>2512</v>
      </c>
      <c r="O71" s="140" t="s">
        <v>2512</v>
      </c>
      <c r="P71" s="140" t="s">
        <v>2512</v>
      </c>
      <c r="Q71" s="140" t="s">
        <v>2512</v>
      </c>
      <c r="S71" s="3" t="s">
        <v>2340</v>
      </c>
      <c r="T71" s="141" t="s">
        <v>2512</v>
      </c>
      <c r="U71" s="141" t="s">
        <v>2512</v>
      </c>
      <c r="V71" s="141" t="s">
        <v>2512</v>
      </c>
      <c r="W71" s="141" t="s">
        <v>2512</v>
      </c>
      <c r="X71" s="141" t="s">
        <v>2512</v>
      </c>
      <c r="Y71" s="141" t="s">
        <v>2512</v>
      </c>
      <c r="Z71" s="141" t="s">
        <v>2512</v>
      </c>
      <c r="AA71" s="141" t="s">
        <v>2512</v>
      </c>
      <c r="AB71" s="141" t="s">
        <v>2512</v>
      </c>
      <c r="AC71" s="141" t="s">
        <v>2512</v>
      </c>
      <c r="AD71" s="141" t="s">
        <v>2512</v>
      </c>
      <c r="AE71" s="141" t="s">
        <v>2512</v>
      </c>
      <c r="AF71" s="141" t="s">
        <v>2512</v>
      </c>
      <c r="AG71" s="141" t="s">
        <v>2512</v>
      </c>
      <c r="AH71" s="141" t="s">
        <v>2512</v>
      </c>
      <c r="AI71" s="141" t="s">
        <v>2512</v>
      </c>
    </row>
    <row r="72" spans="1:35">
      <c r="A72" s="3" t="s">
        <v>2342</v>
      </c>
      <c r="B72" s="140" t="s">
        <v>2512</v>
      </c>
      <c r="C72" s="140" t="s">
        <v>2512</v>
      </c>
      <c r="D72" s="140" t="s">
        <v>2512</v>
      </c>
      <c r="E72" s="140" t="s">
        <v>2512</v>
      </c>
      <c r="F72" s="140" t="s">
        <v>2512</v>
      </c>
      <c r="G72" s="140" t="s">
        <v>2512</v>
      </c>
      <c r="H72" s="140" t="s">
        <v>2512</v>
      </c>
      <c r="I72" s="140" t="s">
        <v>2512</v>
      </c>
      <c r="J72" s="140" t="s">
        <v>2512</v>
      </c>
      <c r="K72" s="140" t="s">
        <v>2512</v>
      </c>
      <c r="L72" s="140" t="s">
        <v>2512</v>
      </c>
      <c r="M72" s="140" t="s">
        <v>2512</v>
      </c>
      <c r="N72" s="140" t="s">
        <v>2512</v>
      </c>
      <c r="O72" s="140" t="s">
        <v>2512</v>
      </c>
      <c r="P72" s="140" t="s">
        <v>2512</v>
      </c>
      <c r="Q72" s="140" t="s">
        <v>2512</v>
      </c>
      <c r="S72" s="3" t="s">
        <v>2342</v>
      </c>
      <c r="T72" s="141" t="s">
        <v>2512</v>
      </c>
      <c r="U72" s="141" t="s">
        <v>2512</v>
      </c>
      <c r="V72" s="141" t="s">
        <v>2512</v>
      </c>
      <c r="W72" s="141" t="s">
        <v>2512</v>
      </c>
      <c r="X72" s="141" t="s">
        <v>2512</v>
      </c>
      <c r="Y72" s="141" t="s">
        <v>2512</v>
      </c>
      <c r="Z72" s="141" t="s">
        <v>2512</v>
      </c>
      <c r="AA72" s="141" t="s">
        <v>2512</v>
      </c>
      <c r="AB72" s="141" t="s">
        <v>2512</v>
      </c>
      <c r="AC72" s="141" t="s">
        <v>2512</v>
      </c>
      <c r="AD72" s="141" t="s">
        <v>2512</v>
      </c>
      <c r="AE72" s="141" t="s">
        <v>2512</v>
      </c>
      <c r="AF72" s="141" t="s">
        <v>2512</v>
      </c>
      <c r="AG72" s="141" t="s">
        <v>2512</v>
      </c>
      <c r="AH72" s="141" t="s">
        <v>2512</v>
      </c>
      <c r="AI72" s="141" t="s">
        <v>2512</v>
      </c>
    </row>
    <row r="73" spans="1:35">
      <c r="A73" s="3" t="s">
        <v>2344</v>
      </c>
      <c r="B73" s="140" t="s">
        <v>2512</v>
      </c>
      <c r="C73" s="140" t="s">
        <v>2512</v>
      </c>
      <c r="D73" s="140" t="s">
        <v>2512</v>
      </c>
      <c r="E73" s="140" t="s">
        <v>2512</v>
      </c>
      <c r="F73" s="140" t="s">
        <v>2512</v>
      </c>
      <c r="G73" s="140" t="s">
        <v>2512</v>
      </c>
      <c r="H73" s="140" t="s">
        <v>2512</v>
      </c>
      <c r="I73" s="140">
        <v>0.99991629999999998</v>
      </c>
      <c r="J73" s="140" t="s">
        <v>2512</v>
      </c>
      <c r="K73" s="140" t="s">
        <v>2512</v>
      </c>
      <c r="L73" s="140" t="s">
        <v>2512</v>
      </c>
      <c r="M73" s="140" t="s">
        <v>2512</v>
      </c>
      <c r="N73" s="140" t="s">
        <v>2512</v>
      </c>
      <c r="O73" s="140" t="s">
        <v>2512</v>
      </c>
      <c r="P73" s="140" t="s">
        <v>2512</v>
      </c>
      <c r="Q73" s="140" t="s">
        <v>2512</v>
      </c>
      <c r="S73" s="3" t="s">
        <v>2344</v>
      </c>
      <c r="T73" s="141" t="s">
        <v>2512</v>
      </c>
      <c r="U73" s="141" t="s">
        <v>2512</v>
      </c>
      <c r="V73" s="141" t="s">
        <v>2512</v>
      </c>
      <c r="W73" s="141" t="s">
        <v>2512</v>
      </c>
      <c r="X73" s="141" t="s">
        <v>2512</v>
      </c>
      <c r="Y73" s="141" t="s">
        <v>2512</v>
      </c>
      <c r="Z73" s="141" t="s">
        <v>2512</v>
      </c>
      <c r="AA73" s="141">
        <v>2.4860000000000001E-29</v>
      </c>
      <c r="AB73" s="141" t="s">
        <v>2512</v>
      </c>
      <c r="AC73" s="141" t="s">
        <v>2512</v>
      </c>
      <c r="AD73" s="141" t="s">
        <v>2512</v>
      </c>
      <c r="AE73" s="141" t="s">
        <v>2512</v>
      </c>
      <c r="AF73" s="141" t="s">
        <v>2512</v>
      </c>
      <c r="AG73" s="141" t="s">
        <v>2512</v>
      </c>
      <c r="AH73" s="141" t="s">
        <v>2512</v>
      </c>
      <c r="AI73" s="141" t="s">
        <v>2512</v>
      </c>
    </row>
    <row r="74" spans="1:35">
      <c r="A74" s="3" t="s">
        <v>2346</v>
      </c>
      <c r="B74" s="140">
        <v>-1.000467</v>
      </c>
      <c r="C74" s="140">
        <v>-4.4689959999999999E-4</v>
      </c>
      <c r="D74" s="140">
        <v>-1.000237</v>
      </c>
      <c r="E74" s="140">
        <v>-1.0004660000000001</v>
      </c>
      <c r="F74" s="140">
        <v>-1.000238</v>
      </c>
      <c r="G74" s="140">
        <v>-1.0002169999999999</v>
      </c>
      <c r="H74" s="140">
        <v>-1.000389</v>
      </c>
      <c r="I74" s="140">
        <v>-1.000251</v>
      </c>
      <c r="J74" s="140">
        <v>-1.000686</v>
      </c>
      <c r="K74" s="140">
        <v>-0.99993860000000001</v>
      </c>
      <c r="L74" s="140">
        <v>-1.0006889999999999</v>
      </c>
      <c r="M74" s="140">
        <v>3.6408909999999999</v>
      </c>
      <c r="N74" s="140">
        <v>-1.0006360000000001</v>
      </c>
      <c r="O74" s="140">
        <v>-1.000232</v>
      </c>
      <c r="P74" s="140">
        <v>-1.0002279999999999</v>
      </c>
      <c r="Q74" s="140">
        <v>-0.99982020000000005</v>
      </c>
      <c r="S74" s="3" t="s">
        <v>2346</v>
      </c>
      <c r="T74" s="141">
        <v>1.6032E-7</v>
      </c>
      <c r="U74" s="141">
        <v>2.2676000000000001E-29</v>
      </c>
      <c r="V74" s="141">
        <v>2.489E-8</v>
      </c>
      <c r="W74" s="141">
        <v>1.5955E-7</v>
      </c>
      <c r="X74" s="141">
        <v>2.5095999999999999E-8</v>
      </c>
      <c r="Y74" s="141">
        <v>2.1001000000000001E-8</v>
      </c>
      <c r="Z74" s="141">
        <v>1.1124999999999999E-7</v>
      </c>
      <c r="AA74" s="141">
        <v>2.8053E-8</v>
      </c>
      <c r="AB74" s="141">
        <v>3.7163E-7</v>
      </c>
      <c r="AC74" s="141">
        <v>1.4345000000000001E-25</v>
      </c>
      <c r="AD74" s="141">
        <v>3.9214000000000002E-7</v>
      </c>
      <c r="AE74" s="141">
        <v>11.547000000000001</v>
      </c>
      <c r="AF74" s="141">
        <v>3.1941999999999998E-7</v>
      </c>
      <c r="AG74" s="141">
        <v>2.3974E-8</v>
      </c>
      <c r="AH74" s="141">
        <v>2.3093E-8</v>
      </c>
      <c r="AI74" s="141">
        <v>8.3066999999999995E-26</v>
      </c>
    </row>
    <row r="75" spans="1:35">
      <c r="A75" s="3" t="s">
        <v>2348</v>
      </c>
      <c r="B75" s="140">
        <v>-1.4149689999999999</v>
      </c>
      <c r="C75" s="140">
        <v>3.303191</v>
      </c>
      <c r="D75" s="140">
        <v>-1.41466</v>
      </c>
      <c r="E75" s="140">
        <v>-7.9904119999999997E-4</v>
      </c>
      <c r="F75" s="140">
        <v>-1.4146620000000001</v>
      </c>
      <c r="G75" s="140">
        <v>1.4146240000000001</v>
      </c>
      <c r="H75" s="140">
        <v>-1.732918</v>
      </c>
      <c r="I75" s="140">
        <v>-0.57778549999999995</v>
      </c>
      <c r="J75" s="140">
        <v>-1.415292</v>
      </c>
      <c r="K75" s="140">
        <v>0.37845230000000002</v>
      </c>
      <c r="L75" s="140">
        <v>-1.7334609999999999</v>
      </c>
      <c r="M75" s="140">
        <v>-9.2180069999999999E-4</v>
      </c>
      <c r="N75" s="140">
        <v>-1.4152130000000001</v>
      </c>
      <c r="O75" s="140">
        <v>0.44704050000000001</v>
      </c>
      <c r="P75" s="140">
        <v>-1.4146430000000001</v>
      </c>
      <c r="Q75" s="140">
        <v>-0.44681140000000003</v>
      </c>
      <c r="S75" s="3" t="s">
        <v>2348</v>
      </c>
      <c r="T75" s="141">
        <v>0.50092999999999999</v>
      </c>
      <c r="U75" s="141">
        <v>9.4074000000000009</v>
      </c>
      <c r="V75" s="141">
        <v>0.50046999999999997</v>
      </c>
      <c r="W75" s="141">
        <v>1.3897E-30</v>
      </c>
      <c r="X75" s="141">
        <v>0.50048000000000004</v>
      </c>
      <c r="Y75" s="141">
        <v>1.1254</v>
      </c>
      <c r="Z75" s="141">
        <v>1.3351</v>
      </c>
      <c r="AA75" s="141">
        <v>8.4186999999999998E-8</v>
      </c>
      <c r="AB75" s="141">
        <v>0.50136999999999998</v>
      </c>
      <c r="AC75" s="141">
        <v>1.0576E-7</v>
      </c>
      <c r="AD75" s="141">
        <v>1.3363</v>
      </c>
      <c r="AE75" s="141">
        <v>4.1549999999999997E-26</v>
      </c>
      <c r="AF75" s="141">
        <v>0.50126999999999999</v>
      </c>
      <c r="AG75" s="141">
        <v>9.3783999999999999E-30</v>
      </c>
      <c r="AH75" s="141">
        <v>0.50046000000000002</v>
      </c>
      <c r="AI75" s="141">
        <v>1.7091E-29</v>
      </c>
    </row>
    <row r="76" spans="1:35">
      <c r="A76" s="3" t="s">
        <v>2352</v>
      </c>
      <c r="B76" s="140">
        <v>-1.4149689999999999</v>
      </c>
      <c r="C76" s="140">
        <v>-1.0003949999999999</v>
      </c>
      <c r="D76" s="140">
        <v>-1.000237</v>
      </c>
      <c r="E76" s="140">
        <v>-7.9904119999999997E-4</v>
      </c>
      <c r="F76" s="140">
        <v>-1.000238</v>
      </c>
      <c r="G76" s="140">
        <v>-1.4146240000000001</v>
      </c>
      <c r="H76" s="140">
        <v>0.81595189999999995</v>
      </c>
      <c r="I76" s="140">
        <v>-1.000251</v>
      </c>
      <c r="J76" s="140">
        <v>-1.415292</v>
      </c>
      <c r="K76" s="140">
        <v>-1.4142140000000001</v>
      </c>
      <c r="L76" s="140">
        <v>-1.4152769999999999</v>
      </c>
      <c r="M76" s="140">
        <v>-1.0005379999999999</v>
      </c>
      <c r="N76" s="140">
        <v>-0.57845179999999996</v>
      </c>
      <c r="O76" s="140">
        <v>4.030475</v>
      </c>
      <c r="P76" s="140">
        <v>-1.4146430000000001</v>
      </c>
      <c r="Q76" s="140">
        <v>-1.4140440000000001</v>
      </c>
      <c r="S76" s="3" t="s">
        <v>2352</v>
      </c>
      <c r="T76" s="141">
        <v>0.50092999999999999</v>
      </c>
      <c r="U76" s="141">
        <v>9.9844000000000004E-8</v>
      </c>
      <c r="V76" s="141">
        <v>2.489E-8</v>
      </c>
      <c r="W76" s="141">
        <v>1.3897E-30</v>
      </c>
      <c r="X76" s="141">
        <v>2.5095999999999999E-8</v>
      </c>
      <c r="Y76" s="141">
        <v>0.50043000000000004</v>
      </c>
      <c r="Z76" s="141">
        <v>0.16611000000000001</v>
      </c>
      <c r="AA76" s="141">
        <v>2.8053E-8</v>
      </c>
      <c r="AB76" s="141">
        <v>0.50136999999999998</v>
      </c>
      <c r="AC76" s="141">
        <v>0.49987999999999999</v>
      </c>
      <c r="AD76" s="141">
        <v>0.50138000000000005</v>
      </c>
      <c r="AE76" s="141">
        <v>2.1233E-7</v>
      </c>
      <c r="AF76" s="141">
        <v>9.5852999999999999E-7</v>
      </c>
      <c r="AG76" s="141">
        <v>14.49</v>
      </c>
      <c r="AH76" s="141">
        <v>0.50046000000000002</v>
      </c>
      <c r="AI76" s="141">
        <v>0.49963999999999997</v>
      </c>
    </row>
    <row r="77" spans="1:35">
      <c r="A77" s="3" t="s">
        <v>2356</v>
      </c>
      <c r="B77" s="140">
        <v>-1.4149689999999999</v>
      </c>
      <c r="C77" s="140">
        <v>-1.414884</v>
      </c>
      <c r="D77" s="140">
        <v>-1.41466</v>
      </c>
      <c r="E77" s="140">
        <v>-1.4149670000000001</v>
      </c>
      <c r="F77" s="140">
        <v>-1.4146620000000001</v>
      </c>
      <c r="G77" s="140">
        <v>-2.8989709999999999E-4</v>
      </c>
      <c r="H77" s="140">
        <v>-0.57802439999999999</v>
      </c>
      <c r="I77" s="140">
        <v>1</v>
      </c>
      <c r="J77" s="140">
        <v>-1.2195120000000001E-3</v>
      </c>
      <c r="K77" s="140">
        <v>-0.57724390000000003</v>
      </c>
      <c r="L77" s="140">
        <v>-1.4152769999999999</v>
      </c>
      <c r="M77" s="140">
        <v>-1.4150830000000001</v>
      </c>
      <c r="N77" s="140">
        <v>-1.4152130000000001</v>
      </c>
      <c r="O77" s="140">
        <v>-1.414652</v>
      </c>
      <c r="P77" s="140">
        <v>-1.4146430000000001</v>
      </c>
      <c r="Q77" s="140">
        <v>3.5830790000000001</v>
      </c>
      <c r="S77" s="3" t="s">
        <v>2356</v>
      </c>
      <c r="T77" s="141">
        <v>0.50092999999999999</v>
      </c>
      <c r="U77" s="141">
        <v>0.50078999999999996</v>
      </c>
      <c r="V77" s="141">
        <v>0.50046999999999997</v>
      </c>
      <c r="W77" s="141">
        <v>0.50092999999999999</v>
      </c>
      <c r="X77" s="141">
        <v>0.50048000000000004</v>
      </c>
      <c r="Y77" s="141">
        <v>3.5869E-31</v>
      </c>
      <c r="Z77" s="141">
        <v>3.3382000000000001E-7</v>
      </c>
      <c r="AA77" s="141">
        <v>0.24983</v>
      </c>
      <c r="AB77" s="141">
        <v>2.6023000000000001E-26</v>
      </c>
      <c r="AC77" s="141">
        <v>1.7099E-26</v>
      </c>
      <c r="AD77" s="141">
        <v>0.50138000000000005</v>
      </c>
      <c r="AE77" s="141">
        <v>0.50107999999999997</v>
      </c>
      <c r="AF77" s="141">
        <v>0.50126999999999999</v>
      </c>
      <c r="AG77" s="141">
        <v>0.50046000000000002</v>
      </c>
      <c r="AH77" s="141">
        <v>0.50046000000000002</v>
      </c>
      <c r="AI77" s="141">
        <v>11.284000000000001</v>
      </c>
    </row>
    <row r="78" spans="1:35">
      <c r="A78" s="3" t="s">
        <v>2360</v>
      </c>
      <c r="B78" s="140" t="s">
        <v>2512</v>
      </c>
      <c r="C78" s="140" t="s">
        <v>2512</v>
      </c>
      <c r="D78" s="140" t="s">
        <v>2512</v>
      </c>
      <c r="E78" s="140" t="s">
        <v>2512</v>
      </c>
      <c r="F78" s="140" t="s">
        <v>2512</v>
      </c>
      <c r="G78" s="140" t="s">
        <v>2512</v>
      </c>
      <c r="H78" s="140" t="s">
        <v>2512</v>
      </c>
      <c r="I78" s="140" t="s">
        <v>2512</v>
      </c>
      <c r="J78" s="140" t="s">
        <v>2512</v>
      </c>
      <c r="K78" s="140" t="s">
        <v>2512</v>
      </c>
      <c r="L78" s="140" t="s">
        <v>2512</v>
      </c>
      <c r="M78" s="140" t="s">
        <v>2512</v>
      </c>
      <c r="N78" s="140" t="s">
        <v>2512</v>
      </c>
      <c r="O78" s="140" t="s">
        <v>2512</v>
      </c>
      <c r="P78" s="140" t="s">
        <v>2512</v>
      </c>
      <c r="Q78" s="140" t="s">
        <v>2512</v>
      </c>
      <c r="S78" s="3" t="s">
        <v>2360</v>
      </c>
      <c r="T78" s="141" t="s">
        <v>2512</v>
      </c>
      <c r="U78" s="141" t="s">
        <v>2512</v>
      </c>
      <c r="V78" s="141" t="s">
        <v>2512</v>
      </c>
      <c r="W78" s="141" t="s">
        <v>2512</v>
      </c>
      <c r="X78" s="141" t="s">
        <v>2512</v>
      </c>
      <c r="Y78" s="141" t="s">
        <v>2512</v>
      </c>
      <c r="Z78" s="141" t="s">
        <v>2512</v>
      </c>
      <c r="AA78" s="141" t="s">
        <v>2512</v>
      </c>
      <c r="AB78" s="141" t="s">
        <v>2512</v>
      </c>
      <c r="AC78" s="141" t="s">
        <v>2512</v>
      </c>
      <c r="AD78" s="141" t="s">
        <v>2512</v>
      </c>
      <c r="AE78" s="141" t="s">
        <v>2512</v>
      </c>
      <c r="AF78" s="141" t="s">
        <v>2512</v>
      </c>
      <c r="AG78" s="141" t="s">
        <v>2512</v>
      </c>
      <c r="AH78" s="141" t="s">
        <v>2512</v>
      </c>
      <c r="AI78" s="141" t="s">
        <v>2512</v>
      </c>
    </row>
    <row r="79" spans="1:35">
      <c r="A79" s="3" t="s">
        <v>2364</v>
      </c>
      <c r="B79" s="140" t="s">
        <v>2512</v>
      </c>
      <c r="C79" s="140" t="s">
        <v>2512</v>
      </c>
      <c r="D79" s="140" t="s">
        <v>2512</v>
      </c>
      <c r="E79" s="140" t="s">
        <v>2512</v>
      </c>
      <c r="F79" s="140" t="s">
        <v>2512</v>
      </c>
      <c r="G79" s="140" t="s">
        <v>2512</v>
      </c>
      <c r="H79" s="140" t="s">
        <v>2512</v>
      </c>
      <c r="I79" s="140">
        <v>0.99991629999999998</v>
      </c>
      <c r="J79" s="140" t="s">
        <v>2512</v>
      </c>
      <c r="K79" s="140" t="s">
        <v>2512</v>
      </c>
      <c r="L79" s="140" t="s">
        <v>2512</v>
      </c>
      <c r="M79" s="140" t="s">
        <v>2512</v>
      </c>
      <c r="N79" s="140" t="s">
        <v>2512</v>
      </c>
      <c r="O79" s="140" t="s">
        <v>2512</v>
      </c>
      <c r="P79" s="140" t="s">
        <v>2512</v>
      </c>
      <c r="Q79" s="140" t="s">
        <v>2512</v>
      </c>
      <c r="S79" s="3" t="s">
        <v>2364</v>
      </c>
      <c r="T79" s="141" t="s">
        <v>2512</v>
      </c>
      <c r="U79" s="141" t="s">
        <v>2512</v>
      </c>
      <c r="V79" s="141" t="s">
        <v>2512</v>
      </c>
      <c r="W79" s="141" t="s">
        <v>2512</v>
      </c>
      <c r="X79" s="141" t="s">
        <v>2512</v>
      </c>
      <c r="Y79" s="141" t="s">
        <v>2512</v>
      </c>
      <c r="Z79" s="141" t="s">
        <v>2512</v>
      </c>
      <c r="AA79" s="141">
        <v>2.4860000000000001E-29</v>
      </c>
      <c r="AB79" s="141" t="s">
        <v>2512</v>
      </c>
      <c r="AC79" s="141" t="s">
        <v>2512</v>
      </c>
      <c r="AD79" s="141" t="s">
        <v>2512</v>
      </c>
      <c r="AE79" s="141" t="s">
        <v>2512</v>
      </c>
      <c r="AF79" s="141" t="s">
        <v>2512</v>
      </c>
      <c r="AG79" s="141" t="s">
        <v>2512</v>
      </c>
      <c r="AH79" s="141" t="s">
        <v>2512</v>
      </c>
      <c r="AI79" s="141" t="s">
        <v>2512</v>
      </c>
    </row>
    <row r="80" spans="1:35">
      <c r="A80" s="3" t="s">
        <v>2368</v>
      </c>
      <c r="B80" s="140" t="s">
        <v>2512</v>
      </c>
      <c r="C80" s="140" t="s">
        <v>2512</v>
      </c>
      <c r="D80" s="140" t="s">
        <v>2512</v>
      </c>
      <c r="E80" s="140" t="s">
        <v>2512</v>
      </c>
      <c r="F80" s="140" t="s">
        <v>2512</v>
      </c>
      <c r="G80" s="140" t="s">
        <v>2512</v>
      </c>
      <c r="H80" s="140" t="s">
        <v>2512</v>
      </c>
      <c r="I80" s="140" t="s">
        <v>2512</v>
      </c>
      <c r="J80" s="140" t="s">
        <v>2512</v>
      </c>
      <c r="K80" s="140" t="s">
        <v>2512</v>
      </c>
      <c r="L80" s="140" t="s">
        <v>2512</v>
      </c>
      <c r="M80" s="140" t="s">
        <v>2512</v>
      </c>
      <c r="N80" s="140" t="s">
        <v>2512</v>
      </c>
      <c r="O80" s="140" t="s">
        <v>2512</v>
      </c>
      <c r="P80" s="140" t="s">
        <v>2512</v>
      </c>
      <c r="Q80" s="140" t="s">
        <v>2512</v>
      </c>
      <c r="S80" s="3" t="s">
        <v>2368</v>
      </c>
      <c r="T80" s="141" t="s">
        <v>2512</v>
      </c>
      <c r="U80" s="141" t="s">
        <v>2512</v>
      </c>
      <c r="V80" s="141" t="s">
        <v>2512</v>
      </c>
      <c r="W80" s="141" t="s">
        <v>2512</v>
      </c>
      <c r="X80" s="141" t="s">
        <v>2512</v>
      </c>
      <c r="Y80" s="141" t="s">
        <v>2512</v>
      </c>
      <c r="Z80" s="141" t="s">
        <v>2512</v>
      </c>
      <c r="AA80" s="141" t="s">
        <v>2512</v>
      </c>
      <c r="AB80" s="141" t="s">
        <v>2512</v>
      </c>
      <c r="AC80" s="141" t="s">
        <v>2512</v>
      </c>
      <c r="AD80" s="141" t="s">
        <v>2512</v>
      </c>
      <c r="AE80" s="141" t="s">
        <v>2512</v>
      </c>
      <c r="AF80" s="141" t="s">
        <v>2512</v>
      </c>
      <c r="AG80" s="141" t="s">
        <v>2512</v>
      </c>
      <c r="AH80" s="141" t="s">
        <v>2512</v>
      </c>
      <c r="AI80" s="141" t="s">
        <v>2512</v>
      </c>
    </row>
    <row r="81" spans="1:35">
      <c r="A81" s="3" t="s">
        <v>2371</v>
      </c>
      <c r="B81" s="140" t="s">
        <v>2512</v>
      </c>
      <c r="C81" s="140" t="s">
        <v>2512</v>
      </c>
      <c r="D81" s="140" t="s">
        <v>2512</v>
      </c>
      <c r="E81" s="140" t="s">
        <v>2512</v>
      </c>
      <c r="F81" s="140" t="s">
        <v>2512</v>
      </c>
      <c r="G81" s="140">
        <v>0.99992760000000003</v>
      </c>
      <c r="H81" s="140" t="s">
        <v>2512</v>
      </c>
      <c r="I81" s="140" t="s">
        <v>2512</v>
      </c>
      <c r="J81" s="140" t="s">
        <v>2512</v>
      </c>
      <c r="K81" s="140" t="s">
        <v>2512</v>
      </c>
      <c r="L81" s="140" t="s">
        <v>2512</v>
      </c>
      <c r="M81" s="140" t="s">
        <v>2512</v>
      </c>
      <c r="N81" s="140" t="s">
        <v>2512</v>
      </c>
      <c r="O81" s="140" t="s">
        <v>2512</v>
      </c>
      <c r="P81" s="140" t="s">
        <v>2512</v>
      </c>
      <c r="Q81" s="140" t="s">
        <v>2512</v>
      </c>
      <c r="S81" s="3" t="s">
        <v>2371</v>
      </c>
      <c r="T81" s="141" t="s">
        <v>2512</v>
      </c>
      <c r="U81" s="141" t="s">
        <v>2512</v>
      </c>
      <c r="V81" s="141" t="s">
        <v>2512</v>
      </c>
      <c r="W81" s="141" t="s">
        <v>2512</v>
      </c>
      <c r="X81" s="141" t="s">
        <v>2512</v>
      </c>
      <c r="Y81" s="141">
        <v>2.8353999999999998E-29</v>
      </c>
      <c r="Z81" s="141" t="s">
        <v>2512</v>
      </c>
      <c r="AA81" s="141" t="s">
        <v>2512</v>
      </c>
      <c r="AB81" s="141" t="s">
        <v>2512</v>
      </c>
      <c r="AC81" s="141" t="s">
        <v>2512</v>
      </c>
      <c r="AD81" s="141" t="s">
        <v>2512</v>
      </c>
      <c r="AE81" s="141" t="s">
        <v>2512</v>
      </c>
      <c r="AF81" s="141" t="s">
        <v>2512</v>
      </c>
      <c r="AG81" s="141" t="s">
        <v>2512</v>
      </c>
      <c r="AH81" s="141" t="s">
        <v>2512</v>
      </c>
      <c r="AI81" s="141" t="s">
        <v>2512</v>
      </c>
    </row>
    <row r="82" spans="1:35">
      <c r="A82" s="3" t="s">
        <v>2375</v>
      </c>
      <c r="B82" s="140" t="s">
        <v>2512</v>
      </c>
      <c r="C82" s="140" t="s">
        <v>2512</v>
      </c>
      <c r="D82" s="140" t="s">
        <v>2512</v>
      </c>
      <c r="E82" s="140" t="s">
        <v>2512</v>
      </c>
      <c r="F82" s="140" t="s">
        <v>2512</v>
      </c>
      <c r="G82" s="140" t="s">
        <v>2512</v>
      </c>
      <c r="H82" s="140" t="s">
        <v>2512</v>
      </c>
      <c r="I82" s="140" t="s">
        <v>2512</v>
      </c>
      <c r="J82" s="140" t="s">
        <v>2512</v>
      </c>
      <c r="K82" s="140" t="s">
        <v>2512</v>
      </c>
      <c r="L82" s="140" t="s">
        <v>2512</v>
      </c>
      <c r="M82" s="140" t="s">
        <v>2512</v>
      </c>
      <c r="N82" s="140" t="s">
        <v>2512</v>
      </c>
      <c r="O82" s="140" t="s">
        <v>2512</v>
      </c>
      <c r="P82" s="140" t="s">
        <v>2512</v>
      </c>
      <c r="Q82" s="140" t="s">
        <v>2512</v>
      </c>
      <c r="S82" s="3" t="s">
        <v>2375</v>
      </c>
      <c r="T82" s="141" t="s">
        <v>2512</v>
      </c>
      <c r="U82" s="141" t="s">
        <v>2512</v>
      </c>
      <c r="V82" s="141" t="s">
        <v>2512</v>
      </c>
      <c r="W82" s="141" t="s">
        <v>2512</v>
      </c>
      <c r="X82" s="141" t="s">
        <v>2512</v>
      </c>
      <c r="Y82" s="141" t="s">
        <v>2512</v>
      </c>
      <c r="Z82" s="141" t="s">
        <v>2512</v>
      </c>
      <c r="AA82" s="141" t="s">
        <v>2512</v>
      </c>
      <c r="AB82" s="141" t="s">
        <v>2512</v>
      </c>
      <c r="AC82" s="141" t="s">
        <v>2512</v>
      </c>
      <c r="AD82" s="141" t="s">
        <v>2512</v>
      </c>
      <c r="AE82" s="141" t="s">
        <v>2512</v>
      </c>
      <c r="AF82" s="141" t="s">
        <v>2512</v>
      </c>
      <c r="AG82" s="141" t="s">
        <v>2512</v>
      </c>
      <c r="AH82" s="141" t="s">
        <v>2512</v>
      </c>
      <c r="AI82" s="141" t="s">
        <v>2512</v>
      </c>
    </row>
    <row r="83" spans="1:35">
      <c r="A83" s="3" t="s">
        <v>2379</v>
      </c>
      <c r="B83" s="140" t="s">
        <v>2512</v>
      </c>
      <c r="C83" s="140" t="s">
        <v>2512</v>
      </c>
      <c r="D83" s="140" t="s">
        <v>2512</v>
      </c>
      <c r="E83" s="140" t="s">
        <v>2512</v>
      </c>
      <c r="F83" s="140" t="s">
        <v>2512</v>
      </c>
      <c r="G83" s="140" t="s">
        <v>2512</v>
      </c>
      <c r="H83" s="140" t="s">
        <v>2512</v>
      </c>
      <c r="I83" s="140" t="s">
        <v>2512</v>
      </c>
      <c r="J83" s="140" t="s">
        <v>2512</v>
      </c>
      <c r="K83" s="140" t="s">
        <v>2512</v>
      </c>
      <c r="L83" s="140" t="s">
        <v>2512</v>
      </c>
      <c r="M83" s="140" t="s">
        <v>2512</v>
      </c>
      <c r="N83" s="140" t="s">
        <v>2512</v>
      </c>
      <c r="O83" s="140" t="s">
        <v>2512</v>
      </c>
      <c r="P83" s="140" t="s">
        <v>2512</v>
      </c>
      <c r="Q83" s="140" t="s">
        <v>2512</v>
      </c>
      <c r="S83" s="3" t="s">
        <v>2379</v>
      </c>
      <c r="T83" s="141" t="s">
        <v>2512</v>
      </c>
      <c r="U83" s="141" t="s">
        <v>2512</v>
      </c>
      <c r="V83" s="141" t="s">
        <v>2512</v>
      </c>
      <c r="W83" s="141" t="s">
        <v>2512</v>
      </c>
      <c r="X83" s="141" t="s">
        <v>2512</v>
      </c>
      <c r="Y83" s="141" t="s">
        <v>2512</v>
      </c>
      <c r="Z83" s="141" t="s">
        <v>2512</v>
      </c>
      <c r="AA83" s="141" t="s">
        <v>2512</v>
      </c>
      <c r="AB83" s="141" t="s">
        <v>2512</v>
      </c>
      <c r="AC83" s="141" t="s">
        <v>2512</v>
      </c>
      <c r="AD83" s="141" t="s">
        <v>2512</v>
      </c>
      <c r="AE83" s="141" t="s">
        <v>2512</v>
      </c>
      <c r="AF83" s="141" t="s">
        <v>2512</v>
      </c>
      <c r="AG83" s="141" t="s">
        <v>2512</v>
      </c>
      <c r="AH83" s="141" t="s">
        <v>2512</v>
      </c>
      <c r="AI83" s="141" t="s">
        <v>2512</v>
      </c>
    </row>
    <row r="84" spans="1:35">
      <c r="A84" s="3" t="s">
        <v>2383</v>
      </c>
      <c r="B84" s="140" t="s">
        <v>2512</v>
      </c>
      <c r="C84" s="140" t="s">
        <v>2512</v>
      </c>
      <c r="D84" s="140" t="s">
        <v>2512</v>
      </c>
      <c r="E84" s="140" t="s">
        <v>2512</v>
      </c>
      <c r="F84" s="140" t="s">
        <v>2512</v>
      </c>
      <c r="G84" s="140" t="s">
        <v>2512</v>
      </c>
      <c r="H84" s="140" t="s">
        <v>2512</v>
      </c>
      <c r="I84" s="140" t="s">
        <v>2512</v>
      </c>
      <c r="J84" s="140" t="s">
        <v>2512</v>
      </c>
      <c r="K84" s="140" t="s">
        <v>2512</v>
      </c>
      <c r="L84" s="140" t="s">
        <v>2512</v>
      </c>
      <c r="M84" s="140" t="s">
        <v>2512</v>
      </c>
      <c r="N84" s="140" t="s">
        <v>2512</v>
      </c>
      <c r="O84" s="140" t="s">
        <v>2512</v>
      </c>
      <c r="P84" s="140" t="s">
        <v>2512</v>
      </c>
      <c r="Q84" s="140" t="s">
        <v>2512</v>
      </c>
      <c r="S84" s="3" t="s">
        <v>2383</v>
      </c>
      <c r="T84" s="141" t="s">
        <v>2512</v>
      </c>
      <c r="U84" s="141" t="s">
        <v>2512</v>
      </c>
      <c r="V84" s="141" t="s">
        <v>2512</v>
      </c>
      <c r="W84" s="141" t="s">
        <v>2512</v>
      </c>
      <c r="X84" s="141" t="s">
        <v>2512</v>
      </c>
      <c r="Y84" s="141" t="s">
        <v>2512</v>
      </c>
      <c r="Z84" s="141" t="s">
        <v>2512</v>
      </c>
      <c r="AA84" s="141" t="s">
        <v>2512</v>
      </c>
      <c r="AB84" s="141" t="s">
        <v>2512</v>
      </c>
      <c r="AC84" s="141" t="s">
        <v>2512</v>
      </c>
      <c r="AD84" s="141" t="s">
        <v>2512</v>
      </c>
      <c r="AE84" s="141" t="s">
        <v>2512</v>
      </c>
      <c r="AF84" s="141" t="s">
        <v>2512</v>
      </c>
      <c r="AG84" s="141" t="s">
        <v>2512</v>
      </c>
      <c r="AH84" s="141" t="s">
        <v>2512</v>
      </c>
      <c r="AI84" s="141" t="s">
        <v>2512</v>
      </c>
    </row>
    <row r="85" spans="1:35">
      <c r="A85" s="3" t="s">
        <v>2387</v>
      </c>
      <c r="B85" s="140" t="s">
        <v>2512</v>
      </c>
      <c r="C85" s="140" t="s">
        <v>2512</v>
      </c>
      <c r="D85" s="140" t="s">
        <v>2512</v>
      </c>
      <c r="E85" s="140" t="s">
        <v>2512</v>
      </c>
      <c r="F85" s="140" t="s">
        <v>2512</v>
      </c>
      <c r="G85" s="140" t="s">
        <v>2512</v>
      </c>
      <c r="H85" s="140" t="s">
        <v>2512</v>
      </c>
      <c r="I85" s="140" t="s">
        <v>2512</v>
      </c>
      <c r="J85" s="140" t="s">
        <v>2512</v>
      </c>
      <c r="K85" s="140" t="s">
        <v>2512</v>
      </c>
      <c r="L85" s="140" t="s">
        <v>2512</v>
      </c>
      <c r="M85" s="140" t="s">
        <v>2512</v>
      </c>
      <c r="N85" s="140" t="s">
        <v>2512</v>
      </c>
      <c r="O85" s="140" t="s">
        <v>2512</v>
      </c>
      <c r="P85" s="140" t="s">
        <v>2512</v>
      </c>
      <c r="Q85" s="140" t="s">
        <v>2512</v>
      </c>
      <c r="S85" s="3" t="s">
        <v>2387</v>
      </c>
      <c r="T85" s="141" t="s">
        <v>2512</v>
      </c>
      <c r="U85" s="141" t="s">
        <v>2512</v>
      </c>
      <c r="V85" s="141" t="s">
        <v>2512</v>
      </c>
      <c r="W85" s="141" t="s">
        <v>2512</v>
      </c>
      <c r="X85" s="141" t="s">
        <v>2512</v>
      </c>
      <c r="Y85" s="141" t="s">
        <v>2512</v>
      </c>
      <c r="Z85" s="141" t="s">
        <v>2512</v>
      </c>
      <c r="AA85" s="141" t="s">
        <v>2512</v>
      </c>
      <c r="AB85" s="141" t="s">
        <v>2512</v>
      </c>
      <c r="AC85" s="141" t="s">
        <v>2512</v>
      </c>
      <c r="AD85" s="141" t="s">
        <v>2512</v>
      </c>
      <c r="AE85" s="141" t="s">
        <v>2512</v>
      </c>
      <c r="AF85" s="141" t="s">
        <v>2512</v>
      </c>
      <c r="AG85" s="141" t="s">
        <v>2512</v>
      </c>
      <c r="AH85" s="141" t="s">
        <v>2512</v>
      </c>
      <c r="AI85" s="141" t="s">
        <v>2512</v>
      </c>
    </row>
    <row r="86" spans="1:35">
      <c r="A86" s="3" t="s">
        <v>2390</v>
      </c>
      <c r="B86" s="140" t="s">
        <v>2512</v>
      </c>
      <c r="C86" s="140" t="s">
        <v>2512</v>
      </c>
      <c r="D86" s="140" t="s">
        <v>2512</v>
      </c>
      <c r="E86" s="140" t="s">
        <v>2512</v>
      </c>
      <c r="F86" s="140" t="s">
        <v>2512</v>
      </c>
      <c r="G86" s="140" t="s">
        <v>2512</v>
      </c>
      <c r="H86" s="140" t="s">
        <v>2512</v>
      </c>
      <c r="I86" s="140" t="s">
        <v>2512</v>
      </c>
      <c r="J86" s="140" t="s">
        <v>2512</v>
      </c>
      <c r="K86" s="140" t="s">
        <v>2512</v>
      </c>
      <c r="L86" s="140" t="s">
        <v>2512</v>
      </c>
      <c r="M86" s="140" t="s">
        <v>2512</v>
      </c>
      <c r="N86" s="140" t="s">
        <v>2512</v>
      </c>
      <c r="O86" s="140" t="s">
        <v>2512</v>
      </c>
      <c r="P86" s="140" t="s">
        <v>2512</v>
      </c>
      <c r="Q86" s="140" t="s">
        <v>2512</v>
      </c>
      <c r="S86" s="3" t="s">
        <v>2390</v>
      </c>
      <c r="T86" s="141" t="s">
        <v>2512</v>
      </c>
      <c r="U86" s="141" t="s">
        <v>2512</v>
      </c>
      <c r="V86" s="141" t="s">
        <v>2512</v>
      </c>
      <c r="W86" s="141" t="s">
        <v>2512</v>
      </c>
      <c r="X86" s="141" t="s">
        <v>2512</v>
      </c>
      <c r="Y86" s="141" t="s">
        <v>2512</v>
      </c>
      <c r="Z86" s="141" t="s">
        <v>2512</v>
      </c>
      <c r="AA86" s="141" t="s">
        <v>2512</v>
      </c>
      <c r="AB86" s="141" t="s">
        <v>2512</v>
      </c>
      <c r="AC86" s="141" t="s">
        <v>2512</v>
      </c>
      <c r="AD86" s="141" t="s">
        <v>2512</v>
      </c>
      <c r="AE86" s="141" t="s">
        <v>2512</v>
      </c>
      <c r="AF86" s="141" t="s">
        <v>2512</v>
      </c>
      <c r="AG86" s="141" t="s">
        <v>2512</v>
      </c>
      <c r="AH86" s="141" t="s">
        <v>2512</v>
      </c>
      <c r="AI86" s="141" t="s">
        <v>2512</v>
      </c>
    </row>
    <row r="87" spans="1:35">
      <c r="A87" s="3" t="s">
        <v>2394</v>
      </c>
      <c r="B87" s="140" t="s">
        <v>2512</v>
      </c>
      <c r="C87" s="140">
        <v>1.4139900000000001</v>
      </c>
      <c r="D87" s="140" t="s">
        <v>2512</v>
      </c>
      <c r="E87" s="140">
        <v>1.413837</v>
      </c>
      <c r="F87" s="140" t="s">
        <v>2512</v>
      </c>
      <c r="G87" s="140" t="s">
        <v>2512</v>
      </c>
      <c r="H87" s="140" t="s">
        <v>2512</v>
      </c>
      <c r="I87" s="140" t="s">
        <v>2512</v>
      </c>
      <c r="J87" s="140" t="s">
        <v>2512</v>
      </c>
      <c r="K87" s="140">
        <v>1.000184</v>
      </c>
      <c r="L87" s="140" t="s">
        <v>2512</v>
      </c>
      <c r="M87" s="140" t="s">
        <v>2512</v>
      </c>
      <c r="N87" s="140" t="s">
        <v>2512</v>
      </c>
      <c r="O87" s="140" t="s">
        <v>2512</v>
      </c>
      <c r="P87" s="140" t="s">
        <v>2512</v>
      </c>
      <c r="Q87" s="140" t="s">
        <v>2512</v>
      </c>
      <c r="S87" s="3" t="s">
        <v>2394</v>
      </c>
      <c r="T87" s="141" t="s">
        <v>2512</v>
      </c>
      <c r="U87" s="141">
        <v>0.49952999999999997</v>
      </c>
      <c r="V87" s="141" t="s">
        <v>2512</v>
      </c>
      <c r="W87" s="141">
        <v>0.49933</v>
      </c>
      <c r="X87" s="141" t="s">
        <v>2512</v>
      </c>
      <c r="Y87" s="141" t="s">
        <v>2512</v>
      </c>
      <c r="Z87" s="141" t="s">
        <v>2512</v>
      </c>
      <c r="AA87" s="141" t="s">
        <v>2512</v>
      </c>
      <c r="AB87" s="141" t="s">
        <v>2512</v>
      </c>
      <c r="AC87" s="141">
        <v>1.5098000000000001E-8</v>
      </c>
      <c r="AD87" s="141" t="s">
        <v>2512</v>
      </c>
      <c r="AE87" s="141" t="s">
        <v>2512</v>
      </c>
      <c r="AF87" s="141" t="s">
        <v>2512</v>
      </c>
      <c r="AG87" s="141" t="s">
        <v>2512</v>
      </c>
      <c r="AH87" s="141" t="s">
        <v>2512</v>
      </c>
      <c r="AI87" s="141" t="s">
        <v>2512</v>
      </c>
    </row>
    <row r="88" spans="1:35">
      <c r="A88" s="3" t="s">
        <v>2398</v>
      </c>
      <c r="B88" s="140">
        <v>-1.4149689999999999</v>
      </c>
      <c r="C88" s="140">
        <v>-1.0003949999999999</v>
      </c>
      <c r="D88" s="140">
        <v>-1.000237</v>
      </c>
      <c r="E88" s="140">
        <v>-1.4149670000000001</v>
      </c>
      <c r="F88" s="140">
        <v>-1.000238</v>
      </c>
      <c r="G88" s="140">
        <v>-1.4146240000000001</v>
      </c>
      <c r="H88" s="140">
        <v>-1.4148430000000001</v>
      </c>
      <c r="I88" s="140">
        <v>-1.000251</v>
      </c>
      <c r="J88" s="140">
        <v>-1.415292</v>
      </c>
      <c r="K88" s="140">
        <v>-1.4142140000000001</v>
      </c>
      <c r="L88" s="140">
        <v>-1.4152769999999999</v>
      </c>
      <c r="M88" s="140">
        <v>-1.0005379999999999</v>
      </c>
      <c r="N88" s="140">
        <v>-1.4152130000000001</v>
      </c>
      <c r="O88" s="140">
        <v>-1.000232</v>
      </c>
      <c r="P88" s="140">
        <v>4.544448</v>
      </c>
      <c r="Q88" s="140">
        <v>-1.4140440000000001</v>
      </c>
      <c r="S88" s="3" t="s">
        <v>2398</v>
      </c>
      <c r="T88" s="141">
        <v>0.50092999999999999</v>
      </c>
      <c r="U88" s="141">
        <v>9.9844000000000004E-8</v>
      </c>
      <c r="V88" s="141">
        <v>2.489E-8</v>
      </c>
      <c r="W88" s="141">
        <v>0.50092999999999999</v>
      </c>
      <c r="X88" s="141">
        <v>2.5095999999999999E-8</v>
      </c>
      <c r="Y88" s="141">
        <v>0.50043000000000004</v>
      </c>
      <c r="Z88" s="141">
        <v>0.50078</v>
      </c>
      <c r="AA88" s="141">
        <v>2.8053E-8</v>
      </c>
      <c r="AB88" s="141">
        <v>0.50136999999999998</v>
      </c>
      <c r="AC88" s="141">
        <v>0.49987999999999999</v>
      </c>
      <c r="AD88" s="141">
        <v>0.50138000000000005</v>
      </c>
      <c r="AE88" s="141">
        <v>2.1233E-7</v>
      </c>
      <c r="AF88" s="141">
        <v>0.50126999999999999</v>
      </c>
      <c r="AG88" s="141">
        <v>2.3974E-8</v>
      </c>
      <c r="AH88" s="141">
        <v>18.966999999999999</v>
      </c>
      <c r="AI88" s="141">
        <v>0.49963999999999997</v>
      </c>
    </row>
    <row r="89" spans="1:35">
      <c r="A89" s="3" t="s">
        <v>2401</v>
      </c>
      <c r="B89" s="140" t="s">
        <v>2512</v>
      </c>
      <c r="C89" s="140" t="s">
        <v>2512</v>
      </c>
      <c r="D89" s="140" t="s">
        <v>2512</v>
      </c>
      <c r="E89" s="140" t="s">
        <v>2512</v>
      </c>
      <c r="F89" s="140" t="s">
        <v>2512</v>
      </c>
      <c r="G89" s="140" t="s">
        <v>2512</v>
      </c>
      <c r="H89" s="140" t="s">
        <v>2512</v>
      </c>
      <c r="I89" s="140" t="s">
        <v>2512</v>
      </c>
      <c r="J89" s="140" t="s">
        <v>2512</v>
      </c>
      <c r="K89" s="140" t="s">
        <v>2512</v>
      </c>
      <c r="L89" s="140" t="s">
        <v>2512</v>
      </c>
      <c r="M89" s="140" t="s">
        <v>2512</v>
      </c>
      <c r="N89" s="140" t="s">
        <v>2512</v>
      </c>
      <c r="O89" s="140" t="s">
        <v>2512</v>
      </c>
      <c r="P89" s="140" t="s">
        <v>2512</v>
      </c>
      <c r="Q89" s="140">
        <v>1.0003</v>
      </c>
      <c r="S89" s="3" t="s">
        <v>2401</v>
      </c>
      <c r="T89" s="141" t="s">
        <v>2512</v>
      </c>
      <c r="U89" s="141" t="s">
        <v>2512</v>
      </c>
      <c r="V89" s="141" t="s">
        <v>2512</v>
      </c>
      <c r="W89" s="141" t="s">
        <v>2512</v>
      </c>
      <c r="X89" s="141" t="s">
        <v>2512</v>
      </c>
      <c r="Y89" s="141" t="s">
        <v>2512</v>
      </c>
      <c r="Z89" s="141" t="s">
        <v>2512</v>
      </c>
      <c r="AA89" s="141" t="s">
        <v>2512</v>
      </c>
      <c r="AB89" s="141" t="s">
        <v>2512</v>
      </c>
      <c r="AC89" s="141" t="s">
        <v>2512</v>
      </c>
      <c r="AD89" s="141" t="s">
        <v>2512</v>
      </c>
      <c r="AE89" s="141" t="s">
        <v>2512</v>
      </c>
      <c r="AF89" s="141" t="s">
        <v>2512</v>
      </c>
      <c r="AG89" s="141" t="s">
        <v>2512</v>
      </c>
      <c r="AH89" s="141" t="s">
        <v>2512</v>
      </c>
      <c r="AI89" s="141">
        <v>5.7486999999999997E-8</v>
      </c>
    </row>
    <row r="90" spans="1:35">
      <c r="A90" s="3" t="s">
        <v>2403</v>
      </c>
      <c r="B90" s="140">
        <v>-1.000467</v>
      </c>
      <c r="C90" s="140">
        <v>-1.0003949999999999</v>
      </c>
      <c r="D90" s="140">
        <v>2.888941</v>
      </c>
      <c r="E90" s="140">
        <v>-1.0004660000000001</v>
      </c>
      <c r="F90" s="140">
        <v>-2.240516E-4</v>
      </c>
      <c r="G90" s="140">
        <v>-1.0002169999999999</v>
      </c>
      <c r="H90" s="140">
        <v>0.57686879999999996</v>
      </c>
      <c r="I90" s="140">
        <v>-1.000251</v>
      </c>
      <c r="J90" s="140">
        <v>-1.000686</v>
      </c>
      <c r="K90" s="140">
        <v>-0.99993860000000001</v>
      </c>
      <c r="L90" s="140">
        <v>-1.0006889999999999</v>
      </c>
      <c r="M90" s="140">
        <v>-1.0005379999999999</v>
      </c>
      <c r="N90" s="140">
        <v>-1.0006360000000001</v>
      </c>
      <c r="O90" s="140">
        <v>-1.000232</v>
      </c>
      <c r="P90" s="140">
        <v>-1.0002279999999999</v>
      </c>
      <c r="Q90" s="140">
        <v>-0.99982020000000005</v>
      </c>
      <c r="S90" s="3" t="s">
        <v>2403</v>
      </c>
      <c r="T90" s="141">
        <v>1.6032E-7</v>
      </c>
      <c r="U90" s="141">
        <v>9.9844000000000004E-8</v>
      </c>
      <c r="V90" s="141">
        <v>6.76</v>
      </c>
      <c r="W90" s="141">
        <v>1.5955E-7</v>
      </c>
      <c r="X90" s="141">
        <v>2.0000000000000001E-33</v>
      </c>
      <c r="Y90" s="141">
        <v>2.1001000000000001E-8</v>
      </c>
      <c r="Z90" s="141">
        <v>2.1679999999999998E-25</v>
      </c>
      <c r="AA90" s="141">
        <v>2.8053E-8</v>
      </c>
      <c r="AB90" s="141">
        <v>3.7163E-7</v>
      </c>
      <c r="AC90" s="141">
        <v>1.4345000000000001E-25</v>
      </c>
      <c r="AD90" s="141">
        <v>3.9214000000000002E-7</v>
      </c>
      <c r="AE90" s="141">
        <v>2.1233E-7</v>
      </c>
      <c r="AF90" s="141">
        <v>3.1941999999999998E-7</v>
      </c>
      <c r="AG90" s="141">
        <v>2.3974E-8</v>
      </c>
      <c r="AH90" s="141">
        <v>2.3093E-8</v>
      </c>
      <c r="AI90" s="141">
        <v>8.3066999999999995E-26</v>
      </c>
    </row>
    <row r="91" spans="1:35">
      <c r="A91" s="3" t="s">
        <v>2405</v>
      </c>
      <c r="B91" s="140" t="s">
        <v>2512</v>
      </c>
      <c r="C91" s="140" t="s">
        <v>2512</v>
      </c>
      <c r="D91" s="140" t="s">
        <v>2512</v>
      </c>
      <c r="E91" s="140" t="s">
        <v>2512</v>
      </c>
      <c r="F91" s="140" t="s">
        <v>2512</v>
      </c>
      <c r="G91" s="140" t="s">
        <v>2512</v>
      </c>
      <c r="H91" s="140">
        <v>1.413899</v>
      </c>
      <c r="I91" s="140" t="s">
        <v>2512</v>
      </c>
      <c r="J91" s="140" t="s">
        <v>2512</v>
      </c>
      <c r="K91" s="140" t="s">
        <v>2512</v>
      </c>
      <c r="L91" s="140">
        <v>0.99943660000000001</v>
      </c>
      <c r="M91" s="140" t="s">
        <v>2512</v>
      </c>
      <c r="N91" s="140" t="s">
        <v>2512</v>
      </c>
      <c r="O91" s="140" t="s">
        <v>2512</v>
      </c>
      <c r="P91" s="140" t="s">
        <v>2512</v>
      </c>
      <c r="Q91" s="140">
        <v>1.0003</v>
      </c>
      <c r="S91" s="3" t="s">
        <v>2405</v>
      </c>
      <c r="T91" s="141" t="s">
        <v>2512</v>
      </c>
      <c r="U91" s="141" t="s">
        <v>2512</v>
      </c>
      <c r="V91" s="141" t="s">
        <v>2512</v>
      </c>
      <c r="W91" s="141" t="s">
        <v>2512</v>
      </c>
      <c r="X91" s="141" t="s">
        <v>2512</v>
      </c>
      <c r="Y91" s="141" t="s">
        <v>2512</v>
      </c>
      <c r="Z91" s="141">
        <v>0.49944</v>
      </c>
      <c r="AA91" s="141" t="s">
        <v>2512</v>
      </c>
      <c r="AB91" s="141" t="s">
        <v>2512</v>
      </c>
      <c r="AC91" s="141" t="s">
        <v>2512</v>
      </c>
      <c r="AD91" s="141">
        <v>1.0341000000000001E-32</v>
      </c>
      <c r="AE91" s="141" t="s">
        <v>2512</v>
      </c>
      <c r="AF91" s="141" t="s">
        <v>2512</v>
      </c>
      <c r="AG91" s="141" t="s">
        <v>2512</v>
      </c>
      <c r="AH91" s="141" t="s">
        <v>2512</v>
      </c>
      <c r="AI91" s="141">
        <v>5.7486999999999997E-8</v>
      </c>
    </row>
    <row r="92" spans="1:35">
      <c r="A92" s="3" t="s">
        <v>2407</v>
      </c>
      <c r="B92" s="140">
        <v>-1.4149689999999999</v>
      </c>
      <c r="C92" s="140">
        <v>-1.414884</v>
      </c>
      <c r="D92" s="140">
        <v>-1.41466</v>
      </c>
      <c r="E92" s="140">
        <v>-1.4149670000000001</v>
      </c>
      <c r="F92" s="140">
        <v>-1.4146620000000001</v>
      </c>
      <c r="G92" s="140">
        <v>-1.4146240000000001</v>
      </c>
      <c r="H92" s="140">
        <v>-1.4148430000000001</v>
      </c>
      <c r="I92" s="140">
        <v>-1.414687</v>
      </c>
      <c r="J92" s="140">
        <v>-1.415292</v>
      </c>
      <c r="K92" s="140">
        <v>-1.4142140000000001</v>
      </c>
      <c r="L92" s="140">
        <v>4.8552920000000004</v>
      </c>
      <c r="M92" s="140">
        <v>-1.4150830000000001</v>
      </c>
      <c r="N92" s="140">
        <v>-1.4152130000000001</v>
      </c>
      <c r="O92" s="140">
        <v>-1.414652</v>
      </c>
      <c r="P92" s="140">
        <v>-1.4146430000000001</v>
      </c>
      <c r="Q92" s="140">
        <v>-1.4140440000000001</v>
      </c>
      <c r="S92" s="3" t="s">
        <v>2407</v>
      </c>
      <c r="T92" s="141">
        <v>0.50092999999999999</v>
      </c>
      <c r="U92" s="141">
        <v>0.50078999999999996</v>
      </c>
      <c r="V92" s="141">
        <v>0.50046999999999997</v>
      </c>
      <c r="W92" s="141">
        <v>0.50092999999999999</v>
      </c>
      <c r="X92" s="141">
        <v>0.50048000000000004</v>
      </c>
      <c r="Y92" s="141">
        <v>0.50043000000000004</v>
      </c>
      <c r="Z92" s="141">
        <v>0.50078</v>
      </c>
      <c r="AA92" s="141">
        <v>0.50049999999999994</v>
      </c>
      <c r="AB92" s="141">
        <v>0.50136999999999998</v>
      </c>
      <c r="AC92" s="141">
        <v>0.49987999999999999</v>
      </c>
      <c r="AD92" s="141">
        <v>21.859000000000002</v>
      </c>
      <c r="AE92" s="141">
        <v>0.50107999999999997</v>
      </c>
      <c r="AF92" s="141">
        <v>0.50126999999999999</v>
      </c>
      <c r="AG92" s="141">
        <v>0.50046000000000002</v>
      </c>
      <c r="AH92" s="141">
        <v>0.50046000000000002</v>
      </c>
      <c r="AI92" s="141">
        <v>0.49963999999999997</v>
      </c>
    </row>
    <row r="93" spans="1:35">
      <c r="A93" s="3" t="s">
        <v>2410</v>
      </c>
      <c r="B93" s="140">
        <v>-1.7330909999999999</v>
      </c>
      <c r="C93" s="140">
        <v>-1.733009</v>
      </c>
      <c r="D93" s="140">
        <v>-1.000631</v>
      </c>
      <c r="E93" s="140">
        <v>-2.0013320000000001</v>
      </c>
      <c r="F93" s="140">
        <v>-1.732737</v>
      </c>
      <c r="G93" s="140">
        <v>-1.7326779999999999</v>
      </c>
      <c r="H93" s="140">
        <v>-1.34276</v>
      </c>
      <c r="I93" s="140">
        <v>-1.7327760000000001</v>
      </c>
      <c r="J93" s="140">
        <v>-1.733503</v>
      </c>
      <c r="K93" s="140">
        <v>-2.0002460000000002</v>
      </c>
      <c r="L93" s="140">
        <v>6.2764660000000001</v>
      </c>
      <c r="M93" s="140">
        <v>-1.7332479999999999</v>
      </c>
      <c r="N93" s="140">
        <v>-1.0014130000000001</v>
      </c>
      <c r="O93" s="140">
        <v>-1.732721</v>
      </c>
      <c r="P93" s="140">
        <v>-1.7327090000000001</v>
      </c>
      <c r="Q93" s="140">
        <v>-2</v>
      </c>
      <c r="S93" s="3" t="s">
        <v>2410</v>
      </c>
      <c r="T93" s="141">
        <v>1.3354999999999999</v>
      </c>
      <c r="U93" s="141">
        <v>1.3351999999999999</v>
      </c>
      <c r="V93" s="141">
        <v>0.25047000000000003</v>
      </c>
      <c r="W93" s="141">
        <v>2.2536</v>
      </c>
      <c r="X93" s="141">
        <v>1.3346</v>
      </c>
      <c r="Y93" s="141">
        <v>1.3345</v>
      </c>
      <c r="Z93" s="141">
        <v>0.80178000000000005</v>
      </c>
      <c r="AA93" s="141">
        <v>1.3347</v>
      </c>
      <c r="AB93" s="141">
        <v>1.3364</v>
      </c>
      <c r="AC93" s="141">
        <v>2.2504</v>
      </c>
      <c r="AD93" s="141">
        <v>37.698999999999998</v>
      </c>
      <c r="AE93" s="141">
        <v>1.3358000000000001</v>
      </c>
      <c r="AF93" s="141">
        <v>0.25126999999999999</v>
      </c>
      <c r="AG93" s="141">
        <v>1.3346</v>
      </c>
      <c r="AH93" s="141">
        <v>1.3345</v>
      </c>
      <c r="AI93" s="141">
        <v>2.2496</v>
      </c>
    </row>
    <row r="94" spans="1:35">
      <c r="A94" s="3" t="s">
        <v>2412</v>
      </c>
      <c r="B94" s="140">
        <v>1.542708</v>
      </c>
      <c r="C94" s="140">
        <v>-2.2993549999999998</v>
      </c>
      <c r="D94" s="140">
        <v>1.5117659999999999</v>
      </c>
      <c r="E94" s="140">
        <v>-1.033663</v>
      </c>
      <c r="F94" s="140">
        <v>-3.7772969999999999</v>
      </c>
      <c r="G94" s="140">
        <v>-4.2488000000000001</v>
      </c>
      <c r="H94" s="140">
        <v>-4.6080759999999996</v>
      </c>
      <c r="I94" s="140">
        <v>-3.6439159999999999</v>
      </c>
      <c r="J94" s="140">
        <v>-1.139553</v>
      </c>
      <c r="K94" s="140">
        <v>-4.6961909999999998</v>
      </c>
      <c r="L94" s="140">
        <v>12.160159999999999</v>
      </c>
      <c r="M94" s="140">
        <v>-2.843534</v>
      </c>
      <c r="N94" s="140">
        <v>-4.0331530000000004</v>
      </c>
      <c r="O94" s="140">
        <v>-4.1291820000000001</v>
      </c>
      <c r="P94" s="140">
        <v>-3.77705</v>
      </c>
      <c r="Q94" s="140">
        <v>-3.5343800000000001</v>
      </c>
      <c r="S94" s="3" t="s">
        <v>2412</v>
      </c>
      <c r="T94" s="141">
        <v>1.9661999999999999</v>
      </c>
      <c r="U94" s="141">
        <v>4.37</v>
      </c>
      <c r="V94" s="141">
        <v>1.8509</v>
      </c>
      <c r="W94" s="141">
        <v>0.74265999999999999</v>
      </c>
      <c r="X94" s="141">
        <v>12.541</v>
      </c>
      <c r="Y94" s="141">
        <v>16.102</v>
      </c>
      <c r="Z94" s="141">
        <v>19.428999999999998</v>
      </c>
      <c r="AA94" s="141">
        <v>11.567</v>
      </c>
      <c r="AB94" s="141">
        <v>0.90281999999999996</v>
      </c>
      <c r="AC94" s="141">
        <v>20.094999999999999</v>
      </c>
      <c r="AD94" s="141">
        <v>146.21</v>
      </c>
      <c r="AE94" s="141">
        <v>6.8903999999999996</v>
      </c>
      <c r="AF94" s="141">
        <v>14.51</v>
      </c>
      <c r="AG94" s="141">
        <v>15.103999999999999</v>
      </c>
      <c r="AH94" s="141">
        <v>12.539</v>
      </c>
      <c r="AI94" s="141">
        <v>11.141999999999999</v>
      </c>
    </row>
    <row r="95" spans="1:35">
      <c r="A95" s="3" t="s">
        <v>2416</v>
      </c>
      <c r="B95" s="140" t="s">
        <v>2512</v>
      </c>
      <c r="C95" s="140" t="s">
        <v>2512</v>
      </c>
      <c r="D95" s="140" t="s">
        <v>2512</v>
      </c>
      <c r="E95" s="140" t="s">
        <v>2512</v>
      </c>
      <c r="F95" s="140" t="s">
        <v>2512</v>
      </c>
      <c r="G95" s="140" t="s">
        <v>2512</v>
      </c>
      <c r="H95" s="140" t="s">
        <v>2512</v>
      </c>
      <c r="I95" s="140" t="s">
        <v>2512</v>
      </c>
      <c r="J95" s="140" t="s">
        <v>2512</v>
      </c>
      <c r="K95" s="140" t="s">
        <v>2512</v>
      </c>
      <c r="L95" s="140" t="s">
        <v>2512</v>
      </c>
      <c r="M95" s="140" t="s">
        <v>2512</v>
      </c>
      <c r="N95" s="140" t="s">
        <v>2512</v>
      </c>
      <c r="O95" s="140">
        <v>2.0003099999999998</v>
      </c>
      <c r="P95" s="140" t="s">
        <v>2512</v>
      </c>
      <c r="Q95" s="140" t="s">
        <v>2512</v>
      </c>
      <c r="S95" s="3" t="s">
        <v>2416</v>
      </c>
      <c r="T95" s="141" t="s">
        <v>2512</v>
      </c>
      <c r="U95" s="141" t="s">
        <v>2512</v>
      </c>
      <c r="V95" s="141" t="s">
        <v>2512</v>
      </c>
      <c r="W95" s="141" t="s">
        <v>2512</v>
      </c>
      <c r="X95" s="141" t="s">
        <v>2512</v>
      </c>
      <c r="Y95" s="141" t="s">
        <v>2512</v>
      </c>
      <c r="Z95" s="141" t="s">
        <v>2512</v>
      </c>
      <c r="AA95" s="141" t="s">
        <v>2512</v>
      </c>
      <c r="AB95" s="141" t="s">
        <v>2512</v>
      </c>
      <c r="AC95" s="141" t="s">
        <v>2512</v>
      </c>
      <c r="AD95" s="141" t="s">
        <v>2512</v>
      </c>
      <c r="AE95" s="141" t="s">
        <v>2512</v>
      </c>
      <c r="AF95" s="141" t="s">
        <v>2512</v>
      </c>
      <c r="AG95" s="141">
        <v>2.2505000000000002</v>
      </c>
      <c r="AH95" s="141" t="s">
        <v>2512</v>
      </c>
      <c r="AI95" s="141" t="s">
        <v>2512</v>
      </c>
    </row>
    <row r="96" spans="1:35">
      <c r="A96" s="3" t="s">
        <v>2420</v>
      </c>
      <c r="B96" s="140" t="s">
        <v>2512</v>
      </c>
      <c r="C96" s="140" t="s">
        <v>2512</v>
      </c>
      <c r="D96" s="140" t="s">
        <v>2512</v>
      </c>
      <c r="E96" s="140" t="s">
        <v>2512</v>
      </c>
      <c r="F96" s="140" t="s">
        <v>2512</v>
      </c>
      <c r="G96" s="140" t="s">
        <v>2512</v>
      </c>
      <c r="H96" s="140" t="s">
        <v>2512</v>
      </c>
      <c r="I96" s="140" t="s">
        <v>2512</v>
      </c>
      <c r="J96" s="140" t="s">
        <v>2512</v>
      </c>
      <c r="K96" s="140" t="s">
        <v>2512</v>
      </c>
      <c r="L96" s="140" t="s">
        <v>2512</v>
      </c>
      <c r="M96" s="140" t="s">
        <v>2512</v>
      </c>
      <c r="N96" s="140" t="s">
        <v>2512</v>
      </c>
      <c r="O96" s="140" t="s">
        <v>2512</v>
      </c>
      <c r="P96" s="140" t="s">
        <v>2512</v>
      </c>
      <c r="Q96" s="140" t="s">
        <v>2512</v>
      </c>
      <c r="S96" s="3" t="s">
        <v>2420</v>
      </c>
      <c r="T96" s="141" t="s">
        <v>2512</v>
      </c>
      <c r="U96" s="141" t="s">
        <v>2512</v>
      </c>
      <c r="V96" s="141" t="s">
        <v>2512</v>
      </c>
      <c r="W96" s="141" t="s">
        <v>2512</v>
      </c>
      <c r="X96" s="141" t="s">
        <v>2512</v>
      </c>
      <c r="Y96" s="141" t="s">
        <v>2512</v>
      </c>
      <c r="Z96" s="141" t="s">
        <v>2512</v>
      </c>
      <c r="AA96" s="141" t="s">
        <v>2512</v>
      </c>
      <c r="AB96" s="141" t="s">
        <v>2512</v>
      </c>
      <c r="AC96" s="141" t="s">
        <v>2512</v>
      </c>
      <c r="AD96" s="141" t="s">
        <v>2512</v>
      </c>
      <c r="AE96" s="141" t="s">
        <v>2512</v>
      </c>
      <c r="AF96" s="141" t="s">
        <v>2512</v>
      </c>
      <c r="AG96" s="141" t="s">
        <v>2512</v>
      </c>
      <c r="AH96" s="141" t="s">
        <v>2512</v>
      </c>
      <c r="AI96" s="141" t="s">
        <v>2512</v>
      </c>
    </row>
    <row r="97" spans="1:35">
      <c r="A97" s="3" t="s">
        <v>2424</v>
      </c>
      <c r="B97" s="140">
        <v>-3.0030049999999999</v>
      </c>
      <c r="C97" s="140">
        <v>-2.8311109999999999</v>
      </c>
      <c r="D97" s="140">
        <v>-2.83066</v>
      </c>
      <c r="E97" s="140">
        <v>-3.0029979999999998</v>
      </c>
      <c r="F97" s="140">
        <v>-0.53570949999999995</v>
      </c>
      <c r="G97" s="140">
        <v>-2.3352909999999998</v>
      </c>
      <c r="H97" s="140">
        <v>9.6414439999999999</v>
      </c>
      <c r="I97" s="140">
        <v>-2.6477469999999999</v>
      </c>
      <c r="J97" s="140">
        <v>-2.8318789999999998</v>
      </c>
      <c r="K97" s="140">
        <v>-2.3106800000000001</v>
      </c>
      <c r="L97" s="140">
        <v>-3.166242</v>
      </c>
      <c r="M97" s="140">
        <v>-2.8314710000000001</v>
      </c>
      <c r="N97" s="140">
        <v>-1.7354810000000001</v>
      </c>
      <c r="O97" s="140">
        <v>-2.830619</v>
      </c>
      <c r="P97" s="140">
        <v>-0.5356611</v>
      </c>
      <c r="Q97" s="140">
        <v>-3.1634159999999998</v>
      </c>
      <c r="S97" s="3" t="s">
        <v>2424</v>
      </c>
      <c r="T97" s="141">
        <v>7.1261000000000001</v>
      </c>
      <c r="U97" s="141">
        <v>6.1372</v>
      </c>
      <c r="V97" s="141">
        <v>6.1349999999999998</v>
      </c>
      <c r="W97" s="141">
        <v>7.1260000000000003</v>
      </c>
      <c r="X97" s="141">
        <v>7.1904999999999997E-2</v>
      </c>
      <c r="Y97" s="141">
        <v>4.0069999999999997</v>
      </c>
      <c r="Z97" s="141">
        <v>91.274000000000001</v>
      </c>
      <c r="AA97" s="141">
        <v>5.1509</v>
      </c>
      <c r="AB97" s="141">
        <v>6.141</v>
      </c>
      <c r="AC97" s="141">
        <v>4.0876000000000001</v>
      </c>
      <c r="AD97" s="141">
        <v>8.1213999999999995</v>
      </c>
      <c r="AE97" s="141">
        <v>6.1390000000000002</v>
      </c>
      <c r="AF97" s="141">
        <v>2.0924999999999998</v>
      </c>
      <c r="AG97" s="141">
        <v>6.1348000000000003</v>
      </c>
      <c r="AH97" s="141">
        <v>7.1886000000000005E-2</v>
      </c>
      <c r="AI97" s="141">
        <v>8.1053999999999995</v>
      </c>
    </row>
    <row r="98" spans="1:35">
      <c r="A98" s="3" t="s">
        <v>2428</v>
      </c>
      <c r="B98" s="140">
        <v>-2.0013350000000001</v>
      </c>
      <c r="C98" s="140">
        <v>-2.0012639999999999</v>
      </c>
      <c r="D98" s="140">
        <v>-2.000947</v>
      </c>
      <c r="E98" s="140">
        <v>-2.0013320000000001</v>
      </c>
      <c r="F98" s="140">
        <v>-4.4831629999999998E-4</v>
      </c>
      <c r="G98" s="140">
        <v>-2.0008699999999999</v>
      </c>
      <c r="H98" s="140">
        <v>5.5843249999999998</v>
      </c>
      <c r="I98" s="140">
        <v>-1.7327760000000001</v>
      </c>
      <c r="J98" s="140">
        <v>-2.00183</v>
      </c>
      <c r="K98" s="140">
        <v>-2.2364799999999998</v>
      </c>
      <c r="L98" s="140">
        <v>-2.001754</v>
      </c>
      <c r="M98" s="140">
        <v>-2.0015369999999999</v>
      </c>
      <c r="N98" s="140">
        <v>-2.0016959999999999</v>
      </c>
      <c r="O98" s="140">
        <v>-2.0009290000000002</v>
      </c>
      <c r="P98" s="140">
        <v>2.5265610000000001</v>
      </c>
      <c r="Q98" s="140">
        <v>-2.236202</v>
      </c>
      <c r="S98" s="3" t="s">
        <v>2428</v>
      </c>
      <c r="T98" s="141">
        <v>2.2536</v>
      </c>
      <c r="U98" s="141">
        <v>2.2532999999999999</v>
      </c>
      <c r="V98" s="141">
        <v>2.2524000000000002</v>
      </c>
      <c r="W98" s="141">
        <v>2.2536</v>
      </c>
      <c r="X98" s="141">
        <v>3.2030000000000002E-32</v>
      </c>
      <c r="Y98" s="141">
        <v>2.2522000000000002</v>
      </c>
      <c r="Z98" s="141">
        <v>29.605</v>
      </c>
      <c r="AA98" s="141">
        <v>1.3347</v>
      </c>
      <c r="AB98" s="141">
        <v>2.2549999999999999</v>
      </c>
      <c r="AC98" s="141">
        <v>3.2010000000000001</v>
      </c>
      <c r="AD98" s="141">
        <v>2.2549000000000001</v>
      </c>
      <c r="AE98" s="141">
        <v>2.2542</v>
      </c>
      <c r="AF98" s="141">
        <v>2.2547000000000001</v>
      </c>
      <c r="AG98" s="141">
        <v>2.2523</v>
      </c>
      <c r="AH98" s="141">
        <v>5.2752999999999997</v>
      </c>
      <c r="AI98" s="141">
        <v>3.2</v>
      </c>
    </row>
    <row r="99" spans="1:35">
      <c r="A99" s="3" t="s">
        <v>2431</v>
      </c>
      <c r="B99" s="140">
        <v>-2.4514520000000002</v>
      </c>
      <c r="C99" s="140">
        <v>0.30072490000000002</v>
      </c>
      <c r="D99" s="140">
        <v>-2.2373029999999998</v>
      </c>
      <c r="E99" s="140">
        <v>-2.4514480000000001</v>
      </c>
      <c r="F99" s="140">
        <v>-2.2373080000000001</v>
      </c>
      <c r="G99" s="140">
        <v>-2.4509099999999999</v>
      </c>
      <c r="H99" s="140">
        <v>-2.8306300000000002</v>
      </c>
      <c r="I99" s="140">
        <v>-2.2373789999999998</v>
      </c>
      <c r="J99" s="140">
        <v>-2.452105</v>
      </c>
      <c r="K99" s="140">
        <v>7.7427010000000003</v>
      </c>
      <c r="L99" s="140">
        <v>-1.267685</v>
      </c>
      <c r="M99" s="140">
        <v>1.2123619999999999</v>
      </c>
      <c r="N99" s="140">
        <v>-2.4519139999999999</v>
      </c>
      <c r="O99" s="140">
        <v>-2.4510079999999999</v>
      </c>
      <c r="P99" s="140">
        <v>-2.4509799999999999</v>
      </c>
      <c r="Q99" s="140">
        <v>-2.6462279999999998</v>
      </c>
      <c r="S99" s="3" t="s">
        <v>2431</v>
      </c>
      <c r="T99" s="141">
        <v>4.1740000000000004</v>
      </c>
      <c r="U99" s="141">
        <v>6.3684999999999999E-27</v>
      </c>
      <c r="V99" s="141">
        <v>3.2038000000000002</v>
      </c>
      <c r="W99" s="141">
        <v>4.1740000000000004</v>
      </c>
      <c r="X99" s="141">
        <v>3.2038000000000002</v>
      </c>
      <c r="Y99" s="141">
        <v>4.1717000000000004</v>
      </c>
      <c r="Z99" s="141">
        <v>6.1351000000000004</v>
      </c>
      <c r="AA99" s="141">
        <v>3.2040000000000002</v>
      </c>
      <c r="AB99" s="141">
        <v>4.1765999999999996</v>
      </c>
      <c r="AC99" s="141">
        <v>58.273000000000003</v>
      </c>
      <c r="AD99" s="141">
        <v>0.90488999999999997</v>
      </c>
      <c r="AE99" s="141">
        <v>0.93994999999999995</v>
      </c>
      <c r="AF99" s="141">
        <v>4.1759000000000004</v>
      </c>
      <c r="AG99" s="141">
        <v>4.1721000000000004</v>
      </c>
      <c r="AH99" s="141">
        <v>4.1719999999999997</v>
      </c>
      <c r="AI99" s="141">
        <v>5.1443000000000003</v>
      </c>
    </row>
    <row r="100" spans="1:35">
      <c r="A100" s="3" t="s">
        <v>2434</v>
      </c>
      <c r="B100" s="140">
        <v>-1.000467</v>
      </c>
      <c r="C100" s="140">
        <v>0.5769398</v>
      </c>
      <c r="D100" s="140">
        <v>-1.000237</v>
      </c>
      <c r="E100" s="140">
        <v>-1.0004660000000001</v>
      </c>
      <c r="F100" s="140">
        <v>-1.000238</v>
      </c>
      <c r="G100" s="140">
        <v>-2.0495849999999999E-4</v>
      </c>
      <c r="H100" s="140">
        <v>-1.4148430000000001</v>
      </c>
      <c r="I100" s="140">
        <v>-1.000251</v>
      </c>
      <c r="J100" s="140">
        <v>-1.000686</v>
      </c>
      <c r="K100" s="140">
        <v>3.7150629999999998</v>
      </c>
      <c r="L100" s="140">
        <v>-1.4152769999999999</v>
      </c>
      <c r="M100" s="140">
        <v>-1.0005379999999999</v>
      </c>
      <c r="N100" s="140">
        <v>-1.0006360000000001</v>
      </c>
      <c r="O100" s="140">
        <v>-1.000232</v>
      </c>
      <c r="P100" s="140">
        <v>-1.0002279999999999</v>
      </c>
      <c r="Q100" s="140">
        <v>-1.4140440000000001</v>
      </c>
      <c r="S100" s="3" t="s">
        <v>2434</v>
      </c>
      <c r="T100" s="141">
        <v>1.6032E-7</v>
      </c>
      <c r="U100" s="141">
        <v>1.8433000000000001E-29</v>
      </c>
      <c r="V100" s="141">
        <v>2.489E-8</v>
      </c>
      <c r="W100" s="141">
        <v>1.5955E-7</v>
      </c>
      <c r="X100" s="141">
        <v>2.5095999999999999E-8</v>
      </c>
      <c r="Y100" s="141">
        <v>8.9646000000000003E-32</v>
      </c>
      <c r="Z100" s="141">
        <v>0.50078</v>
      </c>
      <c r="AA100" s="141">
        <v>2.8053E-8</v>
      </c>
      <c r="AB100" s="141">
        <v>3.7163E-7</v>
      </c>
      <c r="AC100" s="141">
        <v>12.226000000000001</v>
      </c>
      <c r="AD100" s="141">
        <v>0.50138000000000005</v>
      </c>
      <c r="AE100" s="141">
        <v>2.1233E-7</v>
      </c>
      <c r="AF100" s="141">
        <v>3.1941999999999998E-7</v>
      </c>
      <c r="AG100" s="141">
        <v>2.3974E-8</v>
      </c>
      <c r="AH100" s="141">
        <v>2.3093E-8</v>
      </c>
      <c r="AI100" s="141">
        <v>0.49963999999999997</v>
      </c>
    </row>
    <row r="101" spans="1:35">
      <c r="A101" s="3" t="s">
        <v>2437</v>
      </c>
      <c r="B101" s="140">
        <v>-2.5040990000000001</v>
      </c>
      <c r="C101" s="140">
        <v>0.59690639999999995</v>
      </c>
      <c r="D101" s="140">
        <v>-0.62211179999999999</v>
      </c>
      <c r="E101" s="140">
        <v>-2.5315259999999999</v>
      </c>
      <c r="F101" s="140">
        <v>-3.8326140000000002E-2</v>
      </c>
      <c r="G101" s="140">
        <v>3.6343179999999999</v>
      </c>
      <c r="H101" s="140">
        <v>5.4187779999999997</v>
      </c>
      <c r="I101" s="140">
        <v>-0.37273030000000001</v>
      </c>
      <c r="J101" s="140">
        <v>-4.9176149999999996</v>
      </c>
      <c r="K101" s="140">
        <v>-2.9156179999999998</v>
      </c>
      <c r="L101" s="140">
        <v>-1.9545159999999999</v>
      </c>
      <c r="M101" s="140">
        <v>-1.2082409999999999</v>
      </c>
      <c r="N101" s="140">
        <v>-0.45137470000000002</v>
      </c>
      <c r="O101" s="140">
        <v>-2.3270059999999999</v>
      </c>
      <c r="P101" s="140">
        <v>0.9959576</v>
      </c>
      <c r="Q101" s="140">
        <v>6.6043409999999998</v>
      </c>
      <c r="S101" s="3" t="s">
        <v>2437</v>
      </c>
      <c r="T101" s="141">
        <v>6.1195000000000004</v>
      </c>
      <c r="U101" s="141">
        <v>0.31906000000000001</v>
      </c>
      <c r="V101" s="141">
        <v>0.34772999999999998</v>
      </c>
      <c r="W101" s="141">
        <v>6.2561</v>
      </c>
      <c r="X101" s="141">
        <v>3.6377000000000001E-5</v>
      </c>
      <c r="Y101" s="141">
        <v>12.992000000000001</v>
      </c>
      <c r="Z101" s="141">
        <v>29.082999999999998</v>
      </c>
      <c r="AA101" s="141">
        <v>0.1152</v>
      </c>
      <c r="AB101" s="141">
        <v>23.856000000000002</v>
      </c>
      <c r="AC101" s="141">
        <v>8.3314000000000004</v>
      </c>
      <c r="AD101" s="141">
        <v>3.7067999999999999</v>
      </c>
      <c r="AE101" s="141">
        <v>1.3831</v>
      </c>
      <c r="AF101" s="141">
        <v>0.17702999999999999</v>
      </c>
      <c r="AG101" s="141">
        <v>5.2638999999999996</v>
      </c>
      <c r="AH101" s="141">
        <v>0.93054000000000003</v>
      </c>
      <c r="AI101" s="141">
        <v>43.267000000000003</v>
      </c>
    </row>
  </sheetData>
  <conditionalFormatting sqref="B5:Q101">
    <cfRule type="colorScale" priority="2">
      <colorScale>
        <cfvo type="min"/>
        <cfvo type="percentile" val="50"/>
        <cfvo type="max"/>
        <color rgb="FF0000FF"/>
        <color rgb="FFFFFFFF"/>
        <color rgb="FFF10D0C"/>
      </colorScale>
    </cfRule>
  </conditionalFormatting>
  <conditionalFormatting sqref="T5:AI101">
    <cfRule type="cellIs" priority="3" operator="greaterThanOrEqual">
      <formula>25</formula>
    </cfRule>
  </conditionalFormatting>
  <pageMargins left="0.78749999999999998" right="0.78749999999999998" top="1.0249999999999999" bottom="1.0249999999999999" header="0.78749999999999998" footer="0.78749999999999998"/>
  <pageSetup orientation="portrait" useFirstPageNumber="1" horizontalDpi="300" verticalDpi="300"/>
  <headerFooter>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92D050"/>
  </sheetPr>
  <dimension ref="A1:AMK42"/>
  <sheetViews>
    <sheetView topLeftCell="A7" zoomScale="150" zoomScaleNormal="150" workbookViewId="0">
      <selection activeCell="A44" sqref="A44"/>
    </sheetView>
  </sheetViews>
  <sheetFormatPr baseColWidth="10" defaultColWidth="8.83203125" defaultRowHeight="13"/>
  <cols>
    <col min="1" max="1" width="10.33203125" style="130" customWidth="1"/>
    <col min="2" max="51" width="6.5" style="130" customWidth="1"/>
    <col min="52" max="52" width="6.5" style="131" customWidth="1"/>
    <col min="53" max="73" width="6.5" style="130" customWidth="1"/>
    <col min="74" max="93" width="6.5" style="131" customWidth="1"/>
    <col min="94" max="167" width="6.5" style="130" customWidth="1"/>
    <col min="168" max="1025" width="8.83203125" style="131" customWidth="1"/>
  </cols>
  <sheetData>
    <row r="1" spans="1:101" s="133" customFormat="1" ht="16">
      <c r="A1" s="187" t="s">
        <v>2564</v>
      </c>
      <c r="B1" s="187"/>
      <c r="C1" s="187"/>
      <c r="D1" s="187"/>
      <c r="E1" s="187"/>
      <c r="F1" s="187"/>
      <c r="G1" s="187"/>
      <c r="H1" s="187"/>
      <c r="I1" s="187"/>
      <c r="J1" s="187"/>
      <c r="K1" s="187"/>
      <c r="L1" s="187"/>
      <c r="M1" s="187"/>
      <c r="N1" s="187"/>
      <c r="O1" s="187"/>
      <c r="P1" s="187"/>
    </row>
    <row r="3" spans="1:101">
      <c r="A3" s="130" t="s">
        <v>2513</v>
      </c>
      <c r="B3" s="130">
        <f>SUM(B8:CT23)</f>
        <v>56985</v>
      </c>
    </row>
    <row r="5" spans="1:101" ht="28">
      <c r="A5" s="135" t="s">
        <v>2479</v>
      </c>
      <c r="B5" s="130">
        <f t="shared" ref="B5:AG5" si="0">SUM(B8:B23)</f>
        <v>21165</v>
      </c>
      <c r="C5" s="130">
        <f t="shared" si="0"/>
        <v>80</v>
      </c>
      <c r="D5" s="130">
        <f t="shared" si="0"/>
        <v>806</v>
      </c>
      <c r="E5" s="130">
        <f t="shared" si="0"/>
        <v>1830</v>
      </c>
      <c r="F5" s="130">
        <f t="shared" si="0"/>
        <v>8525</v>
      </c>
      <c r="G5" s="130">
        <f t="shared" si="0"/>
        <v>230</v>
      </c>
      <c r="H5" s="130">
        <f t="shared" si="0"/>
        <v>1859</v>
      </c>
      <c r="I5" s="130">
        <f t="shared" si="0"/>
        <v>385</v>
      </c>
      <c r="J5" s="130">
        <f t="shared" si="0"/>
        <v>513</v>
      </c>
      <c r="K5" s="130">
        <f t="shared" si="0"/>
        <v>488</v>
      </c>
      <c r="L5" s="130">
        <f t="shared" si="0"/>
        <v>240</v>
      </c>
      <c r="M5" s="130">
        <f t="shared" si="0"/>
        <v>95</v>
      </c>
      <c r="N5" s="130">
        <f t="shared" si="0"/>
        <v>616</v>
      </c>
      <c r="O5" s="130">
        <f t="shared" si="0"/>
        <v>105</v>
      </c>
      <c r="P5" s="130">
        <f t="shared" si="0"/>
        <v>43</v>
      </c>
      <c r="Q5" s="130">
        <f t="shared" si="0"/>
        <v>0</v>
      </c>
      <c r="R5" s="130">
        <f t="shared" si="0"/>
        <v>0</v>
      </c>
      <c r="S5" s="130">
        <f t="shared" si="0"/>
        <v>189</v>
      </c>
      <c r="T5" s="130">
        <f t="shared" si="0"/>
        <v>1023</v>
      </c>
      <c r="U5" s="130">
        <f t="shared" si="0"/>
        <v>4</v>
      </c>
      <c r="V5" s="130">
        <f t="shared" si="0"/>
        <v>0</v>
      </c>
      <c r="W5" s="130">
        <f t="shared" si="0"/>
        <v>23</v>
      </c>
      <c r="X5" s="130">
        <f t="shared" si="0"/>
        <v>6</v>
      </c>
      <c r="Y5" s="130">
        <f t="shared" si="0"/>
        <v>13</v>
      </c>
      <c r="Z5" s="130">
        <f t="shared" si="0"/>
        <v>31</v>
      </c>
      <c r="AA5" s="130">
        <f t="shared" si="0"/>
        <v>54</v>
      </c>
      <c r="AB5" s="130">
        <f t="shared" si="0"/>
        <v>3</v>
      </c>
      <c r="AC5" s="130">
        <f t="shared" si="0"/>
        <v>8</v>
      </c>
      <c r="AD5" s="130">
        <f t="shared" si="0"/>
        <v>0</v>
      </c>
      <c r="AE5" s="130">
        <f t="shared" si="0"/>
        <v>1</v>
      </c>
      <c r="AF5" s="130">
        <f t="shared" si="0"/>
        <v>0</v>
      </c>
      <c r="AG5" s="130">
        <f t="shared" si="0"/>
        <v>0</v>
      </c>
      <c r="AH5" s="130">
        <f t="shared" ref="AH5:BM5" si="1">SUM(AH8:AH23)</f>
        <v>1</v>
      </c>
      <c r="AI5" s="130">
        <f t="shared" si="1"/>
        <v>2</v>
      </c>
      <c r="AJ5" s="130">
        <f t="shared" si="1"/>
        <v>3</v>
      </c>
      <c r="AK5" s="130">
        <f t="shared" si="1"/>
        <v>0</v>
      </c>
      <c r="AL5" s="130">
        <f t="shared" si="1"/>
        <v>17</v>
      </c>
      <c r="AM5" s="130">
        <f t="shared" si="1"/>
        <v>6</v>
      </c>
      <c r="AN5" s="130">
        <f t="shared" si="1"/>
        <v>0</v>
      </c>
      <c r="AO5" s="130">
        <f t="shared" si="1"/>
        <v>0</v>
      </c>
      <c r="AP5" s="130">
        <f t="shared" si="1"/>
        <v>0</v>
      </c>
      <c r="AQ5" s="130">
        <f t="shared" si="1"/>
        <v>0</v>
      </c>
      <c r="AR5" s="130">
        <f t="shared" si="1"/>
        <v>2</v>
      </c>
      <c r="AS5" s="130">
        <f t="shared" si="1"/>
        <v>0</v>
      </c>
      <c r="AT5" s="130">
        <f t="shared" si="1"/>
        <v>211</v>
      </c>
      <c r="AU5" s="130">
        <f t="shared" si="1"/>
        <v>86</v>
      </c>
      <c r="AV5" s="130">
        <f t="shared" si="1"/>
        <v>30</v>
      </c>
      <c r="AW5" s="130">
        <f t="shared" si="1"/>
        <v>34</v>
      </c>
      <c r="AX5" s="130">
        <f t="shared" si="1"/>
        <v>7</v>
      </c>
      <c r="AY5" s="130">
        <f t="shared" si="1"/>
        <v>13</v>
      </c>
      <c r="AZ5" s="130">
        <f t="shared" si="1"/>
        <v>27</v>
      </c>
      <c r="BA5" s="130">
        <f t="shared" si="1"/>
        <v>89</v>
      </c>
      <c r="BB5" s="130">
        <f t="shared" si="1"/>
        <v>39</v>
      </c>
      <c r="BC5" s="130">
        <f t="shared" si="1"/>
        <v>224</v>
      </c>
      <c r="BD5" s="130">
        <f t="shared" si="1"/>
        <v>299</v>
      </c>
      <c r="BE5" s="130">
        <f t="shared" si="1"/>
        <v>30</v>
      </c>
      <c r="BF5" s="130">
        <f t="shared" si="1"/>
        <v>45</v>
      </c>
      <c r="BG5" s="130">
        <f t="shared" si="1"/>
        <v>67</v>
      </c>
      <c r="BH5" s="130">
        <f t="shared" si="1"/>
        <v>106</v>
      </c>
      <c r="BI5" s="130">
        <f t="shared" si="1"/>
        <v>75</v>
      </c>
      <c r="BJ5" s="130">
        <f t="shared" si="1"/>
        <v>83</v>
      </c>
      <c r="BK5" s="130">
        <f t="shared" si="1"/>
        <v>281</v>
      </c>
      <c r="BL5" s="130">
        <f t="shared" si="1"/>
        <v>238</v>
      </c>
      <c r="BM5" s="130">
        <f t="shared" si="1"/>
        <v>51</v>
      </c>
      <c r="BN5" s="130">
        <f t="shared" ref="BN5:CT5" si="2">SUM(BN8:BN23)</f>
        <v>57</v>
      </c>
      <c r="BO5" s="130">
        <f t="shared" si="2"/>
        <v>169</v>
      </c>
      <c r="BP5" s="130">
        <f t="shared" si="2"/>
        <v>33</v>
      </c>
      <c r="BQ5" s="130">
        <f t="shared" si="2"/>
        <v>24</v>
      </c>
      <c r="BR5" s="130">
        <f t="shared" si="2"/>
        <v>49</v>
      </c>
      <c r="BS5" s="130">
        <f t="shared" si="2"/>
        <v>2</v>
      </c>
      <c r="BT5" s="130">
        <f t="shared" si="2"/>
        <v>78</v>
      </c>
      <c r="BU5" s="130">
        <f t="shared" si="2"/>
        <v>58</v>
      </c>
      <c r="BV5" s="130">
        <f t="shared" si="2"/>
        <v>64</v>
      </c>
      <c r="BW5" s="130">
        <f t="shared" si="2"/>
        <v>56</v>
      </c>
      <c r="BX5" s="130">
        <f t="shared" si="2"/>
        <v>92</v>
      </c>
      <c r="BY5" s="130">
        <f t="shared" si="2"/>
        <v>28</v>
      </c>
      <c r="BZ5" s="130">
        <f t="shared" si="2"/>
        <v>63</v>
      </c>
      <c r="CA5" s="130">
        <f t="shared" si="2"/>
        <v>19</v>
      </c>
      <c r="CB5" s="130">
        <f t="shared" si="2"/>
        <v>37</v>
      </c>
      <c r="CC5" s="130">
        <f t="shared" si="2"/>
        <v>40</v>
      </c>
      <c r="CD5" s="130">
        <f t="shared" si="2"/>
        <v>14</v>
      </c>
      <c r="CE5" s="130">
        <f t="shared" si="2"/>
        <v>38</v>
      </c>
      <c r="CF5" s="130">
        <f t="shared" si="2"/>
        <v>78</v>
      </c>
      <c r="CG5" s="130">
        <f t="shared" si="2"/>
        <v>0</v>
      </c>
      <c r="CH5" s="130">
        <f t="shared" si="2"/>
        <v>125</v>
      </c>
      <c r="CI5" s="130">
        <f t="shared" si="2"/>
        <v>0</v>
      </c>
      <c r="CJ5" s="130">
        <f t="shared" si="2"/>
        <v>66</v>
      </c>
      <c r="CK5" s="130">
        <f t="shared" si="2"/>
        <v>0</v>
      </c>
      <c r="CL5" s="130">
        <f t="shared" si="2"/>
        <v>1</v>
      </c>
      <c r="CM5" s="130">
        <f t="shared" si="2"/>
        <v>0</v>
      </c>
      <c r="CN5" s="130">
        <f t="shared" si="2"/>
        <v>303</v>
      </c>
      <c r="CO5" s="130">
        <f t="shared" si="2"/>
        <v>16</v>
      </c>
      <c r="CP5" s="130">
        <f t="shared" si="2"/>
        <v>16</v>
      </c>
      <c r="CQ5" s="130">
        <f t="shared" si="2"/>
        <v>6</v>
      </c>
      <c r="CR5" s="130">
        <f t="shared" si="2"/>
        <v>0</v>
      </c>
      <c r="CS5" s="130">
        <f t="shared" si="2"/>
        <v>0</v>
      </c>
      <c r="CT5" s="130">
        <f t="shared" si="2"/>
        <v>15052</v>
      </c>
    </row>
    <row r="6" spans="1:101">
      <c r="A6" s="130" t="s">
        <v>2125</v>
      </c>
      <c r="B6" s="130" t="s">
        <v>2147</v>
      </c>
      <c r="C6" s="130" t="s">
        <v>2147</v>
      </c>
      <c r="D6" s="130" t="s">
        <v>2147</v>
      </c>
      <c r="E6" s="130" t="s">
        <v>2147</v>
      </c>
      <c r="F6" s="130" t="s">
        <v>2147</v>
      </c>
      <c r="G6" s="130" t="s">
        <v>2147</v>
      </c>
      <c r="H6" s="130" t="s">
        <v>2168</v>
      </c>
      <c r="I6" s="130" t="s">
        <v>2168</v>
      </c>
      <c r="J6" s="130" t="s">
        <v>2168</v>
      </c>
      <c r="K6" s="130" t="s">
        <v>2168</v>
      </c>
      <c r="L6" s="130" t="s">
        <v>2168</v>
      </c>
      <c r="M6" s="130" t="s">
        <v>2182</v>
      </c>
      <c r="N6" s="130" t="s">
        <v>2182</v>
      </c>
      <c r="O6" s="130" t="s">
        <v>2182</v>
      </c>
      <c r="P6" s="130" t="s">
        <v>2190</v>
      </c>
      <c r="Q6" s="130" t="s">
        <v>2190</v>
      </c>
      <c r="R6" s="130" t="s">
        <v>2190</v>
      </c>
      <c r="S6" s="130" t="s">
        <v>2190</v>
      </c>
      <c r="T6" s="130" t="s">
        <v>2190</v>
      </c>
      <c r="U6" s="130" t="s">
        <v>2203</v>
      </c>
      <c r="V6" s="130" t="s">
        <v>2203</v>
      </c>
      <c r="W6" s="130" t="s">
        <v>2203</v>
      </c>
      <c r="X6" s="130" t="s">
        <v>2203</v>
      </c>
      <c r="Y6" s="130" t="s">
        <v>2203</v>
      </c>
      <c r="Z6" s="130" t="s">
        <v>2203</v>
      </c>
      <c r="AA6" s="130" t="s">
        <v>2203</v>
      </c>
      <c r="AB6" s="130" t="s">
        <v>2203</v>
      </c>
      <c r="AC6" s="130" t="s">
        <v>2221</v>
      </c>
      <c r="AD6" s="130" t="s">
        <v>2221</v>
      </c>
      <c r="AE6" s="130" t="s">
        <v>2227</v>
      </c>
      <c r="AF6" s="130" t="s">
        <v>2227</v>
      </c>
      <c r="AG6" s="130" t="s">
        <v>2227</v>
      </c>
      <c r="AH6" s="130" t="s">
        <v>2227</v>
      </c>
      <c r="AI6" s="130" t="s">
        <v>2227</v>
      </c>
      <c r="AJ6" s="130" t="s">
        <v>2242</v>
      </c>
      <c r="AK6" s="130" t="s">
        <v>2257</v>
      </c>
      <c r="AL6" s="130" t="s">
        <v>2247</v>
      </c>
      <c r="AM6" s="130" t="s">
        <v>2247</v>
      </c>
      <c r="AN6" s="130" t="s">
        <v>2253</v>
      </c>
      <c r="AO6" s="130" t="s">
        <v>2253</v>
      </c>
      <c r="AP6" s="130" t="s">
        <v>2253</v>
      </c>
      <c r="AQ6" s="130" t="s">
        <v>2253</v>
      </c>
      <c r="AR6" s="130" t="s">
        <v>2253</v>
      </c>
      <c r="AS6" s="130" t="s">
        <v>2253</v>
      </c>
      <c r="AT6" s="130" t="s">
        <v>2267</v>
      </c>
      <c r="AU6" s="130" t="s">
        <v>2267</v>
      </c>
      <c r="AV6" s="130" t="s">
        <v>2267</v>
      </c>
      <c r="AW6" s="130" t="s">
        <v>2267</v>
      </c>
      <c r="AX6" s="130" t="s">
        <v>2267</v>
      </c>
      <c r="AY6" s="130" t="s">
        <v>2267</v>
      </c>
      <c r="AZ6" s="130" t="s">
        <v>2267</v>
      </c>
      <c r="BA6" s="130" t="s">
        <v>2290</v>
      </c>
      <c r="BB6" s="130" t="s">
        <v>2290</v>
      </c>
      <c r="BC6" s="130" t="s">
        <v>2290</v>
      </c>
      <c r="BD6" s="130" t="s">
        <v>2290</v>
      </c>
      <c r="BE6" s="130" t="s">
        <v>2290</v>
      </c>
      <c r="BF6" s="130" t="s">
        <v>2290</v>
      </c>
      <c r="BG6" s="130" t="s">
        <v>2290</v>
      </c>
      <c r="BH6" s="130" t="s">
        <v>2290</v>
      </c>
      <c r="BI6" s="130" t="s">
        <v>2290</v>
      </c>
      <c r="BJ6" s="130" t="s">
        <v>2290</v>
      </c>
      <c r="BK6" s="130" t="s">
        <v>2290</v>
      </c>
      <c r="BL6" s="130" t="s">
        <v>2290</v>
      </c>
      <c r="BM6" s="130" t="s">
        <v>2290</v>
      </c>
      <c r="BN6" s="130" t="s">
        <v>2290</v>
      </c>
      <c r="BO6" s="130" t="s">
        <v>2290</v>
      </c>
      <c r="BP6" s="130" t="s">
        <v>2290</v>
      </c>
      <c r="BQ6" s="130" t="s">
        <v>2290</v>
      </c>
      <c r="BR6" s="130" t="s">
        <v>2290</v>
      </c>
      <c r="BS6" s="130" t="s">
        <v>2290</v>
      </c>
      <c r="BT6" s="130" t="s">
        <v>2290</v>
      </c>
      <c r="BU6" s="130" t="s">
        <v>2290</v>
      </c>
      <c r="BV6" s="130" t="s">
        <v>2290</v>
      </c>
      <c r="BW6" s="130" t="s">
        <v>2290</v>
      </c>
      <c r="BX6" s="130" t="s">
        <v>2290</v>
      </c>
      <c r="BY6" s="130" t="s">
        <v>2290</v>
      </c>
      <c r="BZ6" s="130" t="s">
        <v>2290</v>
      </c>
      <c r="CA6" s="130" t="s">
        <v>2290</v>
      </c>
      <c r="CB6" s="130" t="s">
        <v>2290</v>
      </c>
      <c r="CC6" s="130" t="s">
        <v>2290</v>
      </c>
      <c r="CD6" s="130" t="s">
        <v>2290</v>
      </c>
      <c r="CE6" s="130" t="s">
        <v>2290</v>
      </c>
      <c r="CF6" s="130" t="s">
        <v>2290</v>
      </c>
      <c r="CG6" s="130" t="s">
        <v>2290</v>
      </c>
      <c r="CH6" s="131" t="s">
        <v>2400</v>
      </c>
      <c r="CI6" s="131" t="s">
        <v>2400</v>
      </c>
      <c r="CJ6" s="131" t="s">
        <v>2400</v>
      </c>
      <c r="CK6" s="131" t="s">
        <v>2400</v>
      </c>
      <c r="CL6" s="131" t="s">
        <v>2400</v>
      </c>
      <c r="CM6" s="131" t="s">
        <v>2400</v>
      </c>
      <c r="CN6" s="131" t="s">
        <v>2415</v>
      </c>
      <c r="CO6" s="131" t="s">
        <v>2415</v>
      </c>
      <c r="CP6" s="131" t="s">
        <v>2415</v>
      </c>
      <c r="CQ6" s="131" t="s">
        <v>2415</v>
      </c>
      <c r="CR6" s="131" t="s">
        <v>2415</v>
      </c>
      <c r="CS6" s="131" t="s">
        <v>2415</v>
      </c>
      <c r="CT6" s="130" t="s">
        <v>2436</v>
      </c>
      <c r="CV6" s="130" t="s">
        <v>2514</v>
      </c>
    </row>
    <row r="7" spans="1:101">
      <c r="A7" s="130" t="s">
        <v>2126</v>
      </c>
      <c r="B7" s="130" t="s">
        <v>2148</v>
      </c>
      <c r="C7" s="130" t="s">
        <v>2153</v>
      </c>
      <c r="D7" s="130" t="s">
        <v>2156</v>
      </c>
      <c r="E7" s="130" t="s">
        <v>2159</v>
      </c>
      <c r="F7" s="130" t="s">
        <v>2162</v>
      </c>
      <c r="G7" s="130" t="s">
        <v>2166</v>
      </c>
      <c r="H7" s="130" t="s">
        <v>2169</v>
      </c>
      <c r="I7" s="130" t="s">
        <v>2173</v>
      </c>
      <c r="J7" s="130" t="s">
        <v>2174</v>
      </c>
      <c r="K7" s="130" t="s">
        <v>2177</v>
      </c>
      <c r="L7" s="130" t="s">
        <v>2179</v>
      </c>
      <c r="M7" s="130" t="s">
        <v>2183</v>
      </c>
      <c r="N7" s="130" t="s">
        <v>2186</v>
      </c>
      <c r="O7" s="130" t="s">
        <v>2188</v>
      </c>
      <c r="P7" s="130" t="s">
        <v>2191</v>
      </c>
      <c r="Q7" s="130" t="s">
        <v>2194</v>
      </c>
      <c r="R7" s="130" t="s">
        <v>2196</v>
      </c>
      <c r="S7" s="130" t="s">
        <v>2198</v>
      </c>
      <c r="T7" s="130" t="s">
        <v>2200</v>
      </c>
      <c r="U7" s="130" t="s">
        <v>2204</v>
      </c>
      <c r="V7" s="130" t="s">
        <v>2205</v>
      </c>
      <c r="W7" s="130" t="s">
        <v>2210</v>
      </c>
      <c r="X7" s="130" t="s">
        <v>2208</v>
      </c>
      <c r="Y7" s="130" t="s">
        <v>2212</v>
      </c>
      <c r="Z7" s="130" t="s">
        <v>2213</v>
      </c>
      <c r="AA7" s="130" t="s">
        <v>2217</v>
      </c>
      <c r="AB7" s="130" t="s">
        <v>2219</v>
      </c>
      <c r="AC7" s="130" t="s">
        <v>2222</v>
      </c>
      <c r="AD7" s="130" t="s">
        <v>2225</v>
      </c>
      <c r="AE7" s="130" t="s">
        <v>2228</v>
      </c>
      <c r="AF7" s="130" t="s">
        <v>2231</v>
      </c>
      <c r="AG7" s="130" t="s">
        <v>2234</v>
      </c>
      <c r="AH7" s="130" t="s">
        <v>2236</v>
      </c>
      <c r="AI7" s="130" t="s">
        <v>2239</v>
      </c>
      <c r="AJ7" s="130" t="s">
        <v>2243</v>
      </c>
      <c r="AK7" s="130" t="s">
        <v>2245</v>
      </c>
      <c r="AL7" s="130" t="s">
        <v>2248</v>
      </c>
      <c r="AM7" s="130" t="s">
        <v>2251</v>
      </c>
      <c r="AN7" s="130" t="s">
        <v>2254</v>
      </c>
      <c r="AO7" s="130" t="s">
        <v>2257</v>
      </c>
      <c r="AP7" s="130" t="s">
        <v>2259</v>
      </c>
      <c r="AQ7" s="130" t="s">
        <v>2261</v>
      </c>
      <c r="AR7" s="130" t="s">
        <v>2263</v>
      </c>
      <c r="AS7" s="130" t="s">
        <v>2265</v>
      </c>
      <c r="AT7" s="131" t="s">
        <v>2268</v>
      </c>
      <c r="AU7" s="131" t="s">
        <v>2271</v>
      </c>
      <c r="AV7" s="131" t="s">
        <v>2274</v>
      </c>
      <c r="AW7" s="131" t="s">
        <v>2278</v>
      </c>
      <c r="AX7" s="131" t="s">
        <v>2281</v>
      </c>
      <c r="AY7" s="131" t="s">
        <v>2284</v>
      </c>
      <c r="AZ7" s="131" t="s">
        <v>2286</v>
      </c>
      <c r="BA7" s="130" t="s">
        <v>2291</v>
      </c>
      <c r="BB7" s="130" t="s">
        <v>2294</v>
      </c>
      <c r="BC7" s="130" t="s">
        <v>2298</v>
      </c>
      <c r="BD7" s="130" t="s">
        <v>2300</v>
      </c>
      <c r="BE7" s="130" t="s">
        <v>2303</v>
      </c>
      <c r="BF7" s="130" t="s">
        <v>2307</v>
      </c>
      <c r="BG7" s="130" t="s">
        <v>2310</v>
      </c>
      <c r="BH7" s="130" t="s">
        <v>2314</v>
      </c>
      <c r="BI7" s="130" t="s">
        <v>2318</v>
      </c>
      <c r="BJ7" s="130" t="s">
        <v>2322</v>
      </c>
      <c r="BK7" s="130" t="s">
        <v>2326</v>
      </c>
      <c r="BL7" s="130" t="s">
        <v>2329</v>
      </c>
      <c r="BM7" s="130" t="s">
        <v>2331</v>
      </c>
      <c r="BN7" s="130" t="s">
        <v>2333</v>
      </c>
      <c r="BO7" s="130" t="s">
        <v>2337</v>
      </c>
      <c r="BP7" s="130" t="s">
        <v>2340</v>
      </c>
      <c r="BQ7" s="130" t="s">
        <v>2342</v>
      </c>
      <c r="BR7" s="130" t="s">
        <v>2344</v>
      </c>
      <c r="BS7" s="130" t="s">
        <v>2346</v>
      </c>
      <c r="BT7" s="130" t="s">
        <v>2348</v>
      </c>
      <c r="BU7" s="130" t="s">
        <v>2352</v>
      </c>
      <c r="BV7" s="131" t="s">
        <v>2356</v>
      </c>
      <c r="BW7" s="131" t="s">
        <v>2360</v>
      </c>
      <c r="BX7" s="131" t="s">
        <v>2364</v>
      </c>
      <c r="BY7" s="131" t="s">
        <v>2368</v>
      </c>
      <c r="BZ7" s="131" t="s">
        <v>2371</v>
      </c>
      <c r="CA7" s="131" t="s">
        <v>2375</v>
      </c>
      <c r="CB7" s="131" t="s">
        <v>2379</v>
      </c>
      <c r="CC7" s="131" t="s">
        <v>2383</v>
      </c>
      <c r="CD7" s="131" t="s">
        <v>2387</v>
      </c>
      <c r="CE7" s="131" t="s">
        <v>2390</v>
      </c>
      <c r="CF7" s="131" t="s">
        <v>2394</v>
      </c>
      <c r="CG7" s="131" t="s">
        <v>2398</v>
      </c>
      <c r="CH7" s="131" t="s">
        <v>2401</v>
      </c>
      <c r="CI7" s="131" t="s">
        <v>2403</v>
      </c>
      <c r="CJ7" s="131" t="s">
        <v>2405</v>
      </c>
      <c r="CK7" s="131" t="s">
        <v>2407</v>
      </c>
      <c r="CL7" s="131" t="s">
        <v>2410</v>
      </c>
      <c r="CM7" s="131" t="s">
        <v>2412</v>
      </c>
      <c r="CN7" s="131" t="s">
        <v>2416</v>
      </c>
      <c r="CO7" s="131" t="s">
        <v>2420</v>
      </c>
      <c r="CP7" s="130" t="s">
        <v>2424</v>
      </c>
      <c r="CQ7" s="130" t="s">
        <v>2428</v>
      </c>
      <c r="CR7" s="130" t="s">
        <v>2431</v>
      </c>
      <c r="CS7" s="130" t="s">
        <v>2434</v>
      </c>
      <c r="CT7" s="130" t="s">
        <v>2437</v>
      </c>
    </row>
    <row r="8" spans="1:101">
      <c r="A8" s="130" t="s">
        <v>2515</v>
      </c>
      <c r="B8" s="130">
        <v>973</v>
      </c>
      <c r="C8" s="130">
        <v>22</v>
      </c>
      <c r="D8" s="130">
        <v>37</v>
      </c>
      <c r="E8" s="130">
        <v>153</v>
      </c>
      <c r="F8" s="130">
        <v>680</v>
      </c>
      <c r="G8" s="130">
        <v>123</v>
      </c>
      <c r="H8" s="130">
        <v>84</v>
      </c>
      <c r="I8" s="130">
        <v>28</v>
      </c>
      <c r="J8" s="130">
        <v>31</v>
      </c>
      <c r="K8" s="130">
        <v>36</v>
      </c>
      <c r="L8" s="130">
        <v>18</v>
      </c>
      <c r="M8" s="130">
        <v>6</v>
      </c>
      <c r="N8" s="130">
        <v>18</v>
      </c>
      <c r="O8" s="130">
        <v>4</v>
      </c>
      <c r="P8" s="130">
        <v>1</v>
      </c>
      <c r="Q8" s="130">
        <v>0</v>
      </c>
      <c r="R8" s="130">
        <v>0</v>
      </c>
      <c r="S8" s="130">
        <v>9</v>
      </c>
      <c r="T8" s="130">
        <v>45</v>
      </c>
      <c r="U8" s="130">
        <v>0</v>
      </c>
      <c r="V8" s="130">
        <v>0</v>
      </c>
      <c r="W8" s="130">
        <v>3</v>
      </c>
      <c r="X8" s="130">
        <v>0</v>
      </c>
      <c r="Y8" s="130">
        <v>1</v>
      </c>
      <c r="Z8" s="130">
        <v>8</v>
      </c>
      <c r="AA8" s="130">
        <v>7</v>
      </c>
      <c r="AB8" s="130">
        <v>0</v>
      </c>
      <c r="AC8" s="130">
        <v>6</v>
      </c>
      <c r="AD8" s="130">
        <v>0</v>
      </c>
      <c r="AE8" s="130">
        <v>0</v>
      </c>
      <c r="AF8" s="130">
        <v>0</v>
      </c>
      <c r="AG8" s="130">
        <v>0</v>
      </c>
      <c r="AH8" s="130">
        <v>0</v>
      </c>
      <c r="AI8" s="130">
        <v>0</v>
      </c>
      <c r="AJ8" s="130">
        <v>0</v>
      </c>
      <c r="AK8" s="130">
        <v>0</v>
      </c>
      <c r="AL8" s="130">
        <v>1</v>
      </c>
      <c r="AM8" s="130">
        <v>1</v>
      </c>
      <c r="AN8" s="130">
        <v>0</v>
      </c>
      <c r="AO8" s="130">
        <v>0</v>
      </c>
      <c r="AP8" s="130">
        <v>0</v>
      </c>
      <c r="AQ8" s="130">
        <v>0</v>
      </c>
      <c r="AR8" s="130">
        <v>0</v>
      </c>
      <c r="AS8" s="130">
        <v>0</v>
      </c>
      <c r="AT8" s="130">
        <v>37</v>
      </c>
      <c r="AU8" s="130">
        <v>9</v>
      </c>
      <c r="AV8" s="130">
        <v>1</v>
      </c>
      <c r="AW8" s="130">
        <v>13</v>
      </c>
      <c r="AX8" s="130">
        <v>0</v>
      </c>
      <c r="AY8" s="130">
        <v>1</v>
      </c>
      <c r="AZ8" s="131">
        <v>3</v>
      </c>
      <c r="BA8" s="130">
        <v>1</v>
      </c>
      <c r="BB8" s="130">
        <v>8</v>
      </c>
      <c r="BC8" s="130">
        <v>4</v>
      </c>
      <c r="BD8" s="130">
        <v>0</v>
      </c>
      <c r="BE8" s="130">
        <v>0</v>
      </c>
      <c r="BF8" s="130">
        <v>5</v>
      </c>
      <c r="BG8" s="130">
        <v>7</v>
      </c>
      <c r="BH8" s="130">
        <v>6</v>
      </c>
      <c r="BI8" s="130">
        <v>4</v>
      </c>
      <c r="BJ8" s="130">
        <v>5</v>
      </c>
      <c r="BK8" s="130">
        <v>14</v>
      </c>
      <c r="BL8" s="130">
        <v>0</v>
      </c>
      <c r="BM8" s="130">
        <v>1</v>
      </c>
      <c r="BN8" s="130">
        <v>15</v>
      </c>
      <c r="BO8" s="130">
        <v>11</v>
      </c>
      <c r="BP8" s="130">
        <v>0</v>
      </c>
      <c r="BQ8" s="130">
        <v>0</v>
      </c>
      <c r="BR8" s="130">
        <v>1</v>
      </c>
      <c r="BS8" s="130">
        <v>0</v>
      </c>
      <c r="BT8" s="130">
        <v>7</v>
      </c>
      <c r="BU8" s="130">
        <v>2</v>
      </c>
      <c r="BV8" s="131">
        <v>0</v>
      </c>
      <c r="BW8" s="131">
        <v>0</v>
      </c>
      <c r="BX8" s="131">
        <v>18</v>
      </c>
      <c r="BY8" s="131">
        <v>13</v>
      </c>
      <c r="BZ8" s="131">
        <v>14</v>
      </c>
      <c r="CA8" s="131">
        <v>0</v>
      </c>
      <c r="CB8" s="131">
        <v>5</v>
      </c>
      <c r="CC8" s="131">
        <v>12</v>
      </c>
      <c r="CD8" s="131">
        <v>0</v>
      </c>
      <c r="CE8" s="131">
        <v>4</v>
      </c>
      <c r="CF8" s="131">
        <v>9</v>
      </c>
      <c r="CG8" s="131">
        <v>0</v>
      </c>
      <c r="CH8" s="131">
        <v>13</v>
      </c>
      <c r="CI8" s="131">
        <v>0</v>
      </c>
      <c r="CJ8" s="131">
        <v>0</v>
      </c>
      <c r="CK8" s="131">
        <v>0</v>
      </c>
      <c r="CL8" s="131">
        <v>0</v>
      </c>
      <c r="CM8" s="131">
        <v>0</v>
      </c>
      <c r="CN8" s="131">
        <v>10</v>
      </c>
      <c r="CO8" s="131">
        <v>0</v>
      </c>
      <c r="CP8" s="130">
        <v>3</v>
      </c>
      <c r="CQ8" s="130">
        <v>0</v>
      </c>
      <c r="CR8" s="130">
        <v>0</v>
      </c>
      <c r="CS8" s="130">
        <v>0</v>
      </c>
      <c r="CT8" s="130">
        <v>1517</v>
      </c>
      <c r="CV8" s="130">
        <f t="shared" ref="CV8:CV23" si="3">SUM(B8:CT8)</f>
        <v>4068</v>
      </c>
      <c r="CW8" s="130">
        <f t="shared" ref="CW8:CW23" si="4">CV8/$B$3</f>
        <v>7.1387207159778893E-2</v>
      </c>
    </row>
    <row r="9" spans="1:101">
      <c r="A9" s="130" t="s">
        <v>2516</v>
      </c>
      <c r="B9" s="130">
        <v>891</v>
      </c>
      <c r="C9" s="130">
        <v>1</v>
      </c>
      <c r="D9" s="130">
        <v>28</v>
      </c>
      <c r="E9" s="130">
        <v>97</v>
      </c>
      <c r="F9" s="130">
        <v>621</v>
      </c>
      <c r="G9" s="130">
        <v>3</v>
      </c>
      <c r="H9" s="130">
        <v>64</v>
      </c>
      <c r="I9" s="130">
        <v>24</v>
      </c>
      <c r="J9" s="130">
        <v>14</v>
      </c>
      <c r="K9" s="130">
        <v>13</v>
      </c>
      <c r="L9" s="130">
        <v>16</v>
      </c>
      <c r="M9" s="130">
        <v>0</v>
      </c>
      <c r="N9" s="130">
        <v>16</v>
      </c>
      <c r="O9" s="130">
        <v>1</v>
      </c>
      <c r="P9" s="130">
        <v>0</v>
      </c>
      <c r="Q9" s="130">
        <v>0</v>
      </c>
      <c r="R9" s="130">
        <v>0</v>
      </c>
      <c r="S9" s="130">
        <v>15</v>
      </c>
      <c r="T9" s="130">
        <v>16</v>
      </c>
      <c r="U9" s="130">
        <v>0</v>
      </c>
      <c r="V9" s="130">
        <v>0</v>
      </c>
      <c r="W9" s="130">
        <v>0</v>
      </c>
      <c r="X9" s="130">
        <v>0</v>
      </c>
      <c r="Y9" s="130">
        <v>0</v>
      </c>
      <c r="Z9" s="130">
        <v>0</v>
      </c>
      <c r="AA9" s="130">
        <v>1</v>
      </c>
      <c r="AB9" s="130">
        <v>0</v>
      </c>
      <c r="AC9" s="130">
        <v>0</v>
      </c>
      <c r="AD9" s="130">
        <v>0</v>
      </c>
      <c r="AE9" s="130">
        <v>0</v>
      </c>
      <c r="AF9" s="130">
        <v>0</v>
      </c>
      <c r="AG9" s="130">
        <v>0</v>
      </c>
      <c r="AH9" s="130">
        <v>0</v>
      </c>
      <c r="AI9" s="130">
        <v>0</v>
      </c>
      <c r="AJ9" s="130">
        <v>0</v>
      </c>
      <c r="AK9" s="130">
        <v>0</v>
      </c>
      <c r="AL9" s="130">
        <v>0</v>
      </c>
      <c r="AM9" s="130">
        <v>0</v>
      </c>
      <c r="AN9" s="130">
        <v>0</v>
      </c>
      <c r="AO9" s="130">
        <v>0</v>
      </c>
      <c r="AP9" s="130">
        <v>0</v>
      </c>
      <c r="AQ9" s="130">
        <v>0</v>
      </c>
      <c r="AR9" s="130">
        <v>0</v>
      </c>
      <c r="AS9" s="130">
        <v>0</v>
      </c>
      <c r="AT9" s="130">
        <v>0</v>
      </c>
      <c r="AU9" s="130">
        <v>3</v>
      </c>
      <c r="AV9" s="130">
        <v>0</v>
      </c>
      <c r="AW9" s="130">
        <v>0</v>
      </c>
      <c r="AX9" s="130">
        <v>0</v>
      </c>
      <c r="AY9" s="130">
        <v>3</v>
      </c>
      <c r="AZ9" s="131">
        <v>0</v>
      </c>
      <c r="BA9" s="130">
        <v>8</v>
      </c>
      <c r="BB9" s="130">
        <v>1</v>
      </c>
      <c r="BC9" s="130">
        <v>0</v>
      </c>
      <c r="BD9" s="130">
        <v>0</v>
      </c>
      <c r="BE9" s="130">
        <v>0</v>
      </c>
      <c r="BF9" s="130">
        <v>0</v>
      </c>
      <c r="BG9" s="130">
        <v>1</v>
      </c>
      <c r="BH9" s="130">
        <v>0</v>
      </c>
      <c r="BI9" s="130">
        <v>0</v>
      </c>
      <c r="BJ9" s="130">
        <v>0</v>
      </c>
      <c r="BK9" s="130">
        <v>20</v>
      </c>
      <c r="BL9" s="130">
        <v>28</v>
      </c>
      <c r="BM9" s="130">
        <v>0</v>
      </c>
      <c r="BN9" s="130">
        <v>4</v>
      </c>
      <c r="BO9" s="130">
        <v>0</v>
      </c>
      <c r="BP9" s="130">
        <v>0</v>
      </c>
      <c r="BQ9" s="130">
        <v>0</v>
      </c>
      <c r="BR9" s="130">
        <v>1</v>
      </c>
      <c r="BS9" s="130">
        <v>0</v>
      </c>
      <c r="BT9" s="130">
        <v>3</v>
      </c>
      <c r="BU9" s="130">
        <v>5</v>
      </c>
      <c r="BV9" s="131">
        <v>2</v>
      </c>
      <c r="BW9" s="131">
        <v>0</v>
      </c>
      <c r="BX9" s="131">
        <v>0</v>
      </c>
      <c r="BY9" s="131">
        <v>1</v>
      </c>
      <c r="BZ9" s="131">
        <v>2</v>
      </c>
      <c r="CA9" s="131">
        <v>0</v>
      </c>
      <c r="CB9" s="131">
        <v>8</v>
      </c>
      <c r="CC9" s="131">
        <v>1</v>
      </c>
      <c r="CD9" s="131">
        <v>0</v>
      </c>
      <c r="CE9" s="131">
        <v>11</v>
      </c>
      <c r="CF9" s="131">
        <v>6</v>
      </c>
      <c r="CG9" s="131">
        <v>0</v>
      </c>
      <c r="CH9" s="131">
        <v>9</v>
      </c>
      <c r="CI9" s="131">
        <v>0</v>
      </c>
      <c r="CJ9" s="131">
        <v>0</v>
      </c>
      <c r="CK9" s="131">
        <v>0</v>
      </c>
      <c r="CL9" s="131">
        <v>0</v>
      </c>
      <c r="CM9" s="131">
        <v>0</v>
      </c>
      <c r="CN9" s="131">
        <v>5</v>
      </c>
      <c r="CO9" s="131">
        <v>4</v>
      </c>
      <c r="CP9" s="130">
        <v>3</v>
      </c>
      <c r="CQ9" s="130">
        <v>0</v>
      </c>
      <c r="CR9" s="130">
        <v>0</v>
      </c>
      <c r="CS9" s="130">
        <v>0</v>
      </c>
      <c r="CT9" s="130">
        <v>840</v>
      </c>
      <c r="CV9" s="130">
        <f t="shared" si="3"/>
        <v>2790</v>
      </c>
      <c r="CW9" s="130">
        <f t="shared" si="4"/>
        <v>4.8960252698078445E-2</v>
      </c>
    </row>
    <row r="10" spans="1:101">
      <c r="A10" s="130" t="s">
        <v>2517</v>
      </c>
      <c r="B10" s="130">
        <v>1066</v>
      </c>
      <c r="C10" s="130">
        <v>26</v>
      </c>
      <c r="D10" s="130">
        <v>33</v>
      </c>
      <c r="E10" s="130">
        <v>165</v>
      </c>
      <c r="F10" s="130">
        <v>756</v>
      </c>
      <c r="G10" s="130">
        <v>17</v>
      </c>
      <c r="H10" s="130">
        <v>155</v>
      </c>
      <c r="I10" s="130">
        <v>151</v>
      </c>
      <c r="J10" s="130">
        <v>29</v>
      </c>
      <c r="K10" s="130">
        <v>25</v>
      </c>
      <c r="L10" s="130">
        <v>17</v>
      </c>
      <c r="M10" s="130">
        <v>6</v>
      </c>
      <c r="N10" s="130">
        <v>5</v>
      </c>
      <c r="O10" s="130">
        <v>0</v>
      </c>
      <c r="P10" s="130">
        <v>6</v>
      </c>
      <c r="Q10" s="130">
        <v>0</v>
      </c>
      <c r="R10" s="130">
        <v>0</v>
      </c>
      <c r="S10" s="130">
        <v>4</v>
      </c>
      <c r="T10" s="130">
        <v>40</v>
      </c>
      <c r="U10" s="130">
        <v>0</v>
      </c>
      <c r="V10" s="130">
        <v>0</v>
      </c>
      <c r="W10" s="130">
        <v>2</v>
      </c>
      <c r="X10" s="130">
        <v>0</v>
      </c>
      <c r="Y10" s="130">
        <v>0</v>
      </c>
      <c r="Z10" s="130">
        <v>0</v>
      </c>
      <c r="AA10" s="130">
        <v>4</v>
      </c>
      <c r="AB10" s="130">
        <v>1</v>
      </c>
      <c r="AC10" s="130">
        <v>0</v>
      </c>
      <c r="AD10" s="130">
        <v>0</v>
      </c>
      <c r="AE10" s="130">
        <v>1</v>
      </c>
      <c r="AF10" s="130">
        <v>0</v>
      </c>
      <c r="AG10" s="130">
        <v>0</v>
      </c>
      <c r="AH10" s="130">
        <v>0</v>
      </c>
      <c r="AI10" s="130">
        <v>0</v>
      </c>
      <c r="AJ10" s="130">
        <v>0</v>
      </c>
      <c r="AK10" s="130">
        <v>0</v>
      </c>
      <c r="AL10" s="130">
        <v>0</v>
      </c>
      <c r="AM10" s="130">
        <v>0</v>
      </c>
      <c r="AN10" s="130">
        <v>0</v>
      </c>
      <c r="AO10" s="130">
        <v>0</v>
      </c>
      <c r="AP10" s="130">
        <v>0</v>
      </c>
      <c r="AQ10" s="130">
        <v>0</v>
      </c>
      <c r="AR10" s="130">
        <v>0</v>
      </c>
      <c r="AS10" s="130">
        <v>0</v>
      </c>
      <c r="AT10" s="130">
        <v>18</v>
      </c>
      <c r="AU10" s="130">
        <v>0</v>
      </c>
      <c r="AV10" s="130">
        <v>2</v>
      </c>
      <c r="AW10" s="130">
        <v>5</v>
      </c>
      <c r="AX10" s="130">
        <v>0</v>
      </c>
      <c r="AY10" s="130">
        <v>4</v>
      </c>
      <c r="AZ10" s="131">
        <v>1</v>
      </c>
      <c r="BA10" s="130">
        <v>8</v>
      </c>
      <c r="BB10" s="130">
        <v>0</v>
      </c>
      <c r="BC10" s="130">
        <v>0</v>
      </c>
      <c r="BD10" s="130">
        <v>0</v>
      </c>
      <c r="BE10" s="130">
        <v>0</v>
      </c>
      <c r="BF10" s="130">
        <v>3</v>
      </c>
      <c r="BG10" s="130">
        <v>0</v>
      </c>
      <c r="BH10" s="130">
        <v>0</v>
      </c>
      <c r="BI10" s="130">
        <v>1</v>
      </c>
      <c r="BJ10" s="130">
        <v>0</v>
      </c>
      <c r="BK10" s="130">
        <v>25</v>
      </c>
      <c r="BL10" s="130">
        <v>35</v>
      </c>
      <c r="BM10" s="130">
        <v>8</v>
      </c>
      <c r="BN10" s="130">
        <v>15</v>
      </c>
      <c r="BO10" s="130">
        <v>0</v>
      </c>
      <c r="BP10" s="130">
        <v>1</v>
      </c>
      <c r="BQ10" s="130">
        <v>1</v>
      </c>
      <c r="BR10" s="130">
        <v>6</v>
      </c>
      <c r="BS10" s="130">
        <v>0</v>
      </c>
      <c r="BT10" s="130">
        <v>0</v>
      </c>
      <c r="BU10" s="130">
        <v>2</v>
      </c>
      <c r="BV10" s="131">
        <v>0</v>
      </c>
      <c r="BW10" s="131">
        <v>56</v>
      </c>
      <c r="BX10" s="131">
        <v>57</v>
      </c>
      <c r="BY10" s="131">
        <v>3</v>
      </c>
      <c r="BZ10" s="131">
        <v>1</v>
      </c>
      <c r="CA10" s="131">
        <v>0</v>
      </c>
      <c r="CB10" s="131">
        <v>0</v>
      </c>
      <c r="CC10" s="131">
        <v>6</v>
      </c>
      <c r="CD10" s="131">
        <v>0</v>
      </c>
      <c r="CE10" s="131">
        <v>16</v>
      </c>
      <c r="CF10" s="131">
        <v>9</v>
      </c>
      <c r="CG10" s="131">
        <v>0</v>
      </c>
      <c r="CH10" s="131">
        <v>15</v>
      </c>
      <c r="CI10" s="131">
        <v>0</v>
      </c>
      <c r="CJ10" s="131">
        <v>9</v>
      </c>
      <c r="CK10" s="131">
        <v>0</v>
      </c>
      <c r="CL10" s="131">
        <v>0</v>
      </c>
      <c r="CM10" s="131">
        <v>0</v>
      </c>
      <c r="CN10" s="131">
        <v>1</v>
      </c>
      <c r="CO10" s="131">
        <v>0</v>
      </c>
      <c r="CP10" s="130">
        <v>0</v>
      </c>
      <c r="CQ10" s="130">
        <v>0</v>
      </c>
      <c r="CR10" s="130">
        <v>0</v>
      </c>
      <c r="CS10" s="130">
        <v>0</v>
      </c>
      <c r="CT10" s="130">
        <v>1376</v>
      </c>
      <c r="CV10" s="130">
        <f t="shared" si="3"/>
        <v>4193</v>
      </c>
      <c r="CW10" s="130">
        <f t="shared" si="4"/>
        <v>7.3580766868474159E-2</v>
      </c>
    </row>
    <row r="11" spans="1:101">
      <c r="A11" s="130" t="s">
        <v>2518</v>
      </c>
      <c r="B11" s="130">
        <v>742</v>
      </c>
      <c r="C11" s="130">
        <v>0</v>
      </c>
      <c r="D11" s="130">
        <v>20</v>
      </c>
      <c r="E11" s="130">
        <v>70</v>
      </c>
      <c r="F11" s="130">
        <v>361</v>
      </c>
      <c r="G11" s="130">
        <v>4</v>
      </c>
      <c r="H11" s="130">
        <v>57</v>
      </c>
      <c r="I11" s="130">
        <v>18</v>
      </c>
      <c r="J11" s="130">
        <v>10</v>
      </c>
      <c r="K11" s="130">
        <v>13</v>
      </c>
      <c r="L11" s="130">
        <v>7</v>
      </c>
      <c r="M11" s="130">
        <v>2</v>
      </c>
      <c r="N11" s="130">
        <v>25</v>
      </c>
      <c r="O11" s="130">
        <v>0</v>
      </c>
      <c r="P11" s="130">
        <v>5</v>
      </c>
      <c r="Q11" s="130">
        <v>0</v>
      </c>
      <c r="R11" s="130">
        <v>0</v>
      </c>
      <c r="S11" s="130">
        <v>9</v>
      </c>
      <c r="T11" s="130">
        <v>64</v>
      </c>
      <c r="U11" s="130">
        <v>0</v>
      </c>
      <c r="V11" s="130">
        <v>0</v>
      </c>
      <c r="W11" s="130">
        <v>0</v>
      </c>
      <c r="X11" s="130">
        <v>0</v>
      </c>
      <c r="Y11" s="130">
        <v>0</v>
      </c>
      <c r="Z11" s="130">
        <v>1</v>
      </c>
      <c r="AA11" s="130">
        <v>5</v>
      </c>
      <c r="AB11" s="130">
        <v>1</v>
      </c>
      <c r="AC11" s="130">
        <v>0</v>
      </c>
      <c r="AD11" s="130">
        <v>0</v>
      </c>
      <c r="AE11" s="130">
        <v>0</v>
      </c>
      <c r="AF11" s="130">
        <v>0</v>
      </c>
      <c r="AG11" s="130">
        <v>0</v>
      </c>
      <c r="AH11" s="130">
        <v>0</v>
      </c>
      <c r="AI11" s="130">
        <v>0</v>
      </c>
      <c r="AJ11" s="130">
        <v>0</v>
      </c>
      <c r="AK11" s="130">
        <v>0</v>
      </c>
      <c r="AL11" s="130">
        <v>0</v>
      </c>
      <c r="AM11" s="130">
        <v>0</v>
      </c>
      <c r="AN11" s="130">
        <v>0</v>
      </c>
      <c r="AO11" s="130">
        <v>0</v>
      </c>
      <c r="AP11" s="130">
        <v>0</v>
      </c>
      <c r="AQ11" s="130">
        <v>0</v>
      </c>
      <c r="AR11" s="130">
        <v>0</v>
      </c>
      <c r="AS11" s="130">
        <v>0</v>
      </c>
      <c r="AT11" s="130">
        <v>0</v>
      </c>
      <c r="AU11" s="130">
        <v>1</v>
      </c>
      <c r="AV11" s="130">
        <v>0</v>
      </c>
      <c r="AW11" s="130">
        <v>0</v>
      </c>
      <c r="AX11" s="130">
        <v>0</v>
      </c>
      <c r="AY11" s="130">
        <v>0</v>
      </c>
      <c r="AZ11" s="131">
        <v>6</v>
      </c>
      <c r="BA11" s="130">
        <v>9</v>
      </c>
      <c r="BB11" s="130">
        <v>4</v>
      </c>
      <c r="BC11" s="130">
        <v>0</v>
      </c>
      <c r="BD11" s="130">
        <v>0</v>
      </c>
      <c r="BE11" s="130">
        <v>2</v>
      </c>
      <c r="BF11" s="130">
        <v>1</v>
      </c>
      <c r="BG11" s="130">
        <v>0</v>
      </c>
      <c r="BH11" s="130">
        <v>0</v>
      </c>
      <c r="BI11" s="130">
        <v>2</v>
      </c>
      <c r="BJ11" s="130">
        <v>0</v>
      </c>
      <c r="BK11" s="130">
        <v>16</v>
      </c>
      <c r="BL11" s="130">
        <v>8</v>
      </c>
      <c r="BM11" s="130">
        <v>6</v>
      </c>
      <c r="BN11" s="130">
        <v>13</v>
      </c>
      <c r="BO11" s="130">
        <v>0</v>
      </c>
      <c r="BP11" s="130">
        <v>1</v>
      </c>
      <c r="BQ11" s="130">
        <v>4</v>
      </c>
      <c r="BR11" s="130">
        <v>5</v>
      </c>
      <c r="BS11" s="130">
        <v>0</v>
      </c>
      <c r="BT11" s="130">
        <v>6</v>
      </c>
      <c r="BU11" s="130">
        <v>10</v>
      </c>
      <c r="BV11" s="131">
        <v>3</v>
      </c>
      <c r="BW11" s="131">
        <v>0</v>
      </c>
      <c r="BX11" s="131">
        <v>4</v>
      </c>
      <c r="BY11" s="131">
        <v>5</v>
      </c>
      <c r="BZ11" s="131">
        <v>4</v>
      </c>
      <c r="CA11" s="131">
        <v>0</v>
      </c>
      <c r="CB11" s="131">
        <v>1</v>
      </c>
      <c r="CC11" s="131">
        <v>1</v>
      </c>
      <c r="CD11" s="131">
        <v>0</v>
      </c>
      <c r="CE11" s="131">
        <v>0</v>
      </c>
      <c r="CF11" s="131">
        <v>4</v>
      </c>
      <c r="CG11" s="131">
        <v>0</v>
      </c>
      <c r="CH11" s="131">
        <v>10</v>
      </c>
      <c r="CI11" s="131">
        <v>0</v>
      </c>
      <c r="CJ11" s="131">
        <v>0</v>
      </c>
      <c r="CK11" s="131">
        <v>0</v>
      </c>
      <c r="CL11" s="131">
        <v>0</v>
      </c>
      <c r="CM11" s="131">
        <v>0</v>
      </c>
      <c r="CN11" s="131">
        <v>1</v>
      </c>
      <c r="CO11" s="131">
        <v>0</v>
      </c>
      <c r="CP11" s="130">
        <v>1</v>
      </c>
      <c r="CQ11" s="130">
        <v>0</v>
      </c>
      <c r="CR11" s="130">
        <v>0</v>
      </c>
      <c r="CS11" s="130">
        <v>0</v>
      </c>
      <c r="CT11" s="130">
        <v>995</v>
      </c>
      <c r="CV11" s="130">
        <f t="shared" si="3"/>
        <v>2537</v>
      </c>
      <c r="CW11" s="130">
        <f t="shared" si="4"/>
        <v>4.4520487847679216E-2</v>
      </c>
    </row>
    <row r="12" spans="1:101">
      <c r="A12" s="130" t="s">
        <v>2519</v>
      </c>
      <c r="B12" s="130">
        <v>974</v>
      </c>
      <c r="C12" s="130">
        <v>0</v>
      </c>
      <c r="D12" s="130">
        <v>32</v>
      </c>
      <c r="E12" s="130">
        <v>74</v>
      </c>
      <c r="F12" s="130">
        <v>296</v>
      </c>
      <c r="G12" s="130">
        <v>8</v>
      </c>
      <c r="H12" s="130">
        <v>105</v>
      </c>
      <c r="I12" s="130">
        <v>19</v>
      </c>
      <c r="J12" s="130">
        <v>20</v>
      </c>
      <c r="K12" s="130">
        <v>29</v>
      </c>
      <c r="L12" s="130">
        <v>15</v>
      </c>
      <c r="M12" s="130">
        <v>9</v>
      </c>
      <c r="N12" s="130">
        <v>16</v>
      </c>
      <c r="O12" s="130">
        <v>27</v>
      </c>
      <c r="P12" s="130">
        <v>3</v>
      </c>
      <c r="Q12" s="130">
        <v>0</v>
      </c>
      <c r="R12" s="130">
        <v>0</v>
      </c>
      <c r="S12" s="130">
        <v>8</v>
      </c>
      <c r="T12" s="130">
        <v>64</v>
      </c>
      <c r="U12" s="130">
        <v>0</v>
      </c>
      <c r="V12" s="130">
        <v>0</v>
      </c>
      <c r="W12" s="130">
        <v>1</v>
      </c>
      <c r="X12" s="130">
        <v>0</v>
      </c>
      <c r="Y12" s="130">
        <v>1</v>
      </c>
      <c r="Z12" s="130">
        <v>0</v>
      </c>
      <c r="AA12" s="130">
        <v>0</v>
      </c>
      <c r="AB12" s="130">
        <v>0</v>
      </c>
      <c r="AC12" s="130">
        <v>0</v>
      </c>
      <c r="AD12" s="130">
        <v>0</v>
      </c>
      <c r="AE12" s="130">
        <v>0</v>
      </c>
      <c r="AF12" s="130">
        <v>0</v>
      </c>
      <c r="AG12" s="130">
        <v>0</v>
      </c>
      <c r="AH12" s="130">
        <v>0</v>
      </c>
      <c r="AI12" s="130">
        <v>0</v>
      </c>
      <c r="AJ12" s="130">
        <v>1</v>
      </c>
      <c r="AK12" s="130">
        <v>0</v>
      </c>
      <c r="AL12" s="130">
        <v>0</v>
      </c>
      <c r="AM12" s="130">
        <v>0</v>
      </c>
      <c r="AN12" s="130">
        <v>0</v>
      </c>
      <c r="AO12" s="130">
        <v>0</v>
      </c>
      <c r="AP12" s="130">
        <v>0</v>
      </c>
      <c r="AQ12" s="130">
        <v>0</v>
      </c>
      <c r="AR12" s="130">
        <v>0</v>
      </c>
      <c r="AS12" s="130">
        <v>0</v>
      </c>
      <c r="AT12" s="130">
        <v>14</v>
      </c>
      <c r="AU12" s="130">
        <v>12</v>
      </c>
      <c r="AV12" s="130">
        <v>2</v>
      </c>
      <c r="AW12" s="130">
        <v>0</v>
      </c>
      <c r="AX12" s="130">
        <v>0</v>
      </c>
      <c r="AY12" s="130">
        <v>0</v>
      </c>
      <c r="AZ12" s="131">
        <v>0</v>
      </c>
      <c r="BA12" s="130">
        <v>3</v>
      </c>
      <c r="BB12" s="130">
        <v>0</v>
      </c>
      <c r="BC12" s="130">
        <v>1</v>
      </c>
      <c r="BD12" s="130">
        <v>3</v>
      </c>
      <c r="BE12" s="130">
        <v>3</v>
      </c>
      <c r="BF12" s="130">
        <v>6</v>
      </c>
      <c r="BG12" s="130">
        <v>4</v>
      </c>
      <c r="BH12" s="130">
        <v>1</v>
      </c>
      <c r="BI12" s="130">
        <v>1</v>
      </c>
      <c r="BJ12" s="130">
        <v>0</v>
      </c>
      <c r="BK12" s="130">
        <v>10</v>
      </c>
      <c r="BL12" s="130">
        <v>8</v>
      </c>
      <c r="BM12" s="130">
        <v>0</v>
      </c>
      <c r="BN12" s="130">
        <v>0</v>
      </c>
      <c r="BO12" s="130">
        <v>0</v>
      </c>
      <c r="BP12" s="130">
        <v>7</v>
      </c>
      <c r="BQ12" s="130">
        <v>3</v>
      </c>
      <c r="BR12" s="130">
        <v>1</v>
      </c>
      <c r="BS12" s="130">
        <v>0</v>
      </c>
      <c r="BT12" s="130">
        <v>1</v>
      </c>
      <c r="BU12" s="130">
        <v>6</v>
      </c>
      <c r="BV12" s="131">
        <v>2</v>
      </c>
      <c r="BW12" s="131">
        <v>0</v>
      </c>
      <c r="BX12" s="131">
        <v>1</v>
      </c>
      <c r="BY12" s="131">
        <v>0</v>
      </c>
      <c r="BZ12" s="131">
        <v>1</v>
      </c>
      <c r="CA12" s="131">
        <v>0</v>
      </c>
      <c r="CB12" s="131">
        <v>3</v>
      </c>
      <c r="CC12" s="131">
        <v>1</v>
      </c>
      <c r="CD12" s="131">
        <v>0</v>
      </c>
      <c r="CE12" s="131">
        <v>4</v>
      </c>
      <c r="CF12" s="131">
        <v>4</v>
      </c>
      <c r="CG12" s="131">
        <v>0</v>
      </c>
      <c r="CH12" s="131">
        <v>2</v>
      </c>
      <c r="CI12" s="131">
        <v>0</v>
      </c>
      <c r="CJ12" s="131">
        <v>0</v>
      </c>
      <c r="CK12" s="131">
        <v>0</v>
      </c>
      <c r="CL12" s="131">
        <v>0</v>
      </c>
      <c r="CM12" s="131">
        <v>0</v>
      </c>
      <c r="CN12" s="131">
        <v>47</v>
      </c>
      <c r="CO12" s="131">
        <v>1</v>
      </c>
      <c r="CP12" s="130">
        <v>0</v>
      </c>
      <c r="CQ12" s="130">
        <v>0</v>
      </c>
      <c r="CR12" s="130">
        <v>0</v>
      </c>
      <c r="CS12" s="130">
        <v>0</v>
      </c>
      <c r="CT12" s="130">
        <v>890</v>
      </c>
      <c r="CV12" s="130">
        <f t="shared" si="3"/>
        <v>2744</v>
      </c>
      <c r="CW12" s="130">
        <f t="shared" si="4"/>
        <v>4.8153022725278584E-2</v>
      </c>
    </row>
    <row r="13" spans="1:101">
      <c r="A13" s="130" t="s">
        <v>2520</v>
      </c>
      <c r="B13" s="130">
        <v>2476</v>
      </c>
      <c r="C13" s="130">
        <v>2</v>
      </c>
      <c r="D13" s="130">
        <v>122</v>
      </c>
      <c r="E13" s="130">
        <v>132</v>
      </c>
      <c r="F13" s="130">
        <v>607</v>
      </c>
      <c r="G13" s="130">
        <v>5</v>
      </c>
      <c r="H13" s="130">
        <v>128</v>
      </c>
      <c r="I13" s="130">
        <v>6</v>
      </c>
      <c r="J13" s="130">
        <v>32</v>
      </c>
      <c r="K13" s="130">
        <v>37</v>
      </c>
      <c r="L13" s="130">
        <v>16</v>
      </c>
      <c r="M13" s="130">
        <v>2</v>
      </c>
      <c r="N13" s="130">
        <v>36</v>
      </c>
      <c r="O13" s="130">
        <v>0</v>
      </c>
      <c r="P13" s="130">
        <v>1</v>
      </c>
      <c r="Q13" s="130">
        <v>0</v>
      </c>
      <c r="R13" s="130">
        <v>0</v>
      </c>
      <c r="S13" s="130">
        <v>4</v>
      </c>
      <c r="T13" s="130">
        <v>54</v>
      </c>
      <c r="U13" s="130">
        <v>0</v>
      </c>
      <c r="V13" s="130">
        <v>0</v>
      </c>
      <c r="W13" s="130">
        <v>0</v>
      </c>
      <c r="X13" s="130">
        <v>0</v>
      </c>
      <c r="Y13" s="130">
        <v>0</v>
      </c>
      <c r="Z13" s="130">
        <v>3</v>
      </c>
      <c r="AA13" s="130">
        <v>0</v>
      </c>
      <c r="AB13" s="130">
        <v>0</v>
      </c>
      <c r="AC13" s="130">
        <v>2</v>
      </c>
      <c r="AD13" s="130">
        <v>0</v>
      </c>
      <c r="AE13" s="130">
        <v>0</v>
      </c>
      <c r="AF13" s="130">
        <v>0</v>
      </c>
      <c r="AG13" s="130">
        <v>0</v>
      </c>
      <c r="AH13" s="130">
        <v>0</v>
      </c>
      <c r="AI13" s="130">
        <v>0</v>
      </c>
      <c r="AJ13" s="130">
        <v>0</v>
      </c>
      <c r="AK13" s="130">
        <v>0</v>
      </c>
      <c r="AL13" s="130">
        <v>0</v>
      </c>
      <c r="AM13" s="130">
        <v>0</v>
      </c>
      <c r="AN13" s="130">
        <v>0</v>
      </c>
      <c r="AO13" s="130">
        <v>0</v>
      </c>
      <c r="AP13" s="130">
        <v>0</v>
      </c>
      <c r="AQ13" s="130">
        <v>0</v>
      </c>
      <c r="AR13" s="130">
        <v>1</v>
      </c>
      <c r="AS13" s="130">
        <v>0</v>
      </c>
      <c r="AT13" s="130">
        <v>10</v>
      </c>
      <c r="AU13" s="130">
        <v>0</v>
      </c>
      <c r="AV13" s="130">
        <v>0</v>
      </c>
      <c r="AW13" s="130">
        <v>0</v>
      </c>
      <c r="AX13" s="130">
        <v>0</v>
      </c>
      <c r="AY13" s="130">
        <v>0</v>
      </c>
      <c r="AZ13" s="131">
        <v>0</v>
      </c>
      <c r="BA13" s="130">
        <v>4</v>
      </c>
      <c r="BB13" s="130">
        <v>0</v>
      </c>
      <c r="BC13" s="130">
        <v>0</v>
      </c>
      <c r="BD13" s="130">
        <v>1</v>
      </c>
      <c r="BE13" s="130">
        <v>0</v>
      </c>
      <c r="BF13" s="130">
        <v>0</v>
      </c>
      <c r="BG13" s="130">
        <v>0</v>
      </c>
      <c r="BH13" s="130">
        <v>0</v>
      </c>
      <c r="BI13" s="130">
        <v>0</v>
      </c>
      <c r="BJ13" s="130">
        <v>0</v>
      </c>
      <c r="BK13" s="130">
        <v>6</v>
      </c>
      <c r="BL13" s="130">
        <v>13</v>
      </c>
      <c r="BM13" s="130">
        <v>1</v>
      </c>
      <c r="BN13" s="130">
        <v>0</v>
      </c>
      <c r="BO13" s="130">
        <v>1</v>
      </c>
      <c r="BP13" s="130">
        <v>0</v>
      </c>
      <c r="BQ13" s="130">
        <v>0</v>
      </c>
      <c r="BR13" s="130">
        <v>6</v>
      </c>
      <c r="BS13" s="130">
        <v>0</v>
      </c>
      <c r="BT13" s="130">
        <v>6</v>
      </c>
      <c r="BU13" s="130">
        <v>1</v>
      </c>
      <c r="BV13" s="131">
        <v>3</v>
      </c>
      <c r="BW13" s="131">
        <v>0</v>
      </c>
      <c r="BX13" s="131">
        <v>0</v>
      </c>
      <c r="BY13" s="131">
        <v>0</v>
      </c>
      <c r="BZ13" s="131">
        <v>0</v>
      </c>
      <c r="CA13" s="131">
        <v>10</v>
      </c>
      <c r="CB13" s="131">
        <v>0</v>
      </c>
      <c r="CC13" s="131">
        <v>0</v>
      </c>
      <c r="CD13" s="131">
        <v>0</v>
      </c>
      <c r="CE13" s="131">
        <v>0</v>
      </c>
      <c r="CF13" s="131">
        <v>3</v>
      </c>
      <c r="CG13" s="131">
        <v>0</v>
      </c>
      <c r="CH13" s="131">
        <v>2</v>
      </c>
      <c r="CI13" s="131">
        <v>0</v>
      </c>
      <c r="CJ13" s="131">
        <v>0</v>
      </c>
      <c r="CK13" s="131">
        <v>0</v>
      </c>
      <c r="CL13" s="131">
        <v>0</v>
      </c>
      <c r="CM13" s="131">
        <v>0</v>
      </c>
      <c r="CN13" s="131">
        <v>22</v>
      </c>
      <c r="CO13" s="131">
        <v>0</v>
      </c>
      <c r="CP13" s="130">
        <v>0</v>
      </c>
      <c r="CQ13" s="130">
        <v>0</v>
      </c>
      <c r="CR13" s="130">
        <v>0</v>
      </c>
      <c r="CS13" s="130">
        <v>0</v>
      </c>
      <c r="CT13" s="130">
        <v>466</v>
      </c>
      <c r="CV13" s="130">
        <f t="shared" si="3"/>
        <v>4221</v>
      </c>
      <c r="CW13" s="130">
        <f t="shared" si="4"/>
        <v>7.4072124243221904E-2</v>
      </c>
    </row>
    <row r="14" spans="1:101">
      <c r="A14" s="130" t="s">
        <v>2521</v>
      </c>
      <c r="B14" s="130">
        <v>1814</v>
      </c>
      <c r="C14" s="130">
        <v>0</v>
      </c>
      <c r="D14" s="130">
        <v>53</v>
      </c>
      <c r="E14" s="130">
        <v>145</v>
      </c>
      <c r="F14" s="130">
        <v>533</v>
      </c>
      <c r="G14" s="130">
        <v>9</v>
      </c>
      <c r="H14" s="130">
        <v>262</v>
      </c>
      <c r="I14" s="130">
        <v>67</v>
      </c>
      <c r="J14" s="130">
        <v>55</v>
      </c>
      <c r="K14" s="130">
        <v>76</v>
      </c>
      <c r="L14" s="130">
        <v>17</v>
      </c>
      <c r="M14" s="130">
        <v>1</v>
      </c>
      <c r="N14" s="130">
        <v>33</v>
      </c>
      <c r="O14" s="130">
        <v>0</v>
      </c>
      <c r="P14" s="130">
        <v>2</v>
      </c>
      <c r="Q14" s="130">
        <v>0</v>
      </c>
      <c r="R14" s="130">
        <v>0</v>
      </c>
      <c r="S14" s="130">
        <v>7</v>
      </c>
      <c r="T14" s="130">
        <v>92</v>
      </c>
      <c r="U14" s="130">
        <v>0</v>
      </c>
      <c r="V14" s="130">
        <v>0</v>
      </c>
      <c r="W14" s="130">
        <v>0</v>
      </c>
      <c r="X14" s="130">
        <v>0</v>
      </c>
      <c r="Y14" s="130">
        <v>2</v>
      </c>
      <c r="Z14" s="130">
        <v>0</v>
      </c>
      <c r="AA14" s="130">
        <v>1</v>
      </c>
      <c r="AB14" s="130">
        <v>0</v>
      </c>
      <c r="AC14" s="130">
        <v>0</v>
      </c>
      <c r="AD14" s="130">
        <v>0</v>
      </c>
      <c r="AE14" s="130">
        <v>0</v>
      </c>
      <c r="AF14" s="130">
        <v>0</v>
      </c>
      <c r="AG14" s="130">
        <v>0</v>
      </c>
      <c r="AH14" s="130">
        <v>0</v>
      </c>
      <c r="AI14" s="130">
        <v>0</v>
      </c>
      <c r="AJ14" s="130">
        <v>0</v>
      </c>
      <c r="AK14" s="130">
        <v>0</v>
      </c>
      <c r="AL14" s="130">
        <v>0</v>
      </c>
      <c r="AM14" s="130">
        <v>0</v>
      </c>
      <c r="AN14" s="130">
        <v>0</v>
      </c>
      <c r="AO14" s="130">
        <v>0</v>
      </c>
      <c r="AP14" s="130">
        <v>0</v>
      </c>
      <c r="AQ14" s="130">
        <v>0</v>
      </c>
      <c r="AR14" s="130">
        <v>0</v>
      </c>
      <c r="AS14" s="130">
        <v>0</v>
      </c>
      <c r="AT14" s="130">
        <v>9</v>
      </c>
      <c r="AU14" s="130">
        <v>5</v>
      </c>
      <c r="AV14" s="130">
        <v>0</v>
      </c>
      <c r="AW14" s="130">
        <v>3</v>
      </c>
      <c r="AX14" s="130">
        <v>0</v>
      </c>
      <c r="AY14" s="130">
        <v>0</v>
      </c>
      <c r="AZ14" s="131">
        <v>0</v>
      </c>
      <c r="BA14" s="130">
        <v>0</v>
      </c>
      <c r="BB14" s="130">
        <v>0</v>
      </c>
      <c r="BC14" s="130">
        <v>0</v>
      </c>
      <c r="BD14" s="130">
        <v>0</v>
      </c>
      <c r="BE14" s="130">
        <v>2</v>
      </c>
      <c r="BF14" s="130">
        <v>7</v>
      </c>
      <c r="BG14" s="130">
        <v>0</v>
      </c>
      <c r="BH14" s="130">
        <v>0</v>
      </c>
      <c r="BI14" s="130">
        <v>0</v>
      </c>
      <c r="BJ14" s="130">
        <v>0</v>
      </c>
      <c r="BK14" s="130">
        <v>22</v>
      </c>
      <c r="BL14" s="130">
        <v>8</v>
      </c>
      <c r="BM14" s="130">
        <v>3</v>
      </c>
      <c r="BN14" s="130">
        <v>0</v>
      </c>
      <c r="BO14" s="130">
        <v>0</v>
      </c>
      <c r="BP14" s="130">
        <v>4</v>
      </c>
      <c r="BQ14" s="130">
        <v>1</v>
      </c>
      <c r="BR14" s="130">
        <v>5</v>
      </c>
      <c r="BS14" s="130">
        <v>0</v>
      </c>
      <c r="BT14" s="130">
        <v>0</v>
      </c>
      <c r="BU14" s="130">
        <v>1</v>
      </c>
      <c r="BV14" s="131">
        <v>1</v>
      </c>
      <c r="BW14" s="131">
        <v>0</v>
      </c>
      <c r="BX14" s="131">
        <v>2</v>
      </c>
      <c r="BY14" s="131">
        <v>0</v>
      </c>
      <c r="BZ14" s="131">
        <v>0</v>
      </c>
      <c r="CA14" s="131">
        <v>9</v>
      </c>
      <c r="CB14" s="131">
        <v>4</v>
      </c>
      <c r="CC14" s="131">
        <v>0</v>
      </c>
      <c r="CD14" s="131">
        <v>6</v>
      </c>
      <c r="CE14" s="131">
        <v>1</v>
      </c>
      <c r="CF14" s="131">
        <v>0</v>
      </c>
      <c r="CG14" s="131">
        <v>0</v>
      </c>
      <c r="CH14" s="131">
        <v>5</v>
      </c>
      <c r="CI14" s="131">
        <v>0</v>
      </c>
      <c r="CJ14" s="131">
        <v>12</v>
      </c>
      <c r="CK14" s="131">
        <v>0</v>
      </c>
      <c r="CL14" s="131">
        <v>1</v>
      </c>
      <c r="CM14" s="131">
        <v>0</v>
      </c>
      <c r="CN14" s="131">
        <v>20</v>
      </c>
      <c r="CO14" s="131">
        <v>1</v>
      </c>
      <c r="CP14" s="130">
        <v>8</v>
      </c>
      <c r="CQ14" s="130">
        <v>0</v>
      </c>
      <c r="CR14" s="130">
        <v>0</v>
      </c>
      <c r="CS14" s="130">
        <v>0</v>
      </c>
      <c r="CT14" s="130">
        <v>744</v>
      </c>
      <c r="CV14" s="130">
        <f t="shared" si="3"/>
        <v>4053</v>
      </c>
      <c r="CW14" s="130">
        <f t="shared" si="4"/>
        <v>7.1123979994735451E-2</v>
      </c>
    </row>
    <row r="15" spans="1:101">
      <c r="A15" s="130" t="s">
        <v>2522</v>
      </c>
      <c r="B15" s="130">
        <v>1414</v>
      </c>
      <c r="C15" s="130">
        <v>0</v>
      </c>
      <c r="D15" s="130">
        <v>51</v>
      </c>
      <c r="E15" s="130">
        <v>118</v>
      </c>
      <c r="F15" s="130">
        <v>369</v>
      </c>
      <c r="G15" s="130">
        <v>4</v>
      </c>
      <c r="H15" s="130">
        <v>78</v>
      </c>
      <c r="I15" s="130">
        <v>9</v>
      </c>
      <c r="J15" s="130">
        <v>26</v>
      </c>
      <c r="K15" s="130">
        <v>12</v>
      </c>
      <c r="L15" s="130">
        <v>21</v>
      </c>
      <c r="M15" s="130">
        <v>0</v>
      </c>
      <c r="N15" s="130">
        <v>17</v>
      </c>
      <c r="O15" s="130">
        <v>0</v>
      </c>
      <c r="P15" s="130">
        <v>2</v>
      </c>
      <c r="Q15" s="130">
        <v>0</v>
      </c>
      <c r="R15" s="130">
        <v>0</v>
      </c>
      <c r="S15" s="130">
        <v>20</v>
      </c>
      <c r="T15" s="130">
        <v>110</v>
      </c>
      <c r="U15" s="130">
        <v>0</v>
      </c>
      <c r="V15" s="130">
        <v>0</v>
      </c>
      <c r="W15" s="130">
        <v>3</v>
      </c>
      <c r="X15" s="130">
        <v>4</v>
      </c>
      <c r="Y15" s="130">
        <v>0</v>
      </c>
      <c r="Z15" s="130">
        <v>2</v>
      </c>
      <c r="AA15" s="130">
        <v>5</v>
      </c>
      <c r="AB15" s="130">
        <v>0</v>
      </c>
      <c r="AC15" s="130">
        <v>0</v>
      </c>
      <c r="AD15" s="130">
        <v>0</v>
      </c>
      <c r="AE15" s="130">
        <v>0</v>
      </c>
      <c r="AF15" s="130">
        <v>0</v>
      </c>
      <c r="AG15" s="130">
        <v>0</v>
      </c>
      <c r="AH15" s="130">
        <v>0</v>
      </c>
      <c r="AI15" s="130">
        <v>0</v>
      </c>
      <c r="AJ15" s="130">
        <v>0</v>
      </c>
      <c r="AK15" s="130">
        <v>0</v>
      </c>
      <c r="AL15" s="130">
        <v>0</v>
      </c>
      <c r="AM15" s="130">
        <v>0</v>
      </c>
      <c r="AN15" s="130">
        <v>0</v>
      </c>
      <c r="AO15" s="130">
        <v>0</v>
      </c>
      <c r="AP15" s="130">
        <v>0</v>
      </c>
      <c r="AQ15" s="130">
        <v>0</v>
      </c>
      <c r="AR15" s="130">
        <v>0</v>
      </c>
      <c r="AS15" s="130">
        <v>0</v>
      </c>
      <c r="AT15" s="130">
        <v>11</v>
      </c>
      <c r="AU15" s="130">
        <v>5</v>
      </c>
      <c r="AV15" s="130">
        <v>0</v>
      </c>
      <c r="AW15" s="130">
        <v>2</v>
      </c>
      <c r="AX15" s="130">
        <v>0</v>
      </c>
      <c r="AY15" s="130">
        <v>2</v>
      </c>
      <c r="AZ15" s="131">
        <v>0</v>
      </c>
      <c r="BA15" s="130">
        <v>5</v>
      </c>
      <c r="BB15" s="130">
        <v>3</v>
      </c>
      <c r="BC15" s="130">
        <v>1</v>
      </c>
      <c r="BD15" s="130">
        <v>2</v>
      </c>
      <c r="BE15" s="130">
        <v>1</v>
      </c>
      <c r="BF15" s="130">
        <v>0</v>
      </c>
      <c r="BG15" s="130">
        <v>0</v>
      </c>
      <c r="BH15" s="130">
        <v>0</v>
      </c>
      <c r="BI15" s="130">
        <v>13</v>
      </c>
      <c r="BJ15" s="130">
        <v>0</v>
      </c>
      <c r="BK15" s="130">
        <v>0</v>
      </c>
      <c r="BL15" s="130">
        <v>5</v>
      </c>
      <c r="BM15" s="130">
        <v>1</v>
      </c>
      <c r="BN15" s="130">
        <v>0</v>
      </c>
      <c r="BO15" s="130">
        <v>0</v>
      </c>
      <c r="BP15" s="130">
        <v>0</v>
      </c>
      <c r="BQ15" s="130">
        <v>0</v>
      </c>
      <c r="BR15" s="130">
        <v>4</v>
      </c>
      <c r="BS15" s="130">
        <v>0</v>
      </c>
      <c r="BT15" s="130">
        <v>7</v>
      </c>
      <c r="BU15" s="130">
        <v>2</v>
      </c>
      <c r="BV15" s="131">
        <v>4</v>
      </c>
      <c r="BW15" s="131">
        <v>0</v>
      </c>
      <c r="BX15" s="131">
        <v>5</v>
      </c>
      <c r="BY15" s="131">
        <v>0</v>
      </c>
      <c r="BZ15" s="131">
        <v>1</v>
      </c>
      <c r="CA15" s="131">
        <v>0</v>
      </c>
      <c r="CB15" s="131">
        <v>0</v>
      </c>
      <c r="CC15" s="131">
        <v>0</v>
      </c>
      <c r="CD15" s="131">
        <v>0</v>
      </c>
      <c r="CE15" s="131">
        <v>0</v>
      </c>
      <c r="CF15" s="131">
        <v>0</v>
      </c>
      <c r="CG15" s="131">
        <v>0</v>
      </c>
      <c r="CH15" s="131">
        <v>6</v>
      </c>
      <c r="CI15" s="131">
        <v>0</v>
      </c>
      <c r="CJ15" s="131">
        <v>2</v>
      </c>
      <c r="CK15" s="131">
        <v>0</v>
      </c>
      <c r="CL15" s="131">
        <v>0</v>
      </c>
      <c r="CM15" s="131">
        <v>0</v>
      </c>
      <c r="CN15" s="131">
        <v>29</v>
      </c>
      <c r="CO15" s="131">
        <v>0</v>
      </c>
      <c r="CP15" s="130">
        <v>0</v>
      </c>
      <c r="CQ15" s="130">
        <v>0</v>
      </c>
      <c r="CR15" s="130">
        <v>0</v>
      </c>
      <c r="CS15" s="130">
        <v>0</v>
      </c>
      <c r="CT15" s="130">
        <v>462</v>
      </c>
      <c r="CV15" s="130">
        <f t="shared" si="3"/>
        <v>2838</v>
      </c>
      <c r="CW15" s="130">
        <f t="shared" si="4"/>
        <v>4.9802579626217425E-2</v>
      </c>
    </row>
    <row r="16" spans="1:101">
      <c r="A16" s="130" t="s">
        <v>2523</v>
      </c>
      <c r="B16" s="130">
        <v>1034</v>
      </c>
      <c r="C16" s="130">
        <v>24</v>
      </c>
      <c r="D16" s="130">
        <v>56</v>
      </c>
      <c r="E16" s="130">
        <v>76</v>
      </c>
      <c r="F16" s="130">
        <v>404</v>
      </c>
      <c r="G16" s="130">
        <v>24</v>
      </c>
      <c r="H16" s="130">
        <v>105</v>
      </c>
      <c r="I16" s="130">
        <v>5</v>
      </c>
      <c r="J16" s="130">
        <v>25</v>
      </c>
      <c r="K16" s="130">
        <v>10</v>
      </c>
      <c r="L16" s="130">
        <v>4</v>
      </c>
      <c r="M16" s="130">
        <v>42</v>
      </c>
      <c r="N16" s="130">
        <v>40</v>
      </c>
      <c r="O16" s="130">
        <v>53</v>
      </c>
      <c r="P16" s="130">
        <v>1</v>
      </c>
      <c r="Q16" s="130">
        <v>0</v>
      </c>
      <c r="R16" s="130">
        <v>0</v>
      </c>
      <c r="S16" s="130">
        <v>14</v>
      </c>
      <c r="T16" s="130">
        <v>33</v>
      </c>
      <c r="U16" s="130">
        <v>1</v>
      </c>
      <c r="V16" s="130">
        <v>0</v>
      </c>
      <c r="W16" s="130">
        <v>5</v>
      </c>
      <c r="X16" s="130">
        <v>0</v>
      </c>
      <c r="Y16" s="130">
        <v>1</v>
      </c>
      <c r="Z16" s="130">
        <v>1</v>
      </c>
      <c r="AA16" s="130">
        <v>8</v>
      </c>
      <c r="AB16" s="130">
        <v>1</v>
      </c>
      <c r="AC16" s="130">
        <v>0</v>
      </c>
      <c r="AD16" s="130">
        <v>0</v>
      </c>
      <c r="AE16" s="130">
        <v>0</v>
      </c>
      <c r="AF16" s="130">
        <v>0</v>
      </c>
      <c r="AG16" s="130">
        <v>0</v>
      </c>
      <c r="AH16" s="130">
        <v>0</v>
      </c>
      <c r="AI16" s="130">
        <v>2</v>
      </c>
      <c r="AJ16" s="130">
        <v>0</v>
      </c>
      <c r="AK16" s="130">
        <v>0</v>
      </c>
      <c r="AL16" s="130">
        <v>6</v>
      </c>
      <c r="AM16" s="130">
        <v>5</v>
      </c>
      <c r="AN16" s="130">
        <v>0</v>
      </c>
      <c r="AO16" s="130">
        <v>0</v>
      </c>
      <c r="AP16" s="130">
        <v>0</v>
      </c>
      <c r="AQ16" s="130">
        <v>0</v>
      </c>
      <c r="AR16" s="130">
        <v>0</v>
      </c>
      <c r="AS16" s="130">
        <v>0</v>
      </c>
      <c r="AT16" s="130">
        <v>53</v>
      </c>
      <c r="AU16" s="130">
        <v>13</v>
      </c>
      <c r="AV16" s="130">
        <v>3</v>
      </c>
      <c r="AW16" s="130">
        <v>1</v>
      </c>
      <c r="AX16" s="130">
        <v>0</v>
      </c>
      <c r="AY16" s="130">
        <v>1</v>
      </c>
      <c r="AZ16" s="131">
        <v>2</v>
      </c>
      <c r="BA16" s="130">
        <v>6</v>
      </c>
      <c r="BB16" s="130">
        <v>0</v>
      </c>
      <c r="BC16" s="130">
        <v>78</v>
      </c>
      <c r="BD16" s="130">
        <v>86</v>
      </c>
      <c r="BE16" s="130">
        <v>10</v>
      </c>
      <c r="BF16" s="130">
        <v>1</v>
      </c>
      <c r="BG16" s="130">
        <v>8</v>
      </c>
      <c r="BH16" s="130">
        <v>98</v>
      </c>
      <c r="BI16" s="130">
        <v>6</v>
      </c>
      <c r="BJ16" s="130">
        <v>63</v>
      </c>
      <c r="BK16" s="130">
        <v>4</v>
      </c>
      <c r="BL16" s="130">
        <v>9</v>
      </c>
      <c r="BM16" s="130">
        <v>8</v>
      </c>
      <c r="BN16" s="130">
        <v>1</v>
      </c>
      <c r="BO16" s="130">
        <v>56</v>
      </c>
      <c r="BP16" s="130">
        <v>0</v>
      </c>
      <c r="BQ16" s="130">
        <v>0</v>
      </c>
      <c r="BR16" s="130">
        <v>0</v>
      </c>
      <c r="BS16" s="130">
        <v>0</v>
      </c>
      <c r="BT16" s="130">
        <v>0</v>
      </c>
      <c r="BU16" s="130">
        <v>4</v>
      </c>
      <c r="BV16" s="131">
        <v>18</v>
      </c>
      <c r="BW16" s="131">
        <v>0</v>
      </c>
      <c r="BX16" s="131">
        <v>0</v>
      </c>
      <c r="BY16" s="131">
        <v>0</v>
      </c>
      <c r="BZ16" s="131">
        <v>9</v>
      </c>
      <c r="CA16" s="131">
        <v>0</v>
      </c>
      <c r="CB16" s="131">
        <v>0</v>
      </c>
      <c r="CC16" s="131">
        <v>6</v>
      </c>
      <c r="CD16" s="131">
        <v>0</v>
      </c>
      <c r="CE16" s="131">
        <v>0</v>
      </c>
      <c r="CF16" s="131">
        <v>14</v>
      </c>
      <c r="CG16" s="131">
        <v>0</v>
      </c>
      <c r="CH16" s="131">
        <v>18</v>
      </c>
      <c r="CI16" s="131">
        <v>0</v>
      </c>
      <c r="CJ16" s="131">
        <v>0</v>
      </c>
      <c r="CK16" s="131">
        <v>0</v>
      </c>
      <c r="CL16" s="131">
        <v>0</v>
      </c>
      <c r="CM16" s="131">
        <v>0</v>
      </c>
      <c r="CN16" s="131">
        <v>71</v>
      </c>
      <c r="CO16" s="131">
        <v>1</v>
      </c>
      <c r="CP16" s="130">
        <v>1</v>
      </c>
      <c r="CQ16" s="130">
        <v>0</v>
      </c>
      <c r="CR16" s="130">
        <v>0</v>
      </c>
      <c r="CS16" s="130">
        <v>0</v>
      </c>
      <c r="CT16" s="130">
        <v>1685</v>
      </c>
      <c r="CV16" s="130">
        <f t="shared" si="3"/>
        <v>4314</v>
      </c>
      <c r="CW16" s="130">
        <f t="shared" si="4"/>
        <v>7.5704132666491175E-2</v>
      </c>
    </row>
    <row r="17" spans="1:101">
      <c r="A17" s="130" t="s">
        <v>2524</v>
      </c>
      <c r="B17" s="130">
        <v>2093</v>
      </c>
      <c r="C17" s="130">
        <v>2</v>
      </c>
      <c r="D17" s="130">
        <v>70</v>
      </c>
      <c r="E17" s="130">
        <v>132</v>
      </c>
      <c r="F17" s="130">
        <v>888</v>
      </c>
      <c r="G17" s="130">
        <v>1</v>
      </c>
      <c r="H17" s="130">
        <v>109</v>
      </c>
      <c r="I17" s="130">
        <v>9</v>
      </c>
      <c r="J17" s="130">
        <v>42</v>
      </c>
      <c r="K17" s="130">
        <v>35</v>
      </c>
      <c r="L17" s="130">
        <v>15</v>
      </c>
      <c r="M17" s="130">
        <v>0</v>
      </c>
      <c r="N17" s="130">
        <v>31</v>
      </c>
      <c r="O17" s="130">
        <v>0</v>
      </c>
      <c r="P17" s="130">
        <v>3</v>
      </c>
      <c r="Q17" s="130">
        <v>0</v>
      </c>
      <c r="R17" s="130">
        <v>0</v>
      </c>
      <c r="S17" s="130">
        <v>6</v>
      </c>
      <c r="T17" s="130">
        <v>36</v>
      </c>
      <c r="U17" s="130">
        <v>0</v>
      </c>
      <c r="V17" s="130">
        <v>0</v>
      </c>
      <c r="W17" s="130">
        <v>7</v>
      </c>
      <c r="X17" s="130">
        <v>0</v>
      </c>
      <c r="Y17" s="130">
        <v>0</v>
      </c>
      <c r="Z17" s="130">
        <v>4</v>
      </c>
      <c r="AA17" s="130">
        <v>7</v>
      </c>
      <c r="AB17" s="130">
        <v>0</v>
      </c>
      <c r="AC17" s="130">
        <v>0</v>
      </c>
      <c r="AD17" s="130">
        <v>0</v>
      </c>
      <c r="AE17" s="130">
        <v>0</v>
      </c>
      <c r="AF17" s="130">
        <v>0</v>
      </c>
      <c r="AG17" s="130">
        <v>0</v>
      </c>
      <c r="AH17" s="130">
        <v>0</v>
      </c>
      <c r="AI17" s="130">
        <v>0</v>
      </c>
      <c r="AJ17" s="130">
        <v>0</v>
      </c>
      <c r="AK17" s="130">
        <v>0</v>
      </c>
      <c r="AL17" s="130">
        <v>0</v>
      </c>
      <c r="AM17" s="130">
        <v>0</v>
      </c>
      <c r="AN17" s="130">
        <v>0</v>
      </c>
      <c r="AO17" s="130">
        <v>0</v>
      </c>
      <c r="AP17" s="130">
        <v>0</v>
      </c>
      <c r="AQ17" s="130">
        <v>0</v>
      </c>
      <c r="AR17" s="130">
        <v>0</v>
      </c>
      <c r="AS17" s="130">
        <v>0</v>
      </c>
      <c r="AT17" s="130">
        <v>0</v>
      </c>
      <c r="AU17" s="130">
        <v>3</v>
      </c>
      <c r="AV17" s="130">
        <v>0</v>
      </c>
      <c r="AW17" s="130">
        <v>0</v>
      </c>
      <c r="AX17" s="130">
        <v>0</v>
      </c>
      <c r="AY17" s="130">
        <v>0</v>
      </c>
      <c r="AZ17" s="131">
        <v>1</v>
      </c>
      <c r="BA17" s="130">
        <v>10</v>
      </c>
      <c r="BB17" s="130">
        <v>0</v>
      </c>
      <c r="BC17" s="130">
        <v>43</v>
      </c>
      <c r="BD17" s="130">
        <v>17</v>
      </c>
      <c r="BE17" s="130">
        <v>0</v>
      </c>
      <c r="BF17" s="130">
        <v>4</v>
      </c>
      <c r="BG17" s="130">
        <v>4</v>
      </c>
      <c r="BH17" s="130">
        <v>0</v>
      </c>
      <c r="BI17" s="130">
        <v>1</v>
      </c>
      <c r="BJ17" s="130">
        <v>1</v>
      </c>
      <c r="BK17" s="130">
        <v>19</v>
      </c>
      <c r="BL17" s="130">
        <v>20</v>
      </c>
      <c r="BM17" s="130">
        <v>0</v>
      </c>
      <c r="BN17" s="130">
        <v>3</v>
      </c>
      <c r="BO17" s="130">
        <v>0</v>
      </c>
      <c r="BP17" s="130">
        <v>4</v>
      </c>
      <c r="BQ17" s="130">
        <v>0</v>
      </c>
      <c r="BR17" s="130">
        <v>0</v>
      </c>
      <c r="BS17" s="130">
        <v>0</v>
      </c>
      <c r="BT17" s="130">
        <v>8</v>
      </c>
      <c r="BU17" s="130">
        <v>4</v>
      </c>
      <c r="BV17" s="131">
        <v>0</v>
      </c>
      <c r="BW17" s="131">
        <v>0</v>
      </c>
      <c r="BX17" s="131">
        <v>0</v>
      </c>
      <c r="BY17" s="131">
        <v>0</v>
      </c>
      <c r="BZ17" s="131">
        <v>0</v>
      </c>
      <c r="CA17" s="131">
        <v>0</v>
      </c>
      <c r="CB17" s="131">
        <v>1</v>
      </c>
      <c r="CC17" s="131">
        <v>1</v>
      </c>
      <c r="CD17" s="131">
        <v>0</v>
      </c>
      <c r="CE17" s="131">
        <v>0</v>
      </c>
      <c r="CF17" s="131">
        <v>15</v>
      </c>
      <c r="CG17" s="131">
        <v>0</v>
      </c>
      <c r="CH17" s="131">
        <v>8</v>
      </c>
      <c r="CI17" s="131">
        <v>0</v>
      </c>
      <c r="CJ17" s="131">
        <v>0</v>
      </c>
      <c r="CK17" s="131">
        <v>0</v>
      </c>
      <c r="CL17" s="131">
        <v>0</v>
      </c>
      <c r="CM17" s="131">
        <v>0</v>
      </c>
      <c r="CN17" s="131">
        <v>5</v>
      </c>
      <c r="CO17" s="131">
        <v>0</v>
      </c>
      <c r="CP17" s="130">
        <v>0</v>
      </c>
      <c r="CQ17" s="130">
        <v>0</v>
      </c>
      <c r="CR17" s="130">
        <v>0</v>
      </c>
      <c r="CS17" s="130">
        <v>0</v>
      </c>
      <c r="CT17" s="130">
        <v>582</v>
      </c>
      <c r="CV17" s="130">
        <f t="shared" si="3"/>
        <v>4244</v>
      </c>
      <c r="CW17" s="130">
        <f t="shared" si="4"/>
        <v>7.4475739229621835E-2</v>
      </c>
    </row>
    <row r="18" spans="1:101">
      <c r="A18" s="130" t="s">
        <v>2525</v>
      </c>
      <c r="B18" s="130">
        <v>2720</v>
      </c>
      <c r="C18" s="130">
        <v>0</v>
      </c>
      <c r="D18" s="130">
        <v>114</v>
      </c>
      <c r="E18" s="130">
        <v>226</v>
      </c>
      <c r="F18" s="130">
        <v>1081</v>
      </c>
      <c r="G18" s="130">
        <v>5</v>
      </c>
      <c r="H18" s="130">
        <v>362</v>
      </c>
      <c r="I18" s="130">
        <v>19</v>
      </c>
      <c r="J18" s="130">
        <v>106</v>
      </c>
      <c r="K18" s="130">
        <v>94</v>
      </c>
      <c r="L18" s="130">
        <v>45</v>
      </c>
      <c r="M18" s="130">
        <v>5</v>
      </c>
      <c r="N18" s="130">
        <v>32</v>
      </c>
      <c r="O18" s="130">
        <v>0</v>
      </c>
      <c r="P18" s="130">
        <v>10</v>
      </c>
      <c r="Q18" s="130">
        <v>0</v>
      </c>
      <c r="R18" s="130">
        <v>0</v>
      </c>
      <c r="S18" s="130">
        <v>7</v>
      </c>
      <c r="T18" s="130">
        <v>132</v>
      </c>
      <c r="U18" s="130">
        <v>1</v>
      </c>
      <c r="V18" s="130">
        <v>0</v>
      </c>
      <c r="W18" s="130">
        <v>1</v>
      </c>
      <c r="X18" s="130">
        <v>0</v>
      </c>
      <c r="Y18" s="130">
        <v>3</v>
      </c>
      <c r="Z18" s="130">
        <v>0</v>
      </c>
      <c r="AA18" s="130">
        <v>2</v>
      </c>
      <c r="AB18" s="130">
        <v>0</v>
      </c>
      <c r="AC18" s="130">
        <v>0</v>
      </c>
      <c r="AD18" s="130">
        <v>0</v>
      </c>
      <c r="AE18" s="130">
        <v>0</v>
      </c>
      <c r="AF18" s="130">
        <v>0</v>
      </c>
      <c r="AG18" s="130">
        <v>0</v>
      </c>
      <c r="AH18" s="130">
        <v>0</v>
      </c>
      <c r="AI18" s="130">
        <v>0</v>
      </c>
      <c r="AJ18" s="130">
        <v>0</v>
      </c>
      <c r="AK18" s="130">
        <v>0</v>
      </c>
      <c r="AL18" s="130">
        <v>5</v>
      </c>
      <c r="AM18" s="130">
        <v>0</v>
      </c>
      <c r="AN18" s="130">
        <v>0</v>
      </c>
      <c r="AO18" s="130">
        <v>0</v>
      </c>
      <c r="AP18" s="130">
        <v>0</v>
      </c>
      <c r="AQ18" s="130">
        <v>0</v>
      </c>
      <c r="AR18" s="130">
        <v>0</v>
      </c>
      <c r="AS18" s="130">
        <v>0</v>
      </c>
      <c r="AT18" s="130">
        <v>11</v>
      </c>
      <c r="AU18" s="130">
        <v>1</v>
      </c>
      <c r="AV18" s="130">
        <v>2</v>
      </c>
      <c r="AW18" s="130">
        <v>1</v>
      </c>
      <c r="AX18" s="130">
        <v>5</v>
      </c>
      <c r="AY18" s="130">
        <v>0</v>
      </c>
      <c r="AZ18" s="131">
        <v>0</v>
      </c>
      <c r="BA18" s="130">
        <v>2</v>
      </c>
      <c r="BB18" s="130">
        <v>8</v>
      </c>
      <c r="BC18" s="130">
        <v>7</v>
      </c>
      <c r="BD18" s="130">
        <v>12</v>
      </c>
      <c r="BE18" s="130">
        <v>1</v>
      </c>
      <c r="BF18" s="130">
        <v>0</v>
      </c>
      <c r="BG18" s="130">
        <v>0</v>
      </c>
      <c r="BH18" s="130">
        <v>0</v>
      </c>
      <c r="BI18" s="130">
        <v>3</v>
      </c>
      <c r="BJ18" s="130">
        <v>3</v>
      </c>
      <c r="BK18" s="130">
        <v>8</v>
      </c>
      <c r="BL18" s="130">
        <v>14</v>
      </c>
      <c r="BM18" s="130">
        <v>0</v>
      </c>
      <c r="BN18" s="130">
        <v>0</v>
      </c>
      <c r="BO18" s="130">
        <v>0</v>
      </c>
      <c r="BP18" s="130">
        <v>6</v>
      </c>
      <c r="BQ18" s="130">
        <v>0</v>
      </c>
      <c r="BR18" s="130">
        <v>0</v>
      </c>
      <c r="BS18" s="130">
        <v>0</v>
      </c>
      <c r="BT18" s="130">
        <v>0</v>
      </c>
      <c r="BU18" s="130">
        <v>0</v>
      </c>
      <c r="BV18" s="131">
        <v>0</v>
      </c>
      <c r="BW18" s="131">
        <v>0</v>
      </c>
      <c r="BX18" s="131">
        <v>0</v>
      </c>
      <c r="BY18" s="131">
        <v>4</v>
      </c>
      <c r="BZ18" s="131">
        <v>0</v>
      </c>
      <c r="CA18" s="131">
        <v>0</v>
      </c>
      <c r="CB18" s="131">
        <v>0</v>
      </c>
      <c r="CC18" s="131">
        <v>0</v>
      </c>
      <c r="CD18" s="131">
        <v>0</v>
      </c>
      <c r="CE18" s="131">
        <v>0</v>
      </c>
      <c r="CF18" s="131">
        <v>4</v>
      </c>
      <c r="CG18" s="131">
        <v>0</v>
      </c>
      <c r="CH18" s="131">
        <v>18</v>
      </c>
      <c r="CI18" s="131">
        <v>0</v>
      </c>
      <c r="CJ18" s="131">
        <v>20</v>
      </c>
      <c r="CK18" s="131">
        <v>0</v>
      </c>
      <c r="CL18" s="131">
        <v>0</v>
      </c>
      <c r="CM18" s="131">
        <v>0</v>
      </c>
      <c r="CN18" s="131">
        <v>2</v>
      </c>
      <c r="CO18" s="131">
        <v>0</v>
      </c>
      <c r="CP18" s="130">
        <v>0</v>
      </c>
      <c r="CQ18" s="130">
        <v>0</v>
      </c>
      <c r="CR18" s="130">
        <v>0</v>
      </c>
      <c r="CS18" s="130">
        <v>0</v>
      </c>
      <c r="CT18" s="130">
        <v>1005</v>
      </c>
      <c r="CV18" s="130">
        <f t="shared" si="3"/>
        <v>6107</v>
      </c>
      <c r="CW18" s="130">
        <f t="shared" si="4"/>
        <v>0.10716855312801614</v>
      </c>
    </row>
    <row r="19" spans="1:101">
      <c r="A19" s="130" t="s">
        <v>2526</v>
      </c>
      <c r="B19" s="130">
        <v>1365</v>
      </c>
      <c r="C19" s="130">
        <v>3</v>
      </c>
      <c r="D19" s="130">
        <v>38</v>
      </c>
      <c r="E19" s="130">
        <v>91</v>
      </c>
      <c r="F19" s="130">
        <v>595</v>
      </c>
      <c r="G19" s="130">
        <v>8</v>
      </c>
      <c r="H19" s="130">
        <v>45</v>
      </c>
      <c r="I19" s="130">
        <v>2</v>
      </c>
      <c r="J19" s="130">
        <v>24</v>
      </c>
      <c r="K19" s="130">
        <v>13</v>
      </c>
      <c r="L19" s="130">
        <v>10</v>
      </c>
      <c r="M19" s="130">
        <v>4</v>
      </c>
      <c r="N19" s="130">
        <v>45</v>
      </c>
      <c r="O19" s="130">
        <v>12</v>
      </c>
      <c r="P19" s="130">
        <v>2</v>
      </c>
      <c r="Q19" s="130">
        <v>0</v>
      </c>
      <c r="R19" s="130">
        <v>0</v>
      </c>
      <c r="S19" s="130">
        <v>25</v>
      </c>
      <c r="T19" s="130">
        <v>64</v>
      </c>
      <c r="U19" s="130">
        <v>2</v>
      </c>
      <c r="V19" s="130">
        <v>0</v>
      </c>
      <c r="W19" s="130">
        <v>1</v>
      </c>
      <c r="X19" s="130">
        <v>0</v>
      </c>
      <c r="Y19" s="130">
        <v>0</v>
      </c>
      <c r="Z19" s="130">
        <v>4</v>
      </c>
      <c r="AA19" s="130">
        <v>1</v>
      </c>
      <c r="AB19" s="130">
        <v>0</v>
      </c>
      <c r="AC19" s="130">
        <v>0</v>
      </c>
      <c r="AD19" s="130">
        <v>0</v>
      </c>
      <c r="AE19" s="130">
        <v>0</v>
      </c>
      <c r="AF19" s="130">
        <v>0</v>
      </c>
      <c r="AG19" s="130">
        <v>0</v>
      </c>
      <c r="AH19" s="130">
        <v>0</v>
      </c>
      <c r="AI19" s="130">
        <v>0</v>
      </c>
      <c r="AJ19" s="130">
        <v>1</v>
      </c>
      <c r="AK19" s="130">
        <v>0</v>
      </c>
      <c r="AL19" s="130">
        <v>4</v>
      </c>
      <c r="AM19" s="130">
        <v>0</v>
      </c>
      <c r="AN19" s="130">
        <v>0</v>
      </c>
      <c r="AO19" s="130">
        <v>0</v>
      </c>
      <c r="AP19" s="130">
        <v>0</v>
      </c>
      <c r="AQ19" s="130">
        <v>0</v>
      </c>
      <c r="AR19" s="130">
        <v>0</v>
      </c>
      <c r="AS19" s="130">
        <v>0</v>
      </c>
      <c r="AT19" s="130">
        <v>3</v>
      </c>
      <c r="AU19" s="130">
        <v>4</v>
      </c>
      <c r="AV19" s="130">
        <v>4</v>
      </c>
      <c r="AW19" s="130">
        <v>0</v>
      </c>
      <c r="AX19" s="130">
        <v>2</v>
      </c>
      <c r="AY19" s="130">
        <v>0</v>
      </c>
      <c r="AZ19" s="131">
        <v>11</v>
      </c>
      <c r="BA19" s="130">
        <v>5</v>
      </c>
      <c r="BB19" s="130">
        <v>6</v>
      </c>
      <c r="BC19" s="130">
        <v>48</v>
      </c>
      <c r="BD19" s="130">
        <v>12</v>
      </c>
      <c r="BE19" s="130">
        <v>6</v>
      </c>
      <c r="BF19" s="130">
        <v>1</v>
      </c>
      <c r="BG19" s="130">
        <v>2</v>
      </c>
      <c r="BH19" s="130">
        <v>0</v>
      </c>
      <c r="BI19" s="130">
        <v>9</v>
      </c>
      <c r="BJ19" s="130">
        <v>0</v>
      </c>
      <c r="BK19" s="130">
        <v>17</v>
      </c>
      <c r="BL19" s="130">
        <v>3</v>
      </c>
      <c r="BM19" s="130">
        <v>5</v>
      </c>
      <c r="BN19" s="130">
        <v>3</v>
      </c>
      <c r="BO19" s="130">
        <v>94</v>
      </c>
      <c r="BP19" s="130">
        <v>0</v>
      </c>
      <c r="BQ19" s="130">
        <v>9</v>
      </c>
      <c r="BR19" s="130">
        <v>2</v>
      </c>
      <c r="BS19" s="130">
        <v>1</v>
      </c>
      <c r="BT19" s="130">
        <v>5</v>
      </c>
      <c r="BU19" s="130">
        <v>1</v>
      </c>
      <c r="BV19" s="131">
        <v>8</v>
      </c>
      <c r="BW19" s="131">
        <v>0</v>
      </c>
      <c r="BX19" s="131">
        <v>1</v>
      </c>
      <c r="BY19" s="131">
        <v>0</v>
      </c>
      <c r="BZ19" s="131">
        <v>10</v>
      </c>
      <c r="CA19" s="131">
        <v>0</v>
      </c>
      <c r="CB19" s="131">
        <v>5</v>
      </c>
      <c r="CC19" s="131">
        <v>0</v>
      </c>
      <c r="CD19" s="131">
        <v>0</v>
      </c>
      <c r="CE19" s="131">
        <v>0</v>
      </c>
      <c r="CF19" s="131">
        <v>5</v>
      </c>
      <c r="CG19" s="131">
        <v>0</v>
      </c>
      <c r="CH19" s="131">
        <v>5</v>
      </c>
      <c r="CI19" s="131">
        <v>0</v>
      </c>
      <c r="CJ19" s="131">
        <v>1</v>
      </c>
      <c r="CK19" s="131">
        <v>0</v>
      </c>
      <c r="CL19" s="131">
        <v>0</v>
      </c>
      <c r="CM19" s="131">
        <v>0</v>
      </c>
      <c r="CN19" s="131">
        <v>17</v>
      </c>
      <c r="CO19" s="131">
        <v>0</v>
      </c>
      <c r="CP19" s="130">
        <v>0</v>
      </c>
      <c r="CQ19" s="130">
        <v>0</v>
      </c>
      <c r="CR19" s="130">
        <v>0</v>
      </c>
      <c r="CS19" s="130">
        <v>0</v>
      </c>
      <c r="CT19" s="130">
        <v>795</v>
      </c>
      <c r="CV19" s="130">
        <f t="shared" si="3"/>
        <v>3459</v>
      </c>
      <c r="CW19" s="130">
        <f t="shared" si="4"/>
        <v>6.0700184259015529E-2</v>
      </c>
    </row>
    <row r="20" spans="1:101">
      <c r="A20" s="130" t="s">
        <v>2527</v>
      </c>
      <c r="B20" s="130">
        <v>610</v>
      </c>
      <c r="C20" s="130">
        <v>0</v>
      </c>
      <c r="D20" s="130">
        <v>26</v>
      </c>
      <c r="E20" s="130">
        <v>60</v>
      </c>
      <c r="F20" s="130">
        <v>224</v>
      </c>
      <c r="G20" s="130">
        <v>6</v>
      </c>
      <c r="H20" s="130">
        <v>29</v>
      </c>
      <c r="I20" s="130">
        <v>6</v>
      </c>
      <c r="J20" s="130">
        <v>6</v>
      </c>
      <c r="K20" s="130">
        <v>5</v>
      </c>
      <c r="L20" s="130">
        <v>0</v>
      </c>
      <c r="M20" s="130">
        <v>16</v>
      </c>
      <c r="N20" s="130">
        <v>68</v>
      </c>
      <c r="O20" s="130">
        <v>4</v>
      </c>
      <c r="P20" s="130">
        <v>0</v>
      </c>
      <c r="Q20" s="130">
        <v>0</v>
      </c>
      <c r="R20" s="130">
        <v>0</v>
      </c>
      <c r="S20" s="130">
        <v>19</v>
      </c>
      <c r="T20" s="130">
        <v>41</v>
      </c>
      <c r="U20" s="130">
        <v>0</v>
      </c>
      <c r="V20" s="130">
        <v>0</v>
      </c>
      <c r="W20" s="130">
        <v>0</v>
      </c>
      <c r="X20" s="130">
        <v>0</v>
      </c>
      <c r="Y20" s="130">
        <v>1</v>
      </c>
      <c r="Z20" s="130">
        <v>0</v>
      </c>
      <c r="AA20" s="130">
        <v>0</v>
      </c>
      <c r="AB20" s="130">
        <v>0</v>
      </c>
      <c r="AC20" s="130">
        <v>0</v>
      </c>
      <c r="AD20" s="130">
        <v>0</v>
      </c>
      <c r="AE20" s="130">
        <v>0</v>
      </c>
      <c r="AF20" s="130">
        <v>0</v>
      </c>
      <c r="AG20" s="130">
        <v>0</v>
      </c>
      <c r="AH20" s="130">
        <v>0</v>
      </c>
      <c r="AI20" s="130">
        <v>0</v>
      </c>
      <c r="AJ20" s="130">
        <v>1</v>
      </c>
      <c r="AK20" s="130">
        <v>0</v>
      </c>
      <c r="AL20" s="130">
        <v>1</v>
      </c>
      <c r="AM20" s="130">
        <v>0</v>
      </c>
      <c r="AN20" s="130">
        <v>0</v>
      </c>
      <c r="AO20" s="130">
        <v>0</v>
      </c>
      <c r="AP20" s="130">
        <v>0</v>
      </c>
      <c r="AQ20" s="130">
        <v>0</v>
      </c>
      <c r="AR20" s="130">
        <v>1</v>
      </c>
      <c r="AS20" s="130">
        <v>0</v>
      </c>
      <c r="AT20" s="130">
        <v>25</v>
      </c>
      <c r="AU20" s="130">
        <v>16</v>
      </c>
      <c r="AV20" s="130">
        <v>4</v>
      </c>
      <c r="AW20" s="130">
        <v>5</v>
      </c>
      <c r="AX20" s="130">
        <v>0</v>
      </c>
      <c r="AY20" s="130">
        <v>0</v>
      </c>
      <c r="AZ20" s="131">
        <v>0</v>
      </c>
      <c r="BA20" s="130">
        <v>2</v>
      </c>
      <c r="BB20" s="130">
        <v>3</v>
      </c>
      <c r="BC20" s="130">
        <v>21</v>
      </c>
      <c r="BD20" s="130">
        <v>80</v>
      </c>
      <c r="BE20" s="130">
        <v>0</v>
      </c>
      <c r="BF20" s="130">
        <v>1</v>
      </c>
      <c r="BG20" s="130">
        <v>29</v>
      </c>
      <c r="BH20" s="130">
        <v>0</v>
      </c>
      <c r="BI20" s="130">
        <v>19</v>
      </c>
      <c r="BJ20" s="130">
        <v>9</v>
      </c>
      <c r="BK20" s="130">
        <v>50</v>
      </c>
      <c r="BL20" s="130">
        <v>1</v>
      </c>
      <c r="BM20" s="130">
        <v>3</v>
      </c>
      <c r="BN20" s="130">
        <v>0</v>
      </c>
      <c r="BO20" s="130">
        <v>0</v>
      </c>
      <c r="BP20" s="130">
        <v>0</v>
      </c>
      <c r="BQ20" s="130">
        <v>3</v>
      </c>
      <c r="BR20" s="130">
        <v>4</v>
      </c>
      <c r="BS20" s="130">
        <v>0</v>
      </c>
      <c r="BT20" s="130">
        <v>8</v>
      </c>
      <c r="BU20" s="130">
        <v>5</v>
      </c>
      <c r="BV20" s="131">
        <v>5</v>
      </c>
      <c r="BW20" s="131">
        <v>0</v>
      </c>
      <c r="BX20" s="131">
        <v>0</v>
      </c>
      <c r="BY20" s="131">
        <v>0</v>
      </c>
      <c r="BZ20" s="131">
        <v>8</v>
      </c>
      <c r="CA20" s="131">
        <v>0</v>
      </c>
      <c r="CB20" s="131">
        <v>3</v>
      </c>
      <c r="CC20" s="131">
        <v>1</v>
      </c>
      <c r="CD20" s="131">
        <v>5</v>
      </c>
      <c r="CE20" s="131">
        <v>0</v>
      </c>
      <c r="CF20" s="131">
        <v>1</v>
      </c>
      <c r="CG20" s="131">
        <v>0</v>
      </c>
      <c r="CH20" s="131">
        <v>5</v>
      </c>
      <c r="CI20" s="131">
        <v>0</v>
      </c>
      <c r="CJ20" s="131">
        <v>4</v>
      </c>
      <c r="CK20" s="131">
        <v>0</v>
      </c>
      <c r="CL20" s="131">
        <v>0</v>
      </c>
      <c r="CM20" s="131">
        <v>0</v>
      </c>
      <c r="CN20" s="131">
        <v>24</v>
      </c>
      <c r="CO20" s="131">
        <v>0</v>
      </c>
      <c r="CP20" s="130">
        <v>0</v>
      </c>
      <c r="CQ20" s="130">
        <v>4</v>
      </c>
      <c r="CR20" s="130">
        <v>0</v>
      </c>
      <c r="CS20" s="130">
        <v>0</v>
      </c>
      <c r="CT20" s="130">
        <v>1015</v>
      </c>
      <c r="CV20" s="130">
        <f t="shared" si="3"/>
        <v>2487</v>
      </c>
      <c r="CW20" s="130">
        <f t="shared" si="4"/>
        <v>4.3643063964201104E-2</v>
      </c>
    </row>
    <row r="21" spans="1:101">
      <c r="A21" s="130" t="s">
        <v>2528</v>
      </c>
      <c r="B21" s="130">
        <v>1033</v>
      </c>
      <c r="C21" s="130">
        <v>0</v>
      </c>
      <c r="D21" s="130">
        <v>57</v>
      </c>
      <c r="E21" s="130">
        <v>90</v>
      </c>
      <c r="F21" s="130">
        <v>367</v>
      </c>
      <c r="G21" s="130">
        <v>4</v>
      </c>
      <c r="H21" s="130">
        <v>81</v>
      </c>
      <c r="I21" s="130">
        <v>0</v>
      </c>
      <c r="J21" s="130">
        <v>36</v>
      </c>
      <c r="K21" s="130">
        <v>23</v>
      </c>
      <c r="L21" s="130">
        <v>7</v>
      </c>
      <c r="M21" s="130">
        <v>2</v>
      </c>
      <c r="N21" s="130">
        <v>46</v>
      </c>
      <c r="O21" s="130">
        <v>2</v>
      </c>
      <c r="P21" s="130">
        <v>0</v>
      </c>
      <c r="Q21" s="130">
        <v>0</v>
      </c>
      <c r="R21" s="130">
        <v>0</v>
      </c>
      <c r="S21" s="130">
        <v>9</v>
      </c>
      <c r="T21" s="130">
        <v>32</v>
      </c>
      <c r="U21" s="130">
        <v>0</v>
      </c>
      <c r="V21" s="130">
        <v>0</v>
      </c>
      <c r="W21" s="130">
        <v>0</v>
      </c>
      <c r="X21" s="130">
        <v>0</v>
      </c>
      <c r="Y21" s="130">
        <v>2</v>
      </c>
      <c r="Z21" s="130">
        <v>4</v>
      </c>
      <c r="AA21" s="130">
        <v>10</v>
      </c>
      <c r="AB21" s="130">
        <v>0</v>
      </c>
      <c r="AC21" s="130">
        <v>0</v>
      </c>
      <c r="AD21" s="130">
        <v>0</v>
      </c>
      <c r="AE21" s="130">
        <v>0</v>
      </c>
      <c r="AF21" s="130">
        <v>0</v>
      </c>
      <c r="AG21" s="130">
        <v>0</v>
      </c>
      <c r="AH21" s="130">
        <v>0</v>
      </c>
      <c r="AI21" s="130">
        <v>0</v>
      </c>
      <c r="AJ21" s="130">
        <v>0</v>
      </c>
      <c r="AK21" s="130">
        <v>0</v>
      </c>
      <c r="AL21" s="130">
        <v>0</v>
      </c>
      <c r="AM21" s="130">
        <v>0</v>
      </c>
      <c r="AN21" s="130">
        <v>0</v>
      </c>
      <c r="AO21" s="130">
        <v>0</v>
      </c>
      <c r="AP21" s="130">
        <v>0</v>
      </c>
      <c r="AQ21" s="130">
        <v>0</v>
      </c>
      <c r="AR21" s="130">
        <v>0</v>
      </c>
      <c r="AS21" s="130">
        <v>0</v>
      </c>
      <c r="AT21" s="130">
        <v>1</v>
      </c>
      <c r="AU21" s="130">
        <v>5</v>
      </c>
      <c r="AV21" s="130">
        <v>3</v>
      </c>
      <c r="AW21" s="130">
        <v>4</v>
      </c>
      <c r="AX21" s="130">
        <v>0</v>
      </c>
      <c r="AY21" s="130">
        <v>2</v>
      </c>
      <c r="AZ21" s="131">
        <v>1</v>
      </c>
      <c r="BA21" s="130">
        <v>9</v>
      </c>
      <c r="BB21" s="130">
        <v>0</v>
      </c>
      <c r="BC21" s="130">
        <v>11</v>
      </c>
      <c r="BD21" s="130">
        <v>29</v>
      </c>
      <c r="BE21" s="130">
        <v>0</v>
      </c>
      <c r="BF21" s="130">
        <v>4</v>
      </c>
      <c r="BG21" s="130">
        <v>4</v>
      </c>
      <c r="BH21" s="130">
        <v>0</v>
      </c>
      <c r="BI21" s="130">
        <v>3</v>
      </c>
      <c r="BJ21" s="130">
        <v>0</v>
      </c>
      <c r="BK21" s="130">
        <v>10</v>
      </c>
      <c r="BL21" s="130">
        <v>57</v>
      </c>
      <c r="BM21" s="130">
        <v>4</v>
      </c>
      <c r="BN21" s="130">
        <v>2</v>
      </c>
      <c r="BO21" s="130">
        <v>6</v>
      </c>
      <c r="BP21" s="130">
        <v>6</v>
      </c>
      <c r="BQ21" s="130">
        <v>1</v>
      </c>
      <c r="BR21" s="130">
        <v>4</v>
      </c>
      <c r="BS21" s="130">
        <v>0</v>
      </c>
      <c r="BT21" s="130">
        <v>8</v>
      </c>
      <c r="BU21" s="130">
        <v>5</v>
      </c>
      <c r="BV21" s="131">
        <v>8</v>
      </c>
      <c r="BW21" s="131">
        <v>0</v>
      </c>
      <c r="BX21" s="131">
        <v>0</v>
      </c>
      <c r="BY21" s="131">
        <v>0</v>
      </c>
      <c r="BZ21" s="131">
        <v>9</v>
      </c>
      <c r="CA21" s="131">
        <v>0</v>
      </c>
      <c r="CB21" s="131">
        <v>0</v>
      </c>
      <c r="CC21" s="131">
        <v>10</v>
      </c>
      <c r="CD21" s="131">
        <v>1</v>
      </c>
      <c r="CE21" s="131">
        <v>1</v>
      </c>
      <c r="CF21" s="131">
        <v>3</v>
      </c>
      <c r="CG21" s="131">
        <v>0</v>
      </c>
      <c r="CH21" s="131">
        <v>3</v>
      </c>
      <c r="CI21" s="131">
        <v>0</v>
      </c>
      <c r="CJ21" s="131">
        <v>1</v>
      </c>
      <c r="CK21" s="131">
        <v>0</v>
      </c>
      <c r="CL21" s="131">
        <v>0</v>
      </c>
      <c r="CM21" s="131">
        <v>0</v>
      </c>
      <c r="CN21" s="131">
        <v>13</v>
      </c>
      <c r="CO21" s="131">
        <v>0</v>
      </c>
      <c r="CP21" s="130">
        <v>0</v>
      </c>
      <c r="CQ21" s="130">
        <v>0</v>
      </c>
      <c r="CR21" s="130">
        <v>0</v>
      </c>
      <c r="CS21" s="130">
        <v>0</v>
      </c>
      <c r="CT21" s="130">
        <v>646</v>
      </c>
      <c r="CV21" s="130">
        <f t="shared" si="3"/>
        <v>2679</v>
      </c>
      <c r="CW21" s="130">
        <f t="shared" si="4"/>
        <v>4.7012371676757043E-2</v>
      </c>
    </row>
    <row r="22" spans="1:101">
      <c r="A22" s="130" t="s">
        <v>2529</v>
      </c>
      <c r="B22" s="130">
        <v>1164</v>
      </c>
      <c r="C22" s="130">
        <v>0</v>
      </c>
      <c r="D22" s="130">
        <v>39</v>
      </c>
      <c r="E22" s="130">
        <v>130</v>
      </c>
      <c r="F22" s="130">
        <v>400</v>
      </c>
      <c r="G22" s="130">
        <v>7</v>
      </c>
      <c r="H22" s="130">
        <v>155</v>
      </c>
      <c r="I22" s="130">
        <v>19</v>
      </c>
      <c r="J22" s="130">
        <v>46</v>
      </c>
      <c r="K22" s="130">
        <v>52</v>
      </c>
      <c r="L22" s="130">
        <v>24</v>
      </c>
      <c r="M22" s="130">
        <v>0</v>
      </c>
      <c r="N22" s="130">
        <v>115</v>
      </c>
      <c r="O22" s="130">
        <v>2</v>
      </c>
      <c r="P22" s="130">
        <v>4</v>
      </c>
      <c r="Q22" s="130">
        <v>0</v>
      </c>
      <c r="R22" s="130">
        <v>0</v>
      </c>
      <c r="S22" s="130">
        <v>18</v>
      </c>
      <c r="T22" s="130">
        <v>139</v>
      </c>
      <c r="U22" s="130">
        <v>0</v>
      </c>
      <c r="V22" s="130">
        <v>0</v>
      </c>
      <c r="W22" s="130">
        <v>0</v>
      </c>
      <c r="X22" s="130">
        <v>0</v>
      </c>
      <c r="Y22" s="130">
        <v>0</v>
      </c>
      <c r="Z22" s="130">
        <v>2</v>
      </c>
      <c r="AA22" s="130">
        <v>2</v>
      </c>
      <c r="AB22" s="130">
        <v>0</v>
      </c>
      <c r="AC22" s="130">
        <v>0</v>
      </c>
      <c r="AD22" s="130">
        <v>0</v>
      </c>
      <c r="AE22" s="130">
        <v>0</v>
      </c>
      <c r="AF22" s="130">
        <v>0</v>
      </c>
      <c r="AG22" s="130">
        <v>0</v>
      </c>
      <c r="AH22" s="130">
        <v>1</v>
      </c>
      <c r="AI22" s="130">
        <v>0</v>
      </c>
      <c r="AJ22" s="130">
        <v>0</v>
      </c>
      <c r="AK22" s="130">
        <v>0</v>
      </c>
      <c r="AL22" s="130">
        <v>0</v>
      </c>
      <c r="AM22" s="130">
        <v>0</v>
      </c>
      <c r="AN22" s="130">
        <v>0</v>
      </c>
      <c r="AO22" s="130">
        <v>0</v>
      </c>
      <c r="AP22" s="130">
        <v>0</v>
      </c>
      <c r="AQ22" s="130">
        <v>0</v>
      </c>
      <c r="AR22" s="130">
        <v>0</v>
      </c>
      <c r="AS22" s="130">
        <v>0</v>
      </c>
      <c r="AT22" s="130">
        <v>17</v>
      </c>
      <c r="AU22" s="130">
        <v>1</v>
      </c>
      <c r="AV22" s="130">
        <v>5</v>
      </c>
      <c r="AW22" s="130">
        <v>0</v>
      </c>
      <c r="AX22" s="130">
        <v>0</v>
      </c>
      <c r="AY22" s="130">
        <v>0</v>
      </c>
      <c r="AZ22" s="131">
        <v>0</v>
      </c>
      <c r="BA22" s="130">
        <v>8</v>
      </c>
      <c r="BB22" s="130">
        <v>5</v>
      </c>
      <c r="BC22" s="130">
        <v>10</v>
      </c>
      <c r="BD22" s="130">
        <v>41</v>
      </c>
      <c r="BE22" s="130">
        <v>5</v>
      </c>
      <c r="BF22" s="130">
        <v>6</v>
      </c>
      <c r="BG22" s="130">
        <v>8</v>
      </c>
      <c r="BH22" s="130">
        <v>1</v>
      </c>
      <c r="BI22" s="130">
        <v>1</v>
      </c>
      <c r="BJ22" s="130">
        <v>2</v>
      </c>
      <c r="BK22" s="130">
        <v>50</v>
      </c>
      <c r="BL22" s="130">
        <v>8</v>
      </c>
      <c r="BM22" s="130">
        <v>11</v>
      </c>
      <c r="BN22" s="130">
        <v>1</v>
      </c>
      <c r="BO22" s="130">
        <v>0</v>
      </c>
      <c r="BP22" s="130">
        <v>1</v>
      </c>
      <c r="BQ22" s="130">
        <v>0</v>
      </c>
      <c r="BR22" s="130">
        <v>4</v>
      </c>
      <c r="BS22" s="130">
        <v>1</v>
      </c>
      <c r="BT22" s="130">
        <v>6</v>
      </c>
      <c r="BU22" s="130">
        <v>1</v>
      </c>
      <c r="BV22" s="131">
        <v>0</v>
      </c>
      <c r="BW22" s="131">
        <v>0</v>
      </c>
      <c r="BX22" s="131">
        <v>4</v>
      </c>
      <c r="BY22" s="131">
        <v>0</v>
      </c>
      <c r="BZ22" s="131">
        <v>3</v>
      </c>
      <c r="CA22" s="131">
        <v>0</v>
      </c>
      <c r="CB22" s="131">
        <v>0</v>
      </c>
      <c r="CC22" s="131">
        <v>1</v>
      </c>
      <c r="CD22" s="131">
        <v>2</v>
      </c>
      <c r="CE22" s="131">
        <v>1</v>
      </c>
      <c r="CF22" s="131">
        <v>0</v>
      </c>
      <c r="CG22" s="131">
        <v>0</v>
      </c>
      <c r="CH22" s="131">
        <v>2</v>
      </c>
      <c r="CI22" s="131">
        <v>0</v>
      </c>
      <c r="CJ22" s="131">
        <v>13</v>
      </c>
      <c r="CK22" s="131">
        <v>0</v>
      </c>
      <c r="CL22" s="131">
        <v>0</v>
      </c>
      <c r="CM22" s="131">
        <v>0</v>
      </c>
      <c r="CN22" s="131">
        <v>19</v>
      </c>
      <c r="CO22" s="131">
        <v>9</v>
      </c>
      <c r="CP22" s="130">
        <v>0</v>
      </c>
      <c r="CQ22" s="130">
        <v>2</v>
      </c>
      <c r="CR22" s="130">
        <v>0</v>
      </c>
      <c r="CS22" s="130">
        <v>0</v>
      </c>
      <c r="CT22" s="130">
        <v>1074</v>
      </c>
      <c r="CV22" s="130">
        <f t="shared" si="3"/>
        <v>3642</v>
      </c>
      <c r="CW22" s="130">
        <f t="shared" si="4"/>
        <v>6.3911555672545403E-2</v>
      </c>
    </row>
    <row r="23" spans="1:101">
      <c r="A23" s="130" t="s">
        <v>2530</v>
      </c>
      <c r="B23" s="130">
        <v>796</v>
      </c>
      <c r="C23" s="130">
        <v>0</v>
      </c>
      <c r="D23" s="130">
        <v>30</v>
      </c>
      <c r="E23" s="130">
        <v>71</v>
      </c>
      <c r="F23" s="130">
        <v>343</v>
      </c>
      <c r="G23" s="130">
        <v>2</v>
      </c>
      <c r="H23" s="130">
        <v>40</v>
      </c>
      <c r="I23" s="130">
        <v>3</v>
      </c>
      <c r="J23" s="130">
        <v>11</v>
      </c>
      <c r="K23" s="130">
        <v>15</v>
      </c>
      <c r="L23" s="130">
        <v>8</v>
      </c>
      <c r="M23" s="130">
        <v>0</v>
      </c>
      <c r="N23" s="130">
        <v>73</v>
      </c>
      <c r="O23" s="130">
        <v>0</v>
      </c>
      <c r="P23" s="130">
        <v>3</v>
      </c>
      <c r="Q23" s="130">
        <v>0</v>
      </c>
      <c r="R23" s="130">
        <v>0</v>
      </c>
      <c r="S23" s="130">
        <v>15</v>
      </c>
      <c r="T23" s="130">
        <v>61</v>
      </c>
      <c r="U23" s="130">
        <v>0</v>
      </c>
      <c r="V23" s="130">
        <v>0</v>
      </c>
      <c r="W23" s="130">
        <v>0</v>
      </c>
      <c r="X23" s="130">
        <v>2</v>
      </c>
      <c r="Y23" s="130">
        <v>2</v>
      </c>
      <c r="Z23" s="130">
        <v>2</v>
      </c>
      <c r="AA23" s="130">
        <v>1</v>
      </c>
      <c r="AB23" s="130">
        <v>0</v>
      </c>
      <c r="AC23" s="130">
        <v>0</v>
      </c>
      <c r="AD23" s="130">
        <v>0</v>
      </c>
      <c r="AE23" s="130">
        <v>0</v>
      </c>
      <c r="AF23" s="130">
        <v>0</v>
      </c>
      <c r="AG23" s="130">
        <v>0</v>
      </c>
      <c r="AH23" s="130">
        <v>0</v>
      </c>
      <c r="AI23" s="130">
        <v>0</v>
      </c>
      <c r="AJ23" s="130">
        <v>0</v>
      </c>
      <c r="AK23" s="130">
        <v>0</v>
      </c>
      <c r="AL23" s="130">
        <v>0</v>
      </c>
      <c r="AM23" s="130">
        <v>0</v>
      </c>
      <c r="AN23" s="130">
        <v>0</v>
      </c>
      <c r="AO23" s="130">
        <v>0</v>
      </c>
      <c r="AP23" s="130">
        <v>0</v>
      </c>
      <c r="AQ23" s="130">
        <v>0</v>
      </c>
      <c r="AR23" s="130">
        <v>0</v>
      </c>
      <c r="AS23" s="130">
        <v>0</v>
      </c>
      <c r="AT23" s="130">
        <v>2</v>
      </c>
      <c r="AU23" s="130">
        <v>8</v>
      </c>
      <c r="AV23" s="130">
        <v>4</v>
      </c>
      <c r="AW23" s="130">
        <v>0</v>
      </c>
      <c r="AX23" s="130">
        <v>0</v>
      </c>
      <c r="AY23" s="130">
        <v>0</v>
      </c>
      <c r="AZ23" s="131">
        <v>2</v>
      </c>
      <c r="BA23" s="130">
        <v>9</v>
      </c>
      <c r="BB23" s="130">
        <v>1</v>
      </c>
      <c r="BC23" s="130">
        <v>0</v>
      </c>
      <c r="BD23" s="130">
        <v>16</v>
      </c>
      <c r="BE23" s="130">
        <v>0</v>
      </c>
      <c r="BF23" s="130">
        <v>6</v>
      </c>
      <c r="BG23" s="130">
        <v>0</v>
      </c>
      <c r="BH23" s="130">
        <v>0</v>
      </c>
      <c r="BI23" s="130">
        <v>12</v>
      </c>
      <c r="BJ23" s="130">
        <v>0</v>
      </c>
      <c r="BK23" s="130">
        <v>10</v>
      </c>
      <c r="BL23" s="130">
        <v>21</v>
      </c>
      <c r="BM23" s="130">
        <v>0</v>
      </c>
      <c r="BN23" s="130">
        <v>0</v>
      </c>
      <c r="BO23" s="130">
        <v>1</v>
      </c>
      <c r="BP23" s="130">
        <v>3</v>
      </c>
      <c r="BQ23" s="130">
        <v>2</v>
      </c>
      <c r="BR23" s="130">
        <v>6</v>
      </c>
      <c r="BS23" s="130">
        <v>0</v>
      </c>
      <c r="BT23" s="130">
        <v>13</v>
      </c>
      <c r="BU23" s="130">
        <v>9</v>
      </c>
      <c r="BV23" s="131">
        <v>10</v>
      </c>
      <c r="BW23" s="131">
        <v>0</v>
      </c>
      <c r="BX23" s="131">
        <v>0</v>
      </c>
      <c r="BY23" s="131">
        <v>2</v>
      </c>
      <c r="BZ23" s="131">
        <v>1</v>
      </c>
      <c r="CA23" s="131">
        <v>0</v>
      </c>
      <c r="CB23" s="131">
        <v>7</v>
      </c>
      <c r="CC23" s="131">
        <v>0</v>
      </c>
      <c r="CD23" s="131">
        <v>0</v>
      </c>
      <c r="CE23" s="131">
        <v>0</v>
      </c>
      <c r="CF23" s="131">
        <v>1</v>
      </c>
      <c r="CG23" s="131">
        <v>0</v>
      </c>
      <c r="CH23" s="131">
        <v>4</v>
      </c>
      <c r="CI23" s="131">
        <v>0</v>
      </c>
      <c r="CJ23" s="131">
        <v>4</v>
      </c>
      <c r="CK23" s="131">
        <v>0</v>
      </c>
      <c r="CL23" s="131">
        <v>0</v>
      </c>
      <c r="CM23" s="131">
        <v>0</v>
      </c>
      <c r="CN23" s="131">
        <v>17</v>
      </c>
      <c r="CO23" s="131">
        <v>0</v>
      </c>
      <c r="CP23" s="130">
        <v>0</v>
      </c>
      <c r="CQ23" s="130">
        <v>0</v>
      </c>
      <c r="CR23" s="130">
        <v>0</v>
      </c>
      <c r="CS23" s="130">
        <v>0</v>
      </c>
      <c r="CT23" s="130">
        <v>960</v>
      </c>
      <c r="CV23" s="130">
        <f t="shared" si="3"/>
        <v>2609</v>
      </c>
      <c r="CW23" s="130">
        <f t="shared" si="4"/>
        <v>4.5783978239887689E-2</v>
      </c>
    </row>
    <row r="25" spans="1:101" ht="28">
      <c r="A25" s="135" t="s">
        <v>2497</v>
      </c>
      <c r="B25" s="136" t="s">
        <v>2565</v>
      </c>
    </row>
    <row r="26" spans="1:101">
      <c r="B26" s="130" t="s">
        <v>2148</v>
      </c>
      <c r="C26" s="130" t="s">
        <v>2153</v>
      </c>
      <c r="D26" s="130" t="s">
        <v>2156</v>
      </c>
      <c r="E26" s="130" t="s">
        <v>2159</v>
      </c>
      <c r="F26" s="130" t="s">
        <v>2162</v>
      </c>
      <c r="G26" s="130" t="s">
        <v>2166</v>
      </c>
      <c r="H26" s="130" t="s">
        <v>2169</v>
      </c>
      <c r="I26" s="130" t="s">
        <v>2173</v>
      </c>
      <c r="J26" s="130" t="s">
        <v>2174</v>
      </c>
      <c r="K26" s="130" t="s">
        <v>2177</v>
      </c>
      <c r="L26" s="130" t="s">
        <v>2179</v>
      </c>
      <c r="M26" s="130" t="s">
        <v>2183</v>
      </c>
      <c r="N26" s="130" t="s">
        <v>2186</v>
      </c>
      <c r="O26" s="130" t="s">
        <v>2188</v>
      </c>
      <c r="P26" s="130" t="s">
        <v>2191</v>
      </c>
      <c r="Q26" s="130" t="s">
        <v>2194</v>
      </c>
      <c r="R26" s="130" t="s">
        <v>2196</v>
      </c>
      <c r="S26" s="130" t="s">
        <v>2198</v>
      </c>
      <c r="T26" s="130" t="s">
        <v>2200</v>
      </c>
      <c r="U26" s="130" t="s">
        <v>2204</v>
      </c>
      <c r="V26" s="130" t="s">
        <v>2205</v>
      </c>
      <c r="W26" s="130" t="s">
        <v>2210</v>
      </c>
      <c r="X26" s="130" t="s">
        <v>2208</v>
      </c>
      <c r="Y26" s="130" t="s">
        <v>2212</v>
      </c>
      <c r="Z26" s="130" t="s">
        <v>2213</v>
      </c>
      <c r="AA26" s="130" t="s">
        <v>2217</v>
      </c>
      <c r="AB26" s="130" t="s">
        <v>2219</v>
      </c>
      <c r="AC26" s="130" t="s">
        <v>2222</v>
      </c>
      <c r="AD26" s="130" t="s">
        <v>2225</v>
      </c>
      <c r="AE26" s="130" t="s">
        <v>2228</v>
      </c>
      <c r="AF26" s="130" t="s">
        <v>2231</v>
      </c>
      <c r="AG26" s="130" t="s">
        <v>2234</v>
      </c>
      <c r="AH26" s="130" t="s">
        <v>2236</v>
      </c>
      <c r="AI26" s="130" t="s">
        <v>2239</v>
      </c>
      <c r="AJ26" s="130" t="s">
        <v>2243</v>
      </c>
      <c r="AK26" s="130" t="s">
        <v>2245</v>
      </c>
      <c r="AL26" s="130" t="s">
        <v>2248</v>
      </c>
      <c r="AM26" s="130" t="s">
        <v>2251</v>
      </c>
      <c r="AN26" s="130" t="s">
        <v>2254</v>
      </c>
      <c r="AO26" s="130" t="s">
        <v>2257</v>
      </c>
      <c r="AP26" s="130" t="s">
        <v>2259</v>
      </c>
      <c r="AQ26" s="130" t="s">
        <v>2261</v>
      </c>
      <c r="AR26" s="130" t="s">
        <v>2263</v>
      </c>
      <c r="AS26" s="130" t="s">
        <v>2265</v>
      </c>
      <c r="AT26" s="131" t="s">
        <v>2268</v>
      </c>
      <c r="AU26" s="131" t="s">
        <v>2271</v>
      </c>
      <c r="AV26" s="131" t="s">
        <v>2274</v>
      </c>
      <c r="AW26" s="131" t="s">
        <v>2278</v>
      </c>
      <c r="AX26" s="131" t="s">
        <v>2281</v>
      </c>
      <c r="AY26" s="131" t="s">
        <v>2284</v>
      </c>
      <c r="AZ26" s="131" t="s">
        <v>2286</v>
      </c>
      <c r="BA26" s="130" t="s">
        <v>2291</v>
      </c>
      <c r="BB26" s="130" t="s">
        <v>2294</v>
      </c>
      <c r="BC26" s="130" t="s">
        <v>2298</v>
      </c>
      <c r="BD26" s="130" t="s">
        <v>2300</v>
      </c>
      <c r="BE26" s="130" t="s">
        <v>2303</v>
      </c>
      <c r="BF26" s="130" t="s">
        <v>2307</v>
      </c>
      <c r="BG26" s="130" t="s">
        <v>2310</v>
      </c>
      <c r="BH26" s="130" t="s">
        <v>2314</v>
      </c>
      <c r="BI26" s="130" t="s">
        <v>2318</v>
      </c>
      <c r="BJ26" s="130" t="s">
        <v>2322</v>
      </c>
      <c r="BK26" s="130" t="s">
        <v>2326</v>
      </c>
      <c r="BL26" s="130" t="s">
        <v>2329</v>
      </c>
      <c r="BM26" s="130" t="s">
        <v>2331</v>
      </c>
      <c r="BN26" s="130" t="s">
        <v>2333</v>
      </c>
      <c r="BO26" s="130" t="s">
        <v>2337</v>
      </c>
      <c r="BP26" s="130" t="s">
        <v>2340</v>
      </c>
      <c r="BQ26" s="130" t="s">
        <v>2342</v>
      </c>
      <c r="BR26" s="130" t="s">
        <v>2344</v>
      </c>
      <c r="BS26" s="130" t="s">
        <v>2346</v>
      </c>
      <c r="BT26" s="130" t="s">
        <v>2348</v>
      </c>
      <c r="BU26" s="130" t="s">
        <v>2352</v>
      </c>
      <c r="BV26" s="131" t="s">
        <v>2356</v>
      </c>
      <c r="BW26" s="131" t="s">
        <v>2360</v>
      </c>
      <c r="BX26" s="131" t="s">
        <v>2364</v>
      </c>
      <c r="BY26" s="131" t="s">
        <v>2368</v>
      </c>
      <c r="BZ26" s="131" t="s">
        <v>2371</v>
      </c>
      <c r="CA26" s="131" t="s">
        <v>2375</v>
      </c>
      <c r="CB26" s="131" t="s">
        <v>2379</v>
      </c>
      <c r="CC26" s="131" t="s">
        <v>2383</v>
      </c>
      <c r="CD26" s="131" t="s">
        <v>2387</v>
      </c>
      <c r="CE26" s="131" t="s">
        <v>2390</v>
      </c>
      <c r="CF26" s="131" t="s">
        <v>2394</v>
      </c>
      <c r="CG26" s="131" t="s">
        <v>2398</v>
      </c>
      <c r="CH26" s="131" t="s">
        <v>2401</v>
      </c>
      <c r="CI26" s="131" t="s">
        <v>2403</v>
      </c>
      <c r="CJ26" s="131" t="s">
        <v>2405</v>
      </c>
      <c r="CK26" s="131" t="s">
        <v>2407</v>
      </c>
      <c r="CL26" s="131" t="s">
        <v>2410</v>
      </c>
      <c r="CM26" s="131" t="s">
        <v>2412</v>
      </c>
      <c r="CN26" s="131" t="s">
        <v>2416</v>
      </c>
      <c r="CO26" s="131" t="s">
        <v>2420</v>
      </c>
      <c r="CP26" s="130" t="s">
        <v>2424</v>
      </c>
      <c r="CQ26" s="130" t="s">
        <v>2428</v>
      </c>
      <c r="CR26" s="130" t="s">
        <v>2431</v>
      </c>
      <c r="CS26" s="130" t="s">
        <v>2434</v>
      </c>
      <c r="CT26" s="130" t="s">
        <v>2437</v>
      </c>
    </row>
    <row r="27" spans="1:101">
      <c r="A27" s="130" t="s">
        <v>2515</v>
      </c>
      <c r="B27" s="131">
        <f t="shared" ref="B27:AG27" si="5">B$5*$CW8</f>
        <v>1510.9102395367202</v>
      </c>
      <c r="C27" s="131">
        <f t="shared" si="5"/>
        <v>5.710976572782311</v>
      </c>
      <c r="D27" s="131">
        <f t="shared" si="5"/>
        <v>57.538088970781786</v>
      </c>
      <c r="E27" s="131">
        <f t="shared" si="5"/>
        <v>130.63858910239537</v>
      </c>
      <c r="F27" s="131">
        <f t="shared" si="5"/>
        <v>608.57594103711506</v>
      </c>
      <c r="G27" s="131">
        <f t="shared" si="5"/>
        <v>16.419057646749145</v>
      </c>
      <c r="H27" s="131">
        <f t="shared" si="5"/>
        <v>132.70881811002897</v>
      </c>
      <c r="I27" s="131">
        <f t="shared" si="5"/>
        <v>27.484074756514875</v>
      </c>
      <c r="J27" s="131">
        <f t="shared" si="5"/>
        <v>36.621637272966574</v>
      </c>
      <c r="K27" s="131">
        <f t="shared" si="5"/>
        <v>34.836957093972103</v>
      </c>
      <c r="L27" s="131">
        <f t="shared" si="5"/>
        <v>17.132929718346933</v>
      </c>
      <c r="M27" s="131">
        <f t="shared" si="5"/>
        <v>6.7817846801789949</v>
      </c>
      <c r="N27" s="131">
        <f t="shared" si="5"/>
        <v>43.974519610423798</v>
      </c>
      <c r="O27" s="131">
        <f t="shared" si="5"/>
        <v>7.4956567517767834</v>
      </c>
      <c r="P27" s="131">
        <f t="shared" si="5"/>
        <v>3.0696499078704922</v>
      </c>
      <c r="Q27" s="131">
        <f t="shared" si="5"/>
        <v>0</v>
      </c>
      <c r="R27" s="131">
        <f t="shared" si="5"/>
        <v>0</v>
      </c>
      <c r="S27" s="131">
        <f t="shared" si="5"/>
        <v>13.492182153198211</v>
      </c>
      <c r="T27" s="131">
        <f t="shared" si="5"/>
        <v>73.029112924453813</v>
      </c>
      <c r="U27" s="131">
        <f t="shared" si="5"/>
        <v>0.28554882863911557</v>
      </c>
      <c r="V27" s="131">
        <f t="shared" si="5"/>
        <v>0</v>
      </c>
      <c r="W27" s="131">
        <f t="shared" si="5"/>
        <v>1.6419057646749144</v>
      </c>
      <c r="X27" s="131">
        <f t="shared" si="5"/>
        <v>0.42832324295867336</v>
      </c>
      <c r="Y27" s="131">
        <f t="shared" si="5"/>
        <v>0.92803369307712558</v>
      </c>
      <c r="Z27" s="131">
        <f t="shared" si="5"/>
        <v>2.2130034219531458</v>
      </c>
      <c r="AA27" s="131">
        <f t="shared" si="5"/>
        <v>3.8549091866280603</v>
      </c>
      <c r="AB27" s="131">
        <f t="shared" si="5"/>
        <v>0.21416162147933668</v>
      </c>
      <c r="AC27" s="131">
        <f t="shared" si="5"/>
        <v>0.57109765727823114</v>
      </c>
      <c r="AD27" s="131">
        <f t="shared" si="5"/>
        <v>0</v>
      </c>
      <c r="AE27" s="131">
        <f t="shared" si="5"/>
        <v>7.1387207159778893E-2</v>
      </c>
      <c r="AF27" s="131">
        <f t="shared" si="5"/>
        <v>0</v>
      </c>
      <c r="AG27" s="131">
        <f t="shared" si="5"/>
        <v>0</v>
      </c>
      <c r="AH27" s="131">
        <f t="shared" ref="AH27:BM27" si="6">AH$5*$CW8</f>
        <v>7.1387207159778893E-2</v>
      </c>
      <c r="AI27" s="131">
        <f t="shared" si="6"/>
        <v>0.14277441431955779</v>
      </c>
      <c r="AJ27" s="131">
        <f t="shared" si="6"/>
        <v>0.21416162147933668</v>
      </c>
      <c r="AK27" s="131">
        <f t="shared" si="6"/>
        <v>0</v>
      </c>
      <c r="AL27" s="131">
        <f t="shared" si="6"/>
        <v>1.2135825217162413</v>
      </c>
      <c r="AM27" s="131">
        <f t="shared" si="6"/>
        <v>0.42832324295867336</v>
      </c>
      <c r="AN27" s="131">
        <f t="shared" si="6"/>
        <v>0</v>
      </c>
      <c r="AO27" s="131">
        <f t="shared" si="6"/>
        <v>0</v>
      </c>
      <c r="AP27" s="131">
        <f t="shared" si="6"/>
        <v>0</v>
      </c>
      <c r="AQ27" s="131">
        <f t="shared" si="6"/>
        <v>0</v>
      </c>
      <c r="AR27" s="131">
        <f t="shared" si="6"/>
        <v>0.14277441431955779</v>
      </c>
      <c r="AS27" s="131">
        <f t="shared" si="6"/>
        <v>0</v>
      </c>
      <c r="AT27" s="131">
        <f t="shared" si="6"/>
        <v>15.062700710713345</v>
      </c>
      <c r="AU27" s="131">
        <f t="shared" si="6"/>
        <v>6.1392998157409844</v>
      </c>
      <c r="AV27" s="131">
        <f t="shared" si="6"/>
        <v>2.1416162147933666</v>
      </c>
      <c r="AW27" s="131">
        <f t="shared" si="6"/>
        <v>2.4271650434324825</v>
      </c>
      <c r="AX27" s="131">
        <f t="shared" si="6"/>
        <v>0.49971045011845228</v>
      </c>
      <c r="AY27" s="131">
        <f t="shared" si="6"/>
        <v>0.92803369307712558</v>
      </c>
      <c r="AZ27" s="131">
        <f t="shared" si="6"/>
        <v>1.9274545933140301</v>
      </c>
      <c r="BA27" s="131">
        <f t="shared" si="6"/>
        <v>6.3534614372203215</v>
      </c>
      <c r="BB27" s="131">
        <f t="shared" si="6"/>
        <v>2.7841010792313767</v>
      </c>
      <c r="BC27" s="131">
        <f t="shared" si="6"/>
        <v>15.990734403790473</v>
      </c>
      <c r="BD27" s="131">
        <f t="shared" si="6"/>
        <v>21.344774940773888</v>
      </c>
      <c r="BE27" s="131">
        <f t="shared" si="6"/>
        <v>2.1416162147933666</v>
      </c>
      <c r="BF27" s="131">
        <f t="shared" si="6"/>
        <v>3.2124243221900501</v>
      </c>
      <c r="BG27" s="131">
        <f t="shared" si="6"/>
        <v>4.7829428797051854</v>
      </c>
      <c r="BH27" s="131">
        <f t="shared" si="6"/>
        <v>7.567043958936563</v>
      </c>
      <c r="BI27" s="131">
        <f t="shared" si="6"/>
        <v>5.3540405369834172</v>
      </c>
      <c r="BJ27" s="131">
        <f t="shared" si="6"/>
        <v>5.9251381942616481</v>
      </c>
      <c r="BK27" s="131">
        <f t="shared" si="6"/>
        <v>20.059805211897867</v>
      </c>
      <c r="BL27" s="131">
        <f t="shared" si="6"/>
        <v>16.990155304027375</v>
      </c>
      <c r="BM27" s="131">
        <f t="shared" si="6"/>
        <v>3.6407475651487236</v>
      </c>
      <c r="BN27" s="131">
        <f t="shared" ref="BN27:CT27" si="7">BN$5*$CW8</f>
        <v>4.069070808107397</v>
      </c>
      <c r="BO27" s="131">
        <f t="shared" si="7"/>
        <v>12.064438010002632</v>
      </c>
      <c r="BP27" s="131">
        <f t="shared" si="7"/>
        <v>2.3557778362727033</v>
      </c>
      <c r="BQ27" s="131">
        <f t="shared" si="7"/>
        <v>1.7132929718346934</v>
      </c>
      <c r="BR27" s="131">
        <f t="shared" si="7"/>
        <v>3.4979731508291656</v>
      </c>
      <c r="BS27" s="131">
        <f t="shared" si="7"/>
        <v>0.14277441431955779</v>
      </c>
      <c r="BT27" s="131">
        <f t="shared" si="7"/>
        <v>5.5682021584627535</v>
      </c>
      <c r="BU27" s="131">
        <f t="shared" si="7"/>
        <v>4.1404580152671757</v>
      </c>
      <c r="BV27" s="131">
        <f t="shared" si="7"/>
        <v>4.5687812582258491</v>
      </c>
      <c r="BW27" s="131">
        <f t="shared" si="7"/>
        <v>3.9976836009476182</v>
      </c>
      <c r="BX27" s="131">
        <f t="shared" si="7"/>
        <v>6.5676230586996578</v>
      </c>
      <c r="BY27" s="131">
        <f t="shared" si="7"/>
        <v>1.9988418004738091</v>
      </c>
      <c r="BZ27" s="131">
        <f t="shared" si="7"/>
        <v>4.4973940510660704</v>
      </c>
      <c r="CA27" s="131">
        <f t="shared" si="7"/>
        <v>1.356356936035799</v>
      </c>
      <c r="CB27" s="131">
        <f t="shared" si="7"/>
        <v>2.6413266649118192</v>
      </c>
      <c r="CC27" s="131">
        <f t="shared" si="7"/>
        <v>2.8554882863911555</v>
      </c>
      <c r="CD27" s="131">
        <f t="shared" si="7"/>
        <v>0.99942090023690455</v>
      </c>
      <c r="CE27" s="131">
        <f t="shared" si="7"/>
        <v>2.712713872071598</v>
      </c>
      <c r="CF27" s="131">
        <f t="shared" si="7"/>
        <v>5.5682021584627535</v>
      </c>
      <c r="CG27" s="131">
        <f t="shared" si="7"/>
        <v>0</v>
      </c>
      <c r="CH27" s="131">
        <f t="shared" si="7"/>
        <v>8.923400894972362</v>
      </c>
      <c r="CI27" s="131">
        <f t="shared" si="7"/>
        <v>0</v>
      </c>
      <c r="CJ27" s="131">
        <f t="shared" si="7"/>
        <v>4.7115556725454066</v>
      </c>
      <c r="CK27" s="131">
        <f t="shared" si="7"/>
        <v>0</v>
      </c>
      <c r="CL27" s="131">
        <f t="shared" si="7"/>
        <v>7.1387207159778893E-2</v>
      </c>
      <c r="CM27" s="131">
        <f t="shared" si="7"/>
        <v>0</v>
      </c>
      <c r="CN27" s="131">
        <f t="shared" si="7"/>
        <v>21.630323769413003</v>
      </c>
      <c r="CO27" s="131">
        <f t="shared" si="7"/>
        <v>1.1421953145564623</v>
      </c>
      <c r="CP27" s="131">
        <f t="shared" si="7"/>
        <v>1.1421953145564623</v>
      </c>
      <c r="CQ27" s="131">
        <f t="shared" si="7"/>
        <v>0.42832324295867336</v>
      </c>
      <c r="CR27" s="131">
        <f t="shared" si="7"/>
        <v>0</v>
      </c>
      <c r="CS27" s="131">
        <f t="shared" si="7"/>
        <v>0</v>
      </c>
      <c r="CT27" s="131">
        <f t="shared" si="7"/>
        <v>1074.5202421689919</v>
      </c>
    </row>
    <row r="28" spans="1:101">
      <c r="A28" s="130" t="s">
        <v>2516</v>
      </c>
      <c r="B28" s="131">
        <f t="shared" ref="B28:AG28" si="8">B$5*$CW9</f>
        <v>1036.2437483548304</v>
      </c>
      <c r="C28" s="131">
        <f t="shared" si="8"/>
        <v>3.9168202158462755</v>
      </c>
      <c r="D28" s="131">
        <f t="shared" si="8"/>
        <v>39.46196367465123</v>
      </c>
      <c r="E28" s="131">
        <f t="shared" si="8"/>
        <v>89.59726243748355</v>
      </c>
      <c r="F28" s="131">
        <f t="shared" si="8"/>
        <v>417.38615425111874</v>
      </c>
      <c r="G28" s="131">
        <f t="shared" si="8"/>
        <v>11.260858120558042</v>
      </c>
      <c r="H28" s="131">
        <f t="shared" si="8"/>
        <v>91.017109765727824</v>
      </c>
      <c r="I28" s="131">
        <f t="shared" si="8"/>
        <v>18.849697288760201</v>
      </c>
      <c r="J28" s="131">
        <f t="shared" si="8"/>
        <v>25.116609634114241</v>
      </c>
      <c r="K28" s="131">
        <f t="shared" si="8"/>
        <v>23.892603316662282</v>
      </c>
      <c r="L28" s="131">
        <f t="shared" si="8"/>
        <v>11.750460647538826</v>
      </c>
      <c r="M28" s="131">
        <f t="shared" si="8"/>
        <v>4.6512240063174524</v>
      </c>
      <c r="N28" s="131">
        <f t="shared" si="8"/>
        <v>30.159515662016322</v>
      </c>
      <c r="O28" s="131">
        <f t="shared" si="8"/>
        <v>5.1408265332982364</v>
      </c>
      <c r="P28" s="131">
        <f t="shared" si="8"/>
        <v>2.105290866017373</v>
      </c>
      <c r="Q28" s="131">
        <f t="shared" si="8"/>
        <v>0</v>
      </c>
      <c r="R28" s="131">
        <f t="shared" si="8"/>
        <v>0</v>
      </c>
      <c r="S28" s="131">
        <f t="shared" si="8"/>
        <v>9.2534877599368262</v>
      </c>
      <c r="T28" s="131">
        <f t="shared" si="8"/>
        <v>50.086338510134247</v>
      </c>
      <c r="U28" s="131">
        <f t="shared" si="8"/>
        <v>0.19584101079231378</v>
      </c>
      <c r="V28" s="131">
        <f t="shared" si="8"/>
        <v>0</v>
      </c>
      <c r="W28" s="131">
        <f t="shared" si="8"/>
        <v>1.1260858120558042</v>
      </c>
      <c r="X28" s="131">
        <f t="shared" si="8"/>
        <v>0.29376151618847068</v>
      </c>
      <c r="Y28" s="131">
        <f t="shared" si="8"/>
        <v>0.63648328507501983</v>
      </c>
      <c r="Z28" s="131">
        <f t="shared" si="8"/>
        <v>1.5177678336404319</v>
      </c>
      <c r="AA28" s="131">
        <f t="shared" si="8"/>
        <v>2.643853645696236</v>
      </c>
      <c r="AB28" s="131">
        <f t="shared" si="8"/>
        <v>0.14688075809423534</v>
      </c>
      <c r="AC28" s="131">
        <f t="shared" si="8"/>
        <v>0.39168202158462756</v>
      </c>
      <c r="AD28" s="131">
        <f t="shared" si="8"/>
        <v>0</v>
      </c>
      <c r="AE28" s="131">
        <f t="shared" si="8"/>
        <v>4.8960252698078445E-2</v>
      </c>
      <c r="AF28" s="131">
        <f t="shared" si="8"/>
        <v>0</v>
      </c>
      <c r="AG28" s="131">
        <f t="shared" si="8"/>
        <v>0</v>
      </c>
      <c r="AH28" s="131">
        <f t="shared" ref="AH28:BM28" si="9">AH$5*$CW9</f>
        <v>4.8960252698078445E-2</v>
      </c>
      <c r="AI28" s="131">
        <f t="shared" si="9"/>
        <v>9.792050539615689E-2</v>
      </c>
      <c r="AJ28" s="131">
        <f t="shared" si="9"/>
        <v>0.14688075809423534</v>
      </c>
      <c r="AK28" s="131">
        <f t="shared" si="9"/>
        <v>0</v>
      </c>
      <c r="AL28" s="131">
        <f t="shared" si="9"/>
        <v>0.83232429586733359</v>
      </c>
      <c r="AM28" s="131">
        <f t="shared" si="9"/>
        <v>0.29376151618847068</v>
      </c>
      <c r="AN28" s="131">
        <f t="shared" si="9"/>
        <v>0</v>
      </c>
      <c r="AO28" s="131">
        <f t="shared" si="9"/>
        <v>0</v>
      </c>
      <c r="AP28" s="131">
        <f t="shared" si="9"/>
        <v>0</v>
      </c>
      <c r="AQ28" s="131">
        <f t="shared" si="9"/>
        <v>0</v>
      </c>
      <c r="AR28" s="131">
        <f t="shared" si="9"/>
        <v>9.792050539615689E-2</v>
      </c>
      <c r="AS28" s="131">
        <f t="shared" si="9"/>
        <v>0</v>
      </c>
      <c r="AT28" s="131">
        <f t="shared" si="9"/>
        <v>10.330613319294551</v>
      </c>
      <c r="AU28" s="131">
        <f t="shared" si="9"/>
        <v>4.2105817320347461</v>
      </c>
      <c r="AV28" s="131">
        <f t="shared" si="9"/>
        <v>1.4688075809423533</v>
      </c>
      <c r="AW28" s="131">
        <f t="shared" si="9"/>
        <v>1.6646485917346672</v>
      </c>
      <c r="AX28" s="131">
        <f t="shared" si="9"/>
        <v>0.34272176888654909</v>
      </c>
      <c r="AY28" s="131">
        <f t="shared" si="9"/>
        <v>0.63648328507501983</v>
      </c>
      <c r="AZ28" s="131">
        <f t="shared" si="9"/>
        <v>1.321926822848118</v>
      </c>
      <c r="BA28" s="131">
        <f t="shared" si="9"/>
        <v>4.3574624901289818</v>
      </c>
      <c r="BB28" s="131">
        <f t="shared" si="9"/>
        <v>1.9094498552250594</v>
      </c>
      <c r="BC28" s="131">
        <f t="shared" si="9"/>
        <v>10.967096604369571</v>
      </c>
      <c r="BD28" s="131">
        <f t="shared" si="9"/>
        <v>14.639115556725455</v>
      </c>
      <c r="BE28" s="131">
        <f t="shared" si="9"/>
        <v>1.4688075809423533</v>
      </c>
      <c r="BF28" s="131">
        <f t="shared" si="9"/>
        <v>2.2032113714135302</v>
      </c>
      <c r="BG28" s="131">
        <f t="shared" si="9"/>
        <v>3.2803369307712558</v>
      </c>
      <c r="BH28" s="131">
        <f t="shared" si="9"/>
        <v>5.1897867859963149</v>
      </c>
      <c r="BI28" s="131">
        <f t="shared" si="9"/>
        <v>3.6720189523558835</v>
      </c>
      <c r="BJ28" s="131">
        <f t="shared" si="9"/>
        <v>4.0637009739405112</v>
      </c>
      <c r="BK28" s="131">
        <f t="shared" si="9"/>
        <v>13.757831008160043</v>
      </c>
      <c r="BL28" s="131">
        <f t="shared" si="9"/>
        <v>11.652540142142669</v>
      </c>
      <c r="BM28" s="131">
        <f t="shared" si="9"/>
        <v>2.4969728876020008</v>
      </c>
      <c r="BN28" s="131">
        <f t="shared" ref="BN28:CT28" si="10">BN$5*$CW9</f>
        <v>2.7907344037904713</v>
      </c>
      <c r="BO28" s="131">
        <f t="shared" si="10"/>
        <v>8.2742827059752564</v>
      </c>
      <c r="BP28" s="131">
        <f t="shared" si="10"/>
        <v>1.6156883390365886</v>
      </c>
      <c r="BQ28" s="131">
        <f t="shared" si="10"/>
        <v>1.1750460647538827</v>
      </c>
      <c r="BR28" s="131">
        <f t="shared" si="10"/>
        <v>2.3990523822058436</v>
      </c>
      <c r="BS28" s="131">
        <f t="shared" si="10"/>
        <v>9.792050539615689E-2</v>
      </c>
      <c r="BT28" s="131">
        <f t="shared" si="10"/>
        <v>3.8188997104501188</v>
      </c>
      <c r="BU28" s="131">
        <f t="shared" si="10"/>
        <v>2.8396946564885499</v>
      </c>
      <c r="BV28" s="131">
        <f t="shared" si="10"/>
        <v>3.1334561726770205</v>
      </c>
      <c r="BW28" s="131">
        <f t="shared" si="10"/>
        <v>2.7417741510923928</v>
      </c>
      <c r="BX28" s="131">
        <f t="shared" si="10"/>
        <v>4.5043432482232166</v>
      </c>
      <c r="BY28" s="131">
        <f t="shared" si="10"/>
        <v>1.3708870755461964</v>
      </c>
      <c r="BZ28" s="131">
        <f t="shared" si="10"/>
        <v>3.0844959199789419</v>
      </c>
      <c r="CA28" s="131">
        <f t="shared" si="10"/>
        <v>0.93024480126349041</v>
      </c>
      <c r="CB28" s="131">
        <f t="shared" si="10"/>
        <v>1.8115293498289025</v>
      </c>
      <c r="CC28" s="131">
        <f t="shared" si="10"/>
        <v>1.9584101079231377</v>
      </c>
      <c r="CD28" s="131">
        <f t="shared" si="10"/>
        <v>0.68544353777309819</v>
      </c>
      <c r="CE28" s="131">
        <f t="shared" si="10"/>
        <v>1.8604896025269808</v>
      </c>
      <c r="CF28" s="131">
        <f t="shared" si="10"/>
        <v>3.8188997104501188</v>
      </c>
      <c r="CG28" s="131">
        <f t="shared" si="10"/>
        <v>0</v>
      </c>
      <c r="CH28" s="131">
        <f t="shared" si="10"/>
        <v>6.1200315872598052</v>
      </c>
      <c r="CI28" s="131">
        <f t="shared" si="10"/>
        <v>0</v>
      </c>
      <c r="CJ28" s="131">
        <f t="shared" si="10"/>
        <v>3.2313766780731772</v>
      </c>
      <c r="CK28" s="131">
        <f t="shared" si="10"/>
        <v>0</v>
      </c>
      <c r="CL28" s="131">
        <f t="shared" si="10"/>
        <v>4.8960252698078445E-2</v>
      </c>
      <c r="CM28" s="131">
        <f t="shared" si="10"/>
        <v>0</v>
      </c>
      <c r="CN28" s="131">
        <f t="shared" si="10"/>
        <v>14.83495656751777</v>
      </c>
      <c r="CO28" s="131">
        <f t="shared" si="10"/>
        <v>0.78336404316925512</v>
      </c>
      <c r="CP28" s="131">
        <f t="shared" si="10"/>
        <v>0.78336404316925512</v>
      </c>
      <c r="CQ28" s="131">
        <f t="shared" si="10"/>
        <v>0.29376151618847068</v>
      </c>
      <c r="CR28" s="131">
        <f t="shared" si="10"/>
        <v>0</v>
      </c>
      <c r="CS28" s="131">
        <f t="shared" si="10"/>
        <v>0</v>
      </c>
      <c r="CT28" s="131">
        <f t="shared" si="10"/>
        <v>736.94972361147677</v>
      </c>
    </row>
    <row r="29" spans="1:101">
      <c r="A29" s="130" t="s">
        <v>2517</v>
      </c>
      <c r="B29" s="131">
        <f t="shared" ref="B29:AG29" si="11">B$5*$CW10</f>
        <v>1557.3369307712555</v>
      </c>
      <c r="C29" s="131">
        <f t="shared" si="11"/>
        <v>5.8864613494779325</v>
      </c>
      <c r="D29" s="131">
        <f t="shared" si="11"/>
        <v>59.306098095990173</v>
      </c>
      <c r="E29" s="131">
        <f t="shared" si="11"/>
        <v>134.65280336930772</v>
      </c>
      <c r="F29" s="131">
        <f t="shared" si="11"/>
        <v>627.27603755374219</v>
      </c>
      <c r="G29" s="131">
        <f t="shared" si="11"/>
        <v>16.923576379749058</v>
      </c>
      <c r="H29" s="131">
        <f t="shared" si="11"/>
        <v>136.78664560849347</v>
      </c>
      <c r="I29" s="131">
        <f t="shared" si="11"/>
        <v>28.32859524436255</v>
      </c>
      <c r="J29" s="131">
        <f t="shared" si="11"/>
        <v>37.746933403527244</v>
      </c>
      <c r="K29" s="131">
        <f t="shared" si="11"/>
        <v>35.907414231815387</v>
      </c>
      <c r="L29" s="131">
        <f t="shared" si="11"/>
        <v>17.659384048433797</v>
      </c>
      <c r="M29" s="131">
        <f t="shared" si="11"/>
        <v>6.9901728525050455</v>
      </c>
      <c r="N29" s="131">
        <f t="shared" si="11"/>
        <v>45.325752390980085</v>
      </c>
      <c r="O29" s="131">
        <f t="shared" si="11"/>
        <v>7.7259805211897872</v>
      </c>
      <c r="P29" s="131">
        <f t="shared" si="11"/>
        <v>3.163972975344389</v>
      </c>
      <c r="Q29" s="131">
        <f t="shared" si="11"/>
        <v>0</v>
      </c>
      <c r="R29" s="131">
        <f t="shared" si="11"/>
        <v>0</v>
      </c>
      <c r="S29" s="131">
        <f t="shared" si="11"/>
        <v>13.906764938141617</v>
      </c>
      <c r="T29" s="131">
        <f t="shared" si="11"/>
        <v>75.273124506449065</v>
      </c>
      <c r="U29" s="131">
        <f t="shared" si="11"/>
        <v>0.29432306747389664</v>
      </c>
      <c r="V29" s="131">
        <f t="shared" si="11"/>
        <v>0</v>
      </c>
      <c r="W29" s="131">
        <f t="shared" si="11"/>
        <v>1.6923576379749057</v>
      </c>
      <c r="X29" s="131">
        <f t="shared" si="11"/>
        <v>0.44148460121084498</v>
      </c>
      <c r="Y29" s="131">
        <f t="shared" si="11"/>
        <v>0.95654996929016411</v>
      </c>
      <c r="Z29" s="131">
        <f t="shared" si="11"/>
        <v>2.2810037729226988</v>
      </c>
      <c r="AA29" s="131">
        <f t="shared" si="11"/>
        <v>3.9733614108976045</v>
      </c>
      <c r="AB29" s="131">
        <f t="shared" si="11"/>
        <v>0.22074230060542249</v>
      </c>
      <c r="AC29" s="131">
        <f t="shared" si="11"/>
        <v>0.58864613494779328</v>
      </c>
      <c r="AD29" s="131">
        <f t="shared" si="11"/>
        <v>0</v>
      </c>
      <c r="AE29" s="131">
        <f t="shared" si="11"/>
        <v>7.3580766868474159E-2</v>
      </c>
      <c r="AF29" s="131">
        <f t="shared" si="11"/>
        <v>0</v>
      </c>
      <c r="AG29" s="131">
        <f t="shared" si="11"/>
        <v>0</v>
      </c>
      <c r="AH29" s="131">
        <f t="shared" ref="AH29:BM29" si="12">AH$5*$CW10</f>
        <v>7.3580766868474159E-2</v>
      </c>
      <c r="AI29" s="131">
        <f t="shared" si="12"/>
        <v>0.14716153373694832</v>
      </c>
      <c r="AJ29" s="131">
        <f t="shared" si="12"/>
        <v>0.22074230060542249</v>
      </c>
      <c r="AK29" s="131">
        <f t="shared" si="12"/>
        <v>0</v>
      </c>
      <c r="AL29" s="131">
        <f t="shared" si="12"/>
        <v>1.2508730367640608</v>
      </c>
      <c r="AM29" s="131">
        <f t="shared" si="12"/>
        <v>0.44148460121084498</v>
      </c>
      <c r="AN29" s="131">
        <f t="shared" si="12"/>
        <v>0</v>
      </c>
      <c r="AO29" s="131">
        <f t="shared" si="12"/>
        <v>0</v>
      </c>
      <c r="AP29" s="131">
        <f t="shared" si="12"/>
        <v>0</v>
      </c>
      <c r="AQ29" s="131">
        <f t="shared" si="12"/>
        <v>0</v>
      </c>
      <c r="AR29" s="131">
        <f t="shared" si="12"/>
        <v>0.14716153373694832</v>
      </c>
      <c r="AS29" s="131">
        <f t="shared" si="12"/>
        <v>0</v>
      </c>
      <c r="AT29" s="131">
        <f t="shared" si="12"/>
        <v>15.525541809248047</v>
      </c>
      <c r="AU29" s="131">
        <f t="shared" si="12"/>
        <v>6.3279459506887781</v>
      </c>
      <c r="AV29" s="131">
        <f t="shared" si="12"/>
        <v>2.2074230060542246</v>
      </c>
      <c r="AW29" s="131">
        <f t="shared" si="12"/>
        <v>2.5017460735281216</v>
      </c>
      <c r="AX29" s="131">
        <f t="shared" si="12"/>
        <v>0.51506536807931913</v>
      </c>
      <c r="AY29" s="131">
        <f t="shared" si="12"/>
        <v>0.95654996929016411</v>
      </c>
      <c r="AZ29" s="131">
        <f t="shared" si="12"/>
        <v>1.9866807054488023</v>
      </c>
      <c r="BA29" s="131">
        <f t="shared" si="12"/>
        <v>6.5486882512942</v>
      </c>
      <c r="BB29" s="131">
        <f t="shared" si="12"/>
        <v>2.869649907870492</v>
      </c>
      <c r="BC29" s="131">
        <f t="shared" si="12"/>
        <v>16.482091778538212</v>
      </c>
      <c r="BD29" s="131">
        <f t="shared" si="12"/>
        <v>22.000649293673774</v>
      </c>
      <c r="BE29" s="131">
        <f t="shared" si="12"/>
        <v>2.2074230060542246</v>
      </c>
      <c r="BF29" s="131">
        <f t="shared" si="12"/>
        <v>3.3111345090813371</v>
      </c>
      <c r="BG29" s="131">
        <f t="shared" si="12"/>
        <v>4.929911380187769</v>
      </c>
      <c r="BH29" s="131">
        <f t="shared" si="12"/>
        <v>7.7995612880582605</v>
      </c>
      <c r="BI29" s="131">
        <f t="shared" si="12"/>
        <v>5.5185575151355621</v>
      </c>
      <c r="BJ29" s="131">
        <f t="shared" si="12"/>
        <v>6.1072036500833553</v>
      </c>
      <c r="BK29" s="131">
        <f t="shared" si="12"/>
        <v>20.676195490041238</v>
      </c>
      <c r="BL29" s="131">
        <f t="shared" si="12"/>
        <v>17.512222514696848</v>
      </c>
      <c r="BM29" s="131">
        <f t="shared" si="12"/>
        <v>3.7526191102921822</v>
      </c>
      <c r="BN29" s="131">
        <f t="shared" ref="BN29:CT29" si="13">BN$5*$CW10</f>
        <v>4.1941037115030273</v>
      </c>
      <c r="BO29" s="131">
        <f t="shared" si="13"/>
        <v>12.435149600772133</v>
      </c>
      <c r="BP29" s="131">
        <f t="shared" si="13"/>
        <v>2.4281653066596474</v>
      </c>
      <c r="BQ29" s="131">
        <f t="shared" si="13"/>
        <v>1.7659384048433799</v>
      </c>
      <c r="BR29" s="131">
        <f t="shared" si="13"/>
        <v>3.6054575765552337</v>
      </c>
      <c r="BS29" s="131">
        <f t="shared" si="13"/>
        <v>0.14716153373694832</v>
      </c>
      <c r="BT29" s="131">
        <f t="shared" si="13"/>
        <v>5.739299815740984</v>
      </c>
      <c r="BU29" s="131">
        <f t="shared" si="13"/>
        <v>4.2676844783715016</v>
      </c>
      <c r="BV29" s="131">
        <f t="shared" si="13"/>
        <v>4.7091690795823462</v>
      </c>
      <c r="BW29" s="131">
        <f t="shared" si="13"/>
        <v>4.120522944634553</v>
      </c>
      <c r="BX29" s="131">
        <f t="shared" si="13"/>
        <v>6.7694305518996227</v>
      </c>
      <c r="BY29" s="131">
        <f t="shared" si="13"/>
        <v>2.0602614723172765</v>
      </c>
      <c r="BZ29" s="131">
        <f t="shared" si="13"/>
        <v>4.635588312713872</v>
      </c>
      <c r="CA29" s="131">
        <f t="shared" si="13"/>
        <v>1.3980345705010091</v>
      </c>
      <c r="CB29" s="131">
        <f t="shared" si="13"/>
        <v>2.7224883741335439</v>
      </c>
      <c r="CC29" s="131">
        <f t="shared" si="13"/>
        <v>2.9432306747389663</v>
      </c>
      <c r="CD29" s="131">
        <f t="shared" si="13"/>
        <v>1.0301307361586383</v>
      </c>
      <c r="CE29" s="131">
        <f t="shared" si="13"/>
        <v>2.7960691410020182</v>
      </c>
      <c r="CF29" s="131">
        <f t="shared" si="13"/>
        <v>5.739299815740984</v>
      </c>
      <c r="CG29" s="131">
        <f t="shared" si="13"/>
        <v>0</v>
      </c>
      <c r="CH29" s="131">
        <f t="shared" si="13"/>
        <v>9.1975958585592696</v>
      </c>
      <c r="CI29" s="131">
        <f t="shared" si="13"/>
        <v>0</v>
      </c>
      <c r="CJ29" s="131">
        <f t="shared" si="13"/>
        <v>4.8563306133192947</v>
      </c>
      <c r="CK29" s="131">
        <f t="shared" si="13"/>
        <v>0</v>
      </c>
      <c r="CL29" s="131">
        <f t="shared" si="13"/>
        <v>7.3580766868474159E-2</v>
      </c>
      <c r="CM29" s="131">
        <f t="shared" si="13"/>
        <v>0</v>
      </c>
      <c r="CN29" s="131">
        <f t="shared" si="13"/>
        <v>22.294972361147671</v>
      </c>
      <c r="CO29" s="131">
        <f t="shared" si="13"/>
        <v>1.1772922698955866</v>
      </c>
      <c r="CP29" s="131">
        <f t="shared" si="13"/>
        <v>1.1772922698955866</v>
      </c>
      <c r="CQ29" s="131">
        <f t="shared" si="13"/>
        <v>0.44148460121084498</v>
      </c>
      <c r="CR29" s="131">
        <f t="shared" si="13"/>
        <v>0</v>
      </c>
      <c r="CS29" s="131">
        <f t="shared" si="13"/>
        <v>0</v>
      </c>
      <c r="CT29" s="131">
        <f t="shared" si="13"/>
        <v>1107.5377029042731</v>
      </c>
    </row>
    <row r="30" spans="1:101">
      <c r="A30" s="130" t="s">
        <v>2518</v>
      </c>
      <c r="B30" s="131">
        <f t="shared" ref="B30:AG30" si="14">B$5*$CW11</f>
        <v>942.27612529613066</v>
      </c>
      <c r="C30" s="131">
        <f t="shared" si="14"/>
        <v>3.5616390278143371</v>
      </c>
      <c r="D30" s="131">
        <f t="shared" si="14"/>
        <v>35.883513205229448</v>
      </c>
      <c r="E30" s="131">
        <f t="shared" si="14"/>
        <v>81.472492761252965</v>
      </c>
      <c r="F30" s="131">
        <f t="shared" si="14"/>
        <v>379.53715890146532</v>
      </c>
      <c r="G30" s="131">
        <f t="shared" si="14"/>
        <v>10.239712204966219</v>
      </c>
      <c r="H30" s="131">
        <f t="shared" si="14"/>
        <v>82.763586908835663</v>
      </c>
      <c r="I30" s="131">
        <f t="shared" si="14"/>
        <v>17.140387821356498</v>
      </c>
      <c r="J30" s="131">
        <f t="shared" si="14"/>
        <v>22.839010265859439</v>
      </c>
      <c r="K30" s="131">
        <f t="shared" si="14"/>
        <v>21.725998069667458</v>
      </c>
      <c r="L30" s="131">
        <f t="shared" si="14"/>
        <v>10.684917083443011</v>
      </c>
      <c r="M30" s="131">
        <f t="shared" si="14"/>
        <v>4.2294463455295253</v>
      </c>
      <c r="N30" s="131">
        <f t="shared" si="14"/>
        <v>27.424620514170396</v>
      </c>
      <c r="O30" s="131">
        <f t="shared" si="14"/>
        <v>4.6746512240063174</v>
      </c>
      <c r="P30" s="131">
        <f t="shared" si="14"/>
        <v>1.9143809774502063</v>
      </c>
      <c r="Q30" s="131">
        <f t="shared" si="14"/>
        <v>0</v>
      </c>
      <c r="R30" s="131">
        <f t="shared" si="14"/>
        <v>0</v>
      </c>
      <c r="S30" s="131">
        <f t="shared" si="14"/>
        <v>8.4143722032113715</v>
      </c>
      <c r="T30" s="131">
        <f t="shared" si="14"/>
        <v>45.54445906817584</v>
      </c>
      <c r="U30" s="131">
        <f t="shared" si="14"/>
        <v>0.17808195139071686</v>
      </c>
      <c r="V30" s="131">
        <f t="shared" si="14"/>
        <v>0</v>
      </c>
      <c r="W30" s="131">
        <f t="shared" si="14"/>
        <v>1.023971220496622</v>
      </c>
      <c r="X30" s="131">
        <f t="shared" si="14"/>
        <v>0.26712292708607532</v>
      </c>
      <c r="Y30" s="131">
        <f t="shared" si="14"/>
        <v>0.57876634201982979</v>
      </c>
      <c r="Z30" s="131">
        <f t="shared" si="14"/>
        <v>1.3801351232780557</v>
      </c>
      <c r="AA30" s="131">
        <f t="shared" si="14"/>
        <v>2.4041063437746777</v>
      </c>
      <c r="AB30" s="131">
        <f t="shared" si="14"/>
        <v>0.13356146354303766</v>
      </c>
      <c r="AC30" s="131">
        <f t="shared" si="14"/>
        <v>0.35616390278143373</v>
      </c>
      <c r="AD30" s="131">
        <f t="shared" si="14"/>
        <v>0</v>
      </c>
      <c r="AE30" s="131">
        <f t="shared" si="14"/>
        <v>4.4520487847679216E-2</v>
      </c>
      <c r="AF30" s="131">
        <f t="shared" si="14"/>
        <v>0</v>
      </c>
      <c r="AG30" s="131">
        <f t="shared" si="14"/>
        <v>0</v>
      </c>
      <c r="AH30" s="131">
        <f t="shared" ref="AH30:BM30" si="15">AH$5*$CW11</f>
        <v>4.4520487847679216E-2</v>
      </c>
      <c r="AI30" s="131">
        <f t="shared" si="15"/>
        <v>8.9040975695358432E-2</v>
      </c>
      <c r="AJ30" s="131">
        <f t="shared" si="15"/>
        <v>0.13356146354303766</v>
      </c>
      <c r="AK30" s="131">
        <f t="shared" si="15"/>
        <v>0</v>
      </c>
      <c r="AL30" s="131">
        <f t="shared" si="15"/>
        <v>0.75684829341054671</v>
      </c>
      <c r="AM30" s="131">
        <f t="shared" si="15"/>
        <v>0.26712292708607532</v>
      </c>
      <c r="AN30" s="131">
        <f t="shared" si="15"/>
        <v>0</v>
      </c>
      <c r="AO30" s="131">
        <f t="shared" si="15"/>
        <v>0</v>
      </c>
      <c r="AP30" s="131">
        <f t="shared" si="15"/>
        <v>0</v>
      </c>
      <c r="AQ30" s="131">
        <f t="shared" si="15"/>
        <v>0</v>
      </c>
      <c r="AR30" s="131">
        <f t="shared" si="15"/>
        <v>8.9040975695358432E-2</v>
      </c>
      <c r="AS30" s="131">
        <f t="shared" si="15"/>
        <v>0</v>
      </c>
      <c r="AT30" s="131">
        <f t="shared" si="15"/>
        <v>9.3938229358603138</v>
      </c>
      <c r="AU30" s="131">
        <f t="shared" si="15"/>
        <v>3.8287619549004126</v>
      </c>
      <c r="AV30" s="131">
        <f t="shared" si="15"/>
        <v>1.3356146354303764</v>
      </c>
      <c r="AW30" s="131">
        <f t="shared" si="15"/>
        <v>1.5136965868210934</v>
      </c>
      <c r="AX30" s="131">
        <f t="shared" si="15"/>
        <v>0.31164341493375453</v>
      </c>
      <c r="AY30" s="131">
        <f t="shared" si="15"/>
        <v>0.57876634201982979</v>
      </c>
      <c r="AZ30" s="131">
        <f t="shared" si="15"/>
        <v>1.2020531718873388</v>
      </c>
      <c r="BA30" s="131">
        <f t="shared" si="15"/>
        <v>3.9623234184434502</v>
      </c>
      <c r="BB30" s="131">
        <f t="shared" si="15"/>
        <v>1.7362990260594895</v>
      </c>
      <c r="BC30" s="131">
        <f t="shared" si="15"/>
        <v>9.9725892778801448</v>
      </c>
      <c r="BD30" s="131">
        <f t="shared" si="15"/>
        <v>13.311625866456085</v>
      </c>
      <c r="BE30" s="131">
        <f t="shared" si="15"/>
        <v>1.3356146354303764</v>
      </c>
      <c r="BF30" s="131">
        <f t="shared" si="15"/>
        <v>2.0034219531455646</v>
      </c>
      <c r="BG30" s="131">
        <f t="shared" si="15"/>
        <v>2.9828726857945074</v>
      </c>
      <c r="BH30" s="131">
        <f t="shared" si="15"/>
        <v>4.7191717118539973</v>
      </c>
      <c r="BI30" s="131">
        <f t="shared" si="15"/>
        <v>3.339036588575941</v>
      </c>
      <c r="BJ30" s="131">
        <f t="shared" si="15"/>
        <v>3.695200491357375</v>
      </c>
      <c r="BK30" s="131">
        <f t="shared" si="15"/>
        <v>12.510257085197861</v>
      </c>
      <c r="BL30" s="131">
        <f t="shared" si="15"/>
        <v>10.595876107747653</v>
      </c>
      <c r="BM30" s="131">
        <f t="shared" si="15"/>
        <v>2.2705448802316401</v>
      </c>
      <c r="BN30" s="131">
        <f t="shared" ref="BN30:CT30" si="16">BN$5*$CW11</f>
        <v>2.5376678073177152</v>
      </c>
      <c r="BO30" s="131">
        <f t="shared" si="16"/>
        <v>7.5239624462577872</v>
      </c>
      <c r="BP30" s="131">
        <f t="shared" si="16"/>
        <v>1.4691760989734142</v>
      </c>
      <c r="BQ30" s="131">
        <f t="shared" si="16"/>
        <v>1.0684917083443013</v>
      </c>
      <c r="BR30" s="131">
        <f t="shared" si="16"/>
        <v>2.1815039045362816</v>
      </c>
      <c r="BS30" s="131">
        <f t="shared" si="16"/>
        <v>8.9040975695358432E-2</v>
      </c>
      <c r="BT30" s="131">
        <f t="shared" si="16"/>
        <v>3.472598052118979</v>
      </c>
      <c r="BU30" s="131">
        <f t="shared" si="16"/>
        <v>2.5821882951653947</v>
      </c>
      <c r="BV30" s="131">
        <f t="shared" si="16"/>
        <v>2.8493112222514698</v>
      </c>
      <c r="BW30" s="131">
        <f t="shared" si="16"/>
        <v>2.4931473194700362</v>
      </c>
      <c r="BX30" s="131">
        <f t="shared" si="16"/>
        <v>4.0958848819864881</v>
      </c>
      <c r="BY30" s="131">
        <f t="shared" si="16"/>
        <v>1.2465736597350181</v>
      </c>
      <c r="BZ30" s="131">
        <f t="shared" si="16"/>
        <v>2.8047907344037908</v>
      </c>
      <c r="CA30" s="131">
        <f t="shared" si="16"/>
        <v>0.84588926910590512</v>
      </c>
      <c r="CB30" s="131">
        <f t="shared" si="16"/>
        <v>1.647258050364131</v>
      </c>
      <c r="CC30" s="131">
        <f t="shared" si="16"/>
        <v>1.7808195139071685</v>
      </c>
      <c r="CD30" s="131">
        <f t="shared" si="16"/>
        <v>0.62328682986750905</v>
      </c>
      <c r="CE30" s="131">
        <f t="shared" si="16"/>
        <v>1.6917785382118102</v>
      </c>
      <c r="CF30" s="131">
        <f t="shared" si="16"/>
        <v>3.472598052118979</v>
      </c>
      <c r="CG30" s="131">
        <f t="shared" si="16"/>
        <v>0</v>
      </c>
      <c r="CH30" s="131">
        <f t="shared" si="16"/>
        <v>5.5650609809599016</v>
      </c>
      <c r="CI30" s="131">
        <f t="shared" si="16"/>
        <v>0</v>
      </c>
      <c r="CJ30" s="131">
        <f t="shared" si="16"/>
        <v>2.9383521979468283</v>
      </c>
      <c r="CK30" s="131">
        <f t="shared" si="16"/>
        <v>0</v>
      </c>
      <c r="CL30" s="131">
        <f t="shared" si="16"/>
        <v>4.4520487847679216E-2</v>
      </c>
      <c r="CM30" s="131">
        <f t="shared" si="16"/>
        <v>0</v>
      </c>
      <c r="CN30" s="131">
        <f t="shared" si="16"/>
        <v>13.489707817846803</v>
      </c>
      <c r="CO30" s="131">
        <f t="shared" si="16"/>
        <v>0.71232780556286746</v>
      </c>
      <c r="CP30" s="131">
        <f t="shared" si="16"/>
        <v>0.71232780556286746</v>
      </c>
      <c r="CQ30" s="131">
        <f t="shared" si="16"/>
        <v>0.26712292708607532</v>
      </c>
      <c r="CR30" s="131">
        <f t="shared" si="16"/>
        <v>0</v>
      </c>
      <c r="CS30" s="131">
        <f t="shared" si="16"/>
        <v>0</v>
      </c>
      <c r="CT30" s="131">
        <f t="shared" si="16"/>
        <v>670.12238308326755</v>
      </c>
    </row>
    <row r="31" spans="1:101">
      <c r="A31" s="130" t="s">
        <v>2519</v>
      </c>
      <c r="B31" s="131">
        <f t="shared" ref="B31:AG31" si="17">B$5*$CW12</f>
        <v>1019.1587259805212</v>
      </c>
      <c r="C31" s="131">
        <f t="shared" si="17"/>
        <v>3.8522418180222866</v>
      </c>
      <c r="D31" s="131">
        <f t="shared" si="17"/>
        <v>38.81133631657454</v>
      </c>
      <c r="E31" s="131">
        <f t="shared" si="17"/>
        <v>88.120031587259803</v>
      </c>
      <c r="F31" s="131">
        <f t="shared" si="17"/>
        <v>410.50451873299994</v>
      </c>
      <c r="G31" s="131">
        <f t="shared" si="17"/>
        <v>11.075195226814074</v>
      </c>
      <c r="H31" s="131">
        <f t="shared" si="17"/>
        <v>89.516469246292885</v>
      </c>
      <c r="I31" s="131">
        <f t="shared" si="17"/>
        <v>18.538913749232254</v>
      </c>
      <c r="J31" s="131">
        <f t="shared" si="17"/>
        <v>24.702500658067912</v>
      </c>
      <c r="K31" s="131">
        <f t="shared" si="17"/>
        <v>23.498675089935951</v>
      </c>
      <c r="L31" s="131">
        <f t="shared" si="17"/>
        <v>11.556725454066861</v>
      </c>
      <c r="M31" s="131">
        <f t="shared" si="17"/>
        <v>4.5745371589014656</v>
      </c>
      <c r="N31" s="131">
        <f t="shared" si="17"/>
        <v>29.662261998771609</v>
      </c>
      <c r="O31" s="131">
        <f t="shared" si="17"/>
        <v>5.0560673861542513</v>
      </c>
      <c r="P31" s="131">
        <f t="shared" si="17"/>
        <v>2.0705799771869793</v>
      </c>
      <c r="Q31" s="131">
        <f t="shared" si="17"/>
        <v>0</v>
      </c>
      <c r="R31" s="131">
        <f t="shared" si="17"/>
        <v>0</v>
      </c>
      <c r="S31" s="131">
        <f t="shared" si="17"/>
        <v>9.1009212950776526</v>
      </c>
      <c r="T31" s="131">
        <f t="shared" si="17"/>
        <v>49.260542247959989</v>
      </c>
      <c r="U31" s="131">
        <f t="shared" si="17"/>
        <v>0.19261209090111434</v>
      </c>
      <c r="V31" s="131">
        <f t="shared" si="17"/>
        <v>0</v>
      </c>
      <c r="W31" s="131">
        <f t="shared" si="17"/>
        <v>1.1075195226814074</v>
      </c>
      <c r="X31" s="131">
        <f t="shared" si="17"/>
        <v>0.28891813635167152</v>
      </c>
      <c r="Y31" s="131">
        <f t="shared" si="17"/>
        <v>0.62598929542862158</v>
      </c>
      <c r="Z31" s="131">
        <f t="shared" si="17"/>
        <v>1.492743704483636</v>
      </c>
      <c r="AA31" s="131">
        <f t="shared" si="17"/>
        <v>2.6002632271650437</v>
      </c>
      <c r="AB31" s="131">
        <f t="shared" si="17"/>
        <v>0.14445906817583576</v>
      </c>
      <c r="AC31" s="131">
        <f t="shared" si="17"/>
        <v>0.38522418180222867</v>
      </c>
      <c r="AD31" s="131">
        <f t="shared" si="17"/>
        <v>0</v>
      </c>
      <c r="AE31" s="131">
        <f t="shared" si="17"/>
        <v>4.8153022725278584E-2</v>
      </c>
      <c r="AF31" s="131">
        <f t="shared" si="17"/>
        <v>0</v>
      </c>
      <c r="AG31" s="131">
        <f t="shared" si="17"/>
        <v>0</v>
      </c>
      <c r="AH31" s="131">
        <f t="shared" ref="AH31:BM31" si="18">AH$5*$CW12</f>
        <v>4.8153022725278584E-2</v>
      </c>
      <c r="AI31" s="131">
        <f t="shared" si="18"/>
        <v>9.6306045450557168E-2</v>
      </c>
      <c r="AJ31" s="131">
        <f t="shared" si="18"/>
        <v>0.14445906817583576</v>
      </c>
      <c r="AK31" s="131">
        <f t="shared" si="18"/>
        <v>0</v>
      </c>
      <c r="AL31" s="131">
        <f t="shared" si="18"/>
        <v>0.81860138632973589</v>
      </c>
      <c r="AM31" s="131">
        <f t="shared" si="18"/>
        <v>0.28891813635167152</v>
      </c>
      <c r="AN31" s="131">
        <f t="shared" si="18"/>
        <v>0</v>
      </c>
      <c r="AO31" s="131">
        <f t="shared" si="18"/>
        <v>0</v>
      </c>
      <c r="AP31" s="131">
        <f t="shared" si="18"/>
        <v>0</v>
      </c>
      <c r="AQ31" s="131">
        <f t="shared" si="18"/>
        <v>0</v>
      </c>
      <c r="AR31" s="131">
        <f t="shared" si="18"/>
        <v>9.6306045450557168E-2</v>
      </c>
      <c r="AS31" s="131">
        <f t="shared" si="18"/>
        <v>0</v>
      </c>
      <c r="AT31" s="131">
        <f t="shared" si="18"/>
        <v>10.160287795033781</v>
      </c>
      <c r="AU31" s="131">
        <f t="shared" si="18"/>
        <v>4.1411599543739586</v>
      </c>
      <c r="AV31" s="131">
        <f t="shared" si="18"/>
        <v>1.4445906817583576</v>
      </c>
      <c r="AW31" s="131">
        <f t="shared" si="18"/>
        <v>1.6372027726594718</v>
      </c>
      <c r="AX31" s="131">
        <f t="shared" si="18"/>
        <v>0.33707115907695007</v>
      </c>
      <c r="AY31" s="131">
        <f t="shared" si="18"/>
        <v>0.62598929542862158</v>
      </c>
      <c r="AZ31" s="131">
        <f t="shared" si="18"/>
        <v>1.3001316135825218</v>
      </c>
      <c r="BA31" s="131">
        <f t="shared" si="18"/>
        <v>4.2856190225497937</v>
      </c>
      <c r="BB31" s="131">
        <f t="shared" si="18"/>
        <v>1.8779678862858649</v>
      </c>
      <c r="BC31" s="131">
        <f t="shared" si="18"/>
        <v>10.786277090462402</v>
      </c>
      <c r="BD31" s="131">
        <f t="shared" si="18"/>
        <v>14.397753794858296</v>
      </c>
      <c r="BE31" s="131">
        <f t="shared" si="18"/>
        <v>1.4445906817583576</v>
      </c>
      <c r="BF31" s="131">
        <f t="shared" si="18"/>
        <v>2.1668860226375362</v>
      </c>
      <c r="BG31" s="131">
        <f t="shared" si="18"/>
        <v>3.2262525225936649</v>
      </c>
      <c r="BH31" s="131">
        <f t="shared" si="18"/>
        <v>5.10422040887953</v>
      </c>
      <c r="BI31" s="131">
        <f t="shared" si="18"/>
        <v>3.6114767043958937</v>
      </c>
      <c r="BJ31" s="131">
        <f t="shared" si="18"/>
        <v>3.9967008861981226</v>
      </c>
      <c r="BK31" s="131">
        <f t="shared" si="18"/>
        <v>13.530999385803282</v>
      </c>
      <c r="BL31" s="131">
        <f t="shared" si="18"/>
        <v>11.460419408616303</v>
      </c>
      <c r="BM31" s="131">
        <f t="shared" si="18"/>
        <v>2.4558041589892077</v>
      </c>
      <c r="BN31" s="131">
        <f t="shared" ref="BN31:CT31" si="19">BN$5*$CW12</f>
        <v>2.7447222953408792</v>
      </c>
      <c r="BO31" s="131">
        <f t="shared" si="19"/>
        <v>8.1378608405720811</v>
      </c>
      <c r="BP31" s="131">
        <f t="shared" si="19"/>
        <v>1.5890497499341933</v>
      </c>
      <c r="BQ31" s="131">
        <f t="shared" si="19"/>
        <v>1.1556725454066861</v>
      </c>
      <c r="BR31" s="131">
        <f t="shared" si="19"/>
        <v>2.3594981135386508</v>
      </c>
      <c r="BS31" s="131">
        <f t="shared" si="19"/>
        <v>9.6306045450557168E-2</v>
      </c>
      <c r="BT31" s="131">
        <f t="shared" si="19"/>
        <v>3.7559357725717297</v>
      </c>
      <c r="BU31" s="131">
        <f t="shared" si="19"/>
        <v>2.7928753180661579</v>
      </c>
      <c r="BV31" s="131">
        <f t="shared" si="19"/>
        <v>3.0817934544178294</v>
      </c>
      <c r="BW31" s="131">
        <f t="shared" si="19"/>
        <v>2.6965692726156005</v>
      </c>
      <c r="BX31" s="131">
        <f t="shared" si="19"/>
        <v>4.4300780907256296</v>
      </c>
      <c r="BY31" s="131">
        <f t="shared" si="19"/>
        <v>1.3482846363078003</v>
      </c>
      <c r="BZ31" s="131">
        <f t="shared" si="19"/>
        <v>3.0336404316925507</v>
      </c>
      <c r="CA31" s="131">
        <f t="shared" si="19"/>
        <v>0.9149074317802931</v>
      </c>
      <c r="CB31" s="131">
        <f t="shared" si="19"/>
        <v>1.7816618408353075</v>
      </c>
      <c r="CC31" s="131">
        <f t="shared" si="19"/>
        <v>1.9261209090111433</v>
      </c>
      <c r="CD31" s="131">
        <f t="shared" si="19"/>
        <v>0.67414231815390013</v>
      </c>
      <c r="CE31" s="131">
        <f t="shared" si="19"/>
        <v>1.8298148635605862</v>
      </c>
      <c r="CF31" s="131">
        <f t="shared" si="19"/>
        <v>3.7559357725717297</v>
      </c>
      <c r="CG31" s="131">
        <f t="shared" si="19"/>
        <v>0</v>
      </c>
      <c r="CH31" s="131">
        <f t="shared" si="19"/>
        <v>6.0191278406598228</v>
      </c>
      <c r="CI31" s="131">
        <f t="shared" si="19"/>
        <v>0</v>
      </c>
      <c r="CJ31" s="131">
        <f t="shared" si="19"/>
        <v>3.1780994998683867</v>
      </c>
      <c r="CK31" s="131">
        <f t="shared" si="19"/>
        <v>0</v>
      </c>
      <c r="CL31" s="131">
        <f t="shared" si="19"/>
        <v>4.8153022725278584E-2</v>
      </c>
      <c r="CM31" s="131">
        <f t="shared" si="19"/>
        <v>0</v>
      </c>
      <c r="CN31" s="131">
        <f t="shared" si="19"/>
        <v>14.590365885759411</v>
      </c>
      <c r="CO31" s="131">
        <f t="shared" si="19"/>
        <v>0.77044836360445734</v>
      </c>
      <c r="CP31" s="131">
        <f t="shared" si="19"/>
        <v>0.77044836360445734</v>
      </c>
      <c r="CQ31" s="131">
        <f t="shared" si="19"/>
        <v>0.28891813635167152</v>
      </c>
      <c r="CR31" s="131">
        <f t="shared" si="19"/>
        <v>0</v>
      </c>
      <c r="CS31" s="131">
        <f t="shared" si="19"/>
        <v>0</v>
      </c>
      <c r="CT31" s="131">
        <f t="shared" si="19"/>
        <v>724.79929806089319</v>
      </c>
    </row>
    <row r="32" spans="1:101">
      <c r="A32" s="130" t="s">
        <v>2520</v>
      </c>
      <c r="B32" s="131">
        <f t="shared" ref="B32:AG32" si="20">B$5*$CW13</f>
        <v>1567.7365096077915</v>
      </c>
      <c r="C32" s="131">
        <f t="shared" si="20"/>
        <v>5.9257699394577523</v>
      </c>
      <c r="D32" s="131">
        <f t="shared" si="20"/>
        <v>59.702132140036852</v>
      </c>
      <c r="E32" s="131">
        <f t="shared" si="20"/>
        <v>135.5519873650961</v>
      </c>
      <c r="F32" s="131">
        <f t="shared" si="20"/>
        <v>631.46485917346672</v>
      </c>
      <c r="G32" s="131">
        <f t="shared" si="20"/>
        <v>17.036588575941039</v>
      </c>
      <c r="H32" s="131">
        <f t="shared" si="20"/>
        <v>137.70007896814951</v>
      </c>
      <c r="I32" s="131">
        <f t="shared" si="20"/>
        <v>28.517767833640434</v>
      </c>
      <c r="J32" s="131">
        <f t="shared" si="20"/>
        <v>37.998999736772838</v>
      </c>
      <c r="K32" s="131">
        <f t="shared" si="20"/>
        <v>36.147196630692292</v>
      </c>
      <c r="L32" s="131">
        <f t="shared" si="20"/>
        <v>17.777309818373258</v>
      </c>
      <c r="M32" s="131">
        <f t="shared" si="20"/>
        <v>7.0368518031060807</v>
      </c>
      <c r="N32" s="131">
        <f t="shared" si="20"/>
        <v>45.628428533824696</v>
      </c>
      <c r="O32" s="131">
        <f t="shared" si="20"/>
        <v>7.7775730455382996</v>
      </c>
      <c r="P32" s="131">
        <f t="shared" si="20"/>
        <v>3.1851013424585419</v>
      </c>
      <c r="Q32" s="131">
        <f t="shared" si="20"/>
        <v>0</v>
      </c>
      <c r="R32" s="131">
        <f t="shared" si="20"/>
        <v>0</v>
      </c>
      <c r="S32" s="131">
        <f t="shared" si="20"/>
        <v>13.99963148196894</v>
      </c>
      <c r="T32" s="131">
        <f t="shared" si="20"/>
        <v>75.775783100816014</v>
      </c>
      <c r="U32" s="131">
        <f t="shared" si="20"/>
        <v>0.29628849697288762</v>
      </c>
      <c r="V32" s="131">
        <f t="shared" si="20"/>
        <v>0</v>
      </c>
      <c r="W32" s="131">
        <f t="shared" si="20"/>
        <v>1.7036588575941038</v>
      </c>
      <c r="X32" s="131">
        <f t="shared" si="20"/>
        <v>0.44443274545933142</v>
      </c>
      <c r="Y32" s="131">
        <f t="shared" si="20"/>
        <v>0.9629376151618847</v>
      </c>
      <c r="Z32" s="131">
        <f t="shared" si="20"/>
        <v>2.2962358515398789</v>
      </c>
      <c r="AA32" s="131">
        <f t="shared" si="20"/>
        <v>3.9998947091339829</v>
      </c>
      <c r="AB32" s="131">
        <f t="shared" si="20"/>
        <v>0.22221637272966571</v>
      </c>
      <c r="AC32" s="131">
        <f t="shared" si="20"/>
        <v>0.59257699394577523</v>
      </c>
      <c r="AD32" s="131">
        <f t="shared" si="20"/>
        <v>0</v>
      </c>
      <c r="AE32" s="131">
        <f t="shared" si="20"/>
        <v>7.4072124243221904E-2</v>
      </c>
      <c r="AF32" s="131">
        <f t="shared" si="20"/>
        <v>0</v>
      </c>
      <c r="AG32" s="131">
        <f t="shared" si="20"/>
        <v>0</v>
      </c>
      <c r="AH32" s="131">
        <f t="shared" ref="AH32:BM32" si="21">AH$5*$CW13</f>
        <v>7.4072124243221904E-2</v>
      </c>
      <c r="AI32" s="131">
        <f t="shared" si="21"/>
        <v>0.14814424848644381</v>
      </c>
      <c r="AJ32" s="131">
        <f t="shared" si="21"/>
        <v>0.22221637272966571</v>
      </c>
      <c r="AK32" s="131">
        <f t="shared" si="21"/>
        <v>0</v>
      </c>
      <c r="AL32" s="131">
        <f t="shared" si="21"/>
        <v>1.2592261121347723</v>
      </c>
      <c r="AM32" s="131">
        <f t="shared" si="21"/>
        <v>0.44443274545933142</v>
      </c>
      <c r="AN32" s="131">
        <f t="shared" si="21"/>
        <v>0</v>
      </c>
      <c r="AO32" s="131">
        <f t="shared" si="21"/>
        <v>0</v>
      </c>
      <c r="AP32" s="131">
        <f t="shared" si="21"/>
        <v>0</v>
      </c>
      <c r="AQ32" s="131">
        <f t="shared" si="21"/>
        <v>0</v>
      </c>
      <c r="AR32" s="131">
        <f t="shared" si="21"/>
        <v>0.14814424848644381</v>
      </c>
      <c r="AS32" s="131">
        <f t="shared" si="21"/>
        <v>0</v>
      </c>
      <c r="AT32" s="131">
        <f t="shared" si="21"/>
        <v>15.629218215319822</v>
      </c>
      <c r="AU32" s="131">
        <f t="shared" si="21"/>
        <v>6.3702026849170839</v>
      </c>
      <c r="AV32" s="131">
        <f t="shared" si="21"/>
        <v>2.2221637272966572</v>
      </c>
      <c r="AW32" s="131">
        <f t="shared" si="21"/>
        <v>2.5184522242695446</v>
      </c>
      <c r="AX32" s="131">
        <f t="shared" si="21"/>
        <v>0.51850486970255338</v>
      </c>
      <c r="AY32" s="131">
        <f t="shared" si="21"/>
        <v>0.9629376151618847</v>
      </c>
      <c r="AZ32" s="131">
        <f t="shared" si="21"/>
        <v>1.9999473545669915</v>
      </c>
      <c r="BA32" s="131">
        <f t="shared" si="21"/>
        <v>6.5924190576467492</v>
      </c>
      <c r="BB32" s="131">
        <f t="shared" si="21"/>
        <v>2.8888128454856541</v>
      </c>
      <c r="BC32" s="131">
        <f t="shared" si="21"/>
        <v>16.592155830481708</v>
      </c>
      <c r="BD32" s="131">
        <f t="shared" si="21"/>
        <v>22.147565148723348</v>
      </c>
      <c r="BE32" s="131">
        <f t="shared" si="21"/>
        <v>2.2221637272966572</v>
      </c>
      <c r="BF32" s="131">
        <f t="shared" si="21"/>
        <v>3.3332455909449856</v>
      </c>
      <c r="BG32" s="131">
        <f t="shared" si="21"/>
        <v>4.9628323242958672</v>
      </c>
      <c r="BH32" s="131">
        <f t="shared" si="21"/>
        <v>7.8516451697815217</v>
      </c>
      <c r="BI32" s="131">
        <f t="shared" si="21"/>
        <v>5.5554093182416429</v>
      </c>
      <c r="BJ32" s="131">
        <f t="shared" si="21"/>
        <v>6.1479863121874176</v>
      </c>
      <c r="BK32" s="131">
        <f t="shared" si="21"/>
        <v>20.814266912345357</v>
      </c>
      <c r="BL32" s="131">
        <f t="shared" si="21"/>
        <v>17.629165569886812</v>
      </c>
      <c r="BM32" s="131">
        <f t="shared" si="21"/>
        <v>3.7776783364043172</v>
      </c>
      <c r="BN32" s="131">
        <f t="shared" ref="BN32:CT32" si="22">BN$5*$CW13</f>
        <v>4.2221110818636483</v>
      </c>
      <c r="BO32" s="131">
        <f t="shared" si="22"/>
        <v>12.518188997104502</v>
      </c>
      <c r="BP32" s="131">
        <f t="shared" si="22"/>
        <v>2.444380100026323</v>
      </c>
      <c r="BQ32" s="131">
        <f t="shared" si="22"/>
        <v>1.7777309818373257</v>
      </c>
      <c r="BR32" s="131">
        <f t="shared" si="22"/>
        <v>3.6295340879178735</v>
      </c>
      <c r="BS32" s="131">
        <f t="shared" si="22"/>
        <v>0.14814424848644381</v>
      </c>
      <c r="BT32" s="131">
        <f t="shared" si="22"/>
        <v>5.7776256909713082</v>
      </c>
      <c r="BU32" s="131">
        <f t="shared" si="22"/>
        <v>4.2961832061068703</v>
      </c>
      <c r="BV32" s="131">
        <f t="shared" si="22"/>
        <v>4.7406159515662019</v>
      </c>
      <c r="BW32" s="131">
        <f t="shared" si="22"/>
        <v>4.1480389576204271</v>
      </c>
      <c r="BX32" s="131">
        <f t="shared" si="22"/>
        <v>6.8146354303764154</v>
      </c>
      <c r="BY32" s="131">
        <f t="shared" si="22"/>
        <v>2.0740194788102135</v>
      </c>
      <c r="BZ32" s="131">
        <f t="shared" si="22"/>
        <v>4.6665438273229798</v>
      </c>
      <c r="CA32" s="131">
        <f t="shared" si="22"/>
        <v>1.4073703606212162</v>
      </c>
      <c r="CB32" s="131">
        <f t="shared" si="22"/>
        <v>2.7406685969992104</v>
      </c>
      <c r="CC32" s="131">
        <f t="shared" si="22"/>
        <v>2.9628849697288762</v>
      </c>
      <c r="CD32" s="131">
        <f t="shared" si="22"/>
        <v>1.0370097394051068</v>
      </c>
      <c r="CE32" s="131">
        <f t="shared" si="22"/>
        <v>2.8147407212424325</v>
      </c>
      <c r="CF32" s="131">
        <f t="shared" si="22"/>
        <v>5.7776256909713082</v>
      </c>
      <c r="CG32" s="131">
        <f t="shared" si="22"/>
        <v>0</v>
      </c>
      <c r="CH32" s="131">
        <f t="shared" si="22"/>
        <v>9.2590155304027384</v>
      </c>
      <c r="CI32" s="131">
        <f t="shared" si="22"/>
        <v>0</v>
      </c>
      <c r="CJ32" s="131">
        <f t="shared" si="22"/>
        <v>4.888760200052646</v>
      </c>
      <c r="CK32" s="131">
        <f t="shared" si="22"/>
        <v>0</v>
      </c>
      <c r="CL32" s="131">
        <f t="shared" si="22"/>
        <v>7.4072124243221904E-2</v>
      </c>
      <c r="CM32" s="131">
        <f t="shared" si="22"/>
        <v>0</v>
      </c>
      <c r="CN32" s="131">
        <f t="shared" si="22"/>
        <v>22.443853645696237</v>
      </c>
      <c r="CO32" s="131">
        <f t="shared" si="22"/>
        <v>1.1851539878915505</v>
      </c>
      <c r="CP32" s="131">
        <f t="shared" si="22"/>
        <v>1.1851539878915505</v>
      </c>
      <c r="CQ32" s="131">
        <f t="shared" si="22"/>
        <v>0.44443274545933142</v>
      </c>
      <c r="CR32" s="131">
        <f t="shared" si="22"/>
        <v>0</v>
      </c>
      <c r="CS32" s="131">
        <f t="shared" si="22"/>
        <v>0</v>
      </c>
      <c r="CT32" s="131">
        <f t="shared" si="22"/>
        <v>1114.9336141089761</v>
      </c>
    </row>
    <row r="33" spans="1:98">
      <c r="A33" s="130" t="s">
        <v>2521</v>
      </c>
      <c r="B33" s="131">
        <f t="shared" ref="B33:AG33" si="23">B$5*$CW14</f>
        <v>1505.3390365885757</v>
      </c>
      <c r="C33" s="131">
        <f t="shared" si="23"/>
        <v>5.6899183995788363</v>
      </c>
      <c r="D33" s="131">
        <f t="shared" si="23"/>
        <v>57.325927875756776</v>
      </c>
      <c r="E33" s="131">
        <f t="shared" si="23"/>
        <v>130.15688339036586</v>
      </c>
      <c r="F33" s="131">
        <f t="shared" si="23"/>
        <v>606.33192945511973</v>
      </c>
      <c r="G33" s="131">
        <f t="shared" si="23"/>
        <v>16.358515398789155</v>
      </c>
      <c r="H33" s="131">
        <f t="shared" si="23"/>
        <v>132.21947881021319</v>
      </c>
      <c r="I33" s="131">
        <f t="shared" si="23"/>
        <v>27.382732297973149</v>
      </c>
      <c r="J33" s="131">
        <f t="shared" si="23"/>
        <v>36.486601737299289</v>
      </c>
      <c r="K33" s="131">
        <f t="shared" si="23"/>
        <v>34.708502237430899</v>
      </c>
      <c r="L33" s="131">
        <f t="shared" si="23"/>
        <v>17.069755198736509</v>
      </c>
      <c r="M33" s="131">
        <f t="shared" si="23"/>
        <v>6.7567780994998676</v>
      </c>
      <c r="N33" s="131">
        <f t="shared" si="23"/>
        <v>43.812371676757039</v>
      </c>
      <c r="O33" s="131">
        <f t="shared" si="23"/>
        <v>7.4680178994472222</v>
      </c>
      <c r="P33" s="131">
        <f t="shared" si="23"/>
        <v>3.0583311397736246</v>
      </c>
      <c r="Q33" s="131">
        <f t="shared" si="23"/>
        <v>0</v>
      </c>
      <c r="R33" s="131">
        <f t="shared" si="23"/>
        <v>0</v>
      </c>
      <c r="S33" s="131">
        <f t="shared" si="23"/>
        <v>13.442432219005001</v>
      </c>
      <c r="T33" s="131">
        <f t="shared" si="23"/>
        <v>72.759831534614364</v>
      </c>
      <c r="U33" s="131">
        <f t="shared" si="23"/>
        <v>0.2844959199789418</v>
      </c>
      <c r="V33" s="131">
        <f t="shared" si="23"/>
        <v>0</v>
      </c>
      <c r="W33" s="131">
        <f t="shared" si="23"/>
        <v>1.6358515398789153</v>
      </c>
      <c r="X33" s="131">
        <f t="shared" si="23"/>
        <v>0.42674387996841268</v>
      </c>
      <c r="Y33" s="131">
        <f t="shared" si="23"/>
        <v>0.92461173993156087</v>
      </c>
      <c r="Z33" s="131">
        <f t="shared" si="23"/>
        <v>2.2048433798367988</v>
      </c>
      <c r="AA33" s="131">
        <f t="shared" si="23"/>
        <v>3.8406949197157143</v>
      </c>
      <c r="AB33" s="131">
        <f t="shared" si="23"/>
        <v>0.21337193998420634</v>
      </c>
      <c r="AC33" s="131">
        <f t="shared" si="23"/>
        <v>0.56899183995788361</v>
      </c>
      <c r="AD33" s="131">
        <f t="shared" si="23"/>
        <v>0</v>
      </c>
      <c r="AE33" s="131">
        <f t="shared" si="23"/>
        <v>7.1123979994735451E-2</v>
      </c>
      <c r="AF33" s="131">
        <f t="shared" si="23"/>
        <v>0</v>
      </c>
      <c r="AG33" s="131">
        <f t="shared" si="23"/>
        <v>0</v>
      </c>
      <c r="AH33" s="131">
        <f t="shared" ref="AH33:BM33" si="24">AH$5*$CW14</f>
        <v>7.1123979994735451E-2</v>
      </c>
      <c r="AI33" s="131">
        <f t="shared" si="24"/>
        <v>0.1422479599894709</v>
      </c>
      <c r="AJ33" s="131">
        <f t="shared" si="24"/>
        <v>0.21337193998420634</v>
      </c>
      <c r="AK33" s="131">
        <f t="shared" si="24"/>
        <v>0</v>
      </c>
      <c r="AL33" s="131">
        <f t="shared" si="24"/>
        <v>1.2091076599105026</v>
      </c>
      <c r="AM33" s="131">
        <f t="shared" si="24"/>
        <v>0.42674387996841268</v>
      </c>
      <c r="AN33" s="131">
        <f t="shared" si="24"/>
        <v>0</v>
      </c>
      <c r="AO33" s="131">
        <f t="shared" si="24"/>
        <v>0</v>
      </c>
      <c r="AP33" s="131">
        <f t="shared" si="24"/>
        <v>0</v>
      </c>
      <c r="AQ33" s="131">
        <f t="shared" si="24"/>
        <v>0</v>
      </c>
      <c r="AR33" s="131">
        <f t="shared" si="24"/>
        <v>0.1422479599894709</v>
      </c>
      <c r="AS33" s="131">
        <f t="shared" si="24"/>
        <v>0</v>
      </c>
      <c r="AT33" s="131">
        <f t="shared" si="24"/>
        <v>15.00715977888918</v>
      </c>
      <c r="AU33" s="131">
        <f t="shared" si="24"/>
        <v>6.1166622795472492</v>
      </c>
      <c r="AV33" s="131">
        <f t="shared" si="24"/>
        <v>2.1337193998420636</v>
      </c>
      <c r="AW33" s="131">
        <f t="shared" si="24"/>
        <v>2.4182153198210052</v>
      </c>
      <c r="AX33" s="131">
        <f t="shared" si="24"/>
        <v>0.49786785996314814</v>
      </c>
      <c r="AY33" s="131">
        <f t="shared" si="24"/>
        <v>0.92461173993156087</v>
      </c>
      <c r="AZ33" s="131">
        <f t="shared" si="24"/>
        <v>1.9203474598578572</v>
      </c>
      <c r="BA33" s="131">
        <f t="shared" si="24"/>
        <v>6.3300342195314547</v>
      </c>
      <c r="BB33" s="131">
        <f t="shared" si="24"/>
        <v>2.7738352197946825</v>
      </c>
      <c r="BC33" s="131">
        <f t="shared" si="24"/>
        <v>15.93177151882074</v>
      </c>
      <c r="BD33" s="131">
        <f t="shared" si="24"/>
        <v>21.2660700184259</v>
      </c>
      <c r="BE33" s="131">
        <f t="shared" si="24"/>
        <v>2.1337193998420636</v>
      </c>
      <c r="BF33" s="131">
        <f t="shared" si="24"/>
        <v>3.2005790997630954</v>
      </c>
      <c r="BG33" s="131">
        <f t="shared" si="24"/>
        <v>4.7653066596472753</v>
      </c>
      <c r="BH33" s="131">
        <f t="shared" si="24"/>
        <v>7.5391418794419574</v>
      </c>
      <c r="BI33" s="131">
        <f t="shared" si="24"/>
        <v>5.3342984996051586</v>
      </c>
      <c r="BJ33" s="131">
        <f t="shared" si="24"/>
        <v>5.9032903395630427</v>
      </c>
      <c r="BK33" s="131">
        <f t="shared" si="24"/>
        <v>19.985838378520661</v>
      </c>
      <c r="BL33" s="131">
        <f t="shared" si="24"/>
        <v>16.927507238747037</v>
      </c>
      <c r="BM33" s="131">
        <f t="shared" si="24"/>
        <v>3.6273229797315079</v>
      </c>
      <c r="BN33" s="131">
        <f t="shared" ref="BN33:CT33" si="25">BN$5*$CW14</f>
        <v>4.0540668596999208</v>
      </c>
      <c r="BO33" s="131">
        <f t="shared" si="25"/>
        <v>12.019952619110292</v>
      </c>
      <c r="BP33" s="131">
        <f t="shared" si="25"/>
        <v>2.3470913398262701</v>
      </c>
      <c r="BQ33" s="131">
        <f t="shared" si="25"/>
        <v>1.7069755198736507</v>
      </c>
      <c r="BR33" s="131">
        <f t="shared" si="25"/>
        <v>3.485075019742037</v>
      </c>
      <c r="BS33" s="131">
        <f t="shared" si="25"/>
        <v>0.1422479599894709</v>
      </c>
      <c r="BT33" s="131">
        <f t="shared" si="25"/>
        <v>5.547670439589365</v>
      </c>
      <c r="BU33" s="131">
        <f t="shared" si="25"/>
        <v>4.1251908396946559</v>
      </c>
      <c r="BV33" s="131">
        <f t="shared" si="25"/>
        <v>4.5519347196630688</v>
      </c>
      <c r="BW33" s="131">
        <f t="shared" si="25"/>
        <v>3.9829428797051851</v>
      </c>
      <c r="BX33" s="131">
        <f t="shared" si="25"/>
        <v>6.5434061595156612</v>
      </c>
      <c r="BY33" s="131">
        <f t="shared" si="25"/>
        <v>1.9914714398525926</v>
      </c>
      <c r="BZ33" s="131">
        <f t="shared" si="25"/>
        <v>4.4808107396683337</v>
      </c>
      <c r="CA33" s="131">
        <f t="shared" si="25"/>
        <v>1.3513556198999737</v>
      </c>
      <c r="CB33" s="131">
        <f t="shared" si="25"/>
        <v>2.6315872598052117</v>
      </c>
      <c r="CC33" s="131">
        <f t="shared" si="25"/>
        <v>2.8449591997894181</v>
      </c>
      <c r="CD33" s="131">
        <f t="shared" si="25"/>
        <v>0.99573571992629628</v>
      </c>
      <c r="CE33" s="131">
        <f t="shared" si="25"/>
        <v>2.7027112397999473</v>
      </c>
      <c r="CF33" s="131">
        <f t="shared" si="25"/>
        <v>5.547670439589365</v>
      </c>
      <c r="CG33" s="131">
        <f t="shared" si="25"/>
        <v>0</v>
      </c>
      <c r="CH33" s="131">
        <f t="shared" si="25"/>
        <v>8.8904974993419312</v>
      </c>
      <c r="CI33" s="131">
        <f t="shared" si="25"/>
        <v>0</v>
      </c>
      <c r="CJ33" s="131">
        <f t="shared" si="25"/>
        <v>4.6941826796525401</v>
      </c>
      <c r="CK33" s="131">
        <f t="shared" si="25"/>
        <v>0</v>
      </c>
      <c r="CL33" s="131">
        <f t="shared" si="25"/>
        <v>7.1123979994735451E-2</v>
      </c>
      <c r="CM33" s="131">
        <f t="shared" si="25"/>
        <v>0</v>
      </c>
      <c r="CN33" s="131">
        <f t="shared" si="25"/>
        <v>21.550565938404841</v>
      </c>
      <c r="CO33" s="131">
        <f t="shared" si="25"/>
        <v>1.1379836799157672</v>
      </c>
      <c r="CP33" s="131">
        <f t="shared" si="25"/>
        <v>1.1379836799157672</v>
      </c>
      <c r="CQ33" s="131">
        <f t="shared" si="25"/>
        <v>0.42674387996841268</v>
      </c>
      <c r="CR33" s="131">
        <f t="shared" si="25"/>
        <v>0</v>
      </c>
      <c r="CS33" s="131">
        <f t="shared" si="25"/>
        <v>0</v>
      </c>
      <c r="CT33" s="131">
        <f t="shared" si="25"/>
        <v>1070.5581468807579</v>
      </c>
    </row>
    <row r="34" spans="1:98">
      <c r="A34" s="130" t="s">
        <v>2522</v>
      </c>
      <c r="B34" s="131">
        <f t="shared" ref="B34:AG34" si="26">B$5*$CW15</f>
        <v>1054.0715977888917</v>
      </c>
      <c r="C34" s="131">
        <f t="shared" si="26"/>
        <v>3.984206370097394</v>
      </c>
      <c r="D34" s="131">
        <f t="shared" si="26"/>
        <v>40.140879178731247</v>
      </c>
      <c r="E34" s="131">
        <f t="shared" si="26"/>
        <v>91.138720715977882</v>
      </c>
      <c r="F34" s="131">
        <f t="shared" si="26"/>
        <v>424.56699131350354</v>
      </c>
      <c r="G34" s="131">
        <f t="shared" si="26"/>
        <v>11.454593314030008</v>
      </c>
      <c r="H34" s="131">
        <f t="shared" si="26"/>
        <v>92.582995525138188</v>
      </c>
      <c r="I34" s="131">
        <f t="shared" si="26"/>
        <v>19.173993156093708</v>
      </c>
      <c r="J34" s="131">
        <f t="shared" si="26"/>
        <v>25.548723348249538</v>
      </c>
      <c r="K34" s="131">
        <f t="shared" si="26"/>
        <v>24.303658857594105</v>
      </c>
      <c r="L34" s="131">
        <f t="shared" si="26"/>
        <v>11.952619110292183</v>
      </c>
      <c r="M34" s="131">
        <f t="shared" si="26"/>
        <v>4.731245064490655</v>
      </c>
      <c r="N34" s="131">
        <f t="shared" si="26"/>
        <v>30.678389049749935</v>
      </c>
      <c r="O34" s="131">
        <f t="shared" si="26"/>
        <v>5.2292708607528295</v>
      </c>
      <c r="P34" s="131">
        <f t="shared" si="26"/>
        <v>2.1415109239273491</v>
      </c>
      <c r="Q34" s="131">
        <f t="shared" si="26"/>
        <v>0</v>
      </c>
      <c r="R34" s="131">
        <f t="shared" si="26"/>
        <v>0</v>
      </c>
      <c r="S34" s="131">
        <f t="shared" si="26"/>
        <v>9.412687549355093</v>
      </c>
      <c r="T34" s="131">
        <f t="shared" si="26"/>
        <v>50.948038957620426</v>
      </c>
      <c r="U34" s="131">
        <f t="shared" si="26"/>
        <v>0.1992103185048697</v>
      </c>
      <c r="V34" s="131">
        <f t="shared" si="26"/>
        <v>0</v>
      </c>
      <c r="W34" s="131">
        <f t="shared" si="26"/>
        <v>1.1454593314030008</v>
      </c>
      <c r="X34" s="131">
        <f t="shared" si="26"/>
        <v>0.29881547775730455</v>
      </c>
      <c r="Y34" s="131">
        <f t="shared" si="26"/>
        <v>0.64743353514082647</v>
      </c>
      <c r="Z34" s="131">
        <f t="shared" si="26"/>
        <v>1.5438799684127402</v>
      </c>
      <c r="AA34" s="131">
        <f t="shared" si="26"/>
        <v>2.689339299815741</v>
      </c>
      <c r="AB34" s="131">
        <f t="shared" si="26"/>
        <v>0.14940773887865227</v>
      </c>
      <c r="AC34" s="131">
        <f t="shared" si="26"/>
        <v>0.3984206370097394</v>
      </c>
      <c r="AD34" s="131">
        <f t="shared" si="26"/>
        <v>0</v>
      </c>
      <c r="AE34" s="131">
        <f t="shared" si="26"/>
        <v>4.9802579626217425E-2</v>
      </c>
      <c r="AF34" s="131">
        <f t="shared" si="26"/>
        <v>0</v>
      </c>
      <c r="AG34" s="131">
        <f t="shared" si="26"/>
        <v>0</v>
      </c>
      <c r="AH34" s="131">
        <f t="shared" ref="AH34:BM34" si="27">AH$5*$CW15</f>
        <v>4.9802579626217425E-2</v>
      </c>
      <c r="AI34" s="131">
        <f t="shared" si="27"/>
        <v>9.9605159252434849E-2</v>
      </c>
      <c r="AJ34" s="131">
        <f t="shared" si="27"/>
        <v>0.14940773887865227</v>
      </c>
      <c r="AK34" s="131">
        <f t="shared" si="27"/>
        <v>0</v>
      </c>
      <c r="AL34" s="131">
        <f t="shared" si="27"/>
        <v>0.84664385364569616</v>
      </c>
      <c r="AM34" s="131">
        <f t="shared" si="27"/>
        <v>0.29881547775730455</v>
      </c>
      <c r="AN34" s="131">
        <f t="shared" si="27"/>
        <v>0</v>
      </c>
      <c r="AO34" s="131">
        <f t="shared" si="27"/>
        <v>0</v>
      </c>
      <c r="AP34" s="131">
        <f t="shared" si="27"/>
        <v>0</v>
      </c>
      <c r="AQ34" s="131">
        <f t="shared" si="27"/>
        <v>0</v>
      </c>
      <c r="AR34" s="131">
        <f t="shared" si="27"/>
        <v>9.9605159252434849E-2</v>
      </c>
      <c r="AS34" s="131">
        <f t="shared" si="27"/>
        <v>0</v>
      </c>
      <c r="AT34" s="131">
        <f t="shared" si="27"/>
        <v>10.508344301131876</v>
      </c>
      <c r="AU34" s="131">
        <f t="shared" si="27"/>
        <v>4.2830218478546982</v>
      </c>
      <c r="AV34" s="131">
        <f t="shared" si="27"/>
        <v>1.4940773887865229</v>
      </c>
      <c r="AW34" s="131">
        <f t="shared" si="27"/>
        <v>1.6932877072913923</v>
      </c>
      <c r="AX34" s="131">
        <f t="shared" si="27"/>
        <v>0.34861805738352197</v>
      </c>
      <c r="AY34" s="131">
        <f t="shared" si="27"/>
        <v>0.64743353514082647</v>
      </c>
      <c r="AZ34" s="131">
        <f t="shared" si="27"/>
        <v>1.3446696499078705</v>
      </c>
      <c r="BA34" s="131">
        <f t="shared" si="27"/>
        <v>4.4324295867333507</v>
      </c>
      <c r="BB34" s="131">
        <f t="shared" si="27"/>
        <v>1.9423006054224796</v>
      </c>
      <c r="BC34" s="131">
        <f t="shared" si="27"/>
        <v>11.155777836272703</v>
      </c>
      <c r="BD34" s="131">
        <f t="shared" si="27"/>
        <v>14.89097130823901</v>
      </c>
      <c r="BE34" s="131">
        <f t="shared" si="27"/>
        <v>1.4940773887865229</v>
      </c>
      <c r="BF34" s="131">
        <f t="shared" si="27"/>
        <v>2.2411160831797843</v>
      </c>
      <c r="BG34" s="131">
        <f t="shared" si="27"/>
        <v>3.3367728349565673</v>
      </c>
      <c r="BH34" s="131">
        <f t="shared" si="27"/>
        <v>5.2790734403790474</v>
      </c>
      <c r="BI34" s="131">
        <f t="shared" si="27"/>
        <v>3.7351934719663067</v>
      </c>
      <c r="BJ34" s="131">
        <f t="shared" si="27"/>
        <v>4.1336141089760465</v>
      </c>
      <c r="BK34" s="131">
        <f t="shared" si="27"/>
        <v>13.994524874967096</v>
      </c>
      <c r="BL34" s="131">
        <f t="shared" si="27"/>
        <v>11.853013951039747</v>
      </c>
      <c r="BM34" s="131">
        <f t="shared" si="27"/>
        <v>2.5399315609370885</v>
      </c>
      <c r="BN34" s="131">
        <f t="shared" ref="BN34:CT34" si="28">BN$5*$CW15</f>
        <v>2.8387470386943932</v>
      </c>
      <c r="BO34" s="131">
        <f t="shared" si="28"/>
        <v>8.4166359568307456</v>
      </c>
      <c r="BP34" s="131">
        <f t="shared" si="28"/>
        <v>1.643485127665175</v>
      </c>
      <c r="BQ34" s="131">
        <f t="shared" si="28"/>
        <v>1.1952619110292182</v>
      </c>
      <c r="BR34" s="131">
        <f t="shared" si="28"/>
        <v>2.4403264016846538</v>
      </c>
      <c r="BS34" s="131">
        <f t="shared" si="28"/>
        <v>9.9605159252434849E-2</v>
      </c>
      <c r="BT34" s="131">
        <f t="shared" si="28"/>
        <v>3.8846012108449592</v>
      </c>
      <c r="BU34" s="131">
        <f t="shared" si="28"/>
        <v>2.8885496183206105</v>
      </c>
      <c r="BV34" s="131">
        <f t="shared" si="28"/>
        <v>3.1873650960779152</v>
      </c>
      <c r="BW34" s="131">
        <f t="shared" si="28"/>
        <v>2.7889444590681758</v>
      </c>
      <c r="BX34" s="131">
        <f t="shared" si="28"/>
        <v>4.5818373256120033</v>
      </c>
      <c r="BY34" s="131">
        <f t="shared" si="28"/>
        <v>1.3944722295340879</v>
      </c>
      <c r="BZ34" s="131">
        <f t="shared" si="28"/>
        <v>3.1375625164516978</v>
      </c>
      <c r="CA34" s="131">
        <f t="shared" si="28"/>
        <v>0.94624901289813113</v>
      </c>
      <c r="CB34" s="131">
        <f t="shared" si="28"/>
        <v>1.8426954461700447</v>
      </c>
      <c r="CC34" s="131">
        <f t="shared" si="28"/>
        <v>1.992103185048697</v>
      </c>
      <c r="CD34" s="131">
        <f t="shared" si="28"/>
        <v>0.69723611476704395</v>
      </c>
      <c r="CE34" s="131">
        <f t="shared" si="28"/>
        <v>1.8924980257962623</v>
      </c>
      <c r="CF34" s="131">
        <f t="shared" si="28"/>
        <v>3.8846012108449592</v>
      </c>
      <c r="CG34" s="131">
        <f t="shared" si="28"/>
        <v>0</v>
      </c>
      <c r="CH34" s="131">
        <f t="shared" si="28"/>
        <v>6.2253224532771778</v>
      </c>
      <c r="CI34" s="131">
        <f t="shared" si="28"/>
        <v>0</v>
      </c>
      <c r="CJ34" s="131">
        <f t="shared" si="28"/>
        <v>3.2869702553303499</v>
      </c>
      <c r="CK34" s="131">
        <f t="shared" si="28"/>
        <v>0</v>
      </c>
      <c r="CL34" s="131">
        <f t="shared" si="28"/>
        <v>4.9802579626217425E-2</v>
      </c>
      <c r="CM34" s="131">
        <f t="shared" si="28"/>
        <v>0</v>
      </c>
      <c r="CN34" s="131">
        <f t="shared" si="28"/>
        <v>15.090181626743879</v>
      </c>
      <c r="CO34" s="131">
        <f t="shared" si="28"/>
        <v>0.7968412740194788</v>
      </c>
      <c r="CP34" s="131">
        <f t="shared" si="28"/>
        <v>0.7968412740194788</v>
      </c>
      <c r="CQ34" s="131">
        <f t="shared" si="28"/>
        <v>0.29881547775730455</v>
      </c>
      <c r="CR34" s="131">
        <f t="shared" si="28"/>
        <v>0</v>
      </c>
      <c r="CS34" s="131">
        <f t="shared" si="28"/>
        <v>0</v>
      </c>
      <c r="CT34" s="131">
        <f t="shared" si="28"/>
        <v>749.62842853382472</v>
      </c>
    </row>
    <row r="35" spans="1:98">
      <c r="A35" s="130" t="s">
        <v>2523</v>
      </c>
      <c r="B35" s="131">
        <f t="shared" ref="B35:AG35" si="29">B$5*$CW16</f>
        <v>1602.2779678862858</v>
      </c>
      <c r="C35" s="131">
        <f t="shared" si="29"/>
        <v>6.056330613319294</v>
      </c>
      <c r="D35" s="131">
        <f t="shared" si="29"/>
        <v>61.017530929191885</v>
      </c>
      <c r="E35" s="131">
        <f t="shared" si="29"/>
        <v>138.53856277967884</v>
      </c>
      <c r="F35" s="131">
        <f t="shared" si="29"/>
        <v>645.37773098183732</v>
      </c>
      <c r="G35" s="131">
        <f t="shared" si="29"/>
        <v>17.411950513292972</v>
      </c>
      <c r="H35" s="131">
        <f t="shared" si="29"/>
        <v>140.73398262700709</v>
      </c>
      <c r="I35" s="131">
        <f t="shared" si="29"/>
        <v>29.146091076599102</v>
      </c>
      <c r="J35" s="131">
        <f t="shared" si="29"/>
        <v>38.836220057909976</v>
      </c>
      <c r="K35" s="131">
        <f t="shared" si="29"/>
        <v>36.943616741247695</v>
      </c>
      <c r="L35" s="131">
        <f t="shared" si="29"/>
        <v>18.168991839957883</v>
      </c>
      <c r="M35" s="131">
        <f t="shared" si="29"/>
        <v>7.1918926033166617</v>
      </c>
      <c r="N35" s="131">
        <f t="shared" si="29"/>
        <v>46.633745722558565</v>
      </c>
      <c r="O35" s="131">
        <f t="shared" si="29"/>
        <v>7.9489339299815738</v>
      </c>
      <c r="P35" s="131">
        <f t="shared" si="29"/>
        <v>3.2552777046591204</v>
      </c>
      <c r="Q35" s="131">
        <f t="shared" si="29"/>
        <v>0</v>
      </c>
      <c r="R35" s="131">
        <f t="shared" si="29"/>
        <v>0</v>
      </c>
      <c r="S35" s="131">
        <f t="shared" si="29"/>
        <v>14.308081073966832</v>
      </c>
      <c r="T35" s="131">
        <f t="shared" si="29"/>
        <v>77.445327717820476</v>
      </c>
      <c r="U35" s="131">
        <f t="shared" si="29"/>
        <v>0.3028165306659647</v>
      </c>
      <c r="V35" s="131">
        <f t="shared" si="29"/>
        <v>0</v>
      </c>
      <c r="W35" s="131">
        <f t="shared" si="29"/>
        <v>1.7411950513292971</v>
      </c>
      <c r="X35" s="131">
        <f t="shared" si="29"/>
        <v>0.45422479599894705</v>
      </c>
      <c r="Y35" s="131">
        <f t="shared" si="29"/>
        <v>0.98415372466438522</v>
      </c>
      <c r="Z35" s="131">
        <f t="shared" si="29"/>
        <v>2.3468281126612265</v>
      </c>
      <c r="AA35" s="131">
        <f t="shared" si="29"/>
        <v>4.0880231639905231</v>
      </c>
      <c r="AB35" s="131">
        <f t="shared" si="29"/>
        <v>0.22711239799947353</v>
      </c>
      <c r="AC35" s="131">
        <f t="shared" si="29"/>
        <v>0.6056330613319294</v>
      </c>
      <c r="AD35" s="131">
        <f t="shared" si="29"/>
        <v>0</v>
      </c>
      <c r="AE35" s="131">
        <f t="shared" si="29"/>
        <v>7.5704132666491175E-2</v>
      </c>
      <c r="AF35" s="131">
        <f t="shared" si="29"/>
        <v>0</v>
      </c>
      <c r="AG35" s="131">
        <f t="shared" si="29"/>
        <v>0</v>
      </c>
      <c r="AH35" s="131">
        <f t="shared" ref="AH35:BM35" si="30">AH$5*$CW16</f>
        <v>7.5704132666491175E-2</v>
      </c>
      <c r="AI35" s="131">
        <f t="shared" si="30"/>
        <v>0.15140826533298235</v>
      </c>
      <c r="AJ35" s="131">
        <f t="shared" si="30"/>
        <v>0.22711239799947353</v>
      </c>
      <c r="AK35" s="131">
        <f t="shared" si="30"/>
        <v>0</v>
      </c>
      <c r="AL35" s="131">
        <f t="shared" si="30"/>
        <v>1.2869702553303499</v>
      </c>
      <c r="AM35" s="131">
        <f t="shared" si="30"/>
        <v>0.45422479599894705</v>
      </c>
      <c r="AN35" s="131">
        <f t="shared" si="30"/>
        <v>0</v>
      </c>
      <c r="AO35" s="131">
        <f t="shared" si="30"/>
        <v>0</v>
      </c>
      <c r="AP35" s="131">
        <f t="shared" si="30"/>
        <v>0</v>
      </c>
      <c r="AQ35" s="131">
        <f t="shared" si="30"/>
        <v>0</v>
      </c>
      <c r="AR35" s="131">
        <f t="shared" si="30"/>
        <v>0.15140826533298235</v>
      </c>
      <c r="AS35" s="131">
        <f t="shared" si="30"/>
        <v>0</v>
      </c>
      <c r="AT35" s="131">
        <f t="shared" si="30"/>
        <v>15.973571992629639</v>
      </c>
      <c r="AU35" s="131">
        <f t="shared" si="30"/>
        <v>6.5105554093182407</v>
      </c>
      <c r="AV35" s="131">
        <f t="shared" si="30"/>
        <v>2.2711239799947354</v>
      </c>
      <c r="AW35" s="131">
        <f t="shared" si="30"/>
        <v>2.5739405106606998</v>
      </c>
      <c r="AX35" s="131">
        <f t="shared" si="30"/>
        <v>0.52992892866543828</v>
      </c>
      <c r="AY35" s="131">
        <f t="shared" si="30"/>
        <v>0.98415372466438522</v>
      </c>
      <c r="AZ35" s="131">
        <f t="shared" si="30"/>
        <v>2.0440115819952616</v>
      </c>
      <c r="BA35" s="131">
        <f t="shared" si="30"/>
        <v>6.737667807317715</v>
      </c>
      <c r="BB35" s="131">
        <f t="shared" si="30"/>
        <v>2.9524611739931559</v>
      </c>
      <c r="BC35" s="131">
        <f t="shared" si="30"/>
        <v>16.957725717294025</v>
      </c>
      <c r="BD35" s="131">
        <f t="shared" si="30"/>
        <v>22.635535667280863</v>
      </c>
      <c r="BE35" s="131">
        <f t="shared" si="30"/>
        <v>2.2711239799947354</v>
      </c>
      <c r="BF35" s="131">
        <f t="shared" si="30"/>
        <v>3.406685969992103</v>
      </c>
      <c r="BG35" s="131">
        <f t="shared" si="30"/>
        <v>5.0721768886549086</v>
      </c>
      <c r="BH35" s="131">
        <f t="shared" si="30"/>
        <v>8.024638062648064</v>
      </c>
      <c r="BI35" s="131">
        <f t="shared" si="30"/>
        <v>5.6778099499868384</v>
      </c>
      <c r="BJ35" s="131">
        <f t="shared" si="30"/>
        <v>6.2834430113187674</v>
      </c>
      <c r="BK35" s="131">
        <f t="shared" si="30"/>
        <v>21.272861279284019</v>
      </c>
      <c r="BL35" s="131">
        <f t="shared" si="30"/>
        <v>18.017583574624901</v>
      </c>
      <c r="BM35" s="131">
        <f t="shared" si="30"/>
        <v>3.8609107659910498</v>
      </c>
      <c r="BN35" s="131">
        <f t="shared" ref="BN35:CT35" si="31">BN$5*$CW16</f>
        <v>4.3151355619899974</v>
      </c>
      <c r="BO35" s="131">
        <f t="shared" si="31"/>
        <v>12.793998420637008</v>
      </c>
      <c r="BP35" s="131">
        <f t="shared" si="31"/>
        <v>2.4982363779942087</v>
      </c>
      <c r="BQ35" s="131">
        <f t="shared" si="31"/>
        <v>1.8168991839957882</v>
      </c>
      <c r="BR35" s="131">
        <f t="shared" si="31"/>
        <v>3.7095025006580675</v>
      </c>
      <c r="BS35" s="131">
        <f t="shared" si="31"/>
        <v>0.15140826533298235</v>
      </c>
      <c r="BT35" s="131">
        <f t="shared" si="31"/>
        <v>5.9049223479863118</v>
      </c>
      <c r="BU35" s="131">
        <f t="shared" si="31"/>
        <v>4.3908396946564885</v>
      </c>
      <c r="BV35" s="131">
        <f t="shared" si="31"/>
        <v>4.8450644906554352</v>
      </c>
      <c r="BW35" s="131">
        <f t="shared" si="31"/>
        <v>4.2394314293235063</v>
      </c>
      <c r="BX35" s="131">
        <f t="shared" si="31"/>
        <v>6.9647802053171883</v>
      </c>
      <c r="BY35" s="131">
        <f t="shared" si="31"/>
        <v>2.1197157146617531</v>
      </c>
      <c r="BZ35" s="131">
        <f t="shared" si="31"/>
        <v>4.7693603579889441</v>
      </c>
      <c r="CA35" s="131">
        <f t="shared" si="31"/>
        <v>1.4383785206633324</v>
      </c>
      <c r="CB35" s="131">
        <f t="shared" si="31"/>
        <v>2.8010529086601736</v>
      </c>
      <c r="CC35" s="131">
        <f t="shared" si="31"/>
        <v>3.028165306659647</v>
      </c>
      <c r="CD35" s="131">
        <f t="shared" si="31"/>
        <v>1.0598578573308766</v>
      </c>
      <c r="CE35" s="131">
        <f t="shared" si="31"/>
        <v>2.8767570413266648</v>
      </c>
      <c r="CF35" s="131">
        <f t="shared" si="31"/>
        <v>5.9049223479863118</v>
      </c>
      <c r="CG35" s="131">
        <f t="shared" si="31"/>
        <v>0</v>
      </c>
      <c r="CH35" s="131">
        <f t="shared" si="31"/>
        <v>9.4630165833113971</v>
      </c>
      <c r="CI35" s="131">
        <f t="shared" si="31"/>
        <v>0</v>
      </c>
      <c r="CJ35" s="131">
        <f t="shared" si="31"/>
        <v>4.9964727559884174</v>
      </c>
      <c r="CK35" s="131">
        <f t="shared" si="31"/>
        <v>0</v>
      </c>
      <c r="CL35" s="131">
        <f t="shared" si="31"/>
        <v>7.5704132666491175E-2</v>
      </c>
      <c r="CM35" s="131">
        <f t="shared" si="31"/>
        <v>0</v>
      </c>
      <c r="CN35" s="131">
        <f t="shared" si="31"/>
        <v>22.938352197946827</v>
      </c>
      <c r="CO35" s="131">
        <f t="shared" si="31"/>
        <v>1.2112661226638588</v>
      </c>
      <c r="CP35" s="131">
        <f t="shared" si="31"/>
        <v>1.2112661226638588</v>
      </c>
      <c r="CQ35" s="131">
        <f t="shared" si="31"/>
        <v>0.45422479599894705</v>
      </c>
      <c r="CR35" s="131">
        <f t="shared" si="31"/>
        <v>0</v>
      </c>
      <c r="CS35" s="131">
        <f t="shared" si="31"/>
        <v>0</v>
      </c>
      <c r="CT35" s="131">
        <f t="shared" si="31"/>
        <v>1139.4986048960252</v>
      </c>
    </row>
    <row r="36" spans="1:98">
      <c r="A36" s="130" t="s">
        <v>2524</v>
      </c>
      <c r="B36" s="131">
        <f t="shared" ref="B36:AG36" si="32">B$5*$CW17</f>
        <v>1576.2790207949461</v>
      </c>
      <c r="C36" s="131">
        <f t="shared" si="32"/>
        <v>5.9580591383697463</v>
      </c>
      <c r="D36" s="131">
        <f t="shared" si="32"/>
        <v>60.027445819075197</v>
      </c>
      <c r="E36" s="131">
        <f t="shared" si="32"/>
        <v>136.29060279020797</v>
      </c>
      <c r="F36" s="131">
        <f t="shared" si="32"/>
        <v>634.90567693252615</v>
      </c>
      <c r="G36" s="131">
        <f t="shared" si="32"/>
        <v>17.129420022813022</v>
      </c>
      <c r="H36" s="131">
        <f t="shared" si="32"/>
        <v>138.450399227867</v>
      </c>
      <c r="I36" s="131">
        <f t="shared" si="32"/>
        <v>28.673159603404407</v>
      </c>
      <c r="J36" s="131">
        <f t="shared" si="32"/>
        <v>38.206054224795999</v>
      </c>
      <c r="K36" s="131">
        <f t="shared" si="32"/>
        <v>36.344160744055458</v>
      </c>
      <c r="L36" s="131">
        <f t="shared" si="32"/>
        <v>17.874177415109241</v>
      </c>
      <c r="M36" s="131">
        <f t="shared" si="32"/>
        <v>7.0751952268140741</v>
      </c>
      <c r="N36" s="131">
        <f t="shared" si="32"/>
        <v>45.877055365447049</v>
      </c>
      <c r="O36" s="131">
        <f t="shared" si="32"/>
        <v>7.8199526191102926</v>
      </c>
      <c r="P36" s="131">
        <f t="shared" si="32"/>
        <v>3.2024567868737388</v>
      </c>
      <c r="Q36" s="131">
        <f t="shared" si="32"/>
        <v>0</v>
      </c>
      <c r="R36" s="131">
        <f t="shared" si="32"/>
        <v>0</v>
      </c>
      <c r="S36" s="131">
        <f t="shared" si="32"/>
        <v>14.075914714398527</v>
      </c>
      <c r="T36" s="131">
        <f t="shared" si="32"/>
        <v>76.188681231903132</v>
      </c>
      <c r="U36" s="131">
        <f t="shared" si="32"/>
        <v>0.29790295691848734</v>
      </c>
      <c r="V36" s="131">
        <f t="shared" si="32"/>
        <v>0</v>
      </c>
      <c r="W36" s="131">
        <f t="shared" si="32"/>
        <v>1.7129420022813022</v>
      </c>
      <c r="X36" s="131">
        <f t="shared" si="32"/>
        <v>0.44685443537773101</v>
      </c>
      <c r="Y36" s="131">
        <f t="shared" si="32"/>
        <v>0.96818460998508382</v>
      </c>
      <c r="Z36" s="131">
        <f t="shared" si="32"/>
        <v>2.3087479161182767</v>
      </c>
      <c r="AA36" s="131">
        <f t="shared" si="32"/>
        <v>4.0216899183995789</v>
      </c>
      <c r="AB36" s="131">
        <f t="shared" si="32"/>
        <v>0.2234272176888655</v>
      </c>
      <c r="AC36" s="131">
        <f t="shared" si="32"/>
        <v>0.59580591383697468</v>
      </c>
      <c r="AD36" s="131">
        <f t="shared" si="32"/>
        <v>0</v>
      </c>
      <c r="AE36" s="131">
        <f t="shared" si="32"/>
        <v>7.4475739229621835E-2</v>
      </c>
      <c r="AF36" s="131">
        <f t="shared" si="32"/>
        <v>0</v>
      </c>
      <c r="AG36" s="131">
        <f t="shared" si="32"/>
        <v>0</v>
      </c>
      <c r="AH36" s="131">
        <f t="shared" ref="AH36:BM36" si="33">AH$5*$CW17</f>
        <v>7.4475739229621835E-2</v>
      </c>
      <c r="AI36" s="131">
        <f t="shared" si="33"/>
        <v>0.14895147845924367</v>
      </c>
      <c r="AJ36" s="131">
        <f t="shared" si="33"/>
        <v>0.2234272176888655</v>
      </c>
      <c r="AK36" s="131">
        <f t="shared" si="33"/>
        <v>0</v>
      </c>
      <c r="AL36" s="131">
        <f t="shared" si="33"/>
        <v>1.2660875669035712</v>
      </c>
      <c r="AM36" s="131">
        <f t="shared" si="33"/>
        <v>0.44685443537773101</v>
      </c>
      <c r="AN36" s="131">
        <f t="shared" si="33"/>
        <v>0</v>
      </c>
      <c r="AO36" s="131">
        <f t="shared" si="33"/>
        <v>0</v>
      </c>
      <c r="AP36" s="131">
        <f t="shared" si="33"/>
        <v>0</v>
      </c>
      <c r="AQ36" s="131">
        <f t="shared" si="33"/>
        <v>0</v>
      </c>
      <c r="AR36" s="131">
        <f t="shared" si="33"/>
        <v>0.14895147845924367</v>
      </c>
      <c r="AS36" s="131">
        <f t="shared" si="33"/>
        <v>0</v>
      </c>
      <c r="AT36" s="131">
        <f t="shared" si="33"/>
        <v>15.714380977450206</v>
      </c>
      <c r="AU36" s="131">
        <f t="shared" si="33"/>
        <v>6.4049135737474776</v>
      </c>
      <c r="AV36" s="131">
        <f t="shared" si="33"/>
        <v>2.2342721768886551</v>
      </c>
      <c r="AW36" s="131">
        <f t="shared" si="33"/>
        <v>2.5321751338071423</v>
      </c>
      <c r="AX36" s="131">
        <f t="shared" si="33"/>
        <v>0.52133017460735287</v>
      </c>
      <c r="AY36" s="131">
        <f t="shared" si="33"/>
        <v>0.96818460998508382</v>
      </c>
      <c r="AZ36" s="131">
        <f t="shared" si="33"/>
        <v>2.0108449591997895</v>
      </c>
      <c r="BA36" s="131">
        <f t="shared" si="33"/>
        <v>6.6283407914363437</v>
      </c>
      <c r="BB36" s="131">
        <f t="shared" si="33"/>
        <v>2.9045538299552516</v>
      </c>
      <c r="BC36" s="131">
        <f t="shared" si="33"/>
        <v>16.682565587435292</v>
      </c>
      <c r="BD36" s="131">
        <f t="shared" si="33"/>
        <v>22.268246029656929</v>
      </c>
      <c r="BE36" s="131">
        <f t="shared" si="33"/>
        <v>2.2342721768886551</v>
      </c>
      <c r="BF36" s="131">
        <f t="shared" si="33"/>
        <v>3.3514082653329824</v>
      </c>
      <c r="BG36" s="131">
        <f t="shared" si="33"/>
        <v>4.9898745283846626</v>
      </c>
      <c r="BH36" s="131">
        <f t="shared" si="33"/>
        <v>7.8944283583399146</v>
      </c>
      <c r="BI36" s="131">
        <f t="shared" si="33"/>
        <v>5.585680442221638</v>
      </c>
      <c r="BJ36" s="131">
        <f t="shared" si="33"/>
        <v>6.1814863560586124</v>
      </c>
      <c r="BK36" s="131">
        <f t="shared" si="33"/>
        <v>20.927682723523734</v>
      </c>
      <c r="BL36" s="131">
        <f t="shared" si="33"/>
        <v>17.725225936649995</v>
      </c>
      <c r="BM36" s="131">
        <f t="shared" si="33"/>
        <v>3.7982627007107137</v>
      </c>
      <c r="BN36" s="131">
        <f t="shared" ref="BN36:CT36" si="34">BN$5*$CW17</f>
        <v>4.245117136088445</v>
      </c>
      <c r="BO36" s="131">
        <f t="shared" si="34"/>
        <v>12.58639992980609</v>
      </c>
      <c r="BP36" s="131">
        <f t="shared" si="34"/>
        <v>2.4576993945775207</v>
      </c>
      <c r="BQ36" s="131">
        <f t="shared" si="34"/>
        <v>1.787417741510924</v>
      </c>
      <c r="BR36" s="131">
        <f t="shared" si="34"/>
        <v>3.6493112222514701</v>
      </c>
      <c r="BS36" s="131">
        <f t="shared" si="34"/>
        <v>0.14895147845924367</v>
      </c>
      <c r="BT36" s="131">
        <f t="shared" si="34"/>
        <v>5.8091076599105032</v>
      </c>
      <c r="BU36" s="131">
        <f t="shared" si="34"/>
        <v>4.3195928753180661</v>
      </c>
      <c r="BV36" s="131">
        <f t="shared" si="34"/>
        <v>4.7664473106957974</v>
      </c>
      <c r="BW36" s="131">
        <f t="shared" si="34"/>
        <v>4.170641396858823</v>
      </c>
      <c r="BX36" s="131">
        <f t="shared" si="34"/>
        <v>6.8517680091252089</v>
      </c>
      <c r="BY36" s="131">
        <f t="shared" si="34"/>
        <v>2.0853206984294115</v>
      </c>
      <c r="BZ36" s="131">
        <f t="shared" si="34"/>
        <v>4.6919715714661754</v>
      </c>
      <c r="CA36" s="131">
        <f t="shared" si="34"/>
        <v>1.4150390453628148</v>
      </c>
      <c r="CB36" s="131">
        <f t="shared" si="34"/>
        <v>2.755602351496008</v>
      </c>
      <c r="CC36" s="131">
        <f t="shared" si="34"/>
        <v>2.9790295691848732</v>
      </c>
      <c r="CD36" s="131">
        <f t="shared" si="34"/>
        <v>1.0426603492147057</v>
      </c>
      <c r="CE36" s="131">
        <f t="shared" si="34"/>
        <v>2.8300780907256295</v>
      </c>
      <c r="CF36" s="131">
        <f t="shared" si="34"/>
        <v>5.8091076599105032</v>
      </c>
      <c r="CG36" s="131">
        <f t="shared" si="34"/>
        <v>0</v>
      </c>
      <c r="CH36" s="131">
        <f t="shared" si="34"/>
        <v>9.3094674037027296</v>
      </c>
      <c r="CI36" s="131">
        <f t="shared" si="34"/>
        <v>0</v>
      </c>
      <c r="CJ36" s="131">
        <f t="shared" si="34"/>
        <v>4.9153987891550415</v>
      </c>
      <c r="CK36" s="131">
        <f t="shared" si="34"/>
        <v>0</v>
      </c>
      <c r="CL36" s="131">
        <f t="shared" si="34"/>
        <v>7.4475739229621835E-2</v>
      </c>
      <c r="CM36" s="131">
        <f t="shared" si="34"/>
        <v>0</v>
      </c>
      <c r="CN36" s="131">
        <f t="shared" si="34"/>
        <v>22.566148986575417</v>
      </c>
      <c r="CO36" s="131">
        <f t="shared" si="34"/>
        <v>1.1916118276739494</v>
      </c>
      <c r="CP36" s="131">
        <f t="shared" si="34"/>
        <v>1.1916118276739494</v>
      </c>
      <c r="CQ36" s="131">
        <f t="shared" si="34"/>
        <v>0.44685443537773101</v>
      </c>
      <c r="CR36" s="131">
        <f t="shared" si="34"/>
        <v>0</v>
      </c>
      <c r="CS36" s="131">
        <f t="shared" si="34"/>
        <v>0</v>
      </c>
      <c r="CT36" s="131">
        <f t="shared" si="34"/>
        <v>1121.0088268842678</v>
      </c>
    </row>
    <row r="37" spans="1:98">
      <c r="A37" s="130" t="s">
        <v>2525</v>
      </c>
      <c r="B37" s="131">
        <f t="shared" ref="B37:AG37" si="35">B$5*$CW18</f>
        <v>2268.2224269544618</v>
      </c>
      <c r="C37" s="131">
        <f t="shared" si="35"/>
        <v>8.5734842502412913</v>
      </c>
      <c r="D37" s="131">
        <f t="shared" si="35"/>
        <v>86.377853821181006</v>
      </c>
      <c r="E37" s="131">
        <f t="shared" si="35"/>
        <v>196.11845222426953</v>
      </c>
      <c r="F37" s="131">
        <f t="shared" si="35"/>
        <v>913.61191541633764</v>
      </c>
      <c r="G37" s="131">
        <f t="shared" si="35"/>
        <v>24.648767219443712</v>
      </c>
      <c r="H37" s="131">
        <f t="shared" si="35"/>
        <v>199.22634026498201</v>
      </c>
      <c r="I37" s="131">
        <f t="shared" si="35"/>
        <v>41.259892954286215</v>
      </c>
      <c r="J37" s="131">
        <f t="shared" si="35"/>
        <v>54.977467754672283</v>
      </c>
      <c r="K37" s="131">
        <f t="shared" si="35"/>
        <v>52.298253926471872</v>
      </c>
      <c r="L37" s="131">
        <f t="shared" si="35"/>
        <v>25.720452750723872</v>
      </c>
      <c r="M37" s="131">
        <f t="shared" si="35"/>
        <v>10.181012547161533</v>
      </c>
      <c r="N37" s="131">
        <f t="shared" si="35"/>
        <v>66.015828726857947</v>
      </c>
      <c r="O37" s="131">
        <f t="shared" si="35"/>
        <v>11.252698078441695</v>
      </c>
      <c r="P37" s="131">
        <f t="shared" si="35"/>
        <v>4.6082477845046936</v>
      </c>
      <c r="Q37" s="131">
        <f t="shared" si="35"/>
        <v>0</v>
      </c>
      <c r="R37" s="131">
        <f t="shared" si="35"/>
        <v>0</v>
      </c>
      <c r="S37" s="131">
        <f t="shared" si="35"/>
        <v>20.25485654119505</v>
      </c>
      <c r="T37" s="131">
        <f t="shared" si="35"/>
        <v>109.63342984996051</v>
      </c>
      <c r="U37" s="131">
        <f t="shared" si="35"/>
        <v>0.42867421251206456</v>
      </c>
      <c r="V37" s="131">
        <f t="shared" si="35"/>
        <v>0</v>
      </c>
      <c r="W37" s="131">
        <f t="shared" si="35"/>
        <v>2.4648767219443712</v>
      </c>
      <c r="X37" s="131">
        <f t="shared" si="35"/>
        <v>0.64301131876809681</v>
      </c>
      <c r="Y37" s="131">
        <f t="shared" si="35"/>
        <v>1.3931911906642098</v>
      </c>
      <c r="Z37" s="131">
        <f t="shared" si="35"/>
        <v>3.3222251469685005</v>
      </c>
      <c r="AA37" s="131">
        <f t="shared" si="35"/>
        <v>5.7871018689128713</v>
      </c>
      <c r="AB37" s="131">
        <f t="shared" si="35"/>
        <v>0.3215056593840484</v>
      </c>
      <c r="AC37" s="131">
        <f t="shared" si="35"/>
        <v>0.85734842502412911</v>
      </c>
      <c r="AD37" s="131">
        <f t="shared" si="35"/>
        <v>0</v>
      </c>
      <c r="AE37" s="131">
        <f t="shared" si="35"/>
        <v>0.10716855312801614</v>
      </c>
      <c r="AF37" s="131">
        <f t="shared" si="35"/>
        <v>0</v>
      </c>
      <c r="AG37" s="131">
        <f t="shared" si="35"/>
        <v>0</v>
      </c>
      <c r="AH37" s="131">
        <f t="shared" ref="AH37:BM37" si="36">AH$5*$CW18</f>
        <v>0.10716855312801614</v>
      </c>
      <c r="AI37" s="131">
        <f t="shared" si="36"/>
        <v>0.21433710625603228</v>
      </c>
      <c r="AJ37" s="131">
        <f t="shared" si="36"/>
        <v>0.3215056593840484</v>
      </c>
      <c r="AK37" s="131">
        <f t="shared" si="36"/>
        <v>0</v>
      </c>
      <c r="AL37" s="131">
        <f t="shared" si="36"/>
        <v>1.8218654031762744</v>
      </c>
      <c r="AM37" s="131">
        <f t="shared" si="36"/>
        <v>0.64301131876809681</v>
      </c>
      <c r="AN37" s="131">
        <f t="shared" si="36"/>
        <v>0</v>
      </c>
      <c r="AO37" s="131">
        <f t="shared" si="36"/>
        <v>0</v>
      </c>
      <c r="AP37" s="131">
        <f t="shared" si="36"/>
        <v>0</v>
      </c>
      <c r="AQ37" s="131">
        <f t="shared" si="36"/>
        <v>0</v>
      </c>
      <c r="AR37" s="131">
        <f t="shared" si="36"/>
        <v>0.21433710625603228</v>
      </c>
      <c r="AS37" s="131">
        <f t="shared" si="36"/>
        <v>0</v>
      </c>
      <c r="AT37" s="131">
        <f t="shared" si="36"/>
        <v>22.612564710011405</v>
      </c>
      <c r="AU37" s="131">
        <f t="shared" si="36"/>
        <v>9.2164955690093873</v>
      </c>
      <c r="AV37" s="131">
        <f t="shared" si="36"/>
        <v>3.215056593840484</v>
      </c>
      <c r="AW37" s="131">
        <f t="shared" si="36"/>
        <v>3.6437308063525489</v>
      </c>
      <c r="AX37" s="131">
        <f t="shared" si="36"/>
        <v>0.75017987189611302</v>
      </c>
      <c r="AY37" s="131">
        <f t="shared" si="36"/>
        <v>1.3931911906642098</v>
      </c>
      <c r="AZ37" s="131">
        <f t="shared" si="36"/>
        <v>2.8935509344564356</v>
      </c>
      <c r="BA37" s="131">
        <f t="shared" si="36"/>
        <v>9.538001228393437</v>
      </c>
      <c r="BB37" s="131">
        <f t="shared" si="36"/>
        <v>4.1795735719926297</v>
      </c>
      <c r="BC37" s="131">
        <f t="shared" si="36"/>
        <v>24.005755900675616</v>
      </c>
      <c r="BD37" s="131">
        <f t="shared" si="36"/>
        <v>32.043397385276826</v>
      </c>
      <c r="BE37" s="131">
        <f t="shared" si="36"/>
        <v>3.215056593840484</v>
      </c>
      <c r="BF37" s="131">
        <f t="shared" si="36"/>
        <v>4.8225848907607265</v>
      </c>
      <c r="BG37" s="131">
        <f t="shared" si="36"/>
        <v>7.1802930595770817</v>
      </c>
      <c r="BH37" s="131">
        <f t="shared" si="36"/>
        <v>11.359866631569711</v>
      </c>
      <c r="BI37" s="131">
        <f t="shared" si="36"/>
        <v>8.0376414846012096</v>
      </c>
      <c r="BJ37" s="131">
        <f t="shared" si="36"/>
        <v>8.8949899096253393</v>
      </c>
      <c r="BK37" s="131">
        <f t="shared" si="36"/>
        <v>30.114363428972535</v>
      </c>
      <c r="BL37" s="131">
        <f t="shared" si="36"/>
        <v>25.50611564446784</v>
      </c>
      <c r="BM37" s="131">
        <f t="shared" si="36"/>
        <v>5.4655962095288233</v>
      </c>
      <c r="BN37" s="131">
        <f t="shared" ref="BN37:CT37" si="37">BN$5*$CW18</f>
        <v>6.1086075282969201</v>
      </c>
      <c r="BO37" s="131">
        <f t="shared" si="37"/>
        <v>18.111485478634727</v>
      </c>
      <c r="BP37" s="131">
        <f t="shared" si="37"/>
        <v>3.5365622532245324</v>
      </c>
      <c r="BQ37" s="131">
        <f t="shared" si="37"/>
        <v>2.5720452750723872</v>
      </c>
      <c r="BR37" s="131">
        <f t="shared" si="37"/>
        <v>5.2512591032727904</v>
      </c>
      <c r="BS37" s="131">
        <f t="shared" si="37"/>
        <v>0.21433710625603228</v>
      </c>
      <c r="BT37" s="131">
        <f t="shared" si="37"/>
        <v>8.3591471439852594</v>
      </c>
      <c r="BU37" s="131">
        <f t="shared" si="37"/>
        <v>6.2157760814249361</v>
      </c>
      <c r="BV37" s="131">
        <f t="shared" si="37"/>
        <v>6.8587874001930329</v>
      </c>
      <c r="BW37" s="131">
        <f t="shared" si="37"/>
        <v>6.0014389751689041</v>
      </c>
      <c r="BX37" s="131">
        <f t="shared" si="37"/>
        <v>9.859506887777485</v>
      </c>
      <c r="BY37" s="131">
        <f t="shared" si="37"/>
        <v>3.0007194875844521</v>
      </c>
      <c r="BZ37" s="131">
        <f t="shared" si="37"/>
        <v>6.7516188470650169</v>
      </c>
      <c r="CA37" s="131">
        <f t="shared" si="37"/>
        <v>2.0362025094323069</v>
      </c>
      <c r="CB37" s="131">
        <f t="shared" si="37"/>
        <v>3.9652364657365973</v>
      </c>
      <c r="CC37" s="131">
        <f t="shared" si="37"/>
        <v>4.2867421251206457</v>
      </c>
      <c r="CD37" s="131">
        <f t="shared" si="37"/>
        <v>1.500359743792226</v>
      </c>
      <c r="CE37" s="131">
        <f t="shared" si="37"/>
        <v>4.0724050188646137</v>
      </c>
      <c r="CF37" s="131">
        <f t="shared" si="37"/>
        <v>8.3591471439852594</v>
      </c>
      <c r="CG37" s="131">
        <f t="shared" si="37"/>
        <v>0</v>
      </c>
      <c r="CH37" s="131">
        <f t="shared" si="37"/>
        <v>13.396069141002018</v>
      </c>
      <c r="CI37" s="131">
        <f t="shared" si="37"/>
        <v>0</v>
      </c>
      <c r="CJ37" s="131">
        <f t="shared" si="37"/>
        <v>7.0731245064490649</v>
      </c>
      <c r="CK37" s="131">
        <f t="shared" si="37"/>
        <v>0</v>
      </c>
      <c r="CL37" s="131">
        <f t="shared" si="37"/>
        <v>0.10716855312801614</v>
      </c>
      <c r="CM37" s="131">
        <f t="shared" si="37"/>
        <v>0</v>
      </c>
      <c r="CN37" s="131">
        <f t="shared" si="37"/>
        <v>32.47207159778889</v>
      </c>
      <c r="CO37" s="131">
        <f t="shared" si="37"/>
        <v>1.7146968500482582</v>
      </c>
      <c r="CP37" s="131">
        <f t="shared" si="37"/>
        <v>1.7146968500482582</v>
      </c>
      <c r="CQ37" s="131">
        <f t="shared" si="37"/>
        <v>0.64301131876809681</v>
      </c>
      <c r="CR37" s="131">
        <f t="shared" si="37"/>
        <v>0</v>
      </c>
      <c r="CS37" s="131">
        <f t="shared" si="37"/>
        <v>0</v>
      </c>
      <c r="CT37" s="131">
        <f t="shared" si="37"/>
        <v>1613.1010616828989</v>
      </c>
    </row>
    <row r="38" spans="1:98">
      <c r="A38" s="130" t="s">
        <v>2526</v>
      </c>
      <c r="B38" s="131">
        <f t="shared" ref="B38:AG38" si="38">B$5*$CW19</f>
        <v>1284.7193998420637</v>
      </c>
      <c r="C38" s="131">
        <f t="shared" si="38"/>
        <v>4.8560147407212426</v>
      </c>
      <c r="D38" s="131">
        <f t="shared" si="38"/>
        <v>48.924348512766514</v>
      </c>
      <c r="E38" s="131">
        <f t="shared" si="38"/>
        <v>111.08133719399842</v>
      </c>
      <c r="F38" s="131">
        <f t="shared" si="38"/>
        <v>517.4690708081074</v>
      </c>
      <c r="G38" s="131">
        <f t="shared" si="38"/>
        <v>13.961042379573572</v>
      </c>
      <c r="H38" s="131">
        <f t="shared" si="38"/>
        <v>112.84164253750987</v>
      </c>
      <c r="I38" s="131">
        <f t="shared" si="38"/>
        <v>23.36957093972098</v>
      </c>
      <c r="J38" s="131">
        <f t="shared" si="38"/>
        <v>31.139194524874966</v>
      </c>
      <c r="K38" s="131">
        <f t="shared" si="38"/>
        <v>29.621689918399579</v>
      </c>
      <c r="L38" s="131">
        <f t="shared" si="38"/>
        <v>14.568044222163726</v>
      </c>
      <c r="M38" s="131">
        <f t="shared" si="38"/>
        <v>5.7665175046064752</v>
      </c>
      <c r="N38" s="131">
        <f t="shared" si="38"/>
        <v>37.391313503553569</v>
      </c>
      <c r="O38" s="131">
        <f t="shared" si="38"/>
        <v>6.3735193471966305</v>
      </c>
      <c r="P38" s="131">
        <f t="shared" si="38"/>
        <v>2.6101079231376678</v>
      </c>
      <c r="Q38" s="131">
        <f t="shared" si="38"/>
        <v>0</v>
      </c>
      <c r="R38" s="131">
        <f t="shared" si="38"/>
        <v>0</v>
      </c>
      <c r="S38" s="131">
        <f t="shared" si="38"/>
        <v>11.472334824953935</v>
      </c>
      <c r="T38" s="131">
        <f t="shared" si="38"/>
        <v>62.096288496972889</v>
      </c>
      <c r="U38" s="131">
        <f t="shared" si="38"/>
        <v>0.24280073703606211</v>
      </c>
      <c r="V38" s="131">
        <f t="shared" si="38"/>
        <v>0</v>
      </c>
      <c r="W38" s="131">
        <f t="shared" si="38"/>
        <v>1.3961042379573572</v>
      </c>
      <c r="X38" s="131">
        <f t="shared" si="38"/>
        <v>0.36420110555409319</v>
      </c>
      <c r="Y38" s="131">
        <f t="shared" si="38"/>
        <v>0.78910239536720184</v>
      </c>
      <c r="Z38" s="131">
        <f t="shared" si="38"/>
        <v>1.8817057120294813</v>
      </c>
      <c r="AA38" s="131">
        <f t="shared" si="38"/>
        <v>3.2778099499868385</v>
      </c>
      <c r="AB38" s="131">
        <f t="shared" si="38"/>
        <v>0.18210055277704659</v>
      </c>
      <c r="AC38" s="131">
        <f t="shared" si="38"/>
        <v>0.48560147407212423</v>
      </c>
      <c r="AD38" s="131">
        <f t="shared" si="38"/>
        <v>0</v>
      </c>
      <c r="AE38" s="131">
        <f t="shared" si="38"/>
        <v>6.0700184259015529E-2</v>
      </c>
      <c r="AF38" s="131">
        <f t="shared" si="38"/>
        <v>0</v>
      </c>
      <c r="AG38" s="131">
        <f t="shared" si="38"/>
        <v>0</v>
      </c>
      <c r="AH38" s="131">
        <f t="shared" ref="AH38:BM38" si="39">AH$5*$CW19</f>
        <v>6.0700184259015529E-2</v>
      </c>
      <c r="AI38" s="131">
        <f t="shared" si="39"/>
        <v>0.12140036851803106</v>
      </c>
      <c r="AJ38" s="131">
        <f t="shared" si="39"/>
        <v>0.18210055277704659</v>
      </c>
      <c r="AK38" s="131">
        <f t="shared" si="39"/>
        <v>0</v>
      </c>
      <c r="AL38" s="131">
        <f t="shared" si="39"/>
        <v>1.0319031324032639</v>
      </c>
      <c r="AM38" s="131">
        <f t="shared" si="39"/>
        <v>0.36420110555409319</v>
      </c>
      <c r="AN38" s="131">
        <f t="shared" si="39"/>
        <v>0</v>
      </c>
      <c r="AO38" s="131">
        <f t="shared" si="39"/>
        <v>0</v>
      </c>
      <c r="AP38" s="131">
        <f t="shared" si="39"/>
        <v>0</v>
      </c>
      <c r="AQ38" s="131">
        <f t="shared" si="39"/>
        <v>0</v>
      </c>
      <c r="AR38" s="131">
        <f t="shared" si="39"/>
        <v>0.12140036851803106</v>
      </c>
      <c r="AS38" s="131">
        <f t="shared" si="39"/>
        <v>0</v>
      </c>
      <c r="AT38" s="131">
        <f t="shared" si="39"/>
        <v>12.807738878652277</v>
      </c>
      <c r="AU38" s="131">
        <f t="shared" si="39"/>
        <v>5.2202158462753356</v>
      </c>
      <c r="AV38" s="131">
        <f t="shared" si="39"/>
        <v>1.8210055277704658</v>
      </c>
      <c r="AW38" s="131">
        <f t="shared" si="39"/>
        <v>2.0638062648065278</v>
      </c>
      <c r="AX38" s="131">
        <f t="shared" si="39"/>
        <v>0.42490128981310871</v>
      </c>
      <c r="AY38" s="131">
        <f t="shared" si="39"/>
        <v>0.78910239536720184</v>
      </c>
      <c r="AZ38" s="131">
        <f t="shared" si="39"/>
        <v>1.6389049749934193</v>
      </c>
      <c r="BA38" s="131">
        <f t="shared" si="39"/>
        <v>5.4023163990523821</v>
      </c>
      <c r="BB38" s="131">
        <f t="shared" si="39"/>
        <v>2.3673071861016055</v>
      </c>
      <c r="BC38" s="131">
        <f t="shared" si="39"/>
        <v>13.596841274019479</v>
      </c>
      <c r="BD38" s="131">
        <f t="shared" si="39"/>
        <v>18.149355093445642</v>
      </c>
      <c r="BE38" s="131">
        <f t="shared" si="39"/>
        <v>1.8210055277704658</v>
      </c>
      <c r="BF38" s="131">
        <f t="shared" si="39"/>
        <v>2.731508291655699</v>
      </c>
      <c r="BG38" s="131">
        <f t="shared" si="39"/>
        <v>4.0669123453540408</v>
      </c>
      <c r="BH38" s="131">
        <f t="shared" si="39"/>
        <v>6.4342195314556463</v>
      </c>
      <c r="BI38" s="131">
        <f t="shared" si="39"/>
        <v>4.5525138194261645</v>
      </c>
      <c r="BJ38" s="131">
        <f t="shared" si="39"/>
        <v>5.0381152934982891</v>
      </c>
      <c r="BK38" s="131">
        <f t="shared" si="39"/>
        <v>17.056751776783365</v>
      </c>
      <c r="BL38" s="131">
        <f t="shared" si="39"/>
        <v>14.446643853645696</v>
      </c>
      <c r="BM38" s="131">
        <f t="shared" si="39"/>
        <v>3.095709397209792</v>
      </c>
      <c r="BN38" s="131">
        <f t="shared" ref="BN38:CT38" si="40">BN$5*$CW19</f>
        <v>3.459910502763885</v>
      </c>
      <c r="BO38" s="131">
        <f t="shared" si="40"/>
        <v>10.258331139773624</v>
      </c>
      <c r="BP38" s="131">
        <f t="shared" si="40"/>
        <v>2.0031060805475125</v>
      </c>
      <c r="BQ38" s="131">
        <f t="shared" si="40"/>
        <v>1.4568044222163727</v>
      </c>
      <c r="BR38" s="131">
        <f t="shared" si="40"/>
        <v>2.9743090286917608</v>
      </c>
      <c r="BS38" s="131">
        <f t="shared" si="40"/>
        <v>0.12140036851803106</v>
      </c>
      <c r="BT38" s="131">
        <f t="shared" si="40"/>
        <v>4.734614372203211</v>
      </c>
      <c r="BU38" s="131">
        <f t="shared" si="40"/>
        <v>3.5206106870229008</v>
      </c>
      <c r="BV38" s="131">
        <f t="shared" si="40"/>
        <v>3.8848117925769938</v>
      </c>
      <c r="BW38" s="131">
        <f t="shared" si="40"/>
        <v>3.3992103185048697</v>
      </c>
      <c r="BX38" s="131">
        <f t="shared" si="40"/>
        <v>5.5844169518294287</v>
      </c>
      <c r="BY38" s="131">
        <f t="shared" si="40"/>
        <v>1.6996051592524348</v>
      </c>
      <c r="BZ38" s="131">
        <f t="shared" si="40"/>
        <v>3.8241116083179785</v>
      </c>
      <c r="CA38" s="131">
        <f t="shared" si="40"/>
        <v>1.1533035009212951</v>
      </c>
      <c r="CB38" s="131">
        <f t="shared" si="40"/>
        <v>2.2459068175835744</v>
      </c>
      <c r="CC38" s="131">
        <f t="shared" si="40"/>
        <v>2.4280073703606213</v>
      </c>
      <c r="CD38" s="131">
        <f t="shared" si="40"/>
        <v>0.84980257962621741</v>
      </c>
      <c r="CE38" s="131">
        <f t="shared" si="40"/>
        <v>2.3066070018425902</v>
      </c>
      <c r="CF38" s="131">
        <f t="shared" si="40"/>
        <v>4.734614372203211</v>
      </c>
      <c r="CG38" s="131">
        <f t="shared" si="40"/>
        <v>0</v>
      </c>
      <c r="CH38" s="131">
        <f t="shared" si="40"/>
        <v>7.5875230323769411</v>
      </c>
      <c r="CI38" s="131">
        <f t="shared" si="40"/>
        <v>0</v>
      </c>
      <c r="CJ38" s="131">
        <f t="shared" si="40"/>
        <v>4.006212161095025</v>
      </c>
      <c r="CK38" s="131">
        <f t="shared" si="40"/>
        <v>0</v>
      </c>
      <c r="CL38" s="131">
        <f t="shared" si="40"/>
        <v>6.0700184259015529E-2</v>
      </c>
      <c r="CM38" s="131">
        <f t="shared" si="40"/>
        <v>0</v>
      </c>
      <c r="CN38" s="131">
        <f t="shared" si="40"/>
        <v>18.392155830481705</v>
      </c>
      <c r="CO38" s="131">
        <f t="shared" si="40"/>
        <v>0.97120294814424846</v>
      </c>
      <c r="CP38" s="131">
        <f t="shared" si="40"/>
        <v>0.97120294814424846</v>
      </c>
      <c r="CQ38" s="131">
        <f t="shared" si="40"/>
        <v>0.36420110555409319</v>
      </c>
      <c r="CR38" s="131">
        <f t="shared" si="40"/>
        <v>0</v>
      </c>
      <c r="CS38" s="131">
        <f t="shared" si="40"/>
        <v>0</v>
      </c>
      <c r="CT38" s="131">
        <f t="shared" si="40"/>
        <v>913.65917346670176</v>
      </c>
    </row>
    <row r="39" spans="1:98">
      <c r="A39" s="130" t="s">
        <v>2527</v>
      </c>
      <c r="B39" s="131">
        <f t="shared" ref="B39:AG39" si="41">B$5*$CW20</f>
        <v>923.70544880231637</v>
      </c>
      <c r="C39" s="131">
        <f t="shared" si="41"/>
        <v>3.4914451171360881</v>
      </c>
      <c r="D39" s="131">
        <f t="shared" si="41"/>
        <v>35.176309555146091</v>
      </c>
      <c r="E39" s="131">
        <f t="shared" si="41"/>
        <v>79.866807054488021</v>
      </c>
      <c r="F39" s="131">
        <f t="shared" si="41"/>
        <v>372.05712029481441</v>
      </c>
      <c r="G39" s="131">
        <f t="shared" si="41"/>
        <v>10.037904711766254</v>
      </c>
      <c r="H39" s="131">
        <f t="shared" si="41"/>
        <v>81.132455909449845</v>
      </c>
      <c r="I39" s="131">
        <f t="shared" si="41"/>
        <v>16.802579626217426</v>
      </c>
      <c r="J39" s="131">
        <f t="shared" si="41"/>
        <v>22.388891813635166</v>
      </c>
      <c r="K39" s="131">
        <f t="shared" si="41"/>
        <v>21.297815214530139</v>
      </c>
      <c r="L39" s="131">
        <f t="shared" si="41"/>
        <v>10.474335351408264</v>
      </c>
      <c r="M39" s="131">
        <f t="shared" si="41"/>
        <v>4.146091076599105</v>
      </c>
      <c r="N39" s="131">
        <f t="shared" si="41"/>
        <v>26.884127401947879</v>
      </c>
      <c r="O39" s="131">
        <f t="shared" si="41"/>
        <v>4.582521716241116</v>
      </c>
      <c r="P39" s="131">
        <f t="shared" si="41"/>
        <v>1.8766517504606475</v>
      </c>
      <c r="Q39" s="131">
        <f t="shared" si="41"/>
        <v>0</v>
      </c>
      <c r="R39" s="131">
        <f t="shared" si="41"/>
        <v>0</v>
      </c>
      <c r="S39" s="131">
        <f t="shared" si="41"/>
        <v>8.2485390892340078</v>
      </c>
      <c r="T39" s="131">
        <f t="shared" si="41"/>
        <v>44.646854435377726</v>
      </c>
      <c r="U39" s="131">
        <f t="shared" si="41"/>
        <v>0.17457225585680441</v>
      </c>
      <c r="V39" s="131">
        <f t="shared" si="41"/>
        <v>0</v>
      </c>
      <c r="W39" s="131">
        <f t="shared" si="41"/>
        <v>1.0037904711766255</v>
      </c>
      <c r="X39" s="131">
        <f t="shared" si="41"/>
        <v>0.26185838378520665</v>
      </c>
      <c r="Y39" s="131">
        <f t="shared" si="41"/>
        <v>0.56735983153461433</v>
      </c>
      <c r="Z39" s="131">
        <f t="shared" si="41"/>
        <v>1.3529349828902342</v>
      </c>
      <c r="AA39" s="131">
        <f t="shared" si="41"/>
        <v>2.3567254540668596</v>
      </c>
      <c r="AB39" s="131">
        <f t="shared" si="41"/>
        <v>0.13092919189260332</v>
      </c>
      <c r="AC39" s="131">
        <f t="shared" si="41"/>
        <v>0.34914451171360883</v>
      </c>
      <c r="AD39" s="131">
        <f t="shared" si="41"/>
        <v>0</v>
      </c>
      <c r="AE39" s="131">
        <f t="shared" si="41"/>
        <v>4.3643063964201104E-2</v>
      </c>
      <c r="AF39" s="131">
        <f t="shared" si="41"/>
        <v>0</v>
      </c>
      <c r="AG39" s="131">
        <f t="shared" si="41"/>
        <v>0</v>
      </c>
      <c r="AH39" s="131">
        <f t="shared" ref="AH39:BM39" si="42">AH$5*$CW20</f>
        <v>4.3643063964201104E-2</v>
      </c>
      <c r="AI39" s="131">
        <f t="shared" si="42"/>
        <v>8.7286127928402207E-2</v>
      </c>
      <c r="AJ39" s="131">
        <f t="shared" si="42"/>
        <v>0.13092919189260332</v>
      </c>
      <c r="AK39" s="131">
        <f t="shared" si="42"/>
        <v>0</v>
      </c>
      <c r="AL39" s="131">
        <f t="shared" si="42"/>
        <v>0.7419320873914188</v>
      </c>
      <c r="AM39" s="131">
        <f t="shared" si="42"/>
        <v>0.26185838378520665</v>
      </c>
      <c r="AN39" s="131">
        <f t="shared" si="42"/>
        <v>0</v>
      </c>
      <c r="AO39" s="131">
        <f t="shared" si="42"/>
        <v>0</v>
      </c>
      <c r="AP39" s="131">
        <f t="shared" si="42"/>
        <v>0</v>
      </c>
      <c r="AQ39" s="131">
        <f t="shared" si="42"/>
        <v>0</v>
      </c>
      <c r="AR39" s="131">
        <f t="shared" si="42"/>
        <v>8.7286127928402207E-2</v>
      </c>
      <c r="AS39" s="131">
        <f t="shared" si="42"/>
        <v>0</v>
      </c>
      <c r="AT39" s="131">
        <f t="shared" si="42"/>
        <v>9.2086864964464326</v>
      </c>
      <c r="AU39" s="131">
        <f t="shared" si="42"/>
        <v>3.7533035009212949</v>
      </c>
      <c r="AV39" s="131">
        <f t="shared" si="42"/>
        <v>1.309291918926033</v>
      </c>
      <c r="AW39" s="131">
        <f t="shared" si="42"/>
        <v>1.4838641747828376</v>
      </c>
      <c r="AX39" s="131">
        <f t="shared" si="42"/>
        <v>0.30550144774940774</v>
      </c>
      <c r="AY39" s="131">
        <f t="shared" si="42"/>
        <v>0.56735983153461433</v>
      </c>
      <c r="AZ39" s="131">
        <f t="shared" si="42"/>
        <v>1.1783627270334298</v>
      </c>
      <c r="BA39" s="131">
        <f t="shared" si="42"/>
        <v>3.8842326928138982</v>
      </c>
      <c r="BB39" s="131">
        <f t="shared" si="42"/>
        <v>1.7020794946038431</v>
      </c>
      <c r="BC39" s="131">
        <f t="shared" si="42"/>
        <v>9.7760463279810477</v>
      </c>
      <c r="BD39" s="131">
        <f t="shared" si="42"/>
        <v>13.04927612529613</v>
      </c>
      <c r="BE39" s="131">
        <f t="shared" si="42"/>
        <v>1.309291918926033</v>
      </c>
      <c r="BF39" s="131">
        <f t="shared" si="42"/>
        <v>1.9639378783890498</v>
      </c>
      <c r="BG39" s="131">
        <f t="shared" si="42"/>
        <v>2.9240852856014738</v>
      </c>
      <c r="BH39" s="131">
        <f t="shared" si="42"/>
        <v>4.6261647802053174</v>
      </c>
      <c r="BI39" s="131">
        <f t="shared" si="42"/>
        <v>3.2732297973150826</v>
      </c>
      <c r="BJ39" s="131">
        <f t="shared" si="42"/>
        <v>3.6223743090286917</v>
      </c>
      <c r="BK39" s="131">
        <f t="shared" si="42"/>
        <v>12.263700973940511</v>
      </c>
      <c r="BL39" s="131">
        <f t="shared" si="42"/>
        <v>10.387049223479863</v>
      </c>
      <c r="BM39" s="131">
        <f t="shared" si="42"/>
        <v>2.2257962621742564</v>
      </c>
      <c r="BN39" s="131">
        <f t="shared" ref="BN39:CT39" si="43">BN$5*$CW20</f>
        <v>2.4876546459594628</v>
      </c>
      <c r="BO39" s="131">
        <f t="shared" si="43"/>
        <v>7.3756778099499867</v>
      </c>
      <c r="BP39" s="131">
        <f t="shared" si="43"/>
        <v>1.4402211108186365</v>
      </c>
      <c r="BQ39" s="131">
        <f t="shared" si="43"/>
        <v>1.0474335351408266</v>
      </c>
      <c r="BR39" s="131">
        <f t="shared" si="43"/>
        <v>2.1385101342458541</v>
      </c>
      <c r="BS39" s="131">
        <f t="shared" si="43"/>
        <v>8.7286127928402207E-2</v>
      </c>
      <c r="BT39" s="131">
        <f t="shared" si="43"/>
        <v>3.4041589892076862</v>
      </c>
      <c r="BU39" s="131">
        <f t="shared" si="43"/>
        <v>2.5312977099236642</v>
      </c>
      <c r="BV39" s="131">
        <f t="shared" si="43"/>
        <v>2.7931560937088706</v>
      </c>
      <c r="BW39" s="131">
        <f t="shared" si="43"/>
        <v>2.4440115819952619</v>
      </c>
      <c r="BX39" s="131">
        <f t="shared" si="43"/>
        <v>4.0151618847065018</v>
      </c>
      <c r="BY39" s="131">
        <f t="shared" si="43"/>
        <v>1.222005790997631</v>
      </c>
      <c r="BZ39" s="131">
        <f t="shared" si="43"/>
        <v>2.7495130297446697</v>
      </c>
      <c r="CA39" s="131">
        <f t="shared" si="43"/>
        <v>0.82921821531982098</v>
      </c>
      <c r="CB39" s="131">
        <f t="shared" si="43"/>
        <v>1.6147933666754408</v>
      </c>
      <c r="CC39" s="131">
        <f t="shared" si="43"/>
        <v>1.745722558568044</v>
      </c>
      <c r="CD39" s="131">
        <f t="shared" si="43"/>
        <v>0.61100289549881548</v>
      </c>
      <c r="CE39" s="131">
        <f t="shared" si="43"/>
        <v>1.658436430639642</v>
      </c>
      <c r="CF39" s="131">
        <f t="shared" si="43"/>
        <v>3.4041589892076862</v>
      </c>
      <c r="CG39" s="131">
        <f t="shared" si="43"/>
        <v>0</v>
      </c>
      <c r="CH39" s="131">
        <f t="shared" si="43"/>
        <v>5.4553829955251381</v>
      </c>
      <c r="CI39" s="131">
        <f t="shared" si="43"/>
        <v>0</v>
      </c>
      <c r="CJ39" s="131">
        <f t="shared" si="43"/>
        <v>2.8804422216372729</v>
      </c>
      <c r="CK39" s="131">
        <f t="shared" si="43"/>
        <v>0</v>
      </c>
      <c r="CL39" s="131">
        <f t="shared" si="43"/>
        <v>4.3643063964201104E-2</v>
      </c>
      <c r="CM39" s="131">
        <f t="shared" si="43"/>
        <v>0</v>
      </c>
      <c r="CN39" s="131">
        <f t="shared" si="43"/>
        <v>13.223848381152935</v>
      </c>
      <c r="CO39" s="131">
        <f t="shared" si="43"/>
        <v>0.69828902342721766</v>
      </c>
      <c r="CP39" s="131">
        <f t="shared" si="43"/>
        <v>0.69828902342721766</v>
      </c>
      <c r="CQ39" s="131">
        <f t="shared" si="43"/>
        <v>0.26185838378520665</v>
      </c>
      <c r="CR39" s="131">
        <f t="shared" si="43"/>
        <v>0</v>
      </c>
      <c r="CS39" s="131">
        <f t="shared" si="43"/>
        <v>0</v>
      </c>
      <c r="CT39" s="131">
        <f t="shared" si="43"/>
        <v>656.91539878915501</v>
      </c>
    </row>
    <row r="40" spans="1:98">
      <c r="A40" s="130" t="s">
        <v>2528</v>
      </c>
      <c r="B40" s="131">
        <f t="shared" ref="B40:AG40" si="44">B$5*$CW21</f>
        <v>995.01684653856285</v>
      </c>
      <c r="C40" s="131">
        <f t="shared" si="44"/>
        <v>3.7609897341405634</v>
      </c>
      <c r="D40" s="131">
        <f t="shared" si="44"/>
        <v>37.891971571466179</v>
      </c>
      <c r="E40" s="131">
        <f t="shared" si="44"/>
        <v>86.032640168465392</v>
      </c>
      <c r="F40" s="131">
        <f t="shared" si="44"/>
        <v>400.78046854435382</v>
      </c>
      <c r="G40" s="131">
        <f t="shared" si="44"/>
        <v>10.812845485654121</v>
      </c>
      <c r="H40" s="131">
        <f t="shared" si="44"/>
        <v>87.395998947091343</v>
      </c>
      <c r="I40" s="131">
        <f t="shared" si="44"/>
        <v>18.099763095551463</v>
      </c>
      <c r="J40" s="131">
        <f t="shared" si="44"/>
        <v>24.117346670176364</v>
      </c>
      <c r="K40" s="131">
        <f t="shared" si="44"/>
        <v>22.942037378257439</v>
      </c>
      <c r="L40" s="131">
        <f t="shared" si="44"/>
        <v>11.28296920242169</v>
      </c>
      <c r="M40" s="131">
        <f t="shared" si="44"/>
        <v>4.466175309291919</v>
      </c>
      <c r="N40" s="131">
        <f t="shared" si="44"/>
        <v>28.959620952882339</v>
      </c>
      <c r="O40" s="131">
        <f t="shared" si="44"/>
        <v>4.9362990260594897</v>
      </c>
      <c r="P40" s="131">
        <f t="shared" si="44"/>
        <v>2.0215319821005528</v>
      </c>
      <c r="Q40" s="131">
        <f t="shared" si="44"/>
        <v>0</v>
      </c>
      <c r="R40" s="131">
        <f t="shared" si="44"/>
        <v>0</v>
      </c>
      <c r="S40" s="131">
        <f t="shared" si="44"/>
        <v>8.8853382469070805</v>
      </c>
      <c r="T40" s="131">
        <f t="shared" si="44"/>
        <v>48.093656225322455</v>
      </c>
      <c r="U40" s="131">
        <f t="shared" si="44"/>
        <v>0.18804948670702817</v>
      </c>
      <c r="V40" s="131">
        <f t="shared" si="44"/>
        <v>0</v>
      </c>
      <c r="W40" s="131">
        <f t="shared" si="44"/>
        <v>1.0812845485654119</v>
      </c>
      <c r="X40" s="131">
        <f t="shared" si="44"/>
        <v>0.28207423006054227</v>
      </c>
      <c r="Y40" s="131">
        <f t="shared" si="44"/>
        <v>0.61116083179784153</v>
      </c>
      <c r="Z40" s="131">
        <f t="shared" si="44"/>
        <v>1.4573835219794684</v>
      </c>
      <c r="AA40" s="131">
        <f t="shared" si="44"/>
        <v>2.5386680705448805</v>
      </c>
      <c r="AB40" s="131">
        <f t="shared" si="44"/>
        <v>0.14103711503027114</v>
      </c>
      <c r="AC40" s="131">
        <f t="shared" si="44"/>
        <v>0.37609897341405635</v>
      </c>
      <c r="AD40" s="131">
        <f t="shared" si="44"/>
        <v>0</v>
      </c>
      <c r="AE40" s="131">
        <f t="shared" si="44"/>
        <v>4.7012371676757043E-2</v>
      </c>
      <c r="AF40" s="131">
        <f t="shared" si="44"/>
        <v>0</v>
      </c>
      <c r="AG40" s="131">
        <f t="shared" si="44"/>
        <v>0</v>
      </c>
      <c r="AH40" s="131">
        <f t="shared" ref="AH40:BM40" si="45">AH$5*$CW21</f>
        <v>4.7012371676757043E-2</v>
      </c>
      <c r="AI40" s="131">
        <f t="shared" si="45"/>
        <v>9.4024743353514087E-2</v>
      </c>
      <c r="AJ40" s="131">
        <f t="shared" si="45"/>
        <v>0.14103711503027114</v>
      </c>
      <c r="AK40" s="131">
        <f t="shared" si="45"/>
        <v>0</v>
      </c>
      <c r="AL40" s="131">
        <f t="shared" si="45"/>
        <v>0.79921031850486979</v>
      </c>
      <c r="AM40" s="131">
        <f t="shared" si="45"/>
        <v>0.28207423006054227</v>
      </c>
      <c r="AN40" s="131">
        <f t="shared" si="45"/>
        <v>0</v>
      </c>
      <c r="AO40" s="131">
        <f t="shared" si="45"/>
        <v>0</v>
      </c>
      <c r="AP40" s="131">
        <f t="shared" si="45"/>
        <v>0</v>
      </c>
      <c r="AQ40" s="131">
        <f t="shared" si="45"/>
        <v>0</v>
      </c>
      <c r="AR40" s="131">
        <f t="shared" si="45"/>
        <v>9.4024743353514087E-2</v>
      </c>
      <c r="AS40" s="131">
        <f t="shared" si="45"/>
        <v>0</v>
      </c>
      <c r="AT40" s="131">
        <f t="shared" si="45"/>
        <v>9.9196104237957368</v>
      </c>
      <c r="AU40" s="131">
        <f t="shared" si="45"/>
        <v>4.0430639642011057</v>
      </c>
      <c r="AV40" s="131">
        <f t="shared" si="45"/>
        <v>1.4103711503027112</v>
      </c>
      <c r="AW40" s="131">
        <f t="shared" si="45"/>
        <v>1.5984206370097396</v>
      </c>
      <c r="AX40" s="131">
        <f t="shared" si="45"/>
        <v>0.32908660173729931</v>
      </c>
      <c r="AY40" s="131">
        <f t="shared" si="45"/>
        <v>0.61116083179784153</v>
      </c>
      <c r="AZ40" s="131">
        <f t="shared" si="45"/>
        <v>1.2693340352724403</v>
      </c>
      <c r="BA40" s="131">
        <f t="shared" si="45"/>
        <v>4.1841010792313771</v>
      </c>
      <c r="BB40" s="131">
        <f t="shared" si="45"/>
        <v>1.8334824953935247</v>
      </c>
      <c r="BC40" s="131">
        <f t="shared" si="45"/>
        <v>10.530771255593578</v>
      </c>
      <c r="BD40" s="131">
        <f t="shared" si="45"/>
        <v>14.056699131350356</v>
      </c>
      <c r="BE40" s="131">
        <f t="shared" si="45"/>
        <v>1.4103711503027112</v>
      </c>
      <c r="BF40" s="131">
        <f t="shared" si="45"/>
        <v>2.1155567254540668</v>
      </c>
      <c r="BG40" s="131">
        <f t="shared" si="45"/>
        <v>3.1498289023427217</v>
      </c>
      <c r="BH40" s="131">
        <f t="shared" si="45"/>
        <v>4.9833113977362462</v>
      </c>
      <c r="BI40" s="131">
        <f t="shared" si="45"/>
        <v>3.5259278757567785</v>
      </c>
      <c r="BJ40" s="131">
        <f t="shared" si="45"/>
        <v>3.9020268491708348</v>
      </c>
      <c r="BK40" s="131">
        <f t="shared" si="45"/>
        <v>13.21047644116873</v>
      </c>
      <c r="BL40" s="131">
        <f t="shared" si="45"/>
        <v>11.188944459068177</v>
      </c>
      <c r="BM40" s="131">
        <f t="shared" si="45"/>
        <v>2.3976309555146091</v>
      </c>
      <c r="BN40" s="131">
        <f t="shared" ref="BN40:CT40" si="46">BN$5*$CW21</f>
        <v>2.6797051855751515</v>
      </c>
      <c r="BO40" s="131">
        <f t="shared" si="46"/>
        <v>7.94509081337194</v>
      </c>
      <c r="BP40" s="131">
        <f t="shared" si="46"/>
        <v>1.5514082653329824</v>
      </c>
      <c r="BQ40" s="131">
        <f t="shared" si="46"/>
        <v>1.1282969202421691</v>
      </c>
      <c r="BR40" s="131">
        <f t="shared" si="46"/>
        <v>2.3036062121610952</v>
      </c>
      <c r="BS40" s="131">
        <f t="shared" si="46"/>
        <v>9.4024743353514087E-2</v>
      </c>
      <c r="BT40" s="131">
        <f t="shared" si="46"/>
        <v>3.6669649907870494</v>
      </c>
      <c r="BU40" s="131">
        <f t="shared" si="46"/>
        <v>2.7267175572519085</v>
      </c>
      <c r="BV40" s="131">
        <f t="shared" si="46"/>
        <v>3.0087917873124508</v>
      </c>
      <c r="BW40" s="131">
        <f t="shared" si="46"/>
        <v>2.6326928138983945</v>
      </c>
      <c r="BX40" s="131">
        <f t="shared" si="46"/>
        <v>4.3251381942616476</v>
      </c>
      <c r="BY40" s="131">
        <f t="shared" si="46"/>
        <v>1.3163464069491972</v>
      </c>
      <c r="BZ40" s="131">
        <f t="shared" si="46"/>
        <v>2.9617794156356938</v>
      </c>
      <c r="CA40" s="131">
        <f t="shared" si="46"/>
        <v>0.89323506185838386</v>
      </c>
      <c r="CB40" s="131">
        <f t="shared" si="46"/>
        <v>1.7394577520400105</v>
      </c>
      <c r="CC40" s="131">
        <f t="shared" si="46"/>
        <v>1.8804948670702817</v>
      </c>
      <c r="CD40" s="131">
        <f t="shared" si="46"/>
        <v>0.65817320347459862</v>
      </c>
      <c r="CE40" s="131">
        <f t="shared" si="46"/>
        <v>1.7864701237167677</v>
      </c>
      <c r="CF40" s="131">
        <f t="shared" si="46"/>
        <v>3.6669649907870494</v>
      </c>
      <c r="CG40" s="131">
        <f t="shared" si="46"/>
        <v>0</v>
      </c>
      <c r="CH40" s="131">
        <f t="shared" si="46"/>
        <v>5.8765464595946302</v>
      </c>
      <c r="CI40" s="131">
        <f t="shared" si="46"/>
        <v>0</v>
      </c>
      <c r="CJ40" s="131">
        <f t="shared" si="46"/>
        <v>3.1028165306659647</v>
      </c>
      <c r="CK40" s="131">
        <f t="shared" si="46"/>
        <v>0</v>
      </c>
      <c r="CL40" s="131">
        <f t="shared" si="46"/>
        <v>4.7012371676757043E-2</v>
      </c>
      <c r="CM40" s="131">
        <f t="shared" si="46"/>
        <v>0</v>
      </c>
      <c r="CN40" s="131">
        <f t="shared" si="46"/>
        <v>14.244748618057384</v>
      </c>
      <c r="CO40" s="131">
        <f t="shared" si="46"/>
        <v>0.7521979468281127</v>
      </c>
      <c r="CP40" s="131">
        <f t="shared" si="46"/>
        <v>0.7521979468281127</v>
      </c>
      <c r="CQ40" s="131">
        <f t="shared" si="46"/>
        <v>0.28207423006054227</v>
      </c>
      <c r="CR40" s="131">
        <f t="shared" si="46"/>
        <v>0</v>
      </c>
      <c r="CS40" s="131">
        <f t="shared" si="46"/>
        <v>0</v>
      </c>
      <c r="CT40" s="131">
        <f t="shared" si="46"/>
        <v>707.63021847854702</v>
      </c>
    </row>
    <row r="41" spans="1:98">
      <c r="A41" s="130" t="s">
        <v>2529</v>
      </c>
      <c r="B41" s="131">
        <f t="shared" ref="B41:AG41" si="47">B$5*$CW22</f>
        <v>1352.6880758094235</v>
      </c>
      <c r="C41" s="131">
        <f t="shared" si="47"/>
        <v>5.1129244538036325</v>
      </c>
      <c r="D41" s="131">
        <f t="shared" si="47"/>
        <v>51.512713872071593</v>
      </c>
      <c r="E41" s="131">
        <f t="shared" si="47"/>
        <v>116.95814688075809</v>
      </c>
      <c r="F41" s="131">
        <f t="shared" si="47"/>
        <v>544.8460121084496</v>
      </c>
      <c r="G41" s="131">
        <f t="shared" si="47"/>
        <v>14.699657804685442</v>
      </c>
      <c r="H41" s="131">
        <f t="shared" si="47"/>
        <v>118.8115819952619</v>
      </c>
      <c r="I41" s="131">
        <f t="shared" si="47"/>
        <v>24.60594893392998</v>
      </c>
      <c r="J41" s="131">
        <f t="shared" si="47"/>
        <v>32.786628060015794</v>
      </c>
      <c r="K41" s="131">
        <f t="shared" si="47"/>
        <v>31.188839168202158</v>
      </c>
      <c r="L41" s="131">
        <f t="shared" si="47"/>
        <v>15.338773361410897</v>
      </c>
      <c r="M41" s="131">
        <f t="shared" si="47"/>
        <v>6.0715977888918129</v>
      </c>
      <c r="N41" s="131">
        <f t="shared" si="47"/>
        <v>39.369518294287971</v>
      </c>
      <c r="O41" s="131">
        <f t="shared" si="47"/>
        <v>6.7107133456172674</v>
      </c>
      <c r="P41" s="131">
        <f t="shared" si="47"/>
        <v>2.7481968939194523</v>
      </c>
      <c r="Q41" s="131">
        <f t="shared" si="47"/>
        <v>0</v>
      </c>
      <c r="R41" s="131">
        <f t="shared" si="47"/>
        <v>0</v>
      </c>
      <c r="S41" s="131">
        <f t="shared" si="47"/>
        <v>12.07928402211108</v>
      </c>
      <c r="T41" s="131">
        <f t="shared" si="47"/>
        <v>65.381521453013946</v>
      </c>
      <c r="U41" s="131">
        <f t="shared" si="47"/>
        <v>0.25564622269018161</v>
      </c>
      <c r="V41" s="131">
        <f t="shared" si="47"/>
        <v>0</v>
      </c>
      <c r="W41" s="131">
        <f t="shared" si="47"/>
        <v>1.4699657804685442</v>
      </c>
      <c r="X41" s="131">
        <f t="shared" si="47"/>
        <v>0.38346933403527239</v>
      </c>
      <c r="Y41" s="131">
        <f t="shared" si="47"/>
        <v>0.83085022374309025</v>
      </c>
      <c r="Z41" s="131">
        <f t="shared" si="47"/>
        <v>1.9812582258489075</v>
      </c>
      <c r="AA41" s="131">
        <f t="shared" si="47"/>
        <v>3.4512240063174517</v>
      </c>
      <c r="AB41" s="131">
        <f t="shared" si="47"/>
        <v>0.1917346670176362</v>
      </c>
      <c r="AC41" s="131">
        <f t="shared" si="47"/>
        <v>0.51129244538036323</v>
      </c>
      <c r="AD41" s="131">
        <f t="shared" si="47"/>
        <v>0</v>
      </c>
      <c r="AE41" s="131">
        <f t="shared" si="47"/>
        <v>6.3911555672545403E-2</v>
      </c>
      <c r="AF41" s="131">
        <f t="shared" si="47"/>
        <v>0</v>
      </c>
      <c r="AG41" s="131">
        <f t="shared" si="47"/>
        <v>0</v>
      </c>
      <c r="AH41" s="131">
        <f t="shared" ref="AH41:BM41" si="48">AH$5*$CW22</f>
        <v>6.3911555672545403E-2</v>
      </c>
      <c r="AI41" s="131">
        <f t="shared" si="48"/>
        <v>0.12782311134509081</v>
      </c>
      <c r="AJ41" s="131">
        <f t="shared" si="48"/>
        <v>0.1917346670176362</v>
      </c>
      <c r="AK41" s="131">
        <f t="shared" si="48"/>
        <v>0</v>
      </c>
      <c r="AL41" s="131">
        <f t="shared" si="48"/>
        <v>1.0864964464332718</v>
      </c>
      <c r="AM41" s="131">
        <f t="shared" si="48"/>
        <v>0.38346933403527239</v>
      </c>
      <c r="AN41" s="131">
        <f t="shared" si="48"/>
        <v>0</v>
      </c>
      <c r="AO41" s="131">
        <f t="shared" si="48"/>
        <v>0</v>
      </c>
      <c r="AP41" s="131">
        <f t="shared" si="48"/>
        <v>0</v>
      </c>
      <c r="AQ41" s="131">
        <f t="shared" si="48"/>
        <v>0</v>
      </c>
      <c r="AR41" s="131">
        <f t="shared" si="48"/>
        <v>0.12782311134509081</v>
      </c>
      <c r="AS41" s="131">
        <f t="shared" si="48"/>
        <v>0</v>
      </c>
      <c r="AT41" s="131">
        <f t="shared" si="48"/>
        <v>13.48533824690708</v>
      </c>
      <c r="AU41" s="131">
        <f t="shared" si="48"/>
        <v>5.4963937878389046</v>
      </c>
      <c r="AV41" s="131">
        <f t="shared" si="48"/>
        <v>1.9173466701763622</v>
      </c>
      <c r="AW41" s="131">
        <f t="shared" si="48"/>
        <v>2.1729928928665436</v>
      </c>
      <c r="AX41" s="131">
        <f t="shared" si="48"/>
        <v>0.44738088970781781</v>
      </c>
      <c r="AY41" s="131">
        <f t="shared" si="48"/>
        <v>0.83085022374309025</v>
      </c>
      <c r="AZ41" s="131">
        <f t="shared" si="48"/>
        <v>1.7256120031587259</v>
      </c>
      <c r="BA41" s="131">
        <f t="shared" si="48"/>
        <v>5.6881284548565407</v>
      </c>
      <c r="BB41" s="131">
        <f t="shared" si="48"/>
        <v>2.4925506712292709</v>
      </c>
      <c r="BC41" s="131">
        <f t="shared" si="48"/>
        <v>14.31618847065017</v>
      </c>
      <c r="BD41" s="131">
        <f t="shared" si="48"/>
        <v>19.109555146091076</v>
      </c>
      <c r="BE41" s="131">
        <f t="shared" si="48"/>
        <v>1.9173466701763622</v>
      </c>
      <c r="BF41" s="131">
        <f t="shared" si="48"/>
        <v>2.876020005264543</v>
      </c>
      <c r="BG41" s="131">
        <f t="shared" si="48"/>
        <v>4.2820742300605419</v>
      </c>
      <c r="BH41" s="131">
        <f t="shared" si="48"/>
        <v>6.7746249012898128</v>
      </c>
      <c r="BI41" s="131">
        <f t="shared" si="48"/>
        <v>4.7933666754409057</v>
      </c>
      <c r="BJ41" s="131">
        <f t="shared" si="48"/>
        <v>5.3046591208212686</v>
      </c>
      <c r="BK41" s="131">
        <f t="shared" si="48"/>
        <v>17.959147143985259</v>
      </c>
      <c r="BL41" s="131">
        <f t="shared" si="48"/>
        <v>15.210950250065807</v>
      </c>
      <c r="BM41" s="131">
        <f t="shared" si="48"/>
        <v>3.2594893392998157</v>
      </c>
      <c r="BN41" s="131">
        <f t="shared" ref="BN41:CT41" si="49">BN$5*$CW22</f>
        <v>3.6429586733350878</v>
      </c>
      <c r="BO41" s="131">
        <f t="shared" si="49"/>
        <v>10.801052908660173</v>
      </c>
      <c r="BP41" s="131">
        <f t="shared" si="49"/>
        <v>2.1090813371939983</v>
      </c>
      <c r="BQ41" s="131">
        <f t="shared" si="49"/>
        <v>1.5338773361410896</v>
      </c>
      <c r="BR41" s="131">
        <f t="shared" si="49"/>
        <v>3.1316662279547249</v>
      </c>
      <c r="BS41" s="131">
        <f t="shared" si="49"/>
        <v>0.12782311134509081</v>
      </c>
      <c r="BT41" s="131">
        <f t="shared" si="49"/>
        <v>4.9851013424585418</v>
      </c>
      <c r="BU41" s="131">
        <f t="shared" si="49"/>
        <v>3.7068702290076332</v>
      </c>
      <c r="BV41" s="131">
        <f t="shared" si="49"/>
        <v>4.0903395630429058</v>
      </c>
      <c r="BW41" s="131">
        <f t="shared" si="49"/>
        <v>3.5790471176625425</v>
      </c>
      <c r="BX41" s="131">
        <f t="shared" si="49"/>
        <v>5.8798631218741768</v>
      </c>
      <c r="BY41" s="131">
        <f t="shared" si="49"/>
        <v>1.7895235588312712</v>
      </c>
      <c r="BZ41" s="131">
        <f t="shared" si="49"/>
        <v>4.0264280073703604</v>
      </c>
      <c r="CA41" s="131">
        <f t="shared" si="49"/>
        <v>1.2143195577783628</v>
      </c>
      <c r="CB41" s="131">
        <f t="shared" si="49"/>
        <v>2.3647275598841797</v>
      </c>
      <c r="CC41" s="131">
        <f t="shared" si="49"/>
        <v>2.5564622269018162</v>
      </c>
      <c r="CD41" s="131">
        <f t="shared" si="49"/>
        <v>0.89476177941563562</v>
      </c>
      <c r="CE41" s="131">
        <f t="shared" si="49"/>
        <v>2.4286391155567255</v>
      </c>
      <c r="CF41" s="131">
        <f t="shared" si="49"/>
        <v>4.9851013424585418</v>
      </c>
      <c r="CG41" s="131">
        <f t="shared" si="49"/>
        <v>0</v>
      </c>
      <c r="CH41" s="131">
        <f t="shared" si="49"/>
        <v>7.9889444590681755</v>
      </c>
      <c r="CI41" s="131">
        <f t="shared" si="49"/>
        <v>0</v>
      </c>
      <c r="CJ41" s="131">
        <f t="shared" si="49"/>
        <v>4.2181626743879965</v>
      </c>
      <c r="CK41" s="131">
        <f t="shared" si="49"/>
        <v>0</v>
      </c>
      <c r="CL41" s="131">
        <f t="shared" si="49"/>
        <v>6.3911555672545403E-2</v>
      </c>
      <c r="CM41" s="131">
        <f t="shared" si="49"/>
        <v>0</v>
      </c>
      <c r="CN41" s="131">
        <f t="shared" si="49"/>
        <v>19.365201368781257</v>
      </c>
      <c r="CO41" s="131">
        <f t="shared" si="49"/>
        <v>1.0225848907607265</v>
      </c>
      <c r="CP41" s="131">
        <f t="shared" si="49"/>
        <v>1.0225848907607265</v>
      </c>
      <c r="CQ41" s="131">
        <f t="shared" si="49"/>
        <v>0.38346933403527239</v>
      </c>
      <c r="CR41" s="131">
        <f t="shared" si="49"/>
        <v>0</v>
      </c>
      <c r="CS41" s="131">
        <f t="shared" si="49"/>
        <v>0</v>
      </c>
      <c r="CT41" s="131">
        <f t="shared" si="49"/>
        <v>961.99673598315337</v>
      </c>
    </row>
    <row r="42" spans="1:98">
      <c r="A42" s="130" t="s">
        <v>2530</v>
      </c>
      <c r="B42" s="131">
        <f t="shared" ref="B42:AG42" si="50">B$5*$CW23</f>
        <v>969.01789944722293</v>
      </c>
      <c r="C42" s="131">
        <f t="shared" si="50"/>
        <v>3.6627182591910152</v>
      </c>
      <c r="D42" s="131">
        <f t="shared" si="50"/>
        <v>36.901886461349477</v>
      </c>
      <c r="E42" s="131">
        <f t="shared" si="50"/>
        <v>83.784680178994478</v>
      </c>
      <c r="F42" s="131">
        <f t="shared" si="50"/>
        <v>390.30841449504254</v>
      </c>
      <c r="G42" s="131">
        <f t="shared" si="50"/>
        <v>10.530314995174168</v>
      </c>
      <c r="H42" s="131">
        <f t="shared" si="50"/>
        <v>85.112415547951215</v>
      </c>
      <c r="I42" s="131">
        <f t="shared" si="50"/>
        <v>17.626831622356761</v>
      </c>
      <c r="J42" s="131">
        <f t="shared" si="50"/>
        <v>23.487180837062386</v>
      </c>
      <c r="K42" s="131">
        <f t="shared" si="50"/>
        <v>22.342581381065191</v>
      </c>
      <c r="L42" s="131">
        <f t="shared" si="50"/>
        <v>10.988154777573046</v>
      </c>
      <c r="M42" s="131">
        <f t="shared" si="50"/>
        <v>4.3494779327893305</v>
      </c>
      <c r="N42" s="131">
        <f t="shared" si="50"/>
        <v>28.202930595770816</v>
      </c>
      <c r="O42" s="131">
        <f t="shared" si="50"/>
        <v>4.8073177151882076</v>
      </c>
      <c r="P42" s="131">
        <f t="shared" si="50"/>
        <v>1.9687110643151706</v>
      </c>
      <c r="Q42" s="131">
        <f t="shared" si="50"/>
        <v>0</v>
      </c>
      <c r="R42" s="131">
        <f t="shared" si="50"/>
        <v>0</v>
      </c>
      <c r="S42" s="131">
        <f t="shared" si="50"/>
        <v>8.6531718873387735</v>
      </c>
      <c r="T42" s="131">
        <f t="shared" si="50"/>
        <v>46.837009739405104</v>
      </c>
      <c r="U42" s="131">
        <f t="shared" si="50"/>
        <v>0.18313591295955076</v>
      </c>
      <c r="V42" s="131">
        <f t="shared" si="50"/>
        <v>0</v>
      </c>
      <c r="W42" s="131">
        <f t="shared" si="50"/>
        <v>1.0530314995174168</v>
      </c>
      <c r="X42" s="131">
        <f t="shared" si="50"/>
        <v>0.27470386943932612</v>
      </c>
      <c r="Y42" s="131">
        <f t="shared" si="50"/>
        <v>0.59519171711853991</v>
      </c>
      <c r="Z42" s="131">
        <f t="shared" si="50"/>
        <v>1.4193033254365184</v>
      </c>
      <c r="AA42" s="131">
        <f t="shared" si="50"/>
        <v>2.4723348249539354</v>
      </c>
      <c r="AB42" s="131">
        <f t="shared" si="50"/>
        <v>0.13735193471966306</v>
      </c>
      <c r="AC42" s="131">
        <f t="shared" si="50"/>
        <v>0.36627182591910151</v>
      </c>
      <c r="AD42" s="131">
        <f t="shared" si="50"/>
        <v>0</v>
      </c>
      <c r="AE42" s="131">
        <f t="shared" si="50"/>
        <v>4.5783978239887689E-2</v>
      </c>
      <c r="AF42" s="131">
        <f t="shared" si="50"/>
        <v>0</v>
      </c>
      <c r="AG42" s="131">
        <f t="shared" si="50"/>
        <v>0</v>
      </c>
      <c r="AH42" s="131">
        <f t="shared" ref="AH42:BM42" si="51">AH$5*$CW23</f>
        <v>4.5783978239887689E-2</v>
      </c>
      <c r="AI42" s="131">
        <f t="shared" si="51"/>
        <v>9.1567956479775378E-2</v>
      </c>
      <c r="AJ42" s="131">
        <f t="shared" si="51"/>
        <v>0.13735193471966306</v>
      </c>
      <c r="AK42" s="131">
        <f t="shared" si="51"/>
        <v>0</v>
      </c>
      <c r="AL42" s="131">
        <f t="shared" si="51"/>
        <v>0.77832763007809069</v>
      </c>
      <c r="AM42" s="131">
        <f t="shared" si="51"/>
        <v>0.27470386943932612</v>
      </c>
      <c r="AN42" s="131">
        <f t="shared" si="51"/>
        <v>0</v>
      </c>
      <c r="AO42" s="131">
        <f t="shared" si="51"/>
        <v>0</v>
      </c>
      <c r="AP42" s="131">
        <f t="shared" si="51"/>
        <v>0</v>
      </c>
      <c r="AQ42" s="131">
        <f t="shared" si="51"/>
        <v>0</v>
      </c>
      <c r="AR42" s="131">
        <f t="shared" si="51"/>
        <v>9.1567956479775378E-2</v>
      </c>
      <c r="AS42" s="131">
        <f t="shared" si="51"/>
        <v>0</v>
      </c>
      <c r="AT42" s="131">
        <f t="shared" si="51"/>
        <v>9.6604194086163027</v>
      </c>
      <c r="AU42" s="131">
        <f t="shared" si="51"/>
        <v>3.9374221286303412</v>
      </c>
      <c r="AV42" s="131">
        <f t="shared" si="51"/>
        <v>1.3735193471966307</v>
      </c>
      <c r="AW42" s="131">
        <f t="shared" si="51"/>
        <v>1.5566552601561814</v>
      </c>
      <c r="AX42" s="131">
        <f t="shared" si="51"/>
        <v>0.32048784767921384</v>
      </c>
      <c r="AY42" s="131">
        <f t="shared" si="51"/>
        <v>0.59519171711853991</v>
      </c>
      <c r="AZ42" s="131">
        <f t="shared" si="51"/>
        <v>1.2361674124769677</v>
      </c>
      <c r="BA42" s="131">
        <f t="shared" si="51"/>
        <v>4.074774063350004</v>
      </c>
      <c r="BB42" s="131">
        <f t="shared" si="51"/>
        <v>1.7855751513556199</v>
      </c>
      <c r="BC42" s="131">
        <f t="shared" si="51"/>
        <v>10.255611125734843</v>
      </c>
      <c r="BD42" s="131">
        <f t="shared" si="51"/>
        <v>13.689409493726419</v>
      </c>
      <c r="BE42" s="131">
        <f t="shared" si="51"/>
        <v>1.3735193471966307</v>
      </c>
      <c r="BF42" s="131">
        <f t="shared" si="51"/>
        <v>2.0602790207949462</v>
      </c>
      <c r="BG42" s="131">
        <f t="shared" si="51"/>
        <v>3.0675265420724753</v>
      </c>
      <c r="BH42" s="131">
        <f t="shared" si="51"/>
        <v>4.8531016934280951</v>
      </c>
      <c r="BI42" s="131">
        <f t="shared" si="51"/>
        <v>3.4337983679915767</v>
      </c>
      <c r="BJ42" s="131">
        <f t="shared" si="51"/>
        <v>3.800070193910678</v>
      </c>
      <c r="BK42" s="131">
        <f t="shared" si="51"/>
        <v>12.86529788540844</v>
      </c>
      <c r="BL42" s="131">
        <f t="shared" si="51"/>
        <v>10.896586821093271</v>
      </c>
      <c r="BM42" s="131">
        <f t="shared" si="51"/>
        <v>2.3349828902342722</v>
      </c>
      <c r="BN42" s="131">
        <f t="shared" ref="BN42:CT42" si="52">BN$5*$CW23</f>
        <v>2.6096867596735982</v>
      </c>
      <c r="BO42" s="131">
        <f t="shared" si="52"/>
        <v>7.7374923225410193</v>
      </c>
      <c r="BP42" s="131">
        <f t="shared" si="52"/>
        <v>1.5108712819162937</v>
      </c>
      <c r="BQ42" s="131">
        <f t="shared" si="52"/>
        <v>1.0988154777573045</v>
      </c>
      <c r="BR42" s="131">
        <f t="shared" si="52"/>
        <v>2.2434149337544969</v>
      </c>
      <c r="BS42" s="131">
        <f t="shared" si="52"/>
        <v>9.1567956479775378E-2</v>
      </c>
      <c r="BT42" s="131">
        <f t="shared" si="52"/>
        <v>3.5711503027112399</v>
      </c>
      <c r="BU42" s="131">
        <f t="shared" si="52"/>
        <v>2.6554707379134861</v>
      </c>
      <c r="BV42" s="131">
        <f t="shared" si="52"/>
        <v>2.9301746073528121</v>
      </c>
      <c r="BW42" s="131">
        <f t="shared" si="52"/>
        <v>2.5639027814337108</v>
      </c>
      <c r="BX42" s="131">
        <f t="shared" si="52"/>
        <v>4.2121259980696673</v>
      </c>
      <c r="BY42" s="131">
        <f t="shared" si="52"/>
        <v>1.2819513907168554</v>
      </c>
      <c r="BZ42" s="131">
        <f t="shared" si="52"/>
        <v>2.8843906291129242</v>
      </c>
      <c r="CA42" s="131">
        <f t="shared" si="52"/>
        <v>0.86989558655786614</v>
      </c>
      <c r="CB42" s="131">
        <f t="shared" si="52"/>
        <v>1.6940071948758444</v>
      </c>
      <c r="CC42" s="131">
        <f t="shared" si="52"/>
        <v>1.8313591295955076</v>
      </c>
      <c r="CD42" s="131">
        <f t="shared" si="52"/>
        <v>0.64097569535842769</v>
      </c>
      <c r="CE42" s="131">
        <f t="shared" si="52"/>
        <v>1.7397911731157323</v>
      </c>
      <c r="CF42" s="131">
        <f t="shared" si="52"/>
        <v>3.5711503027112399</v>
      </c>
      <c r="CG42" s="131">
        <f t="shared" si="52"/>
        <v>0</v>
      </c>
      <c r="CH42" s="131">
        <f t="shared" si="52"/>
        <v>5.722997279985961</v>
      </c>
      <c r="CI42" s="131">
        <f t="shared" si="52"/>
        <v>0</v>
      </c>
      <c r="CJ42" s="131">
        <f t="shared" si="52"/>
        <v>3.0217425638325874</v>
      </c>
      <c r="CK42" s="131">
        <f t="shared" si="52"/>
        <v>0</v>
      </c>
      <c r="CL42" s="131">
        <f t="shared" si="52"/>
        <v>4.5783978239887689E-2</v>
      </c>
      <c r="CM42" s="131">
        <f t="shared" si="52"/>
        <v>0</v>
      </c>
      <c r="CN42" s="131">
        <f t="shared" si="52"/>
        <v>13.872545406685969</v>
      </c>
      <c r="CO42" s="131">
        <f t="shared" si="52"/>
        <v>0.73254365183820302</v>
      </c>
      <c r="CP42" s="131">
        <f t="shared" si="52"/>
        <v>0.73254365183820302</v>
      </c>
      <c r="CQ42" s="131">
        <f t="shared" si="52"/>
        <v>0.27470386943932612</v>
      </c>
      <c r="CR42" s="131">
        <f t="shared" si="52"/>
        <v>0</v>
      </c>
      <c r="CS42" s="131">
        <f t="shared" si="52"/>
        <v>0</v>
      </c>
      <c r="CT42" s="131">
        <f t="shared" si="52"/>
        <v>689.14044046678953</v>
      </c>
    </row>
  </sheetData>
  <mergeCells count="1">
    <mergeCell ref="A1:P1"/>
  </mergeCells>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MK301"/>
  <sheetViews>
    <sheetView zoomScale="150" zoomScaleNormal="150" workbookViewId="0">
      <selection activeCell="I9" sqref="I9"/>
    </sheetView>
  </sheetViews>
  <sheetFormatPr baseColWidth="10" defaultColWidth="8.83203125" defaultRowHeight="13"/>
  <cols>
    <col min="1" max="1" width="5.83203125" style="3" customWidth="1"/>
    <col min="2" max="17" width="6.83203125" style="3" customWidth="1"/>
    <col min="18" max="18" width="3" style="3" customWidth="1"/>
    <col min="19" max="19" width="5.83203125" style="3" customWidth="1"/>
    <col min="20" max="35" width="7.83203125" style="3" customWidth="1"/>
    <col min="36" max="1025" width="8.83203125" style="3" customWidth="1"/>
  </cols>
  <sheetData>
    <row r="1" spans="1:35" s="5" customFormat="1" ht="16">
      <c r="A1" s="5" t="s">
        <v>2531</v>
      </c>
      <c r="B1" s="142"/>
      <c r="C1" s="142"/>
      <c r="D1" s="142"/>
      <c r="E1" s="142"/>
      <c r="F1" s="142"/>
      <c r="G1" s="142"/>
      <c r="H1" s="142"/>
      <c r="I1" s="142"/>
      <c r="J1" s="142"/>
      <c r="K1" s="142"/>
      <c r="L1" s="142"/>
      <c r="M1" s="142"/>
      <c r="N1" s="142"/>
      <c r="O1" s="142"/>
      <c r="P1" s="142"/>
      <c r="Q1" s="142"/>
      <c r="T1" s="142"/>
      <c r="U1" s="142"/>
      <c r="V1" s="142"/>
      <c r="W1" s="142"/>
      <c r="X1" s="142"/>
      <c r="Y1" s="142"/>
      <c r="Z1" s="142"/>
      <c r="AA1" s="142"/>
      <c r="AB1" s="142"/>
      <c r="AC1" s="142"/>
      <c r="AD1" s="142"/>
      <c r="AE1" s="142"/>
      <c r="AF1" s="142"/>
      <c r="AG1" s="142"/>
      <c r="AH1" s="142"/>
      <c r="AI1" s="142"/>
    </row>
    <row r="2" spans="1:35">
      <c r="B2" s="139"/>
      <c r="C2" s="139"/>
      <c r="D2" s="139"/>
      <c r="E2" s="139"/>
      <c r="F2" s="139"/>
      <c r="G2" s="139"/>
      <c r="H2" s="139"/>
      <c r="I2" s="139"/>
      <c r="J2" s="139"/>
      <c r="K2" s="139"/>
      <c r="L2" s="139"/>
      <c r="M2" s="139"/>
      <c r="N2" s="139"/>
      <c r="O2" s="139"/>
      <c r="P2" s="139"/>
      <c r="Q2" s="139"/>
      <c r="T2" s="139"/>
      <c r="U2" s="139"/>
      <c r="V2" s="139"/>
      <c r="W2" s="139"/>
      <c r="X2" s="139"/>
      <c r="Y2" s="139"/>
      <c r="Z2" s="139"/>
      <c r="AA2" s="139"/>
      <c r="AB2" s="139"/>
      <c r="AC2" s="139"/>
      <c r="AD2" s="139"/>
      <c r="AE2" s="139"/>
      <c r="AF2" s="139"/>
      <c r="AG2" s="139"/>
      <c r="AH2" s="139"/>
      <c r="AI2" s="139"/>
    </row>
    <row r="3" spans="1:35">
      <c r="A3" s="3" t="s">
        <v>2532</v>
      </c>
      <c r="B3" s="139"/>
      <c r="C3" s="139"/>
      <c r="D3" s="139"/>
      <c r="E3" s="139"/>
      <c r="F3" s="139"/>
      <c r="G3" s="139"/>
      <c r="H3" s="139"/>
      <c r="I3" s="139"/>
      <c r="J3" s="139"/>
      <c r="K3" s="139"/>
      <c r="L3" s="139"/>
      <c r="M3" s="139"/>
      <c r="N3" s="139"/>
      <c r="O3" s="139"/>
      <c r="P3" s="139"/>
      <c r="Q3" s="139"/>
      <c r="S3" s="3" t="s">
        <v>2511</v>
      </c>
      <c r="T3" s="139"/>
      <c r="U3" s="139"/>
      <c r="V3" s="139"/>
      <c r="W3" s="139"/>
      <c r="X3" s="139"/>
      <c r="Y3" s="139"/>
      <c r="Z3" s="139"/>
      <c r="AA3" s="139"/>
      <c r="AB3" s="139"/>
      <c r="AC3" s="139"/>
      <c r="AD3" s="139"/>
      <c r="AE3" s="139"/>
      <c r="AF3" s="139"/>
      <c r="AG3" s="139"/>
      <c r="AH3" s="139"/>
      <c r="AI3" s="139"/>
    </row>
    <row r="4" spans="1:35">
      <c r="B4" s="139" t="s">
        <v>2515</v>
      </c>
      <c r="C4" s="139" t="s">
        <v>2516</v>
      </c>
      <c r="D4" s="139" t="s">
        <v>2517</v>
      </c>
      <c r="E4" s="139" t="s">
        <v>2518</v>
      </c>
      <c r="F4" s="139" t="s">
        <v>2519</v>
      </c>
      <c r="G4" s="139" t="s">
        <v>2520</v>
      </c>
      <c r="H4" s="139" t="s">
        <v>2521</v>
      </c>
      <c r="I4" s="139" t="s">
        <v>2522</v>
      </c>
      <c r="J4" s="139" t="s">
        <v>2523</v>
      </c>
      <c r="K4" s="139" t="s">
        <v>2524</v>
      </c>
      <c r="L4" s="139" t="s">
        <v>2525</v>
      </c>
      <c r="M4" s="139" t="s">
        <v>2526</v>
      </c>
      <c r="N4" s="139" t="s">
        <v>2527</v>
      </c>
      <c r="O4" s="139" t="s">
        <v>2528</v>
      </c>
      <c r="P4" s="139" t="s">
        <v>2529</v>
      </c>
      <c r="Q4" s="139" t="s">
        <v>2530</v>
      </c>
      <c r="T4" s="139" t="s">
        <v>2515</v>
      </c>
      <c r="U4" s="139" t="s">
        <v>2516</v>
      </c>
      <c r="V4" s="139" t="s">
        <v>2517</v>
      </c>
      <c r="W4" s="139" t="s">
        <v>2518</v>
      </c>
      <c r="X4" s="139" t="s">
        <v>2519</v>
      </c>
      <c r="Y4" s="139" t="s">
        <v>2520</v>
      </c>
      <c r="Z4" s="139" t="s">
        <v>2521</v>
      </c>
      <c r="AA4" s="139" t="s">
        <v>2522</v>
      </c>
      <c r="AB4" s="139" t="s">
        <v>2523</v>
      </c>
      <c r="AC4" s="139" t="s">
        <v>2524</v>
      </c>
      <c r="AD4" s="139" t="s">
        <v>2525</v>
      </c>
      <c r="AE4" s="139" t="s">
        <v>2526</v>
      </c>
      <c r="AF4" s="139" t="s">
        <v>2527</v>
      </c>
      <c r="AG4" s="139" t="s">
        <v>2528</v>
      </c>
      <c r="AH4" s="139" t="s">
        <v>2529</v>
      </c>
      <c r="AI4" s="139" t="s">
        <v>2530</v>
      </c>
    </row>
    <row r="5" spans="1:35">
      <c r="A5" s="3" t="s">
        <v>2148</v>
      </c>
      <c r="B5" s="141">
        <v>-12.958930000000001</v>
      </c>
      <c r="C5" s="141">
        <v>-4.102277</v>
      </c>
      <c r="D5" s="141">
        <v>-11.564730000000001</v>
      </c>
      <c r="E5" s="141">
        <v>-5.9625820000000003</v>
      </c>
      <c r="F5" s="141">
        <v>-1.2631129999999999</v>
      </c>
      <c r="G5" s="141">
        <v>19.80095</v>
      </c>
      <c r="H5" s="141">
        <v>6.9526709999999996</v>
      </c>
      <c r="I5" s="141">
        <v>9.6170559999999998</v>
      </c>
      <c r="J5" s="141">
        <v>-13.31274</v>
      </c>
      <c r="K5" s="141">
        <v>11.309749999999999</v>
      </c>
      <c r="L5" s="141">
        <v>8.3060419999999997</v>
      </c>
      <c r="M5" s="141">
        <v>1.9409730000000001</v>
      </c>
      <c r="N5" s="141">
        <v>-9.6799470000000003</v>
      </c>
      <c r="O5" s="141">
        <v>1.0703579999999999</v>
      </c>
      <c r="P5" s="141">
        <v>-4.6828089999999998</v>
      </c>
      <c r="Q5" s="141">
        <v>-5.0417820000000004</v>
      </c>
      <c r="S5" s="3" t="s">
        <v>2148</v>
      </c>
      <c r="T5" s="141">
        <v>167.31</v>
      </c>
      <c r="U5" s="141">
        <v>16.597999999999999</v>
      </c>
      <c r="V5" s="141">
        <v>133.19999999999999</v>
      </c>
      <c r="W5" s="141">
        <v>35.198</v>
      </c>
      <c r="X5" s="141">
        <v>1.5253000000000001</v>
      </c>
      <c r="Y5" s="141">
        <v>391.22</v>
      </c>
      <c r="Z5" s="141">
        <v>48.026000000000003</v>
      </c>
      <c r="AA5" s="141">
        <v>91.972999999999999</v>
      </c>
      <c r="AB5" s="141">
        <v>176.61</v>
      </c>
      <c r="AC5" s="141">
        <v>127.42</v>
      </c>
      <c r="AD5" s="141">
        <v>68.685000000000002</v>
      </c>
      <c r="AE5" s="141">
        <v>3.6720000000000002</v>
      </c>
      <c r="AF5" s="141">
        <v>93.108000000000004</v>
      </c>
      <c r="AG5" s="141">
        <v>1.0862000000000001</v>
      </c>
      <c r="AH5" s="141">
        <v>21.699000000000002</v>
      </c>
      <c r="AI5" s="141">
        <v>25.125</v>
      </c>
    </row>
    <row r="6" spans="1:35">
      <c r="A6" s="3" t="s">
        <v>2153</v>
      </c>
      <c r="B6" s="141">
        <v>3.0282809999999998</v>
      </c>
      <c r="C6" s="141">
        <v>-1.343045</v>
      </c>
      <c r="D6" s="141">
        <v>3.5422989999999999</v>
      </c>
      <c r="E6" s="141">
        <v>-2.0007890000000002</v>
      </c>
      <c r="F6" s="141">
        <v>-2.0007290000000002</v>
      </c>
      <c r="G6" s="141">
        <v>-1.4142140000000001</v>
      </c>
      <c r="H6" s="141">
        <v>-2.4513050000000001</v>
      </c>
      <c r="I6" s="141">
        <v>-2.0014110000000001</v>
      </c>
      <c r="J6" s="141">
        <v>3.2888860000000002</v>
      </c>
      <c r="K6" s="141">
        <v>-1.415548</v>
      </c>
      <c r="L6" s="141">
        <v>-3.001598</v>
      </c>
      <c r="M6" s="141">
        <v>-0.70915360000000005</v>
      </c>
      <c r="N6" s="141">
        <v>-1.7339690000000001</v>
      </c>
      <c r="O6" s="141">
        <v>-2.0007470000000001</v>
      </c>
      <c r="P6" s="141">
        <v>-2.2377579999999999</v>
      </c>
      <c r="Q6" s="141">
        <v>-2</v>
      </c>
      <c r="S6" s="3" t="s">
        <v>2153</v>
      </c>
      <c r="T6" s="141">
        <v>8.0597999999999992</v>
      </c>
      <c r="U6" s="141">
        <v>0.80215000000000003</v>
      </c>
      <c r="V6" s="141">
        <v>11.324</v>
      </c>
      <c r="W6" s="141">
        <v>2.2517999999999998</v>
      </c>
      <c r="X6" s="141">
        <v>2.2515999999999998</v>
      </c>
      <c r="Y6" s="141">
        <v>1.1246</v>
      </c>
      <c r="Z6" s="141">
        <v>4.1734999999999998</v>
      </c>
      <c r="AA6" s="141">
        <v>2.2536999999999998</v>
      </c>
      <c r="AB6" s="141">
        <v>9.6471999999999998</v>
      </c>
      <c r="AC6" s="141">
        <v>1.1274999999999999</v>
      </c>
      <c r="AD6" s="141">
        <v>7.1189999999999998</v>
      </c>
      <c r="AE6" s="141">
        <v>0.12631000000000001</v>
      </c>
      <c r="AF6" s="141">
        <v>1.3373999999999999</v>
      </c>
      <c r="AG6" s="141">
        <v>2.2517</v>
      </c>
      <c r="AH6" s="141">
        <v>3.2054999999999998</v>
      </c>
      <c r="AI6" s="141">
        <v>2.2494000000000001</v>
      </c>
    </row>
    <row r="7" spans="1:35">
      <c r="A7" s="3" t="s">
        <v>2156</v>
      </c>
      <c r="B7" s="141">
        <v>-2.1684510000000001</v>
      </c>
      <c r="C7" s="141">
        <v>-1.3549610000000001</v>
      </c>
      <c r="D7" s="141">
        <v>-2.7256800000000001</v>
      </c>
      <c r="E7" s="141">
        <v>-2.1499869999999999</v>
      </c>
      <c r="F7" s="141">
        <v>-0.83617370000000002</v>
      </c>
      <c r="G7" s="141">
        <v>4.6493190000000002</v>
      </c>
      <c r="H7" s="141">
        <v>-0.38791009999999998</v>
      </c>
      <c r="I7" s="141">
        <v>1.1590830000000001</v>
      </c>
      <c r="J7" s="141">
        <v>-0.47173349999999997</v>
      </c>
      <c r="K7" s="141">
        <v>0.88114619999999999</v>
      </c>
      <c r="L7" s="141">
        <v>1.993978</v>
      </c>
      <c r="M7" s="141">
        <v>-1.192245</v>
      </c>
      <c r="N7" s="141">
        <v>-1.1657949999999999</v>
      </c>
      <c r="O7" s="141">
        <v>1.966874</v>
      </c>
      <c r="P7" s="141">
        <v>-1.3753230000000001</v>
      </c>
      <c r="Q7" s="141">
        <v>-0.85757139999999998</v>
      </c>
      <c r="S7" s="3" t="s">
        <v>2156</v>
      </c>
      <c r="T7" s="141">
        <v>4.2652999999999999</v>
      </c>
      <c r="U7" s="141">
        <v>1.5179</v>
      </c>
      <c r="V7" s="141">
        <v>6.8688000000000002</v>
      </c>
      <c r="W7" s="141">
        <v>4.0627000000000004</v>
      </c>
      <c r="X7" s="141">
        <v>0.51368999999999998</v>
      </c>
      <c r="Y7" s="141">
        <v>20.925000000000001</v>
      </c>
      <c r="Z7" s="141">
        <v>8.5210999999999995E-2</v>
      </c>
      <c r="AA7" s="141">
        <v>1.1096999999999999</v>
      </c>
      <c r="AB7" s="141">
        <v>0.14338000000000001</v>
      </c>
      <c r="AC7" s="141">
        <v>0.62846999999999997</v>
      </c>
      <c r="AD7" s="141">
        <v>3.6966999999999999</v>
      </c>
      <c r="AE7" s="141">
        <v>1.1758</v>
      </c>
      <c r="AF7" s="141">
        <v>1.0752999999999999</v>
      </c>
      <c r="AG7" s="141">
        <v>3.4721000000000002</v>
      </c>
      <c r="AH7" s="141">
        <v>1.6125</v>
      </c>
      <c r="AI7" s="141">
        <v>0.53964999999999996</v>
      </c>
    </row>
    <row r="8" spans="1:35">
      <c r="A8" s="3" t="s">
        <v>2159</v>
      </c>
      <c r="B8" s="141">
        <v>1.3267530000000001</v>
      </c>
      <c r="C8" s="141">
        <v>0.51570570000000004</v>
      </c>
      <c r="D8" s="141">
        <v>1.763889</v>
      </c>
      <c r="E8" s="141">
        <v>-0.90879209999999999</v>
      </c>
      <c r="F8" s="141">
        <v>-1.116547</v>
      </c>
      <c r="G8" s="141">
        <v>-0.2443707</v>
      </c>
      <c r="H8" s="141">
        <v>0.91403869999999998</v>
      </c>
      <c r="I8" s="141">
        <v>1.8978139999999999</v>
      </c>
      <c r="J8" s="141">
        <v>-4.3597619999999999</v>
      </c>
      <c r="K8" s="141">
        <v>-0.25221169999999998</v>
      </c>
      <c r="L8" s="141">
        <v>1.4828589999999999</v>
      </c>
      <c r="M8" s="141">
        <v>-1.4365589999999999</v>
      </c>
      <c r="N8" s="141">
        <v>-1.724291</v>
      </c>
      <c r="O8" s="141">
        <v>0.30658879999999999</v>
      </c>
      <c r="P8" s="141">
        <v>0.83497980000000005</v>
      </c>
      <c r="Q8" s="141">
        <v>-1.055199</v>
      </c>
      <c r="S8" s="3" t="s">
        <v>2159</v>
      </c>
      <c r="T8" s="141">
        <v>1.6035999999999999</v>
      </c>
      <c r="U8" s="141">
        <v>0.19475999999999999</v>
      </c>
      <c r="V8" s="141">
        <v>2.9073000000000002</v>
      </c>
      <c r="W8" s="141">
        <v>0.68255999999999994</v>
      </c>
      <c r="X8" s="141">
        <v>1.0749</v>
      </c>
      <c r="Y8" s="141">
        <v>3.3230999999999997E-2</v>
      </c>
      <c r="Z8" s="141">
        <v>0.72706999999999999</v>
      </c>
      <c r="AA8" s="141">
        <v>3.3391000000000002</v>
      </c>
      <c r="AB8" s="141">
        <v>18.41</v>
      </c>
      <c r="AC8" s="141">
        <v>3.6152999999999998E-2</v>
      </c>
      <c r="AD8" s="141">
        <v>2.0543999999999998</v>
      </c>
      <c r="AE8" s="141">
        <v>1.8635999999999999</v>
      </c>
      <c r="AF8" s="141">
        <v>2.6848999999999998</v>
      </c>
      <c r="AG8" s="141">
        <v>5.2873000000000003E-2</v>
      </c>
      <c r="AH8" s="141">
        <v>0.59328000000000003</v>
      </c>
      <c r="AI8" s="141">
        <v>0.94801000000000002</v>
      </c>
    </row>
    <row r="9" spans="1:35">
      <c r="A9" s="3" t="s">
        <v>2162</v>
      </c>
      <c r="B9" s="141">
        <v>2.1509079999999998</v>
      </c>
      <c r="C9" s="141">
        <v>7.0056719999999997</v>
      </c>
      <c r="D9" s="141">
        <v>3.795893</v>
      </c>
      <c r="E9" s="141">
        <v>-0.75531029999999999</v>
      </c>
      <c r="F9" s="141">
        <v>-4.6337840000000003</v>
      </c>
      <c r="G9" s="141">
        <v>-0.72935530000000004</v>
      </c>
      <c r="H9" s="141">
        <v>-2.346692</v>
      </c>
      <c r="I9" s="141">
        <v>-2.1536620000000002</v>
      </c>
      <c r="J9" s="141">
        <v>-7.9595890000000002</v>
      </c>
      <c r="K9" s="141">
        <v>7.1467289999999997</v>
      </c>
      <c r="L9" s="141">
        <v>4.0796809999999999</v>
      </c>
      <c r="M9" s="141">
        <v>2.5323359999999999</v>
      </c>
      <c r="N9" s="141">
        <v>-6.4831019999999997</v>
      </c>
      <c r="O9" s="141">
        <v>-1.3255410000000001</v>
      </c>
      <c r="P9" s="141">
        <v>-5.0699620000000003</v>
      </c>
      <c r="Q9" s="141">
        <v>-1.8612310000000001</v>
      </c>
      <c r="S9" s="3" t="s">
        <v>2162</v>
      </c>
      <c r="T9" s="141">
        <v>4.4966999999999997</v>
      </c>
      <c r="U9" s="141">
        <v>48.598999999999997</v>
      </c>
      <c r="V9" s="141">
        <v>14.186</v>
      </c>
      <c r="W9" s="141">
        <v>0.51202000000000003</v>
      </c>
      <c r="X9" s="141">
        <v>21.1</v>
      </c>
      <c r="Y9" s="141">
        <v>0.48803000000000002</v>
      </c>
      <c r="Z9" s="141">
        <v>5.3579999999999997</v>
      </c>
      <c r="AA9" s="141">
        <v>4.4748999999999999</v>
      </c>
      <c r="AB9" s="141">
        <v>62.832000000000001</v>
      </c>
      <c r="AC9" s="141">
        <v>50.671999999999997</v>
      </c>
      <c r="AD9" s="141">
        <v>16.445</v>
      </c>
      <c r="AE9" s="141">
        <v>6.2480000000000002</v>
      </c>
      <c r="AF9" s="141">
        <v>41.466000000000001</v>
      </c>
      <c r="AG9" s="141">
        <v>1.6552</v>
      </c>
      <c r="AH9" s="141">
        <v>25.352</v>
      </c>
      <c r="AI9" s="141">
        <v>3.3174999999999999</v>
      </c>
    </row>
    <row r="10" spans="1:35">
      <c r="A10" s="3" t="s">
        <v>2166</v>
      </c>
      <c r="B10" s="141">
        <v>9.152704</v>
      </c>
      <c r="C10" s="141">
        <v>-2.1421220000000001</v>
      </c>
      <c r="D10" s="141">
        <v>0</v>
      </c>
      <c r="E10" s="141">
        <v>-1.6057840000000001</v>
      </c>
      <c r="F10" s="141">
        <v>-0.68944170000000005</v>
      </c>
      <c r="G10" s="141">
        <v>-2.5606360000000001</v>
      </c>
      <c r="H10" s="141">
        <v>-1.4040189999999999</v>
      </c>
      <c r="I10" s="141">
        <v>-1.811153</v>
      </c>
      <c r="J10" s="141">
        <v>1.092103</v>
      </c>
      <c r="K10" s="141">
        <v>-3.776243</v>
      </c>
      <c r="L10" s="141">
        <v>-3.6568749999999999</v>
      </c>
      <c r="M10" s="141">
        <v>-1.283962</v>
      </c>
      <c r="N10" s="141">
        <v>-1.0048379999999999</v>
      </c>
      <c r="O10" s="141">
        <v>-1.8099270000000001</v>
      </c>
      <c r="P10" s="141">
        <v>-1.710124</v>
      </c>
      <c r="Q10" s="141">
        <v>-2.4978820000000002</v>
      </c>
      <c r="S10" s="3" t="s">
        <v>2166</v>
      </c>
      <c r="T10" s="141">
        <v>82.212999999999994</v>
      </c>
      <c r="U10" s="141">
        <v>3.5137999999999998</v>
      </c>
      <c r="V10" s="141">
        <v>0</v>
      </c>
      <c r="W10" s="141">
        <v>1.7907</v>
      </c>
      <c r="X10" s="141">
        <v>0.21126</v>
      </c>
      <c r="Y10" s="141">
        <v>5.5091000000000001</v>
      </c>
      <c r="Z10" s="141">
        <v>1.4489000000000001</v>
      </c>
      <c r="AA10" s="141">
        <v>2.4106000000000001</v>
      </c>
      <c r="AB10" s="141">
        <v>0.87526999999999999</v>
      </c>
      <c r="AC10" s="141">
        <v>12.534000000000001</v>
      </c>
      <c r="AD10" s="141">
        <v>12.069000000000001</v>
      </c>
      <c r="AE10" s="141">
        <v>1.1457999999999999</v>
      </c>
      <c r="AF10" s="141">
        <v>0.56916999999999995</v>
      </c>
      <c r="AG10" s="141">
        <v>2.4066999999999998</v>
      </c>
      <c r="AH10" s="141">
        <v>2.2397999999999998</v>
      </c>
      <c r="AI10" s="141">
        <v>4.9291999999999998</v>
      </c>
    </row>
    <row r="11" spans="1:35">
      <c r="A11" s="3" t="s">
        <v>2169</v>
      </c>
      <c r="B11" s="141">
        <v>-3.3734449999999998</v>
      </c>
      <c r="C11" s="141">
        <v>-2.2039939999999998</v>
      </c>
      <c r="D11" s="141">
        <v>1.072203</v>
      </c>
      <c r="E11" s="141">
        <v>-2.2283580000000001</v>
      </c>
      <c r="F11" s="141">
        <v>1.09378</v>
      </c>
      <c r="G11" s="141">
        <v>-0.61910580000000004</v>
      </c>
      <c r="H11" s="141">
        <v>6.7070499999999997</v>
      </c>
      <c r="I11" s="141">
        <v>-1.1694450000000001</v>
      </c>
      <c r="J11" s="141">
        <v>-2.337961</v>
      </c>
      <c r="K11" s="141">
        <v>-1.8764400000000001</v>
      </c>
      <c r="L11" s="141">
        <v>7.0416290000000004</v>
      </c>
      <c r="M11" s="141">
        <v>-5.4800399999999998</v>
      </c>
      <c r="N11" s="141">
        <v>-5.0223380000000004</v>
      </c>
      <c r="O11" s="141">
        <v>-0.4703426</v>
      </c>
      <c r="P11" s="141">
        <v>2.2100019999999998</v>
      </c>
      <c r="Q11" s="141">
        <v>-4.069661</v>
      </c>
      <c r="S11" s="3" t="s">
        <v>2169</v>
      </c>
      <c r="T11" s="141">
        <v>10.920999999999999</v>
      </c>
      <c r="U11" s="141">
        <v>4.5050999999999997</v>
      </c>
      <c r="V11" s="141">
        <v>1.0254000000000001</v>
      </c>
      <c r="W11" s="141">
        <v>4.5910000000000002</v>
      </c>
      <c r="X11" s="141">
        <v>1.0422</v>
      </c>
      <c r="Y11" s="141">
        <v>0.31002999999999997</v>
      </c>
      <c r="Z11" s="141">
        <v>44.293999999999997</v>
      </c>
      <c r="AA11" s="141">
        <v>1.1919999999999999</v>
      </c>
      <c r="AB11" s="141">
        <v>5.1677999999999997</v>
      </c>
      <c r="AC11" s="141">
        <v>3.2829000000000002</v>
      </c>
      <c r="AD11" s="141">
        <v>48.978000000000002</v>
      </c>
      <c r="AE11" s="141">
        <v>29.155000000000001</v>
      </c>
      <c r="AF11" s="141">
        <v>24.265000000000001</v>
      </c>
      <c r="AG11" s="141">
        <v>0.15362999999999999</v>
      </c>
      <c r="AH11" s="141">
        <v>4.6157000000000004</v>
      </c>
      <c r="AI11" s="141">
        <v>15.833</v>
      </c>
    </row>
    <row r="12" spans="1:35">
      <c r="A12" s="3" t="s">
        <v>2173</v>
      </c>
      <c r="B12" s="141">
        <v>0.13438339999999999</v>
      </c>
      <c r="C12" s="141">
        <v>0.76308869999999995</v>
      </c>
      <c r="D12" s="141">
        <v>9.2931679999999997</v>
      </c>
      <c r="E12" s="141">
        <v>0.16961689999999999</v>
      </c>
      <c r="F12" s="141">
        <v>0</v>
      </c>
      <c r="G12" s="141">
        <v>-3.8943880000000002</v>
      </c>
      <c r="H12" s="141">
        <v>4.1462149999999998</v>
      </c>
      <c r="I12" s="141">
        <v>-1.8963730000000001</v>
      </c>
      <c r="J12" s="141">
        <v>-4.1274930000000003</v>
      </c>
      <c r="K12" s="141">
        <v>-3.2531729999999999</v>
      </c>
      <c r="L12" s="141">
        <v>-2.8484630000000002</v>
      </c>
      <c r="M12" s="141">
        <v>-4.2105129999999997</v>
      </c>
      <c r="N12" s="141">
        <v>-2.302854</v>
      </c>
      <c r="O12" s="141">
        <v>-4.2497850000000001</v>
      </c>
      <c r="P12" s="141">
        <v>-0.91002110000000003</v>
      </c>
      <c r="Q12" s="141">
        <v>-3.2781129999999998</v>
      </c>
      <c r="S12" s="3" t="s">
        <v>2173</v>
      </c>
      <c r="T12" s="141">
        <v>2.2556999999999999E-30</v>
      </c>
      <c r="U12" s="141">
        <v>0.37209999999999999</v>
      </c>
      <c r="V12" s="141">
        <v>84.963999999999999</v>
      </c>
      <c r="W12" s="141">
        <v>0</v>
      </c>
      <c r="X12" s="141">
        <v>0</v>
      </c>
      <c r="Y12" s="141">
        <v>13.875999999999999</v>
      </c>
      <c r="Z12" s="141">
        <v>16.341999999999999</v>
      </c>
      <c r="AA12" s="141">
        <v>2.9136000000000002</v>
      </c>
      <c r="AB12" s="141">
        <v>15.647</v>
      </c>
      <c r="AC12" s="141">
        <v>9.5517000000000003</v>
      </c>
      <c r="AD12" s="141">
        <v>7.3932000000000002</v>
      </c>
      <c r="AE12" s="141">
        <v>16.081</v>
      </c>
      <c r="AF12" s="141">
        <v>4.3841999999999999</v>
      </c>
      <c r="AG12" s="141">
        <v>16.11</v>
      </c>
      <c r="AH12" s="141">
        <v>0.57579000000000002</v>
      </c>
      <c r="AI12" s="141">
        <v>9.3603000000000005</v>
      </c>
    </row>
    <row r="13" spans="1:35">
      <c r="A13" s="3" t="s">
        <v>2174</v>
      </c>
      <c r="B13" s="141">
        <v>-0.73168500000000003</v>
      </c>
      <c r="C13" s="141">
        <v>-1.7698469999999999</v>
      </c>
      <c r="D13" s="141">
        <v>-1.103944</v>
      </c>
      <c r="E13" s="141">
        <v>-2.2704049999999998</v>
      </c>
      <c r="F13" s="141">
        <v>-0.74843079999999995</v>
      </c>
      <c r="G13" s="141">
        <v>-0.71813839999999995</v>
      </c>
      <c r="H13" s="141">
        <v>1.9994689999999999</v>
      </c>
      <c r="I13" s="141">
        <v>-2.5535340000000001E-3</v>
      </c>
      <c r="J13" s="141">
        <v>-1.7611870000000001</v>
      </c>
      <c r="K13" s="141">
        <v>0.44721860000000002</v>
      </c>
      <c r="L13" s="141">
        <v>4.0440310000000004</v>
      </c>
      <c r="M13" s="141">
        <v>-0.95196440000000004</v>
      </c>
      <c r="N13" s="141">
        <v>-3.0365410000000002</v>
      </c>
      <c r="O13" s="141">
        <v>1.557941</v>
      </c>
      <c r="P13" s="141">
        <v>1.4669319999999999</v>
      </c>
      <c r="Q13" s="141">
        <v>-2.0624769999999999</v>
      </c>
      <c r="S13" s="3" t="s">
        <v>2174</v>
      </c>
      <c r="T13" s="141">
        <v>0.37198999999999999</v>
      </c>
      <c r="U13" s="141">
        <v>2.5893999999999999</v>
      </c>
      <c r="V13" s="141">
        <v>0.96292</v>
      </c>
      <c r="W13" s="141">
        <v>4.3921999999999999</v>
      </c>
      <c r="X13" s="141">
        <v>0.35849999999999999</v>
      </c>
      <c r="Y13" s="141">
        <v>0.35774</v>
      </c>
      <c r="Z13" s="141">
        <v>3.5874000000000001</v>
      </c>
      <c r="AA13" s="141">
        <v>3.8535000000000002E-27</v>
      </c>
      <c r="AB13" s="141">
        <v>2.6756000000000002</v>
      </c>
      <c r="AC13" s="141">
        <v>0.11215</v>
      </c>
      <c r="AD13" s="141">
        <v>15.718999999999999</v>
      </c>
      <c r="AE13" s="141">
        <v>0.66681000000000001</v>
      </c>
      <c r="AF13" s="141">
        <v>8.1054999999999993</v>
      </c>
      <c r="AG13" s="141">
        <v>2.0394999999999999</v>
      </c>
      <c r="AH13" s="141">
        <v>1.8328</v>
      </c>
      <c r="AI13" s="141">
        <v>3.5737000000000001</v>
      </c>
    </row>
    <row r="14" spans="1:35">
      <c r="A14" s="3" t="s">
        <v>2177</v>
      </c>
      <c r="B14" s="141">
        <v>0.1181591</v>
      </c>
      <c r="C14" s="141">
        <v>-1.816605</v>
      </c>
      <c r="D14" s="141">
        <v>-1.413556</v>
      </c>
      <c r="E14" s="141">
        <v>-1.5265519999999999</v>
      </c>
      <c r="F14" s="141">
        <v>0.83602050000000006</v>
      </c>
      <c r="G14" s="141">
        <v>0.11958290000000001</v>
      </c>
      <c r="H14" s="141">
        <v>3.914552</v>
      </c>
      <c r="I14" s="141">
        <v>-2.0084970000000002</v>
      </c>
      <c r="J14" s="141">
        <v>-3.953119</v>
      </c>
      <c r="K14" s="141">
        <v>-0.121172</v>
      </c>
      <c r="L14" s="141">
        <v>3.49492</v>
      </c>
      <c r="M14" s="141">
        <v>-2.6043810000000001</v>
      </c>
      <c r="N14" s="141">
        <v>-3.1502140000000001</v>
      </c>
      <c r="O14" s="141">
        <v>0</v>
      </c>
      <c r="P14" s="141">
        <v>2.3145259999999999</v>
      </c>
      <c r="Q14" s="141">
        <v>-1.1525540000000001</v>
      </c>
      <c r="S14" s="3" t="s">
        <v>2177</v>
      </c>
      <c r="T14" s="141">
        <v>1.6383E-27</v>
      </c>
      <c r="U14" s="141">
        <v>2.7280000000000002</v>
      </c>
      <c r="V14" s="141">
        <v>1.6514</v>
      </c>
      <c r="W14" s="141">
        <v>1.8412999999999999</v>
      </c>
      <c r="X14" s="141">
        <v>0.48537000000000002</v>
      </c>
      <c r="Y14" s="141">
        <v>4.1309999999999999E-6</v>
      </c>
      <c r="Z14" s="141">
        <v>14.585000000000001</v>
      </c>
      <c r="AA14" s="141">
        <v>3.3904000000000001</v>
      </c>
      <c r="AB14" s="141">
        <v>14.492000000000001</v>
      </c>
      <c r="AC14" s="141">
        <v>3.9770999999999996E-6</v>
      </c>
      <c r="AD14" s="141">
        <v>11.638999999999999</v>
      </c>
      <c r="AE14" s="141">
        <v>6.0094000000000003</v>
      </c>
      <c r="AF14" s="141">
        <v>8.7236999999999991</v>
      </c>
      <c r="AG14" s="141">
        <v>0</v>
      </c>
      <c r="AH14" s="141">
        <v>4.8582000000000001</v>
      </c>
      <c r="AI14" s="141">
        <v>0.97528999999999999</v>
      </c>
    </row>
    <row r="15" spans="1:35">
      <c r="A15" s="3" t="s">
        <v>2179</v>
      </c>
      <c r="B15" s="141">
        <v>0.16866680000000001</v>
      </c>
      <c r="C15" s="141">
        <v>0.75593140000000003</v>
      </c>
      <c r="D15" s="141">
        <v>-0.1693847</v>
      </c>
      <c r="E15" s="141">
        <v>-0.94448580000000004</v>
      </c>
      <c r="F15" s="141">
        <v>0.57877579999999995</v>
      </c>
      <c r="G15" s="141">
        <v>-0.3423059</v>
      </c>
      <c r="H15" s="141">
        <v>-2.163356E-3</v>
      </c>
      <c r="I15" s="141">
        <v>1.5692440000000001</v>
      </c>
      <c r="J15" s="141">
        <v>-2.991349</v>
      </c>
      <c r="K15" s="141">
        <v>-0.52460790000000002</v>
      </c>
      <c r="L15" s="141">
        <v>2.2600850000000001</v>
      </c>
      <c r="M15" s="141">
        <v>-1.0047109999999999</v>
      </c>
      <c r="N15" s="141">
        <v>-3.1680130000000002</v>
      </c>
      <c r="O15" s="141">
        <v>-0.94439669999999998</v>
      </c>
      <c r="P15" s="141">
        <v>1.4424490000000001</v>
      </c>
      <c r="Q15" s="141">
        <v>-0.6878301</v>
      </c>
      <c r="S15" s="3" t="s">
        <v>2179</v>
      </c>
      <c r="T15" s="141">
        <v>4.8525000000000003E-27</v>
      </c>
      <c r="U15" s="141">
        <v>0.32089000000000001</v>
      </c>
      <c r="V15" s="141">
        <v>0</v>
      </c>
      <c r="W15" s="141">
        <v>0.50178</v>
      </c>
      <c r="X15" s="141">
        <v>0.14888000000000001</v>
      </c>
      <c r="Y15" s="141">
        <v>2.9056999999999999E-2</v>
      </c>
      <c r="Z15" s="141">
        <v>1.0038E-27</v>
      </c>
      <c r="AA15" s="141">
        <v>1.9451000000000001</v>
      </c>
      <c r="AB15" s="141">
        <v>7.7165999999999997</v>
      </c>
      <c r="AC15" s="141">
        <v>0.12263</v>
      </c>
      <c r="AD15" s="141">
        <v>4.5841000000000003</v>
      </c>
      <c r="AE15" s="141">
        <v>0.64698</v>
      </c>
      <c r="AF15" s="141">
        <v>8.1309000000000005</v>
      </c>
      <c r="AG15" s="141">
        <v>0.50168999999999997</v>
      </c>
      <c r="AH15" s="141">
        <v>1.6432</v>
      </c>
      <c r="AI15" s="141">
        <v>0.20976</v>
      </c>
    </row>
    <row r="16" spans="1:35">
      <c r="A16" s="3" t="s">
        <v>2183</v>
      </c>
      <c r="B16" s="141">
        <v>-0.27801550000000003</v>
      </c>
      <c r="C16" s="141">
        <v>-2.237873</v>
      </c>
      <c r="D16" s="141">
        <v>-0.27756530000000001</v>
      </c>
      <c r="E16" s="141">
        <v>-0.81697980000000003</v>
      </c>
      <c r="F16" s="141">
        <v>1.070411</v>
      </c>
      <c r="G16" s="141">
        <v>-1.6668449999999999</v>
      </c>
      <c r="H16" s="141">
        <v>-2.1234160000000002</v>
      </c>
      <c r="I16" s="141">
        <v>-2.2378429999999998</v>
      </c>
      <c r="J16" s="141">
        <v>5.0101969999999998</v>
      </c>
      <c r="K16" s="141">
        <v>-2.6474669999999998</v>
      </c>
      <c r="L16" s="141">
        <v>-1.2924230000000001</v>
      </c>
      <c r="M16" s="141">
        <v>-0.63474430000000004</v>
      </c>
      <c r="N16" s="141">
        <v>2.6850909999999999</v>
      </c>
      <c r="O16" s="141">
        <v>-0.81695410000000002</v>
      </c>
      <c r="P16" s="141">
        <v>-2.4515099999999999</v>
      </c>
      <c r="Q16" s="141">
        <v>-2</v>
      </c>
      <c r="S16" s="3" t="s">
        <v>2183</v>
      </c>
      <c r="T16" s="141">
        <v>1.9675000000000001E-7</v>
      </c>
      <c r="U16" s="141">
        <v>3.2057000000000002</v>
      </c>
      <c r="V16" s="141">
        <v>0</v>
      </c>
      <c r="W16" s="141">
        <v>0.16686000000000001</v>
      </c>
      <c r="X16" s="141">
        <v>0.64449999999999996</v>
      </c>
      <c r="Y16" s="141">
        <v>1.7778</v>
      </c>
      <c r="Z16" s="141">
        <v>3.1318000000000001</v>
      </c>
      <c r="AA16" s="141">
        <v>3.2056</v>
      </c>
      <c r="AB16" s="141">
        <v>23.687000000000001</v>
      </c>
      <c r="AC16" s="141">
        <v>5.1498999999999997</v>
      </c>
      <c r="AD16" s="141">
        <v>1.0692999999999999</v>
      </c>
      <c r="AE16" s="141">
        <v>0.10131</v>
      </c>
      <c r="AF16" s="141">
        <v>6.0567000000000002</v>
      </c>
      <c r="AG16" s="141">
        <v>0.16685</v>
      </c>
      <c r="AH16" s="141">
        <v>4.1741999999999999</v>
      </c>
      <c r="AI16" s="141">
        <v>2.2494000000000001</v>
      </c>
    </row>
    <row r="17" spans="1:35">
      <c r="A17" s="3" t="s">
        <v>2186</v>
      </c>
      <c r="B17" s="141">
        <v>-3.3156300000000001</v>
      </c>
      <c r="C17" s="141">
        <v>-2.0751940000000002</v>
      </c>
      <c r="D17" s="141">
        <v>-5.673794</v>
      </c>
      <c r="E17" s="141">
        <v>-0.27878229999999998</v>
      </c>
      <c r="F17" s="141">
        <v>-2.0728930000000001</v>
      </c>
      <c r="G17" s="141">
        <v>-1.107561</v>
      </c>
      <c r="H17" s="141">
        <v>-1.2628299999999999</v>
      </c>
      <c r="I17" s="141">
        <v>-2.0317799999999999</v>
      </c>
      <c r="J17" s="141">
        <v>-0.7597296</v>
      </c>
      <c r="K17" s="141">
        <v>-1.719295</v>
      </c>
      <c r="L17" s="141">
        <v>-3.4500109999999999</v>
      </c>
      <c r="M17" s="141">
        <v>0.88346809999999998</v>
      </c>
      <c r="N17" s="141">
        <v>4.2393809999999998</v>
      </c>
      <c r="O17" s="141">
        <v>1.9768760000000001</v>
      </c>
      <c r="P17" s="141">
        <v>6.1848999999999998</v>
      </c>
      <c r="Q17" s="141">
        <v>4.5255130000000001</v>
      </c>
      <c r="S17" s="3" t="s">
        <v>2186</v>
      </c>
      <c r="T17" s="141">
        <v>10.164</v>
      </c>
      <c r="U17" s="141">
        <v>3.7139000000000002</v>
      </c>
      <c r="V17" s="141">
        <v>30.602</v>
      </c>
      <c r="W17" s="141">
        <v>1.9429999999999999E-2</v>
      </c>
      <c r="X17" s="141">
        <v>3.7050000000000001</v>
      </c>
      <c r="Y17" s="141">
        <v>0.99319000000000002</v>
      </c>
      <c r="Z17" s="141">
        <v>1.3186</v>
      </c>
      <c r="AA17" s="141">
        <v>3.5600999999999998</v>
      </c>
      <c r="AB17" s="141">
        <v>0.42507</v>
      </c>
      <c r="AC17" s="141">
        <v>2.5754000000000001</v>
      </c>
      <c r="AD17" s="141">
        <v>11.212999999999999</v>
      </c>
      <c r="AE17" s="141">
        <v>0.59655999999999998</v>
      </c>
      <c r="AF17" s="141">
        <v>17.105</v>
      </c>
      <c r="AG17" s="141">
        <v>3.4618000000000002</v>
      </c>
      <c r="AH17" s="141">
        <v>37.252000000000002</v>
      </c>
      <c r="AI17" s="141">
        <v>19.581</v>
      </c>
    </row>
    <row r="18" spans="1:35">
      <c r="A18" s="3" t="s">
        <v>2188</v>
      </c>
      <c r="B18" s="141">
        <v>-0.90555419999999998</v>
      </c>
      <c r="C18" s="141">
        <v>-1.6347510000000001</v>
      </c>
      <c r="D18" s="141">
        <v>-2.829777</v>
      </c>
      <c r="E18" s="141">
        <v>-2.237171</v>
      </c>
      <c r="F18" s="141">
        <v>3.9004759999999998</v>
      </c>
      <c r="G18" s="141">
        <v>-2.8290980000000001</v>
      </c>
      <c r="H18" s="141">
        <v>-2.647875</v>
      </c>
      <c r="I18" s="141">
        <v>-2.2378429999999998</v>
      </c>
      <c r="J18" s="141">
        <v>5.7776040000000002</v>
      </c>
      <c r="K18" s="141">
        <v>-2.8304279999999999</v>
      </c>
      <c r="L18" s="141">
        <v>-3.3186629999999999</v>
      </c>
      <c r="M18" s="141">
        <v>1.4136010000000001</v>
      </c>
      <c r="N18" s="141">
        <v>-0.33605230000000003</v>
      </c>
      <c r="O18" s="141">
        <v>-1.1346350000000001</v>
      </c>
      <c r="P18" s="141">
        <v>-1.6689350000000001</v>
      </c>
      <c r="Q18" s="141">
        <v>-2.2362829999999998</v>
      </c>
      <c r="S18" s="3" t="s">
        <v>2188</v>
      </c>
      <c r="T18" s="141">
        <v>0.36462</v>
      </c>
      <c r="U18" s="141">
        <v>1.5038</v>
      </c>
      <c r="V18" s="141">
        <v>6.1307999999999998</v>
      </c>
      <c r="W18" s="141">
        <v>3.2031999999999998</v>
      </c>
      <c r="X18" s="141">
        <v>13.862</v>
      </c>
      <c r="Y18" s="141">
        <v>6.1275000000000004</v>
      </c>
      <c r="Z18" s="141">
        <v>5.1517999999999997</v>
      </c>
      <c r="AA18" s="141">
        <v>3.2056</v>
      </c>
      <c r="AB18" s="141">
        <v>31.911999999999999</v>
      </c>
      <c r="AC18" s="141">
        <v>6.1341000000000001</v>
      </c>
      <c r="AD18" s="141">
        <v>9.1023999999999994</v>
      </c>
      <c r="AE18" s="141">
        <v>1.3867</v>
      </c>
      <c r="AF18" s="141">
        <v>5.8402999999999998E-6</v>
      </c>
      <c r="AG18" s="141">
        <v>0.57218000000000002</v>
      </c>
      <c r="AH18" s="141">
        <v>1.7833000000000001</v>
      </c>
      <c r="AI18" s="141">
        <v>3.2</v>
      </c>
    </row>
    <row r="19" spans="1:35">
      <c r="A19" s="3" t="s">
        <v>2191</v>
      </c>
      <c r="B19" s="141">
        <v>-1.0004919999999999</v>
      </c>
      <c r="C19" s="141">
        <v>-1.414974</v>
      </c>
      <c r="D19" s="141">
        <v>1.000537</v>
      </c>
      <c r="E19" s="141">
        <v>1.134676</v>
      </c>
      <c r="F19" s="141">
        <v>0.44741750000000002</v>
      </c>
      <c r="G19" s="141">
        <v>-0.99976310000000002</v>
      </c>
      <c r="H19" s="141">
        <v>-0.44817980000000002</v>
      </c>
      <c r="I19" s="141">
        <v>-7.0521869999999999E-4</v>
      </c>
      <c r="J19" s="141">
        <v>-1.0013920000000001</v>
      </c>
      <c r="K19" s="141">
        <v>-5.7750559999999995E-4</v>
      </c>
      <c r="L19" s="141">
        <v>1.291153</v>
      </c>
      <c r="M19" s="141">
        <v>-0.4486696</v>
      </c>
      <c r="N19" s="141">
        <v>-1.415637</v>
      </c>
      <c r="O19" s="141">
        <v>-1.4144779999999999</v>
      </c>
      <c r="P19" s="141">
        <v>0.37705569999999999</v>
      </c>
      <c r="Q19" s="141">
        <v>0.44828509999999999</v>
      </c>
      <c r="S19" s="3" t="s">
        <v>2191</v>
      </c>
      <c r="T19" s="141">
        <v>0.25036999999999998</v>
      </c>
      <c r="U19" s="141">
        <v>0.50090000000000001</v>
      </c>
      <c r="V19" s="141">
        <v>0.44491999999999998</v>
      </c>
      <c r="W19" s="141">
        <v>0.57221999999999995</v>
      </c>
      <c r="X19" s="141">
        <v>0</v>
      </c>
      <c r="Y19" s="141">
        <v>0.24964</v>
      </c>
      <c r="Z19" s="141">
        <v>6.8579E-7</v>
      </c>
      <c r="AA19" s="141">
        <v>1.0661E-29</v>
      </c>
      <c r="AB19" s="141">
        <v>0.25128</v>
      </c>
      <c r="AC19" s="141">
        <v>1.7521999999999999E-29</v>
      </c>
      <c r="AD19" s="141">
        <v>1.0667</v>
      </c>
      <c r="AE19" s="141">
        <v>1.6747E-6</v>
      </c>
      <c r="AF19" s="141">
        <v>0.50180999999999998</v>
      </c>
      <c r="AG19" s="141">
        <v>0.50019000000000002</v>
      </c>
      <c r="AH19" s="141">
        <v>3.6717000000000001E-30</v>
      </c>
      <c r="AI19" s="141">
        <v>7.3468999999999997E-7</v>
      </c>
    </row>
    <row r="20" spans="1:35">
      <c r="A20" s="3" t="s">
        <v>2194</v>
      </c>
      <c r="B20" s="141" t="s">
        <v>2512</v>
      </c>
      <c r="C20" s="141" t="s">
        <v>2512</v>
      </c>
      <c r="D20" s="141" t="s">
        <v>2512</v>
      </c>
      <c r="E20" s="141" t="s">
        <v>2512</v>
      </c>
      <c r="F20" s="141" t="s">
        <v>2512</v>
      </c>
      <c r="G20" s="141" t="s">
        <v>2512</v>
      </c>
      <c r="H20" s="141" t="s">
        <v>2512</v>
      </c>
      <c r="I20" s="141" t="s">
        <v>2512</v>
      </c>
      <c r="J20" s="141" t="s">
        <v>2512</v>
      </c>
      <c r="K20" s="141" t="s">
        <v>2512</v>
      </c>
      <c r="L20" s="141" t="s">
        <v>2512</v>
      </c>
      <c r="M20" s="141" t="s">
        <v>2512</v>
      </c>
      <c r="N20" s="141" t="s">
        <v>2512</v>
      </c>
      <c r="O20" s="141" t="s">
        <v>2512</v>
      </c>
      <c r="P20" s="141" t="s">
        <v>2512</v>
      </c>
      <c r="Q20" s="141" t="s">
        <v>2512</v>
      </c>
      <c r="S20" s="3" t="s">
        <v>2194</v>
      </c>
      <c r="T20" s="141" t="s">
        <v>2512</v>
      </c>
      <c r="U20" s="141" t="s">
        <v>2512</v>
      </c>
      <c r="V20" s="141" t="s">
        <v>2512</v>
      </c>
      <c r="W20" s="141" t="s">
        <v>2512</v>
      </c>
      <c r="X20" s="141" t="s">
        <v>2512</v>
      </c>
      <c r="Y20" s="141" t="s">
        <v>2512</v>
      </c>
      <c r="Z20" s="141" t="s">
        <v>2512</v>
      </c>
      <c r="AA20" s="141" t="s">
        <v>2512</v>
      </c>
      <c r="AB20" s="141" t="s">
        <v>2512</v>
      </c>
      <c r="AC20" s="141" t="s">
        <v>2512</v>
      </c>
      <c r="AD20" s="141" t="s">
        <v>2512</v>
      </c>
      <c r="AE20" s="141" t="s">
        <v>2512</v>
      </c>
      <c r="AF20" s="141" t="s">
        <v>2512</v>
      </c>
      <c r="AG20" s="141" t="s">
        <v>2512</v>
      </c>
      <c r="AH20" s="141" t="s">
        <v>2512</v>
      </c>
      <c r="AI20" s="141" t="s">
        <v>2512</v>
      </c>
    </row>
    <row r="21" spans="1:35">
      <c r="A21" s="3" t="s">
        <v>2196</v>
      </c>
      <c r="B21" s="141" t="s">
        <v>2512</v>
      </c>
      <c r="C21" s="141" t="s">
        <v>2512</v>
      </c>
      <c r="D21" s="141" t="s">
        <v>2512</v>
      </c>
      <c r="E21" s="141" t="s">
        <v>2512</v>
      </c>
      <c r="F21" s="141" t="s">
        <v>2512</v>
      </c>
      <c r="G21" s="141" t="s">
        <v>2512</v>
      </c>
      <c r="H21" s="141" t="s">
        <v>2512</v>
      </c>
      <c r="I21" s="141" t="s">
        <v>2512</v>
      </c>
      <c r="J21" s="141" t="s">
        <v>2512</v>
      </c>
      <c r="K21" s="141" t="s">
        <v>2512</v>
      </c>
      <c r="L21" s="141" t="s">
        <v>2512</v>
      </c>
      <c r="M21" s="141" t="s">
        <v>2512</v>
      </c>
      <c r="N21" s="141" t="s">
        <v>2512</v>
      </c>
      <c r="O21" s="141" t="s">
        <v>2512</v>
      </c>
      <c r="P21" s="141" t="s">
        <v>2512</v>
      </c>
      <c r="Q21" s="141" t="s">
        <v>2512</v>
      </c>
      <c r="S21" s="3" t="s">
        <v>2196</v>
      </c>
      <c r="T21" s="141" t="s">
        <v>2512</v>
      </c>
      <c r="U21" s="141" t="s">
        <v>2512</v>
      </c>
      <c r="V21" s="141" t="s">
        <v>2512</v>
      </c>
      <c r="W21" s="141" t="s">
        <v>2512</v>
      </c>
      <c r="X21" s="141" t="s">
        <v>2512</v>
      </c>
      <c r="Y21" s="141" t="s">
        <v>2512</v>
      </c>
      <c r="Z21" s="141" t="s">
        <v>2512</v>
      </c>
      <c r="AA21" s="141" t="s">
        <v>2512</v>
      </c>
      <c r="AB21" s="141" t="s">
        <v>2512</v>
      </c>
      <c r="AC21" s="141" t="s">
        <v>2512</v>
      </c>
      <c r="AD21" s="141" t="s">
        <v>2512</v>
      </c>
      <c r="AE21" s="141" t="s">
        <v>2512</v>
      </c>
      <c r="AF21" s="141" t="s">
        <v>2512</v>
      </c>
      <c r="AG21" s="141" t="s">
        <v>2512</v>
      </c>
      <c r="AH21" s="141" t="s">
        <v>2512</v>
      </c>
      <c r="AI21" s="141" t="s">
        <v>2512</v>
      </c>
    </row>
    <row r="22" spans="1:35">
      <c r="A22" s="3" t="s">
        <v>2198</v>
      </c>
      <c r="B22" s="141">
        <v>-0.85453570000000001</v>
      </c>
      <c r="C22" s="141">
        <v>1.2256279999999999</v>
      </c>
      <c r="D22" s="141">
        <v>-2.359556</v>
      </c>
      <c r="E22" s="141">
        <v>0.24294289999999999</v>
      </c>
      <c r="F22" s="141">
        <v>-0.24291209999999999</v>
      </c>
      <c r="G22" s="141">
        <v>-2.358533</v>
      </c>
      <c r="H22" s="141">
        <v>-1.344957</v>
      </c>
      <c r="I22" s="141">
        <v>2.0459860000000001</v>
      </c>
      <c r="J22" s="141">
        <v>-3.0732429999999998E-3</v>
      </c>
      <c r="K22" s="141">
        <v>-1.7920210000000001</v>
      </c>
      <c r="L22" s="141">
        <v>-2.5054729999999998</v>
      </c>
      <c r="M22" s="141">
        <v>2.3359519999999998</v>
      </c>
      <c r="N22" s="141">
        <v>2.1185320000000001</v>
      </c>
      <c r="O22" s="141">
        <v>0</v>
      </c>
      <c r="P22" s="141">
        <v>1.095448</v>
      </c>
      <c r="Q22" s="141">
        <v>1.229452</v>
      </c>
      <c r="S22" s="3" t="s">
        <v>2198</v>
      </c>
      <c r="T22" s="141">
        <v>0.41094000000000003</v>
      </c>
      <c r="U22" s="141">
        <v>1.0426</v>
      </c>
      <c r="V22" s="141">
        <v>4.5096999999999996</v>
      </c>
      <c r="W22" s="141">
        <v>0</v>
      </c>
      <c r="X22" s="141">
        <v>0</v>
      </c>
      <c r="Y22" s="141">
        <v>4.5053000000000001</v>
      </c>
      <c r="Z22" s="141">
        <v>1.2567999999999999</v>
      </c>
      <c r="AA22" s="141">
        <v>3.4588999999999999</v>
      </c>
      <c r="AB22" s="141">
        <v>1.8211999999999999E-26</v>
      </c>
      <c r="AC22" s="141">
        <v>2.4590999999999998</v>
      </c>
      <c r="AD22" s="141">
        <v>5.3491</v>
      </c>
      <c r="AE22" s="141">
        <v>4.7039</v>
      </c>
      <c r="AF22" s="141">
        <v>3.7078000000000002</v>
      </c>
      <c r="AG22" s="141">
        <v>0</v>
      </c>
      <c r="AH22" s="141">
        <v>0.83265</v>
      </c>
      <c r="AI22" s="141">
        <v>1.0503</v>
      </c>
    </row>
    <row r="23" spans="1:35">
      <c r="A23" s="3" t="s">
        <v>2200</v>
      </c>
      <c r="B23" s="141">
        <v>-2.5978539999999999</v>
      </c>
      <c r="C23" s="141">
        <v>-4.2130229999999997</v>
      </c>
      <c r="D23" s="141">
        <v>-3.286378</v>
      </c>
      <c r="E23" s="141">
        <v>1.735144</v>
      </c>
      <c r="F23" s="141">
        <v>1.425837</v>
      </c>
      <c r="G23" s="141">
        <v>-1.9418329999999999</v>
      </c>
      <c r="H23" s="141">
        <v>1.4896370000000001</v>
      </c>
      <c r="I23" s="141">
        <v>4.7127220000000003</v>
      </c>
      <c r="J23" s="141">
        <v>-4.2283739999999996</v>
      </c>
      <c r="K23" s="141">
        <v>-3.8073480000000002</v>
      </c>
      <c r="L23" s="141">
        <v>1.425864</v>
      </c>
      <c r="M23" s="141">
        <v>0.17326620000000001</v>
      </c>
      <c r="N23" s="141">
        <v>-0.44264130000000002</v>
      </c>
      <c r="O23" s="141">
        <v>-1.80236</v>
      </c>
      <c r="P23" s="141">
        <v>5.2492109999999998</v>
      </c>
      <c r="Q23" s="141">
        <v>1.3653299999999999</v>
      </c>
      <c r="S23" s="3" t="s">
        <v>2200</v>
      </c>
      <c r="T23" s="141">
        <v>6.2755999999999998</v>
      </c>
      <c r="U23" s="141">
        <v>16.722000000000001</v>
      </c>
      <c r="V23" s="141">
        <v>10.192</v>
      </c>
      <c r="W23" s="141">
        <v>2.6855000000000002</v>
      </c>
      <c r="X23" s="141">
        <v>1.7709999999999999</v>
      </c>
      <c r="Y23" s="141">
        <v>3.4352999999999998</v>
      </c>
      <c r="Z23" s="141">
        <v>1.9908999999999999</v>
      </c>
      <c r="AA23" s="141">
        <v>21.463000000000001</v>
      </c>
      <c r="AB23" s="141">
        <v>17.077000000000002</v>
      </c>
      <c r="AC23" s="141">
        <v>13.781000000000001</v>
      </c>
      <c r="AD23" s="141">
        <v>1.8521000000000001</v>
      </c>
      <c r="AE23" s="141">
        <v>6.9481999999999999E-3</v>
      </c>
      <c r="AF23" s="141">
        <v>0.11146</v>
      </c>
      <c r="AG23" s="141">
        <v>2.8551000000000002</v>
      </c>
      <c r="AH23" s="141">
        <v>26.814</v>
      </c>
      <c r="AI23" s="141">
        <v>1.6081000000000001</v>
      </c>
    </row>
    <row r="24" spans="1:35">
      <c r="A24" s="3" t="s">
        <v>2204</v>
      </c>
      <c r="B24" s="141" t="s">
        <v>2512</v>
      </c>
      <c r="C24" s="141" t="s">
        <v>2512</v>
      </c>
      <c r="D24" s="141" t="s">
        <v>2512</v>
      </c>
      <c r="E24" s="141" t="s">
        <v>2512</v>
      </c>
      <c r="F24" s="141" t="s">
        <v>2512</v>
      </c>
      <c r="G24" s="141" t="s">
        <v>2512</v>
      </c>
      <c r="H24" s="141" t="s">
        <v>2512</v>
      </c>
      <c r="I24" s="141" t="s">
        <v>2512</v>
      </c>
      <c r="J24" s="141">
        <v>0.99947830000000004</v>
      </c>
      <c r="K24" s="141" t="s">
        <v>2512</v>
      </c>
      <c r="L24" s="141">
        <v>0.99987720000000002</v>
      </c>
      <c r="M24" s="141">
        <v>1.4136</v>
      </c>
      <c r="N24" s="141" t="s">
        <v>2512</v>
      </c>
      <c r="O24" s="141" t="s">
        <v>2512</v>
      </c>
      <c r="P24" s="141" t="s">
        <v>2512</v>
      </c>
      <c r="Q24" s="141" t="s">
        <v>2512</v>
      </c>
      <c r="S24" s="3" t="s">
        <v>2204</v>
      </c>
      <c r="T24" s="141" t="s">
        <v>2512</v>
      </c>
      <c r="U24" s="141" t="s">
        <v>2512</v>
      </c>
      <c r="V24" s="141" t="s">
        <v>2512</v>
      </c>
      <c r="W24" s="141" t="s">
        <v>2512</v>
      </c>
      <c r="X24" s="141" t="s">
        <v>2512</v>
      </c>
      <c r="Y24" s="141" t="s">
        <v>2512</v>
      </c>
      <c r="Z24" s="141" t="s">
        <v>2512</v>
      </c>
      <c r="AA24" s="141" t="s">
        <v>2512</v>
      </c>
      <c r="AB24" s="141">
        <v>2.8703000000000002E-26</v>
      </c>
      <c r="AC24" s="141" t="s">
        <v>2512</v>
      </c>
      <c r="AD24" s="141">
        <v>6.3836000000000001E-25</v>
      </c>
      <c r="AE24" s="141">
        <v>0.49898999999999999</v>
      </c>
      <c r="AF24" s="141" t="s">
        <v>2512</v>
      </c>
      <c r="AG24" s="141" t="s">
        <v>2512</v>
      </c>
      <c r="AH24" s="141" t="s">
        <v>2512</v>
      </c>
      <c r="AI24" s="141" t="s">
        <v>2512</v>
      </c>
    </row>
    <row r="25" spans="1:35">
      <c r="A25" s="3" t="s">
        <v>2205</v>
      </c>
      <c r="B25" s="141" t="s">
        <v>2512</v>
      </c>
      <c r="C25" s="141" t="s">
        <v>2512</v>
      </c>
      <c r="D25" s="141" t="s">
        <v>2512</v>
      </c>
      <c r="E25" s="141" t="s">
        <v>2512</v>
      </c>
      <c r="F25" s="141" t="s">
        <v>2512</v>
      </c>
      <c r="G25" s="141" t="s">
        <v>2512</v>
      </c>
      <c r="H25" s="141" t="s">
        <v>2512</v>
      </c>
      <c r="I25" s="141" t="s">
        <v>2512</v>
      </c>
      <c r="J25" s="141" t="s">
        <v>2512</v>
      </c>
      <c r="K25" s="141" t="s">
        <v>2512</v>
      </c>
      <c r="L25" s="141" t="s">
        <v>2512</v>
      </c>
      <c r="M25" s="141" t="s">
        <v>2512</v>
      </c>
      <c r="N25" s="141" t="s">
        <v>2512</v>
      </c>
      <c r="O25" s="141" t="s">
        <v>2512</v>
      </c>
      <c r="P25" s="141" t="s">
        <v>2512</v>
      </c>
      <c r="Q25" s="141" t="s">
        <v>2512</v>
      </c>
      <c r="S25" s="3" t="s">
        <v>2205</v>
      </c>
      <c r="T25" s="141" t="s">
        <v>2512</v>
      </c>
      <c r="U25" s="141" t="s">
        <v>2512</v>
      </c>
      <c r="V25" s="141" t="s">
        <v>2512</v>
      </c>
      <c r="W25" s="141" t="s">
        <v>2512</v>
      </c>
      <c r="X25" s="141" t="s">
        <v>2512</v>
      </c>
      <c r="Y25" s="141" t="s">
        <v>2512</v>
      </c>
      <c r="Z25" s="141" t="s">
        <v>2512</v>
      </c>
      <c r="AA25" s="141" t="s">
        <v>2512</v>
      </c>
      <c r="AB25" s="141" t="s">
        <v>2512</v>
      </c>
      <c r="AC25" s="141" t="s">
        <v>2512</v>
      </c>
      <c r="AD25" s="141" t="s">
        <v>2512</v>
      </c>
      <c r="AE25" s="141" t="s">
        <v>2512</v>
      </c>
      <c r="AF25" s="141" t="s">
        <v>2512</v>
      </c>
      <c r="AG25" s="141" t="s">
        <v>2512</v>
      </c>
      <c r="AH25" s="141" t="s">
        <v>2512</v>
      </c>
      <c r="AI25" s="141" t="s">
        <v>2512</v>
      </c>
    </row>
    <row r="26" spans="1:35">
      <c r="A26" s="3" t="s">
        <v>2210</v>
      </c>
      <c r="B26" s="141">
        <v>0.44707609999999998</v>
      </c>
      <c r="C26" s="141">
        <v>-1.000448</v>
      </c>
      <c r="D26" s="141">
        <v>0</v>
      </c>
      <c r="E26" s="141">
        <v>-1.0000990000000001</v>
      </c>
      <c r="F26" s="141">
        <v>0</v>
      </c>
      <c r="G26" s="141">
        <v>-1.4140459999999999</v>
      </c>
      <c r="H26" s="141">
        <v>-1.4149119999999999</v>
      </c>
      <c r="I26" s="141">
        <v>0.99964750000000002</v>
      </c>
      <c r="J26" s="141">
        <v>1.132819</v>
      </c>
      <c r="K26" s="141">
        <v>1.666844</v>
      </c>
      <c r="L26" s="141">
        <v>-0.57770489999999997</v>
      </c>
      <c r="M26" s="141">
        <v>-8.1829240000000001E-4</v>
      </c>
      <c r="N26" s="141">
        <v>-1.0009060000000001</v>
      </c>
      <c r="O26" s="141">
        <v>-1.0000929999999999</v>
      </c>
      <c r="P26" s="141">
        <v>-1.000481</v>
      </c>
      <c r="Q26" s="141">
        <v>-0.99971270000000001</v>
      </c>
      <c r="S26" s="3" t="s">
        <v>2210</v>
      </c>
      <c r="T26" s="141">
        <v>2.0333999999999999E-26</v>
      </c>
      <c r="U26" s="141">
        <v>1.2858E-7</v>
      </c>
      <c r="V26" s="141">
        <v>0</v>
      </c>
      <c r="W26" s="141">
        <v>0</v>
      </c>
      <c r="X26" s="141">
        <v>0</v>
      </c>
      <c r="Y26" s="141">
        <v>0.49963999999999997</v>
      </c>
      <c r="Z26" s="141">
        <v>0.50085999999999997</v>
      </c>
      <c r="AA26" s="141">
        <v>0.24947</v>
      </c>
      <c r="AB26" s="141">
        <v>0.56957000000000002</v>
      </c>
      <c r="AC26" s="141">
        <v>1.7778</v>
      </c>
      <c r="AD26" s="141">
        <v>8.0484999999999996E-8</v>
      </c>
      <c r="AE26" s="141">
        <v>4.1324000000000003E-30</v>
      </c>
      <c r="AF26" s="141">
        <v>6.4787999999999995E-7</v>
      </c>
      <c r="AG26" s="141">
        <v>0</v>
      </c>
      <c r="AH26" s="141">
        <v>1.6978999999999999E-7</v>
      </c>
      <c r="AI26" s="141">
        <v>7.8393999999999997E-27</v>
      </c>
    </row>
    <row r="27" spans="1:35">
      <c r="A27" s="3" t="s">
        <v>2208</v>
      </c>
      <c r="B27" s="141" t="s">
        <v>2512</v>
      </c>
      <c r="C27" s="141" t="s">
        <v>2512</v>
      </c>
      <c r="D27" s="141" t="s">
        <v>2512</v>
      </c>
      <c r="E27" s="141" t="s">
        <v>2512</v>
      </c>
      <c r="F27" s="141" t="s">
        <v>2512</v>
      </c>
      <c r="G27" s="141" t="s">
        <v>2512</v>
      </c>
      <c r="H27" s="141" t="s">
        <v>2512</v>
      </c>
      <c r="I27" s="141">
        <v>2</v>
      </c>
      <c r="J27" s="141" t="s">
        <v>2512</v>
      </c>
      <c r="K27" s="141" t="s">
        <v>2512</v>
      </c>
      <c r="L27" s="141">
        <v>-1.000205</v>
      </c>
      <c r="M27" s="141" t="s">
        <v>2512</v>
      </c>
      <c r="N27" s="141" t="s">
        <v>2512</v>
      </c>
      <c r="O27" s="141" t="s">
        <v>2512</v>
      </c>
      <c r="P27" s="141" t="s">
        <v>2512</v>
      </c>
      <c r="Q27" s="141">
        <v>1.415027</v>
      </c>
      <c r="S27" s="3" t="s">
        <v>2208</v>
      </c>
      <c r="T27" s="141" t="s">
        <v>2512</v>
      </c>
      <c r="U27" s="141" t="s">
        <v>2512</v>
      </c>
      <c r="V27" s="141" t="s">
        <v>2512</v>
      </c>
      <c r="W27" s="141" t="s">
        <v>2512</v>
      </c>
      <c r="X27" s="141" t="s">
        <v>2512</v>
      </c>
      <c r="Y27" s="141" t="s">
        <v>2512</v>
      </c>
      <c r="Z27" s="141" t="s">
        <v>2512</v>
      </c>
      <c r="AA27" s="141">
        <v>2.2494999999999998</v>
      </c>
      <c r="AB27" s="141" t="s">
        <v>2512</v>
      </c>
      <c r="AC27" s="141" t="s">
        <v>2512</v>
      </c>
      <c r="AD27" s="141">
        <v>2.6823999999999999E-8</v>
      </c>
      <c r="AE27" s="141" t="s">
        <v>2512</v>
      </c>
      <c r="AF27" s="141" t="s">
        <v>2512</v>
      </c>
      <c r="AG27" s="141" t="s">
        <v>2512</v>
      </c>
      <c r="AH27" s="141" t="s">
        <v>2512</v>
      </c>
      <c r="AI27" s="141">
        <v>0.50095999999999996</v>
      </c>
    </row>
    <row r="28" spans="1:35">
      <c r="A28" s="3" t="s">
        <v>2212</v>
      </c>
      <c r="B28" s="141">
        <v>-1.7386450000000001E-4</v>
      </c>
      <c r="C28" s="141">
        <v>-1.000448</v>
      </c>
      <c r="D28" s="141">
        <v>-1.0000599999999999</v>
      </c>
      <c r="E28" s="141">
        <v>-1.0000990000000001</v>
      </c>
      <c r="F28" s="141">
        <v>0</v>
      </c>
      <c r="G28" s="141">
        <v>-0.9998224</v>
      </c>
      <c r="H28" s="141">
        <v>0.57681579999999999</v>
      </c>
      <c r="I28" s="141">
        <v>-1.0004409999999999</v>
      </c>
      <c r="J28" s="141">
        <v>-8.2011940000000004E-4</v>
      </c>
      <c r="K28" s="141">
        <v>-1.0002949999999999</v>
      </c>
      <c r="L28" s="141">
        <v>0.99983619999999995</v>
      </c>
      <c r="M28" s="141">
        <v>-1.000651</v>
      </c>
      <c r="N28" s="141">
        <v>-1.13843E-3</v>
      </c>
      <c r="O28" s="141">
        <v>0.57751200000000003</v>
      </c>
      <c r="P28" s="141">
        <v>-1.000481</v>
      </c>
      <c r="Q28" s="141">
        <v>0.57818009999999997</v>
      </c>
      <c r="S28" s="3" t="s">
        <v>2212</v>
      </c>
      <c r="T28" s="141">
        <v>1.4858E-27</v>
      </c>
      <c r="U28" s="141">
        <v>1.2858E-7</v>
      </c>
      <c r="V28" s="141">
        <v>0</v>
      </c>
      <c r="W28" s="141">
        <v>0</v>
      </c>
      <c r="X28" s="141">
        <v>0</v>
      </c>
      <c r="Y28" s="141">
        <v>4.9202000000000004E-25</v>
      </c>
      <c r="Z28" s="141">
        <v>3.1554000000000001E-32</v>
      </c>
      <c r="AA28" s="141">
        <v>1.2426999999999999E-7</v>
      </c>
      <c r="AB28" s="141">
        <v>1.3317999999999999E-29</v>
      </c>
      <c r="AC28" s="141">
        <v>5.5553000000000001E-8</v>
      </c>
      <c r="AD28" s="141">
        <v>0.24975</v>
      </c>
      <c r="AE28" s="141">
        <v>3.3475E-7</v>
      </c>
      <c r="AF28" s="141">
        <v>2.0571999999999999E-26</v>
      </c>
      <c r="AG28" s="141">
        <v>0</v>
      </c>
      <c r="AH28" s="141">
        <v>1.6978999999999999E-7</v>
      </c>
      <c r="AI28" s="141">
        <v>4.4065000000000002E-7</v>
      </c>
    </row>
    <row r="29" spans="1:35">
      <c r="A29" s="3" t="s">
        <v>2213</v>
      </c>
      <c r="B29" s="141">
        <v>1.898145</v>
      </c>
      <c r="C29" s="141">
        <v>-1.414974</v>
      </c>
      <c r="D29" s="141">
        <v>-1.414382</v>
      </c>
      <c r="E29" s="141">
        <v>0</v>
      </c>
      <c r="F29" s="141">
        <v>-1.0000910000000001</v>
      </c>
      <c r="G29" s="141">
        <v>0.44787589999999999</v>
      </c>
      <c r="H29" s="141">
        <v>-1.4149119999999999</v>
      </c>
      <c r="I29" s="141">
        <v>-7.0521869999999999E-4</v>
      </c>
      <c r="J29" s="141">
        <v>-0.57845530000000001</v>
      </c>
      <c r="K29" s="141">
        <v>0.81620789999999999</v>
      </c>
      <c r="L29" s="141">
        <v>-1.7325470000000001</v>
      </c>
      <c r="M29" s="141">
        <v>0.81543350000000003</v>
      </c>
      <c r="N29" s="141">
        <v>-1.0009060000000001</v>
      </c>
      <c r="O29" s="141">
        <v>1.3422670000000001</v>
      </c>
      <c r="P29" s="141">
        <v>-8.2428920000000004E-4</v>
      </c>
      <c r="Q29" s="141">
        <v>0.57818009999999997</v>
      </c>
      <c r="S29" s="3" t="s">
        <v>2213</v>
      </c>
      <c r="T29" s="141">
        <v>2.5017999999999998</v>
      </c>
      <c r="U29" s="141">
        <v>0.50090000000000001</v>
      </c>
      <c r="V29" s="141">
        <v>0.50012000000000001</v>
      </c>
      <c r="W29" s="141">
        <v>0</v>
      </c>
      <c r="X29" s="141">
        <v>0</v>
      </c>
      <c r="Y29" s="141">
        <v>2.8066999999999998E-7</v>
      </c>
      <c r="Z29" s="141">
        <v>0.50085999999999997</v>
      </c>
      <c r="AA29" s="141">
        <v>1.0661E-29</v>
      </c>
      <c r="AB29" s="141">
        <v>1.009E-6</v>
      </c>
      <c r="AC29" s="141">
        <v>0.16631000000000001</v>
      </c>
      <c r="AD29" s="141">
        <v>1.3343</v>
      </c>
      <c r="AE29" s="141">
        <v>0.16566</v>
      </c>
      <c r="AF29" s="141">
        <v>6.4787999999999995E-7</v>
      </c>
      <c r="AG29" s="141">
        <v>0.80074999999999996</v>
      </c>
      <c r="AH29" s="141">
        <v>1.2118E-29</v>
      </c>
      <c r="AI29" s="141">
        <v>4.4065000000000002E-7</v>
      </c>
    </row>
    <row r="30" spans="1:35">
      <c r="A30" s="3" t="s">
        <v>2217</v>
      </c>
      <c r="B30" s="141">
        <v>0.90473820000000005</v>
      </c>
      <c r="C30" s="141">
        <v>-1.0010760000000001</v>
      </c>
      <c r="D30" s="141">
        <v>0</v>
      </c>
      <c r="E30" s="141">
        <v>1.134676</v>
      </c>
      <c r="F30" s="141">
        <v>-1.732524</v>
      </c>
      <c r="G30" s="141">
        <v>-2</v>
      </c>
      <c r="H30" s="141">
        <v>-1.342883</v>
      </c>
      <c r="I30" s="141">
        <v>0.70660820000000002</v>
      </c>
      <c r="J30" s="141">
        <v>1.1534949999999999</v>
      </c>
      <c r="K30" s="141">
        <v>0.90433870000000005</v>
      </c>
      <c r="L30" s="141">
        <v>-1.4151400000000001</v>
      </c>
      <c r="M30" s="141">
        <v>-1.001447</v>
      </c>
      <c r="N30" s="141">
        <v>-1.415637</v>
      </c>
      <c r="O30" s="141">
        <v>1.94381</v>
      </c>
      <c r="P30" s="141">
        <v>-0.44828889999999999</v>
      </c>
      <c r="Q30" s="141">
        <v>-0.57685249999999999</v>
      </c>
      <c r="S30" s="3" t="s">
        <v>2217</v>
      </c>
      <c r="T30" s="141">
        <v>0.36364000000000002</v>
      </c>
      <c r="U30" s="141">
        <v>0.25090000000000001</v>
      </c>
      <c r="V30" s="141">
        <v>0</v>
      </c>
      <c r="W30" s="141">
        <v>0.57221999999999995</v>
      </c>
      <c r="X30" s="141">
        <v>1.3341000000000001</v>
      </c>
      <c r="Y30" s="141">
        <v>2.2496</v>
      </c>
      <c r="Z30" s="141">
        <v>0.80198000000000003</v>
      </c>
      <c r="AA30" s="141">
        <v>0.12447</v>
      </c>
      <c r="AB30" s="141">
        <v>0.74756999999999996</v>
      </c>
      <c r="AC30" s="141">
        <v>0.36316999999999999</v>
      </c>
      <c r="AD30" s="141">
        <v>1.1267</v>
      </c>
      <c r="AE30" s="141">
        <v>0.25130000000000002</v>
      </c>
      <c r="AF30" s="141">
        <v>0.50180999999999998</v>
      </c>
      <c r="AG30" s="141">
        <v>2.7759999999999998</v>
      </c>
      <c r="AH30" s="141">
        <v>8.4942999999999995E-7</v>
      </c>
      <c r="AI30" s="141">
        <v>2.3508000000000001E-26</v>
      </c>
    </row>
    <row r="31" spans="1:35">
      <c r="A31" s="3" t="s">
        <v>2219</v>
      </c>
      <c r="B31" s="141" t="s">
        <v>2512</v>
      </c>
      <c r="C31" s="141" t="s">
        <v>2512</v>
      </c>
      <c r="D31" s="141">
        <v>1.0000599999999999</v>
      </c>
      <c r="E31" s="141">
        <v>1.0000990000000001</v>
      </c>
      <c r="F31" s="141" t="s">
        <v>2512</v>
      </c>
      <c r="G31" s="141" t="s">
        <v>2512</v>
      </c>
      <c r="H31" s="141" t="s">
        <v>2512</v>
      </c>
      <c r="I31" s="141" t="s">
        <v>2512</v>
      </c>
      <c r="J31" s="141">
        <v>0.99947830000000004</v>
      </c>
      <c r="K31" s="141" t="s">
        <v>2512</v>
      </c>
      <c r="L31" s="141" t="s">
        <v>2512</v>
      </c>
      <c r="M31" s="141" t="s">
        <v>2512</v>
      </c>
      <c r="N31" s="141" t="s">
        <v>2512</v>
      </c>
      <c r="O31" s="141" t="s">
        <v>2512</v>
      </c>
      <c r="P31" s="141" t="s">
        <v>2512</v>
      </c>
      <c r="Q31" s="141" t="s">
        <v>2512</v>
      </c>
      <c r="S31" s="3" t="s">
        <v>2219</v>
      </c>
      <c r="T31" s="141" t="s">
        <v>2512</v>
      </c>
      <c r="U31" s="141" t="s">
        <v>2512</v>
      </c>
      <c r="V31" s="141">
        <v>0</v>
      </c>
      <c r="W31" s="141">
        <v>0</v>
      </c>
      <c r="X31" s="141" t="s">
        <v>2512</v>
      </c>
      <c r="Y31" s="141" t="s">
        <v>2512</v>
      </c>
      <c r="Z31" s="141" t="s">
        <v>2512</v>
      </c>
      <c r="AA31" s="141" t="s">
        <v>2512</v>
      </c>
      <c r="AB31" s="141">
        <v>2.8703000000000002E-26</v>
      </c>
      <c r="AC31" s="141" t="s">
        <v>2512</v>
      </c>
      <c r="AD31" s="141" t="s">
        <v>2512</v>
      </c>
      <c r="AE31" s="141" t="s">
        <v>2512</v>
      </c>
      <c r="AF31" s="141" t="s">
        <v>2512</v>
      </c>
      <c r="AG31" s="141" t="s">
        <v>2512</v>
      </c>
      <c r="AH31" s="141" t="s">
        <v>2512</v>
      </c>
      <c r="AI31" s="141" t="s">
        <v>2512</v>
      </c>
    </row>
    <row r="32" spans="1:35">
      <c r="A32" s="3" t="s">
        <v>2222</v>
      </c>
      <c r="B32" s="141">
        <v>1.8903110000000001</v>
      </c>
      <c r="C32" s="141" t="s">
        <v>2512</v>
      </c>
      <c r="D32" s="141">
        <v>-1.0000599999999999</v>
      </c>
      <c r="E32" s="141" t="s">
        <v>2512</v>
      </c>
      <c r="F32" s="141" t="s">
        <v>2512</v>
      </c>
      <c r="G32" s="141">
        <v>0.57786320000000002</v>
      </c>
      <c r="H32" s="141">
        <v>-1.000432</v>
      </c>
      <c r="I32" s="141" t="s">
        <v>2512</v>
      </c>
      <c r="J32" s="141">
        <v>-1.0006379999999999</v>
      </c>
      <c r="K32" s="141">
        <v>-1.0002949999999999</v>
      </c>
      <c r="L32" s="141">
        <v>-1.000205</v>
      </c>
      <c r="M32" s="141" t="s">
        <v>2512</v>
      </c>
      <c r="N32" s="141" t="s">
        <v>2512</v>
      </c>
      <c r="O32" s="141" t="s">
        <v>2512</v>
      </c>
      <c r="P32" s="141">
        <v>-1.000481</v>
      </c>
      <c r="Q32" s="141" t="s">
        <v>2512</v>
      </c>
      <c r="S32" s="3" t="s">
        <v>2222</v>
      </c>
      <c r="T32" s="141">
        <v>2.2867000000000002</v>
      </c>
      <c r="U32" s="141" t="s">
        <v>2512</v>
      </c>
      <c r="V32" s="141">
        <v>0</v>
      </c>
      <c r="W32" s="141" t="s">
        <v>2512</v>
      </c>
      <c r="X32" s="141" t="s">
        <v>2512</v>
      </c>
      <c r="Y32" s="141">
        <v>1.6836000000000001E-7</v>
      </c>
      <c r="Z32" s="141">
        <v>1.3708999999999999E-7</v>
      </c>
      <c r="AA32" s="141" t="s">
        <v>2512</v>
      </c>
      <c r="AB32" s="141">
        <v>3.3626000000000002E-7</v>
      </c>
      <c r="AC32" s="141">
        <v>5.5553000000000001E-8</v>
      </c>
      <c r="AD32" s="141">
        <v>2.6823999999999999E-8</v>
      </c>
      <c r="AE32" s="141" t="s">
        <v>2512</v>
      </c>
      <c r="AF32" s="141" t="s">
        <v>2512</v>
      </c>
      <c r="AG32" s="141" t="s">
        <v>2512</v>
      </c>
      <c r="AH32" s="141">
        <v>1.6978999999999999E-7</v>
      </c>
      <c r="AI32" s="141" t="s">
        <v>2512</v>
      </c>
    </row>
    <row r="33" spans="1:35">
      <c r="A33" s="3" t="s">
        <v>2225</v>
      </c>
      <c r="B33" s="141" t="s">
        <v>2512</v>
      </c>
      <c r="C33" s="141" t="s">
        <v>2512</v>
      </c>
      <c r="D33" s="141" t="s">
        <v>2512</v>
      </c>
      <c r="E33" s="141" t="s">
        <v>2512</v>
      </c>
      <c r="F33" s="141" t="s">
        <v>2512</v>
      </c>
      <c r="G33" s="141" t="s">
        <v>2512</v>
      </c>
      <c r="H33" s="141" t="s">
        <v>2512</v>
      </c>
      <c r="I33" s="141" t="s">
        <v>2512</v>
      </c>
      <c r="J33" s="141" t="s">
        <v>2512</v>
      </c>
      <c r="K33" s="141" t="s">
        <v>2512</v>
      </c>
      <c r="L33" s="141" t="s">
        <v>2512</v>
      </c>
      <c r="M33" s="141" t="s">
        <v>2512</v>
      </c>
      <c r="N33" s="141" t="s">
        <v>2512</v>
      </c>
      <c r="O33" s="141" t="s">
        <v>2512</v>
      </c>
      <c r="P33" s="141" t="s">
        <v>2512</v>
      </c>
      <c r="Q33" s="141" t="s">
        <v>2512</v>
      </c>
      <c r="S33" s="3" t="s">
        <v>2225</v>
      </c>
      <c r="T33" s="141" t="s">
        <v>2512</v>
      </c>
      <c r="U33" s="141" t="s">
        <v>2512</v>
      </c>
      <c r="V33" s="141" t="s">
        <v>2512</v>
      </c>
      <c r="W33" s="141" t="s">
        <v>2512</v>
      </c>
      <c r="X33" s="141" t="s">
        <v>2512</v>
      </c>
      <c r="Y33" s="141" t="s">
        <v>2512</v>
      </c>
      <c r="Z33" s="141" t="s">
        <v>2512</v>
      </c>
      <c r="AA33" s="141" t="s">
        <v>2512</v>
      </c>
      <c r="AB33" s="141" t="s">
        <v>2512</v>
      </c>
      <c r="AC33" s="141" t="s">
        <v>2512</v>
      </c>
      <c r="AD33" s="141" t="s">
        <v>2512</v>
      </c>
      <c r="AE33" s="141" t="s">
        <v>2512</v>
      </c>
      <c r="AF33" s="141" t="s">
        <v>2512</v>
      </c>
      <c r="AG33" s="141" t="s">
        <v>2512</v>
      </c>
      <c r="AH33" s="141" t="s">
        <v>2512</v>
      </c>
      <c r="AI33" s="141" t="s">
        <v>2512</v>
      </c>
    </row>
    <row r="34" spans="1:35">
      <c r="A34" s="3" t="s">
        <v>2228</v>
      </c>
      <c r="B34" s="141" t="s">
        <v>2512</v>
      </c>
      <c r="C34" s="141" t="s">
        <v>2512</v>
      </c>
      <c r="D34" s="141">
        <v>1.0000599999999999</v>
      </c>
      <c r="E34" s="141" t="s">
        <v>2512</v>
      </c>
      <c r="F34" s="141" t="s">
        <v>2512</v>
      </c>
      <c r="G34" s="141" t="s">
        <v>2512</v>
      </c>
      <c r="H34" s="141" t="s">
        <v>2512</v>
      </c>
      <c r="I34" s="141" t="s">
        <v>2512</v>
      </c>
      <c r="J34" s="141" t="s">
        <v>2512</v>
      </c>
      <c r="K34" s="141" t="s">
        <v>2512</v>
      </c>
      <c r="L34" s="141" t="s">
        <v>2512</v>
      </c>
      <c r="M34" s="141" t="s">
        <v>2512</v>
      </c>
      <c r="N34" s="141" t="s">
        <v>2512</v>
      </c>
      <c r="O34" s="141" t="s">
        <v>2512</v>
      </c>
      <c r="P34" s="141" t="s">
        <v>2512</v>
      </c>
      <c r="Q34" s="141" t="s">
        <v>2512</v>
      </c>
      <c r="S34" s="3" t="s">
        <v>2228</v>
      </c>
      <c r="T34" s="141" t="s">
        <v>2512</v>
      </c>
      <c r="U34" s="141" t="s">
        <v>2512</v>
      </c>
      <c r="V34" s="141">
        <v>0</v>
      </c>
      <c r="W34" s="141" t="s">
        <v>2512</v>
      </c>
      <c r="X34" s="141" t="s">
        <v>2512</v>
      </c>
      <c r="Y34" s="141" t="s">
        <v>2512</v>
      </c>
      <c r="Z34" s="141" t="s">
        <v>2512</v>
      </c>
      <c r="AA34" s="141" t="s">
        <v>2512</v>
      </c>
      <c r="AB34" s="141" t="s">
        <v>2512</v>
      </c>
      <c r="AC34" s="141" t="s">
        <v>2512</v>
      </c>
      <c r="AD34" s="141" t="s">
        <v>2512</v>
      </c>
      <c r="AE34" s="141" t="s">
        <v>2512</v>
      </c>
      <c r="AF34" s="141" t="s">
        <v>2512</v>
      </c>
      <c r="AG34" s="141" t="s">
        <v>2512</v>
      </c>
      <c r="AH34" s="141" t="s">
        <v>2512</v>
      </c>
      <c r="AI34" s="141" t="s">
        <v>2512</v>
      </c>
    </row>
    <row r="35" spans="1:35">
      <c r="A35" s="3" t="s">
        <v>2231</v>
      </c>
      <c r="B35" s="141" t="s">
        <v>2512</v>
      </c>
      <c r="C35" s="141" t="s">
        <v>2512</v>
      </c>
      <c r="D35" s="141" t="s">
        <v>2512</v>
      </c>
      <c r="E35" s="141" t="s">
        <v>2512</v>
      </c>
      <c r="F35" s="141" t="s">
        <v>2512</v>
      </c>
      <c r="G35" s="141" t="s">
        <v>2512</v>
      </c>
      <c r="H35" s="141" t="s">
        <v>2512</v>
      </c>
      <c r="I35" s="141" t="s">
        <v>2512</v>
      </c>
      <c r="J35" s="141" t="s">
        <v>2512</v>
      </c>
      <c r="K35" s="141" t="s">
        <v>2512</v>
      </c>
      <c r="L35" s="141" t="s">
        <v>2512</v>
      </c>
      <c r="M35" s="141" t="s">
        <v>2512</v>
      </c>
      <c r="N35" s="141" t="s">
        <v>2512</v>
      </c>
      <c r="O35" s="141" t="s">
        <v>2512</v>
      </c>
      <c r="P35" s="141" t="s">
        <v>2512</v>
      </c>
      <c r="Q35" s="141" t="s">
        <v>2512</v>
      </c>
      <c r="S35" s="3" t="s">
        <v>2231</v>
      </c>
      <c r="T35" s="141" t="s">
        <v>2512</v>
      </c>
      <c r="U35" s="141" t="s">
        <v>2512</v>
      </c>
      <c r="V35" s="141" t="s">
        <v>2512</v>
      </c>
      <c r="W35" s="141" t="s">
        <v>2512</v>
      </c>
      <c r="X35" s="141" t="s">
        <v>2512</v>
      </c>
      <c r="Y35" s="141" t="s">
        <v>2512</v>
      </c>
      <c r="Z35" s="141" t="s">
        <v>2512</v>
      </c>
      <c r="AA35" s="141" t="s">
        <v>2512</v>
      </c>
      <c r="AB35" s="141" t="s">
        <v>2512</v>
      </c>
      <c r="AC35" s="141" t="s">
        <v>2512</v>
      </c>
      <c r="AD35" s="141" t="s">
        <v>2512</v>
      </c>
      <c r="AE35" s="141" t="s">
        <v>2512</v>
      </c>
      <c r="AF35" s="141" t="s">
        <v>2512</v>
      </c>
      <c r="AG35" s="141" t="s">
        <v>2512</v>
      </c>
      <c r="AH35" s="141" t="s">
        <v>2512</v>
      </c>
      <c r="AI35" s="141" t="s">
        <v>2512</v>
      </c>
    </row>
    <row r="36" spans="1:35">
      <c r="A36" s="3" t="s">
        <v>2234</v>
      </c>
      <c r="B36" s="141" t="s">
        <v>2512</v>
      </c>
      <c r="C36" s="141" t="s">
        <v>2512</v>
      </c>
      <c r="D36" s="141" t="s">
        <v>2512</v>
      </c>
      <c r="E36" s="141" t="s">
        <v>2512</v>
      </c>
      <c r="F36" s="141" t="s">
        <v>2512</v>
      </c>
      <c r="G36" s="141" t="s">
        <v>2512</v>
      </c>
      <c r="H36" s="141" t="s">
        <v>2512</v>
      </c>
      <c r="I36" s="141" t="s">
        <v>2512</v>
      </c>
      <c r="J36" s="141" t="s">
        <v>2512</v>
      </c>
      <c r="K36" s="141" t="s">
        <v>2512</v>
      </c>
      <c r="L36" s="141" t="s">
        <v>2512</v>
      </c>
      <c r="M36" s="141" t="s">
        <v>2512</v>
      </c>
      <c r="N36" s="141" t="s">
        <v>2512</v>
      </c>
      <c r="O36" s="141" t="s">
        <v>2512</v>
      </c>
      <c r="P36" s="141" t="s">
        <v>2512</v>
      </c>
      <c r="Q36" s="141" t="s">
        <v>2512</v>
      </c>
      <c r="S36" s="3" t="s">
        <v>2234</v>
      </c>
      <c r="T36" s="141" t="s">
        <v>2512</v>
      </c>
      <c r="U36" s="141" t="s">
        <v>2512</v>
      </c>
      <c r="V36" s="141" t="s">
        <v>2512</v>
      </c>
      <c r="W36" s="141" t="s">
        <v>2512</v>
      </c>
      <c r="X36" s="141" t="s">
        <v>2512</v>
      </c>
      <c r="Y36" s="141" t="s">
        <v>2512</v>
      </c>
      <c r="Z36" s="141" t="s">
        <v>2512</v>
      </c>
      <c r="AA36" s="141" t="s">
        <v>2512</v>
      </c>
      <c r="AB36" s="141" t="s">
        <v>2512</v>
      </c>
      <c r="AC36" s="141" t="s">
        <v>2512</v>
      </c>
      <c r="AD36" s="141" t="s">
        <v>2512</v>
      </c>
      <c r="AE36" s="141" t="s">
        <v>2512</v>
      </c>
      <c r="AF36" s="141" t="s">
        <v>2512</v>
      </c>
      <c r="AG36" s="141" t="s">
        <v>2512</v>
      </c>
      <c r="AH36" s="141" t="s">
        <v>2512</v>
      </c>
      <c r="AI36" s="141" t="s">
        <v>2512</v>
      </c>
    </row>
    <row r="37" spans="1:35">
      <c r="A37" s="3" t="s">
        <v>2236</v>
      </c>
      <c r="B37" s="141" t="s">
        <v>2512</v>
      </c>
      <c r="C37" s="141" t="s">
        <v>2512</v>
      </c>
      <c r="D37" s="141" t="s">
        <v>2512</v>
      </c>
      <c r="E37" s="141" t="s">
        <v>2512</v>
      </c>
      <c r="F37" s="141" t="s">
        <v>2512</v>
      </c>
      <c r="G37" s="141" t="s">
        <v>2512</v>
      </c>
      <c r="H37" s="141" t="s">
        <v>2512</v>
      </c>
      <c r="I37" s="141" t="s">
        <v>2512</v>
      </c>
      <c r="J37" s="141" t="s">
        <v>2512</v>
      </c>
      <c r="K37" s="141" t="s">
        <v>2512</v>
      </c>
      <c r="L37" s="141" t="s">
        <v>2512</v>
      </c>
      <c r="M37" s="141" t="s">
        <v>2512</v>
      </c>
      <c r="N37" s="141" t="s">
        <v>2512</v>
      </c>
      <c r="O37" s="141" t="s">
        <v>2512</v>
      </c>
      <c r="P37" s="141">
        <v>0.99965669999999995</v>
      </c>
      <c r="Q37" s="141" t="s">
        <v>2512</v>
      </c>
      <c r="S37" s="3" t="s">
        <v>2236</v>
      </c>
      <c r="T37" s="141" t="s">
        <v>2512</v>
      </c>
      <c r="U37" s="141" t="s">
        <v>2512</v>
      </c>
      <c r="V37" s="141" t="s">
        <v>2512</v>
      </c>
      <c r="W37" s="141" t="s">
        <v>2512</v>
      </c>
      <c r="X37" s="141" t="s">
        <v>2512</v>
      </c>
      <c r="Y37" s="141" t="s">
        <v>2512</v>
      </c>
      <c r="Z37" s="141" t="s">
        <v>2512</v>
      </c>
      <c r="AA37" s="141" t="s">
        <v>2512</v>
      </c>
      <c r="AB37" s="141" t="s">
        <v>2512</v>
      </c>
      <c r="AC37" s="141" t="s">
        <v>2512</v>
      </c>
      <c r="AD37" s="141" t="s">
        <v>2512</v>
      </c>
      <c r="AE37" s="141" t="s">
        <v>2512</v>
      </c>
      <c r="AF37" s="141" t="s">
        <v>2512</v>
      </c>
      <c r="AG37" s="141" t="s">
        <v>2512</v>
      </c>
      <c r="AH37" s="141">
        <v>3.2351999999999997E-30</v>
      </c>
      <c r="AI37" s="141" t="s">
        <v>2512</v>
      </c>
    </row>
    <row r="38" spans="1:35">
      <c r="A38" s="3" t="s">
        <v>2239</v>
      </c>
      <c r="B38" s="141" t="s">
        <v>2512</v>
      </c>
      <c r="C38" s="141" t="s">
        <v>2512</v>
      </c>
      <c r="D38" s="141" t="s">
        <v>2512</v>
      </c>
      <c r="E38" s="141" t="s">
        <v>2512</v>
      </c>
      <c r="F38" s="141" t="s">
        <v>2512</v>
      </c>
      <c r="G38" s="141" t="s">
        <v>2512</v>
      </c>
      <c r="H38" s="141" t="s">
        <v>2512</v>
      </c>
      <c r="I38" s="141" t="s">
        <v>2512</v>
      </c>
      <c r="J38" s="141">
        <v>1.4135580000000001</v>
      </c>
      <c r="K38" s="141" t="s">
        <v>2512</v>
      </c>
      <c r="L38" s="141" t="s">
        <v>2512</v>
      </c>
      <c r="M38" s="141" t="s">
        <v>2512</v>
      </c>
      <c r="N38" s="141" t="s">
        <v>2512</v>
      </c>
      <c r="O38" s="141" t="s">
        <v>2512</v>
      </c>
      <c r="P38" s="141" t="s">
        <v>2512</v>
      </c>
      <c r="Q38" s="141" t="s">
        <v>2512</v>
      </c>
      <c r="S38" s="3" t="s">
        <v>2239</v>
      </c>
      <c r="T38" s="141" t="s">
        <v>2512</v>
      </c>
      <c r="U38" s="141" t="s">
        <v>2512</v>
      </c>
      <c r="V38" s="141" t="s">
        <v>2512</v>
      </c>
      <c r="W38" s="141" t="s">
        <v>2512</v>
      </c>
      <c r="X38" s="141" t="s">
        <v>2512</v>
      </c>
      <c r="Y38" s="141" t="s">
        <v>2512</v>
      </c>
      <c r="Z38" s="141" t="s">
        <v>2512</v>
      </c>
      <c r="AA38" s="141" t="s">
        <v>2512</v>
      </c>
      <c r="AB38" s="141">
        <v>0.49896000000000001</v>
      </c>
      <c r="AC38" s="141" t="s">
        <v>2512</v>
      </c>
      <c r="AD38" s="141" t="s">
        <v>2512</v>
      </c>
      <c r="AE38" s="141" t="s">
        <v>2512</v>
      </c>
      <c r="AF38" s="141" t="s">
        <v>2512</v>
      </c>
      <c r="AG38" s="141" t="s">
        <v>2512</v>
      </c>
      <c r="AH38" s="141" t="s">
        <v>2512</v>
      </c>
      <c r="AI38" s="141" t="s">
        <v>2512</v>
      </c>
    </row>
    <row r="39" spans="1:35">
      <c r="A39" s="3" t="s">
        <v>2243</v>
      </c>
      <c r="B39" s="141" t="s">
        <v>2512</v>
      </c>
      <c r="C39" s="141" t="s">
        <v>2512</v>
      </c>
      <c r="D39" s="141" t="s">
        <v>2512</v>
      </c>
      <c r="E39" s="141" t="s">
        <v>2512</v>
      </c>
      <c r="F39" s="141">
        <v>1.0000910000000001</v>
      </c>
      <c r="G39" s="141" t="s">
        <v>2512</v>
      </c>
      <c r="H39" s="141" t="s">
        <v>2512</v>
      </c>
      <c r="I39" s="141" t="s">
        <v>2512</v>
      </c>
      <c r="J39" s="141" t="s">
        <v>2512</v>
      </c>
      <c r="K39" s="141" t="s">
        <v>2512</v>
      </c>
      <c r="L39" s="141" t="s">
        <v>2512</v>
      </c>
      <c r="M39" s="141">
        <v>0.99949390000000005</v>
      </c>
      <c r="N39" s="141">
        <v>0.99929599999999996</v>
      </c>
      <c r="O39" s="141" t="s">
        <v>2512</v>
      </c>
      <c r="P39" s="141" t="s">
        <v>2512</v>
      </c>
      <c r="Q39" s="141" t="s">
        <v>2512</v>
      </c>
      <c r="S39" s="3" t="s">
        <v>2243</v>
      </c>
      <c r="T39" s="141" t="s">
        <v>2512</v>
      </c>
      <c r="U39" s="141" t="s">
        <v>2512</v>
      </c>
      <c r="V39" s="141" t="s">
        <v>2512</v>
      </c>
      <c r="W39" s="141" t="s">
        <v>2512</v>
      </c>
      <c r="X39" s="141">
        <v>0</v>
      </c>
      <c r="Y39" s="141" t="s">
        <v>2512</v>
      </c>
      <c r="Z39" s="141" t="s">
        <v>2512</v>
      </c>
      <c r="AA39" s="141" t="s">
        <v>2512</v>
      </c>
      <c r="AB39" s="141" t="s">
        <v>2512</v>
      </c>
      <c r="AC39" s="141" t="s">
        <v>2512</v>
      </c>
      <c r="AD39" s="141" t="s">
        <v>2512</v>
      </c>
      <c r="AE39" s="141">
        <v>1.9860999999999999E-29</v>
      </c>
      <c r="AF39" s="141">
        <v>2.0784E-30</v>
      </c>
      <c r="AG39" s="141" t="s">
        <v>2512</v>
      </c>
      <c r="AH39" s="141" t="s">
        <v>2512</v>
      </c>
      <c r="AI39" s="141" t="s">
        <v>2512</v>
      </c>
    </row>
    <row r="40" spans="1:35">
      <c r="A40" s="3" t="s">
        <v>2245</v>
      </c>
      <c r="B40" s="141" t="s">
        <v>2512</v>
      </c>
      <c r="C40" s="141" t="s">
        <v>2512</v>
      </c>
      <c r="D40" s="141" t="s">
        <v>2512</v>
      </c>
      <c r="E40" s="141" t="s">
        <v>2512</v>
      </c>
      <c r="F40" s="141" t="s">
        <v>2512</v>
      </c>
      <c r="G40" s="141" t="s">
        <v>2512</v>
      </c>
      <c r="H40" s="141" t="s">
        <v>2512</v>
      </c>
      <c r="I40" s="141" t="s">
        <v>2512</v>
      </c>
      <c r="J40" s="141" t="s">
        <v>2512</v>
      </c>
      <c r="K40" s="141" t="s">
        <v>2512</v>
      </c>
      <c r="L40" s="141" t="s">
        <v>2512</v>
      </c>
      <c r="M40" s="141" t="s">
        <v>2512</v>
      </c>
      <c r="N40" s="141" t="s">
        <v>2512</v>
      </c>
      <c r="O40" s="141" t="s">
        <v>2512</v>
      </c>
      <c r="P40" s="141" t="s">
        <v>2512</v>
      </c>
      <c r="Q40" s="141" t="s">
        <v>2512</v>
      </c>
      <c r="S40" s="3" t="s">
        <v>2245</v>
      </c>
      <c r="T40" s="141" t="s">
        <v>2512</v>
      </c>
      <c r="U40" s="141" t="s">
        <v>2512</v>
      </c>
      <c r="V40" s="141" t="s">
        <v>2512</v>
      </c>
      <c r="W40" s="141" t="s">
        <v>2512</v>
      </c>
      <c r="X40" s="141" t="s">
        <v>2512</v>
      </c>
      <c r="Y40" s="141" t="s">
        <v>2512</v>
      </c>
      <c r="Z40" s="141" t="s">
        <v>2512</v>
      </c>
      <c r="AA40" s="141" t="s">
        <v>2512</v>
      </c>
      <c r="AB40" s="141" t="s">
        <v>2512</v>
      </c>
      <c r="AC40" s="141" t="s">
        <v>2512</v>
      </c>
      <c r="AD40" s="141" t="s">
        <v>2512</v>
      </c>
      <c r="AE40" s="141" t="s">
        <v>2512</v>
      </c>
      <c r="AF40" s="141" t="s">
        <v>2512</v>
      </c>
      <c r="AG40" s="141" t="s">
        <v>2512</v>
      </c>
      <c r="AH40" s="141" t="s">
        <v>2512</v>
      </c>
      <c r="AI40" s="141" t="s">
        <v>2512</v>
      </c>
    </row>
    <row r="41" spans="1:35">
      <c r="A41" s="3" t="s">
        <v>2248</v>
      </c>
      <c r="B41" s="141">
        <v>-1.7386450000000001E-4</v>
      </c>
      <c r="C41" s="141">
        <v>-1.000448</v>
      </c>
      <c r="D41" s="141">
        <v>-1.0000599999999999</v>
      </c>
      <c r="E41" s="141">
        <v>-1.0000990000000001</v>
      </c>
      <c r="F41" s="141">
        <v>-1.0000910000000001</v>
      </c>
      <c r="G41" s="141">
        <v>-0.9998224</v>
      </c>
      <c r="H41" s="141">
        <v>-1.000432</v>
      </c>
      <c r="I41" s="141">
        <v>-1.0004409999999999</v>
      </c>
      <c r="J41" s="141">
        <v>1.8890549999999999</v>
      </c>
      <c r="K41" s="141">
        <v>-1.0002949999999999</v>
      </c>
      <c r="L41" s="141">
        <v>1.133785</v>
      </c>
      <c r="M41" s="141">
        <v>1.340832</v>
      </c>
      <c r="N41" s="141">
        <v>-1.13843E-3</v>
      </c>
      <c r="O41" s="141">
        <v>-1.0000929999999999</v>
      </c>
      <c r="P41" s="141">
        <v>-1.000481</v>
      </c>
      <c r="Q41" s="141">
        <v>-0.99971270000000001</v>
      </c>
      <c r="S41" s="3" t="s">
        <v>2248</v>
      </c>
      <c r="T41" s="141">
        <v>1.4858E-27</v>
      </c>
      <c r="U41" s="141">
        <v>1.2858E-7</v>
      </c>
      <c r="V41" s="141">
        <v>0</v>
      </c>
      <c r="W41" s="141">
        <v>0</v>
      </c>
      <c r="X41" s="141">
        <v>0</v>
      </c>
      <c r="Y41" s="141">
        <v>4.9202000000000004E-25</v>
      </c>
      <c r="Z41" s="141">
        <v>1.3708999999999999E-7</v>
      </c>
      <c r="AA41" s="141">
        <v>1.2426999999999999E-7</v>
      </c>
      <c r="AB41" s="141">
        <v>2.2829000000000002</v>
      </c>
      <c r="AC41" s="141">
        <v>5.5553000000000001E-8</v>
      </c>
      <c r="AD41" s="141">
        <v>0.57110000000000005</v>
      </c>
      <c r="AE41" s="141">
        <v>0.79827000000000004</v>
      </c>
      <c r="AF41" s="141">
        <v>2.0571999999999999E-26</v>
      </c>
      <c r="AG41" s="141">
        <v>0</v>
      </c>
      <c r="AH41" s="141">
        <v>1.6978999999999999E-7</v>
      </c>
      <c r="AI41" s="141">
        <v>7.8393999999999997E-27</v>
      </c>
    </row>
    <row r="42" spans="1:35">
      <c r="A42" s="3" t="s">
        <v>2251</v>
      </c>
      <c r="B42" s="141">
        <v>0.99993849999999995</v>
      </c>
      <c r="C42" s="141" t="s">
        <v>2512</v>
      </c>
      <c r="D42" s="141" t="s">
        <v>2512</v>
      </c>
      <c r="E42" s="141" t="s">
        <v>2512</v>
      </c>
      <c r="F42" s="141" t="s">
        <v>2512</v>
      </c>
      <c r="G42" s="141" t="s">
        <v>2512</v>
      </c>
      <c r="H42" s="141" t="s">
        <v>2512</v>
      </c>
      <c r="I42" s="141" t="s">
        <v>2512</v>
      </c>
      <c r="J42" s="141">
        <v>2.23542</v>
      </c>
      <c r="K42" s="141" t="s">
        <v>2512</v>
      </c>
      <c r="L42" s="141">
        <v>-1.000205</v>
      </c>
      <c r="M42" s="141" t="s">
        <v>2512</v>
      </c>
      <c r="N42" s="141" t="s">
        <v>2512</v>
      </c>
      <c r="O42" s="141" t="s">
        <v>2512</v>
      </c>
      <c r="P42" s="141" t="s">
        <v>2512</v>
      </c>
      <c r="Q42" s="141" t="s">
        <v>2512</v>
      </c>
      <c r="S42" s="3" t="s">
        <v>2251</v>
      </c>
      <c r="T42" s="141">
        <v>1.8275000000000001E-25</v>
      </c>
      <c r="U42" s="141" t="s">
        <v>2512</v>
      </c>
      <c r="V42" s="141" t="s">
        <v>2512</v>
      </c>
      <c r="W42" s="141" t="s">
        <v>2512</v>
      </c>
      <c r="X42" s="141" t="s">
        <v>2512</v>
      </c>
      <c r="Y42" s="141" t="s">
        <v>2512</v>
      </c>
      <c r="Z42" s="141" t="s">
        <v>2512</v>
      </c>
      <c r="AA42" s="141" t="s">
        <v>2512</v>
      </c>
      <c r="AB42" s="141">
        <v>3.1972</v>
      </c>
      <c r="AC42" s="141" t="s">
        <v>2512</v>
      </c>
      <c r="AD42" s="141">
        <v>2.6823999999999999E-8</v>
      </c>
      <c r="AE42" s="141" t="s">
        <v>2512</v>
      </c>
      <c r="AF42" s="141" t="s">
        <v>2512</v>
      </c>
      <c r="AG42" s="141" t="s">
        <v>2512</v>
      </c>
      <c r="AH42" s="141" t="s">
        <v>2512</v>
      </c>
      <c r="AI42" s="141" t="s">
        <v>2512</v>
      </c>
    </row>
    <row r="43" spans="1:35">
      <c r="A43" s="3" t="s">
        <v>2254</v>
      </c>
      <c r="B43" s="141" t="s">
        <v>2512</v>
      </c>
      <c r="C43" s="141" t="s">
        <v>2512</v>
      </c>
      <c r="D43" s="141" t="s">
        <v>2512</v>
      </c>
      <c r="E43" s="141" t="s">
        <v>2512</v>
      </c>
      <c r="F43" s="141" t="s">
        <v>2512</v>
      </c>
      <c r="G43" s="141" t="s">
        <v>2512</v>
      </c>
      <c r="H43" s="141" t="s">
        <v>2512</v>
      </c>
      <c r="I43" s="141" t="s">
        <v>2512</v>
      </c>
      <c r="J43" s="141" t="s">
        <v>2512</v>
      </c>
      <c r="K43" s="141" t="s">
        <v>2512</v>
      </c>
      <c r="L43" s="141" t="s">
        <v>2512</v>
      </c>
      <c r="M43" s="141" t="s">
        <v>2512</v>
      </c>
      <c r="N43" s="141" t="s">
        <v>2512</v>
      </c>
      <c r="O43" s="141" t="s">
        <v>2512</v>
      </c>
      <c r="P43" s="141" t="s">
        <v>2512</v>
      </c>
      <c r="Q43" s="141" t="s">
        <v>2512</v>
      </c>
      <c r="S43" s="3" t="s">
        <v>2254</v>
      </c>
      <c r="T43" s="141" t="s">
        <v>2512</v>
      </c>
      <c r="U43" s="141" t="s">
        <v>2512</v>
      </c>
      <c r="V43" s="141" t="s">
        <v>2512</v>
      </c>
      <c r="W43" s="141" t="s">
        <v>2512</v>
      </c>
      <c r="X43" s="141" t="s">
        <v>2512</v>
      </c>
      <c r="Y43" s="141" t="s">
        <v>2512</v>
      </c>
      <c r="Z43" s="141" t="s">
        <v>2512</v>
      </c>
      <c r="AA43" s="141" t="s">
        <v>2512</v>
      </c>
      <c r="AB43" s="141" t="s">
        <v>2512</v>
      </c>
      <c r="AC43" s="141" t="s">
        <v>2512</v>
      </c>
      <c r="AD43" s="141" t="s">
        <v>2512</v>
      </c>
      <c r="AE43" s="141" t="s">
        <v>2512</v>
      </c>
      <c r="AF43" s="141" t="s">
        <v>2512</v>
      </c>
      <c r="AG43" s="141" t="s">
        <v>2512</v>
      </c>
      <c r="AH43" s="141" t="s">
        <v>2512</v>
      </c>
      <c r="AI43" s="141" t="s">
        <v>2512</v>
      </c>
    </row>
    <row r="44" spans="1:35">
      <c r="A44" s="3" t="s">
        <v>2257</v>
      </c>
      <c r="B44" s="141" t="s">
        <v>2512</v>
      </c>
      <c r="C44" s="141" t="s">
        <v>2512</v>
      </c>
      <c r="D44" s="141" t="s">
        <v>2512</v>
      </c>
      <c r="E44" s="141" t="s">
        <v>2512</v>
      </c>
      <c r="F44" s="141" t="s">
        <v>2512</v>
      </c>
      <c r="G44" s="141" t="s">
        <v>2512</v>
      </c>
      <c r="H44" s="141" t="s">
        <v>2512</v>
      </c>
      <c r="I44" s="141" t="s">
        <v>2512</v>
      </c>
      <c r="J44" s="141" t="s">
        <v>2512</v>
      </c>
      <c r="K44" s="141" t="s">
        <v>2512</v>
      </c>
      <c r="L44" s="141" t="s">
        <v>2512</v>
      </c>
      <c r="M44" s="141" t="s">
        <v>2512</v>
      </c>
      <c r="N44" s="141" t="s">
        <v>2512</v>
      </c>
      <c r="O44" s="141" t="s">
        <v>2512</v>
      </c>
      <c r="P44" s="141" t="s">
        <v>2512</v>
      </c>
      <c r="Q44" s="141" t="s">
        <v>2512</v>
      </c>
      <c r="S44" s="3" t="s">
        <v>2257</v>
      </c>
      <c r="T44" s="141" t="s">
        <v>2512</v>
      </c>
      <c r="U44" s="141" t="s">
        <v>2512</v>
      </c>
      <c r="V44" s="141" t="s">
        <v>2512</v>
      </c>
      <c r="W44" s="141" t="s">
        <v>2512</v>
      </c>
      <c r="X44" s="141" t="s">
        <v>2512</v>
      </c>
      <c r="Y44" s="141" t="s">
        <v>2512</v>
      </c>
      <c r="Z44" s="141" t="s">
        <v>2512</v>
      </c>
      <c r="AA44" s="141" t="s">
        <v>2512</v>
      </c>
      <c r="AB44" s="141" t="s">
        <v>2512</v>
      </c>
      <c r="AC44" s="141" t="s">
        <v>2512</v>
      </c>
      <c r="AD44" s="141" t="s">
        <v>2512</v>
      </c>
      <c r="AE44" s="141" t="s">
        <v>2512</v>
      </c>
      <c r="AF44" s="141" t="s">
        <v>2512</v>
      </c>
      <c r="AG44" s="141" t="s">
        <v>2512</v>
      </c>
      <c r="AH44" s="141" t="s">
        <v>2512</v>
      </c>
      <c r="AI44" s="141" t="s">
        <v>2512</v>
      </c>
    </row>
    <row r="45" spans="1:35">
      <c r="A45" s="3" t="s">
        <v>2259</v>
      </c>
      <c r="B45" s="141" t="s">
        <v>2512</v>
      </c>
      <c r="C45" s="141" t="s">
        <v>2512</v>
      </c>
      <c r="D45" s="141" t="s">
        <v>2512</v>
      </c>
      <c r="E45" s="141" t="s">
        <v>2512</v>
      </c>
      <c r="F45" s="141" t="s">
        <v>2512</v>
      </c>
      <c r="G45" s="141" t="s">
        <v>2512</v>
      </c>
      <c r="H45" s="141" t="s">
        <v>2512</v>
      </c>
      <c r="I45" s="141" t="s">
        <v>2512</v>
      </c>
      <c r="J45" s="141" t="s">
        <v>2512</v>
      </c>
      <c r="K45" s="141" t="s">
        <v>2512</v>
      </c>
      <c r="L45" s="141" t="s">
        <v>2512</v>
      </c>
      <c r="M45" s="141" t="s">
        <v>2512</v>
      </c>
      <c r="N45" s="141" t="s">
        <v>2512</v>
      </c>
      <c r="O45" s="141" t="s">
        <v>2512</v>
      </c>
      <c r="P45" s="141" t="s">
        <v>2512</v>
      </c>
      <c r="Q45" s="141" t="s">
        <v>2512</v>
      </c>
      <c r="S45" s="3" t="s">
        <v>2259</v>
      </c>
      <c r="T45" s="141" t="s">
        <v>2512</v>
      </c>
      <c r="U45" s="141" t="s">
        <v>2512</v>
      </c>
      <c r="V45" s="141" t="s">
        <v>2512</v>
      </c>
      <c r="W45" s="141" t="s">
        <v>2512</v>
      </c>
      <c r="X45" s="141" t="s">
        <v>2512</v>
      </c>
      <c r="Y45" s="141" t="s">
        <v>2512</v>
      </c>
      <c r="Z45" s="141" t="s">
        <v>2512</v>
      </c>
      <c r="AA45" s="141" t="s">
        <v>2512</v>
      </c>
      <c r="AB45" s="141" t="s">
        <v>2512</v>
      </c>
      <c r="AC45" s="141" t="s">
        <v>2512</v>
      </c>
      <c r="AD45" s="141" t="s">
        <v>2512</v>
      </c>
      <c r="AE45" s="141" t="s">
        <v>2512</v>
      </c>
      <c r="AF45" s="141" t="s">
        <v>2512</v>
      </c>
      <c r="AG45" s="141" t="s">
        <v>2512</v>
      </c>
      <c r="AH45" s="141" t="s">
        <v>2512</v>
      </c>
      <c r="AI45" s="141" t="s">
        <v>2512</v>
      </c>
    </row>
    <row r="46" spans="1:35">
      <c r="A46" s="3" t="s">
        <v>2261</v>
      </c>
      <c r="B46" s="141" t="s">
        <v>2512</v>
      </c>
      <c r="C46" s="141" t="s">
        <v>2512</v>
      </c>
      <c r="D46" s="141" t="s">
        <v>2512</v>
      </c>
      <c r="E46" s="141" t="s">
        <v>2512</v>
      </c>
      <c r="F46" s="141" t="s">
        <v>2512</v>
      </c>
      <c r="G46" s="141" t="s">
        <v>2512</v>
      </c>
      <c r="H46" s="141" t="s">
        <v>2512</v>
      </c>
      <c r="I46" s="141" t="s">
        <v>2512</v>
      </c>
      <c r="J46" s="141" t="s">
        <v>2512</v>
      </c>
      <c r="K46" s="141" t="s">
        <v>2512</v>
      </c>
      <c r="L46" s="141" t="s">
        <v>2512</v>
      </c>
      <c r="M46" s="141" t="s">
        <v>2512</v>
      </c>
      <c r="N46" s="141" t="s">
        <v>2512</v>
      </c>
      <c r="O46" s="141" t="s">
        <v>2512</v>
      </c>
      <c r="P46" s="141" t="s">
        <v>2512</v>
      </c>
      <c r="Q46" s="141" t="s">
        <v>2512</v>
      </c>
      <c r="S46" s="3" t="s">
        <v>2261</v>
      </c>
      <c r="T46" s="141" t="s">
        <v>2512</v>
      </c>
      <c r="U46" s="141" t="s">
        <v>2512</v>
      </c>
      <c r="V46" s="141" t="s">
        <v>2512</v>
      </c>
      <c r="W46" s="141" t="s">
        <v>2512</v>
      </c>
      <c r="X46" s="141" t="s">
        <v>2512</v>
      </c>
      <c r="Y46" s="141" t="s">
        <v>2512</v>
      </c>
      <c r="Z46" s="141" t="s">
        <v>2512</v>
      </c>
      <c r="AA46" s="141" t="s">
        <v>2512</v>
      </c>
      <c r="AB46" s="141" t="s">
        <v>2512</v>
      </c>
      <c r="AC46" s="141" t="s">
        <v>2512</v>
      </c>
      <c r="AD46" s="141" t="s">
        <v>2512</v>
      </c>
      <c r="AE46" s="141" t="s">
        <v>2512</v>
      </c>
      <c r="AF46" s="141" t="s">
        <v>2512</v>
      </c>
      <c r="AG46" s="141" t="s">
        <v>2512</v>
      </c>
      <c r="AH46" s="141" t="s">
        <v>2512</v>
      </c>
      <c r="AI46" s="141" t="s">
        <v>2512</v>
      </c>
    </row>
    <row r="47" spans="1:35">
      <c r="A47" s="3" t="s">
        <v>2263</v>
      </c>
      <c r="B47" s="141" t="s">
        <v>2512</v>
      </c>
      <c r="C47" s="141" t="s">
        <v>2512</v>
      </c>
      <c r="D47" s="141" t="s">
        <v>2512</v>
      </c>
      <c r="E47" s="141" t="s">
        <v>2512</v>
      </c>
      <c r="F47" s="141" t="s">
        <v>2512</v>
      </c>
      <c r="G47" s="141">
        <v>1.0002960000000001</v>
      </c>
      <c r="H47" s="141" t="s">
        <v>2512</v>
      </c>
      <c r="I47" s="141" t="s">
        <v>2512</v>
      </c>
      <c r="J47" s="141" t="s">
        <v>2512</v>
      </c>
      <c r="K47" s="141" t="s">
        <v>2512</v>
      </c>
      <c r="L47" s="141" t="s">
        <v>2512</v>
      </c>
      <c r="M47" s="141" t="s">
        <v>2512</v>
      </c>
      <c r="N47" s="141">
        <v>0.99929599999999996</v>
      </c>
      <c r="O47" s="141" t="s">
        <v>2512</v>
      </c>
      <c r="P47" s="141" t="s">
        <v>2512</v>
      </c>
      <c r="Q47" s="141" t="s">
        <v>2512</v>
      </c>
      <c r="S47" s="3" t="s">
        <v>2263</v>
      </c>
      <c r="T47" s="141" t="s">
        <v>2512</v>
      </c>
      <c r="U47" s="141" t="s">
        <v>2512</v>
      </c>
      <c r="V47" s="141" t="s">
        <v>2512</v>
      </c>
      <c r="W47" s="141" t="s">
        <v>2512</v>
      </c>
      <c r="X47" s="141" t="s">
        <v>2512</v>
      </c>
      <c r="Y47" s="141">
        <v>5.6107000000000001E-8</v>
      </c>
      <c r="Z47" s="141" t="s">
        <v>2512</v>
      </c>
      <c r="AA47" s="141" t="s">
        <v>2512</v>
      </c>
      <c r="AB47" s="141" t="s">
        <v>2512</v>
      </c>
      <c r="AC47" s="141" t="s">
        <v>2512</v>
      </c>
      <c r="AD47" s="141" t="s">
        <v>2512</v>
      </c>
      <c r="AE47" s="141" t="s">
        <v>2512</v>
      </c>
      <c r="AF47" s="141">
        <v>2.0784E-30</v>
      </c>
      <c r="AG47" s="141" t="s">
        <v>2512</v>
      </c>
      <c r="AH47" s="141" t="s">
        <v>2512</v>
      </c>
      <c r="AI47" s="141" t="s">
        <v>2512</v>
      </c>
    </row>
    <row r="48" spans="1:35">
      <c r="A48" s="3" t="s">
        <v>2265</v>
      </c>
      <c r="B48" s="141" t="s">
        <v>2512</v>
      </c>
      <c r="C48" s="141" t="s">
        <v>2512</v>
      </c>
      <c r="D48" s="141" t="s">
        <v>2512</v>
      </c>
      <c r="E48" s="141" t="s">
        <v>2512</v>
      </c>
      <c r="F48" s="141" t="s">
        <v>2512</v>
      </c>
      <c r="G48" s="141" t="s">
        <v>2512</v>
      </c>
      <c r="H48" s="141" t="s">
        <v>2512</v>
      </c>
      <c r="I48" s="141" t="s">
        <v>2512</v>
      </c>
      <c r="J48" s="141" t="s">
        <v>2512</v>
      </c>
      <c r="K48" s="141" t="s">
        <v>2512</v>
      </c>
      <c r="L48" s="141" t="s">
        <v>2512</v>
      </c>
      <c r="M48" s="141" t="s">
        <v>2512</v>
      </c>
      <c r="N48" s="141" t="s">
        <v>2512</v>
      </c>
      <c r="O48" s="141" t="s">
        <v>2512</v>
      </c>
      <c r="P48" s="141" t="s">
        <v>2512</v>
      </c>
      <c r="Q48" s="141" t="s">
        <v>2512</v>
      </c>
      <c r="S48" s="3" t="s">
        <v>2265</v>
      </c>
      <c r="T48" s="141" t="s">
        <v>2512</v>
      </c>
      <c r="U48" s="141" t="s">
        <v>2512</v>
      </c>
      <c r="V48" s="141" t="s">
        <v>2512</v>
      </c>
      <c r="W48" s="141" t="s">
        <v>2512</v>
      </c>
      <c r="X48" s="141" t="s">
        <v>2512</v>
      </c>
      <c r="Y48" s="141" t="s">
        <v>2512</v>
      </c>
      <c r="Z48" s="141" t="s">
        <v>2512</v>
      </c>
      <c r="AA48" s="141" t="s">
        <v>2512</v>
      </c>
      <c r="AB48" s="141" t="s">
        <v>2512</v>
      </c>
      <c r="AC48" s="141" t="s">
        <v>2512</v>
      </c>
      <c r="AD48" s="141" t="s">
        <v>2512</v>
      </c>
      <c r="AE48" s="141" t="s">
        <v>2512</v>
      </c>
      <c r="AF48" s="141" t="s">
        <v>2512</v>
      </c>
      <c r="AG48" s="141" t="s">
        <v>2512</v>
      </c>
      <c r="AH48" s="141" t="s">
        <v>2512</v>
      </c>
      <c r="AI48" s="141" t="s">
        <v>2512</v>
      </c>
    </row>
    <row r="49" spans="1:35">
      <c r="A49" s="3" t="s">
        <v>2268</v>
      </c>
      <c r="B49" s="141">
        <v>3.0597599999999998</v>
      </c>
      <c r="C49" s="141">
        <v>-3.1662509999999999</v>
      </c>
      <c r="D49" s="141">
        <v>0.34369460000000002</v>
      </c>
      <c r="E49" s="141">
        <v>-3.0026640000000002</v>
      </c>
      <c r="F49" s="141">
        <v>0.81828780000000001</v>
      </c>
      <c r="G49" s="141">
        <v>-1.177303</v>
      </c>
      <c r="H49" s="141">
        <v>-1.2283790000000001</v>
      </c>
      <c r="I49" s="141">
        <v>-1.656516E-3</v>
      </c>
      <c r="J49" s="141">
        <v>4.4673699999999998</v>
      </c>
      <c r="K49" s="141">
        <v>-4.0047199999999998</v>
      </c>
      <c r="L49" s="141">
        <v>-2.0618099999999999</v>
      </c>
      <c r="M49" s="141">
        <v>-2.5052150000000002</v>
      </c>
      <c r="N49" s="141">
        <v>2.7487029999999999</v>
      </c>
      <c r="O49" s="141">
        <v>-2.7163919999999999</v>
      </c>
      <c r="P49" s="141">
        <v>0.72954450000000004</v>
      </c>
      <c r="Q49" s="141">
        <v>-2.3107319999999998</v>
      </c>
      <c r="S49" s="3" t="s">
        <v>2268</v>
      </c>
      <c r="T49" s="141">
        <v>8.5300999999999991</v>
      </c>
      <c r="U49" s="141">
        <v>8.1210000000000004</v>
      </c>
      <c r="V49" s="141">
        <v>2.9531000000000002E-2</v>
      </c>
      <c r="W49" s="141">
        <v>7.1237000000000004</v>
      </c>
      <c r="X49" s="141">
        <v>0.37664999999999998</v>
      </c>
      <c r="Y49" s="141">
        <v>0.96213000000000004</v>
      </c>
      <c r="Z49" s="141">
        <v>1.0485</v>
      </c>
      <c r="AA49" s="141">
        <v>3.4337E-29</v>
      </c>
      <c r="AB49" s="141">
        <v>18.891999999999999</v>
      </c>
      <c r="AC49" s="141">
        <v>14.096</v>
      </c>
      <c r="AD49" s="141">
        <v>3.5724</v>
      </c>
      <c r="AE49" s="141">
        <v>5.0846999999999998</v>
      </c>
      <c r="AF49" s="141">
        <v>6.6388999999999996</v>
      </c>
      <c r="AG49" s="141">
        <v>5.8301999999999996</v>
      </c>
      <c r="AH49" s="141">
        <v>0.29876000000000003</v>
      </c>
      <c r="AI49" s="141">
        <v>4.0873999999999997</v>
      </c>
    </row>
    <row r="50" spans="1:35">
      <c r="A50" s="3" t="s">
        <v>2271</v>
      </c>
      <c r="B50" s="141">
        <v>0.7748353</v>
      </c>
      <c r="C50" s="141">
        <v>-0.37915110000000002</v>
      </c>
      <c r="D50" s="141">
        <v>-2.4503659999999998</v>
      </c>
      <c r="E50" s="141">
        <v>-1.3423020000000001</v>
      </c>
      <c r="F50" s="141">
        <v>2.0029219999999999</v>
      </c>
      <c r="G50" s="141">
        <v>-2.4497800000000001</v>
      </c>
      <c r="H50" s="141">
        <v>-0.30294500000000002</v>
      </c>
      <c r="I50" s="141">
        <v>0.33253969999999999</v>
      </c>
      <c r="J50" s="141">
        <v>1.340603</v>
      </c>
      <c r="K50" s="141">
        <v>-1.0012380000000001</v>
      </c>
      <c r="L50" s="141">
        <v>-2.531377</v>
      </c>
      <c r="M50" s="141">
        <v>-0.33528730000000001</v>
      </c>
      <c r="N50" s="141">
        <v>2.6850909999999999</v>
      </c>
      <c r="O50" s="141">
        <v>0.33361360000000001</v>
      </c>
      <c r="P50" s="141">
        <v>-1.634676</v>
      </c>
      <c r="Q50" s="141">
        <v>1.157359</v>
      </c>
      <c r="S50" s="3" t="s">
        <v>2271</v>
      </c>
      <c r="T50" s="141">
        <v>0.26667000000000002</v>
      </c>
      <c r="U50" s="141">
        <v>9.0103999999999997E-7</v>
      </c>
      <c r="V50" s="141">
        <v>4.1696</v>
      </c>
      <c r="W50" s="141">
        <v>0.80079</v>
      </c>
      <c r="X50" s="141">
        <v>3.0714999999999999</v>
      </c>
      <c r="Y50" s="141">
        <v>4.1673</v>
      </c>
      <c r="Z50" s="141">
        <v>1.5097999999999999E-6</v>
      </c>
      <c r="AA50" s="141">
        <v>1.0606E-27</v>
      </c>
      <c r="AB50" s="141">
        <v>1.2471000000000001</v>
      </c>
      <c r="AC50" s="141">
        <v>0.44585999999999998</v>
      </c>
      <c r="AD50" s="141">
        <v>4.9062999999999999</v>
      </c>
      <c r="AE50" s="141">
        <v>3.0162999999999998E-6</v>
      </c>
      <c r="AF50" s="141">
        <v>6.0567000000000002</v>
      </c>
      <c r="AG50" s="141">
        <v>0</v>
      </c>
      <c r="AH50" s="141">
        <v>1.5037</v>
      </c>
      <c r="AI50" s="141">
        <v>0.75402999999999998</v>
      </c>
    </row>
    <row r="51" spans="1:35">
      <c r="A51" s="3" t="s">
        <v>2274</v>
      </c>
      <c r="B51" s="141">
        <v>-0.57766969999999995</v>
      </c>
      <c r="C51" s="141">
        <v>-1.000448</v>
      </c>
      <c r="D51" s="141">
        <v>0</v>
      </c>
      <c r="E51" s="141">
        <v>-1.0000990000000001</v>
      </c>
      <c r="F51" s="141">
        <v>0.57750809999999997</v>
      </c>
      <c r="G51" s="141">
        <v>-1.4140459999999999</v>
      </c>
      <c r="H51" s="141">
        <v>-1.4149119999999999</v>
      </c>
      <c r="I51" s="141">
        <v>-1.0004409999999999</v>
      </c>
      <c r="J51" s="141">
        <v>0.44604640000000001</v>
      </c>
      <c r="K51" s="141">
        <v>-1.414714</v>
      </c>
      <c r="L51" s="141">
        <v>-0.4476715</v>
      </c>
      <c r="M51" s="141">
        <v>0.81543350000000003</v>
      </c>
      <c r="N51" s="141">
        <v>1.340516</v>
      </c>
      <c r="O51" s="141">
        <v>1.000373</v>
      </c>
      <c r="P51" s="141">
        <v>1.133348</v>
      </c>
      <c r="Q51" s="141">
        <v>1.3431409999999999</v>
      </c>
      <c r="S51" s="3" t="s">
        <v>2274</v>
      </c>
      <c r="T51" s="141">
        <v>4.5348999999999998E-8</v>
      </c>
      <c r="U51" s="141">
        <v>1.2858E-7</v>
      </c>
      <c r="V51" s="141">
        <v>0</v>
      </c>
      <c r="W51" s="141">
        <v>0</v>
      </c>
      <c r="X51" s="141">
        <v>0</v>
      </c>
      <c r="Y51" s="141">
        <v>0.49963999999999997</v>
      </c>
      <c r="Z51" s="141">
        <v>0.50085999999999997</v>
      </c>
      <c r="AA51" s="141">
        <v>1.2426999999999999E-7</v>
      </c>
      <c r="AB51" s="141">
        <v>1.4359E-25</v>
      </c>
      <c r="AC51" s="141">
        <v>0.50058999999999998</v>
      </c>
      <c r="AD51" s="141">
        <v>1.3416E-7</v>
      </c>
      <c r="AE51" s="141">
        <v>0.16566</v>
      </c>
      <c r="AF51" s="141">
        <v>0.79759000000000002</v>
      </c>
      <c r="AG51" s="141">
        <v>0.25019000000000002</v>
      </c>
      <c r="AH51" s="141">
        <v>0.57033</v>
      </c>
      <c r="AI51" s="141">
        <v>0.80230000000000001</v>
      </c>
    </row>
    <row r="52" spans="1:35">
      <c r="A52" s="3" t="s">
        <v>2278</v>
      </c>
      <c r="B52" s="141">
        <v>2.842333</v>
      </c>
      <c r="C52" s="141">
        <v>-1.414974</v>
      </c>
      <c r="D52" s="141">
        <v>0.70744430000000003</v>
      </c>
      <c r="E52" s="141">
        <v>-1.4144920000000001</v>
      </c>
      <c r="F52" s="141">
        <v>-1.414471</v>
      </c>
      <c r="G52" s="141">
        <v>-1.731948</v>
      </c>
      <c r="H52" s="141">
        <v>0.44652350000000002</v>
      </c>
      <c r="I52" s="141">
        <v>-7.0521869999999999E-4</v>
      </c>
      <c r="J52" s="141">
        <v>-1.0013920000000001</v>
      </c>
      <c r="K52" s="141">
        <v>-1.7327650000000001</v>
      </c>
      <c r="L52" s="141">
        <v>-1.342282</v>
      </c>
      <c r="M52" s="141">
        <v>-1.4152370000000001</v>
      </c>
      <c r="N52" s="141">
        <v>1.6320079999999999</v>
      </c>
      <c r="O52" s="141">
        <v>0.81695410000000002</v>
      </c>
      <c r="P52" s="141">
        <v>-1.4149910000000001</v>
      </c>
      <c r="Q52" s="141">
        <v>-1.4139429999999999</v>
      </c>
      <c r="S52" s="3" t="s">
        <v>2278</v>
      </c>
      <c r="T52" s="141">
        <v>6.6764999999999999</v>
      </c>
      <c r="U52" s="141">
        <v>0.50090000000000001</v>
      </c>
      <c r="V52" s="141">
        <v>0.12512000000000001</v>
      </c>
      <c r="W52" s="141">
        <v>0.50019999999999998</v>
      </c>
      <c r="X52" s="141">
        <v>0.50017999999999996</v>
      </c>
      <c r="Y52" s="141">
        <v>1.3329</v>
      </c>
      <c r="Z52" s="141">
        <v>8.7673000000000003E-32</v>
      </c>
      <c r="AA52" s="141">
        <v>1.0661E-29</v>
      </c>
      <c r="AB52" s="141">
        <v>0.25128</v>
      </c>
      <c r="AC52" s="141">
        <v>1.3347</v>
      </c>
      <c r="AD52" s="141">
        <v>0.80098000000000003</v>
      </c>
      <c r="AE52" s="141">
        <v>0.50129999999999997</v>
      </c>
      <c r="AF52" s="141">
        <v>1.4970000000000001</v>
      </c>
      <c r="AG52" s="141">
        <v>0.16685</v>
      </c>
      <c r="AH52" s="141">
        <v>0.50095999999999996</v>
      </c>
      <c r="AI52" s="141">
        <v>0.49942999999999999</v>
      </c>
    </row>
    <row r="53" spans="1:35">
      <c r="A53" s="3" t="s">
        <v>2281</v>
      </c>
      <c r="B53" s="141" t="s">
        <v>2512</v>
      </c>
      <c r="C53" s="141" t="s">
        <v>2512</v>
      </c>
      <c r="D53" s="141">
        <v>-1.0000599999999999</v>
      </c>
      <c r="E53" s="141" t="s">
        <v>2512</v>
      </c>
      <c r="F53" s="141" t="s">
        <v>2512</v>
      </c>
      <c r="G53" s="141">
        <v>-0.9998224</v>
      </c>
      <c r="H53" s="141" t="s">
        <v>2512</v>
      </c>
      <c r="I53" s="141" t="s">
        <v>2512</v>
      </c>
      <c r="J53" s="141">
        <v>-1.0006379999999999</v>
      </c>
      <c r="K53" s="141">
        <v>-1.0002949999999999</v>
      </c>
      <c r="L53" s="141">
        <v>1.6329929999999999</v>
      </c>
      <c r="M53" s="141">
        <v>1.4136</v>
      </c>
      <c r="N53" s="141" t="s">
        <v>2512</v>
      </c>
      <c r="O53" s="141" t="s">
        <v>2512</v>
      </c>
      <c r="P53" s="141" t="s">
        <v>2512</v>
      </c>
      <c r="Q53" s="141" t="s">
        <v>2512</v>
      </c>
      <c r="S53" s="3" t="s">
        <v>2281</v>
      </c>
      <c r="T53" s="141" t="s">
        <v>2512</v>
      </c>
      <c r="U53" s="141" t="s">
        <v>2512</v>
      </c>
      <c r="V53" s="141">
        <v>0</v>
      </c>
      <c r="W53" s="141" t="s">
        <v>2512</v>
      </c>
      <c r="X53" s="141" t="s">
        <v>2512</v>
      </c>
      <c r="Y53" s="141">
        <v>4.9202000000000004E-25</v>
      </c>
      <c r="Z53" s="141" t="s">
        <v>2512</v>
      </c>
      <c r="AA53" s="141" t="s">
        <v>2512</v>
      </c>
      <c r="AB53" s="141">
        <v>3.3626000000000002E-7</v>
      </c>
      <c r="AC53" s="141">
        <v>5.5553000000000001E-8</v>
      </c>
      <c r="AD53" s="141">
        <v>1.4998</v>
      </c>
      <c r="AE53" s="141">
        <v>0.49898999999999999</v>
      </c>
      <c r="AF53" s="141" t="s">
        <v>2512</v>
      </c>
      <c r="AG53" s="141" t="s">
        <v>2512</v>
      </c>
      <c r="AH53" s="141" t="s">
        <v>2512</v>
      </c>
      <c r="AI53" s="141" t="s">
        <v>2512</v>
      </c>
    </row>
    <row r="54" spans="1:35">
      <c r="A54" s="3" t="s">
        <v>2284</v>
      </c>
      <c r="B54" s="141">
        <v>-1.7386450000000001E-4</v>
      </c>
      <c r="C54" s="141">
        <v>0.99964140000000001</v>
      </c>
      <c r="D54" s="141">
        <v>1.342041</v>
      </c>
      <c r="E54" s="141">
        <v>-1.0000990000000001</v>
      </c>
      <c r="F54" s="141">
        <v>-1.0000910000000001</v>
      </c>
      <c r="G54" s="141">
        <v>-0.9998224</v>
      </c>
      <c r="H54" s="141">
        <v>-1.000432</v>
      </c>
      <c r="I54" s="141">
        <v>0.57689230000000002</v>
      </c>
      <c r="J54" s="141">
        <v>-8.2011940000000004E-4</v>
      </c>
      <c r="K54" s="141">
        <v>-1.0002949999999999</v>
      </c>
      <c r="L54" s="141">
        <v>-1.000205</v>
      </c>
      <c r="M54" s="141">
        <v>-1.000651</v>
      </c>
      <c r="N54" s="141">
        <v>-1.0009060000000001</v>
      </c>
      <c r="O54" s="141">
        <v>0.57751200000000003</v>
      </c>
      <c r="P54" s="141">
        <v>-1.000481</v>
      </c>
      <c r="Q54" s="141">
        <v>-0.99971270000000001</v>
      </c>
      <c r="S54" s="3" t="s">
        <v>2284</v>
      </c>
      <c r="T54" s="141">
        <v>1.4858E-27</v>
      </c>
      <c r="U54" s="141">
        <v>0.24945999999999999</v>
      </c>
      <c r="V54" s="141">
        <v>0.80047999999999997</v>
      </c>
      <c r="W54" s="141">
        <v>0</v>
      </c>
      <c r="X54" s="141">
        <v>0</v>
      </c>
      <c r="Y54" s="141">
        <v>4.9202000000000004E-25</v>
      </c>
      <c r="Z54" s="141">
        <v>1.3708999999999999E-7</v>
      </c>
      <c r="AA54" s="141">
        <v>1.2898000000000001E-29</v>
      </c>
      <c r="AB54" s="141">
        <v>1.3317999999999999E-29</v>
      </c>
      <c r="AC54" s="141">
        <v>5.5553000000000001E-8</v>
      </c>
      <c r="AD54" s="141">
        <v>2.6823999999999999E-8</v>
      </c>
      <c r="AE54" s="141">
        <v>3.3475E-7</v>
      </c>
      <c r="AF54" s="141">
        <v>6.4787999999999995E-7</v>
      </c>
      <c r="AG54" s="141">
        <v>0</v>
      </c>
      <c r="AH54" s="141">
        <v>1.6978999999999999E-7</v>
      </c>
      <c r="AI54" s="141">
        <v>7.8393999999999997E-27</v>
      </c>
    </row>
    <row r="55" spans="1:35">
      <c r="A55" s="3" t="s">
        <v>2286</v>
      </c>
      <c r="B55" s="141">
        <v>0.44707609999999998</v>
      </c>
      <c r="C55" s="141">
        <v>-1.000448</v>
      </c>
      <c r="D55" s="141">
        <v>-0.57745360000000001</v>
      </c>
      <c r="E55" s="141">
        <v>1.891127</v>
      </c>
      <c r="F55" s="141">
        <v>-1.0000910000000001</v>
      </c>
      <c r="G55" s="141">
        <v>-1.4140459999999999</v>
      </c>
      <c r="H55" s="141">
        <v>-1.4149119999999999</v>
      </c>
      <c r="I55" s="141">
        <v>-1.0004409999999999</v>
      </c>
      <c r="J55" s="141">
        <v>-1.159958E-3</v>
      </c>
      <c r="K55" s="141">
        <v>-0.5778607</v>
      </c>
      <c r="L55" s="141">
        <v>-1.7325470000000001</v>
      </c>
      <c r="M55" s="141">
        <v>2.496413</v>
      </c>
      <c r="N55" s="141">
        <v>-1.0009060000000001</v>
      </c>
      <c r="O55" s="141">
        <v>0</v>
      </c>
      <c r="P55" s="141">
        <v>-1.4149910000000001</v>
      </c>
      <c r="Q55" s="141">
        <v>0.57818009999999997</v>
      </c>
      <c r="S55" s="3" t="s">
        <v>2286</v>
      </c>
      <c r="T55" s="141">
        <v>2.0333999999999999E-26</v>
      </c>
      <c r="U55" s="141">
        <v>1.2858E-7</v>
      </c>
      <c r="V55" s="141">
        <v>0</v>
      </c>
      <c r="W55" s="141">
        <v>2.2888999999999999</v>
      </c>
      <c r="X55" s="141">
        <v>0</v>
      </c>
      <c r="Y55" s="141">
        <v>0.49963999999999997</v>
      </c>
      <c r="Z55" s="141">
        <v>0.50085999999999997</v>
      </c>
      <c r="AA55" s="141">
        <v>1.2426999999999999E-7</v>
      </c>
      <c r="AB55" s="141">
        <v>5.3284000000000001E-29</v>
      </c>
      <c r="AC55" s="141">
        <v>1.667E-7</v>
      </c>
      <c r="AD55" s="141">
        <v>1.3343</v>
      </c>
      <c r="AE55" s="141">
        <v>4.9230999999999998</v>
      </c>
      <c r="AF55" s="141">
        <v>6.4787999999999995E-7</v>
      </c>
      <c r="AG55" s="141">
        <v>0</v>
      </c>
      <c r="AH55" s="141">
        <v>0.50095999999999996</v>
      </c>
      <c r="AI55" s="141">
        <v>4.4065000000000002E-7</v>
      </c>
    </row>
    <row r="56" spans="1:35">
      <c r="A56" s="3" t="s">
        <v>2291</v>
      </c>
      <c r="B56" s="141">
        <v>-1.8909609999999999</v>
      </c>
      <c r="C56" s="141">
        <v>1.154701</v>
      </c>
      <c r="D56" s="141">
        <v>0.2584301</v>
      </c>
      <c r="E56" s="141">
        <v>1.38853</v>
      </c>
      <c r="F56" s="141">
        <v>-0.37820579999999998</v>
      </c>
      <c r="G56" s="141">
        <v>-0.90433770000000002</v>
      </c>
      <c r="H56" s="141">
        <v>-2.4513050000000001</v>
      </c>
      <c r="I56" s="141">
        <v>0.33253969999999999</v>
      </c>
      <c r="J56" s="141">
        <v>-0.2796517</v>
      </c>
      <c r="K56" s="141">
        <v>0.72736409999999996</v>
      </c>
      <c r="L56" s="141">
        <v>-2.3111039999999998</v>
      </c>
      <c r="M56" s="141">
        <v>-1.830817E-3</v>
      </c>
      <c r="N56" s="141">
        <v>-0.81896279999999999</v>
      </c>
      <c r="O56" s="141">
        <v>1.388436</v>
      </c>
      <c r="P56" s="141">
        <v>0.53349400000000002</v>
      </c>
      <c r="Q56" s="141">
        <v>1.389864</v>
      </c>
      <c r="S56" s="3" t="s">
        <v>2291</v>
      </c>
      <c r="T56" s="141">
        <v>2.2887</v>
      </c>
      <c r="U56" s="141">
        <v>0.74946000000000002</v>
      </c>
      <c r="V56" s="141">
        <v>0</v>
      </c>
      <c r="W56" s="141">
        <v>1.2339</v>
      </c>
      <c r="X56" s="141">
        <v>0</v>
      </c>
      <c r="Y56" s="141">
        <v>0.36315999999999998</v>
      </c>
      <c r="Z56" s="141">
        <v>4.1734999999999998</v>
      </c>
      <c r="AA56" s="141">
        <v>1.0606E-27</v>
      </c>
      <c r="AB56" s="141">
        <v>4.3775E-6</v>
      </c>
      <c r="AC56" s="141">
        <v>0.23482</v>
      </c>
      <c r="AD56" s="141">
        <v>4.0895999999999999</v>
      </c>
      <c r="AE56" s="141">
        <v>4.3197999999999997E-28</v>
      </c>
      <c r="AF56" s="141">
        <v>0.16847999999999999</v>
      </c>
      <c r="AG56" s="141">
        <v>1.2338</v>
      </c>
      <c r="AH56" s="141">
        <v>7.0743E-2</v>
      </c>
      <c r="AI56" s="141">
        <v>1.2369000000000001</v>
      </c>
    </row>
    <row r="57" spans="1:35">
      <c r="A57" s="3" t="s">
        <v>2294</v>
      </c>
      <c r="B57" s="141">
        <v>1.5081690000000001</v>
      </c>
      <c r="C57" s="141">
        <v>-0.57812680000000005</v>
      </c>
      <c r="D57" s="141">
        <v>-1.732361</v>
      </c>
      <c r="E57" s="141">
        <v>0.81697980000000003</v>
      </c>
      <c r="F57" s="141">
        <v>-1.414471</v>
      </c>
      <c r="G57" s="141">
        <v>-1.731948</v>
      </c>
      <c r="H57" s="141">
        <v>-1.7330129999999999</v>
      </c>
      <c r="I57" s="141">
        <v>0.44662230000000003</v>
      </c>
      <c r="J57" s="141">
        <v>-1.733357</v>
      </c>
      <c r="K57" s="141">
        <v>-1.7327650000000001</v>
      </c>
      <c r="L57" s="141">
        <v>1.154701</v>
      </c>
      <c r="M57" s="141">
        <v>1.413395</v>
      </c>
      <c r="N57" s="141">
        <v>0.44563829999999999</v>
      </c>
      <c r="O57" s="141">
        <v>-1.4144779999999999</v>
      </c>
      <c r="P57" s="141">
        <v>1.133348</v>
      </c>
      <c r="Q57" s="141">
        <v>-0.57685249999999999</v>
      </c>
      <c r="S57" s="3" t="s">
        <v>2294</v>
      </c>
      <c r="T57" s="141">
        <v>1.4555</v>
      </c>
      <c r="U57" s="141">
        <v>3.8589000000000002E-7</v>
      </c>
      <c r="V57" s="141">
        <v>1.3338000000000001</v>
      </c>
      <c r="W57" s="141">
        <v>0.16686000000000001</v>
      </c>
      <c r="X57" s="141">
        <v>0.50017999999999996</v>
      </c>
      <c r="Y57" s="141">
        <v>1.3329</v>
      </c>
      <c r="Z57" s="141">
        <v>1.3352999999999999</v>
      </c>
      <c r="AA57" s="141">
        <v>3.8344999999999999E-30</v>
      </c>
      <c r="AB57" s="141">
        <v>1.3361000000000001</v>
      </c>
      <c r="AC57" s="141">
        <v>1.3347</v>
      </c>
      <c r="AD57" s="141">
        <v>0.74975000000000003</v>
      </c>
      <c r="AE57" s="141">
        <v>1.1228</v>
      </c>
      <c r="AF57" s="141">
        <v>3.2375999999999997E-26</v>
      </c>
      <c r="AG57" s="141">
        <v>0.50019000000000002</v>
      </c>
      <c r="AH57" s="141">
        <v>0.57033</v>
      </c>
      <c r="AI57" s="141">
        <v>2.3508000000000001E-26</v>
      </c>
    </row>
    <row r="58" spans="1:35">
      <c r="A58" s="3" t="s">
        <v>2298</v>
      </c>
      <c r="B58" s="141">
        <v>-2.6871369999999999</v>
      </c>
      <c r="C58" s="141">
        <v>-3.3210899999999999</v>
      </c>
      <c r="D58" s="141">
        <v>-4.0038210000000003</v>
      </c>
      <c r="E58" s="141">
        <v>-3.1653980000000002</v>
      </c>
      <c r="F58" s="141">
        <v>-2.889913</v>
      </c>
      <c r="G58" s="141">
        <v>-4.1262850000000002</v>
      </c>
      <c r="H58" s="141">
        <v>-4.0054379999999998</v>
      </c>
      <c r="I58" s="141">
        <v>-2.8910309999999999</v>
      </c>
      <c r="J58" s="141">
        <v>6.2875480000000001</v>
      </c>
      <c r="K58" s="141">
        <v>3.3666830000000001</v>
      </c>
      <c r="L58" s="141">
        <v>-3.0580859999999999</v>
      </c>
      <c r="M58" s="141">
        <v>4.3329209999999998</v>
      </c>
      <c r="N58" s="141">
        <v>1.9773540000000001</v>
      </c>
      <c r="O58" s="141">
        <v>0</v>
      </c>
      <c r="P58" s="141">
        <v>-0.81986749999999997</v>
      </c>
      <c r="Q58" s="141">
        <v>-3.1640980000000001</v>
      </c>
      <c r="S58" s="3" t="s">
        <v>2298</v>
      </c>
      <c r="T58" s="141">
        <v>6.0675999999999997</v>
      </c>
      <c r="U58" s="141">
        <v>9.1160999999999994</v>
      </c>
      <c r="V58" s="141">
        <v>14.089</v>
      </c>
      <c r="W58" s="141">
        <v>8.1159999999999997</v>
      </c>
      <c r="X58" s="141">
        <v>6.7648000000000001</v>
      </c>
      <c r="Y58" s="141">
        <v>15.082000000000001</v>
      </c>
      <c r="Z58" s="141">
        <v>14.101000000000001</v>
      </c>
      <c r="AA58" s="141">
        <v>6.7706999999999997</v>
      </c>
      <c r="AB58" s="141">
        <v>38.247</v>
      </c>
      <c r="AC58" s="141">
        <v>10.478999999999999</v>
      </c>
      <c r="AD58" s="141">
        <v>8.2843</v>
      </c>
      <c r="AE58" s="141">
        <v>17.684999999999999</v>
      </c>
      <c r="AF58" s="141">
        <v>3.2299000000000002</v>
      </c>
      <c r="AG58" s="141">
        <v>0</v>
      </c>
      <c r="AH58" s="141">
        <v>0.37872</v>
      </c>
      <c r="AI58" s="141">
        <v>8.1085999999999991</v>
      </c>
    </row>
    <row r="59" spans="1:35">
      <c r="A59" s="3" t="s">
        <v>2300</v>
      </c>
      <c r="B59" s="141">
        <v>-4.5890659999999999</v>
      </c>
      <c r="C59" s="141">
        <v>-3.8795920000000002</v>
      </c>
      <c r="D59" s="141">
        <v>-4.69658</v>
      </c>
      <c r="E59" s="141">
        <v>-3.610179</v>
      </c>
      <c r="F59" s="141">
        <v>-2.672034</v>
      </c>
      <c r="G59" s="141">
        <v>-4.3836409999999999</v>
      </c>
      <c r="H59" s="141">
        <v>-4.5902250000000002</v>
      </c>
      <c r="I59" s="141">
        <v>-3.1591529999999999</v>
      </c>
      <c r="J59" s="141">
        <v>6.0667179999999998</v>
      </c>
      <c r="K59" s="141">
        <v>-0.80396219999999996</v>
      </c>
      <c r="L59" s="141">
        <v>-3.0216479999999999</v>
      </c>
      <c r="M59" s="141">
        <v>-1.101005</v>
      </c>
      <c r="N59" s="141">
        <v>7.0056729999999998</v>
      </c>
      <c r="O59" s="141">
        <v>2.296713</v>
      </c>
      <c r="P59" s="141">
        <v>2.8487589999999998</v>
      </c>
      <c r="Q59" s="141">
        <v>0.36830679999999999</v>
      </c>
      <c r="S59" s="3" t="s">
        <v>2300</v>
      </c>
      <c r="T59" s="141">
        <v>19.102</v>
      </c>
      <c r="U59" s="141">
        <v>13.112</v>
      </c>
      <c r="V59" s="141">
        <v>20.097999999999999</v>
      </c>
      <c r="W59" s="141">
        <v>11.105</v>
      </c>
      <c r="X59" s="141">
        <v>5.9005999999999998</v>
      </c>
      <c r="Y59" s="141">
        <v>17.428999999999998</v>
      </c>
      <c r="Z59" s="141">
        <v>19.111999999999998</v>
      </c>
      <c r="AA59" s="141">
        <v>8.5045000000000002</v>
      </c>
      <c r="AB59" s="141">
        <v>35.645000000000003</v>
      </c>
      <c r="AC59" s="141">
        <v>0.41404999999999997</v>
      </c>
      <c r="AD59" s="141">
        <v>8.2405000000000008</v>
      </c>
      <c r="AE59" s="141">
        <v>0.84279000000000004</v>
      </c>
      <c r="AF59" s="141">
        <v>47.624000000000002</v>
      </c>
      <c r="AG59" s="141">
        <v>4.5949999999999998</v>
      </c>
      <c r="AH59" s="141">
        <v>7.3936000000000002</v>
      </c>
      <c r="AI59" s="141">
        <v>3.4300999999999998E-2</v>
      </c>
    </row>
    <row r="60" spans="1:35">
      <c r="A60" s="3" t="s">
        <v>2303</v>
      </c>
      <c r="B60" s="141">
        <v>-1.414561</v>
      </c>
      <c r="C60" s="141">
        <v>-1.000448</v>
      </c>
      <c r="D60" s="141">
        <v>-1.414382</v>
      </c>
      <c r="E60" s="141">
        <v>0.57752099999999995</v>
      </c>
      <c r="F60" s="141">
        <v>1.0003649999999999</v>
      </c>
      <c r="G60" s="141">
        <v>-1.4140459999999999</v>
      </c>
      <c r="H60" s="141">
        <v>-7.4064940000000004E-4</v>
      </c>
      <c r="I60" s="141">
        <v>-4.9857700000000005E-4</v>
      </c>
      <c r="J60" s="141">
        <v>2.3090000000000002</v>
      </c>
      <c r="K60" s="141">
        <v>-1.414714</v>
      </c>
      <c r="L60" s="141">
        <v>-1.000491</v>
      </c>
      <c r="M60" s="141">
        <v>1.413395</v>
      </c>
      <c r="N60" s="141">
        <v>-1.0009060000000001</v>
      </c>
      <c r="O60" s="141">
        <v>-1.0000929999999999</v>
      </c>
      <c r="P60" s="141">
        <v>1.133348</v>
      </c>
      <c r="Q60" s="141">
        <v>-0.99971270000000001</v>
      </c>
      <c r="S60" s="3" t="s">
        <v>2303</v>
      </c>
      <c r="T60" s="141">
        <v>0.50036999999999998</v>
      </c>
      <c r="U60" s="141">
        <v>1.2858E-7</v>
      </c>
      <c r="V60" s="141">
        <v>0.50012000000000001</v>
      </c>
      <c r="W60" s="141">
        <v>0</v>
      </c>
      <c r="X60" s="141">
        <v>0.25018000000000001</v>
      </c>
      <c r="Y60" s="141">
        <v>0.49963999999999997</v>
      </c>
      <c r="Z60" s="141">
        <v>1.1599E-28</v>
      </c>
      <c r="AA60" s="141">
        <v>2.6706E-30</v>
      </c>
      <c r="AB60" s="141">
        <v>4.0808999999999997</v>
      </c>
      <c r="AC60" s="141">
        <v>0.50058999999999998</v>
      </c>
      <c r="AD60" s="141">
        <v>0.25041000000000002</v>
      </c>
      <c r="AE60" s="141">
        <v>1.1228</v>
      </c>
      <c r="AF60" s="141">
        <v>6.4787999999999995E-7</v>
      </c>
      <c r="AG60" s="141">
        <v>0</v>
      </c>
      <c r="AH60" s="141">
        <v>0.57033</v>
      </c>
      <c r="AI60" s="141">
        <v>7.8393999999999997E-27</v>
      </c>
    </row>
    <row r="61" spans="1:35">
      <c r="A61" s="3" t="s">
        <v>2307</v>
      </c>
      <c r="B61" s="141">
        <v>0.70710689999999998</v>
      </c>
      <c r="C61" s="141">
        <v>-1.414974</v>
      </c>
      <c r="D61" s="141">
        <v>0</v>
      </c>
      <c r="E61" s="141">
        <v>-0.57752099999999995</v>
      </c>
      <c r="F61" s="141">
        <v>1.4152450000000001</v>
      </c>
      <c r="G61" s="141">
        <v>-1.731948</v>
      </c>
      <c r="H61" s="141">
        <v>1.264521</v>
      </c>
      <c r="I61" s="141">
        <v>-1.4149620000000001</v>
      </c>
      <c r="J61" s="141">
        <v>-1.0013920000000001</v>
      </c>
      <c r="K61" s="141">
        <v>0.37749670000000002</v>
      </c>
      <c r="L61" s="141">
        <v>-2.2368920000000001</v>
      </c>
      <c r="M61" s="141">
        <v>-1.001447</v>
      </c>
      <c r="N61" s="141">
        <v>-0.57891919999999997</v>
      </c>
      <c r="O61" s="141">
        <v>0.81695410000000002</v>
      </c>
      <c r="P61" s="141">
        <v>0.99938179999999999</v>
      </c>
      <c r="Q61" s="141">
        <v>1.4163829999999999</v>
      </c>
      <c r="S61" s="3" t="s">
        <v>2307</v>
      </c>
      <c r="T61" s="141">
        <v>0.12488</v>
      </c>
      <c r="U61" s="141">
        <v>0.50090000000000001</v>
      </c>
      <c r="V61" s="141">
        <v>0</v>
      </c>
      <c r="W61" s="141">
        <v>0</v>
      </c>
      <c r="X61" s="141">
        <v>1.1266</v>
      </c>
      <c r="Y61" s="141">
        <v>1.3329</v>
      </c>
      <c r="Z61" s="141">
        <v>0.89888999999999997</v>
      </c>
      <c r="AA61" s="141">
        <v>0.50087999999999999</v>
      </c>
      <c r="AB61" s="141">
        <v>0.25128</v>
      </c>
      <c r="AC61" s="141">
        <v>8.1039000000000004E-26</v>
      </c>
      <c r="AD61" s="141">
        <v>3.2025999999999999</v>
      </c>
      <c r="AE61" s="141">
        <v>0.25130000000000002</v>
      </c>
      <c r="AF61" s="141">
        <v>1.9444E-6</v>
      </c>
      <c r="AG61" s="141">
        <v>0.16685</v>
      </c>
      <c r="AH61" s="141">
        <v>0.44335000000000002</v>
      </c>
      <c r="AI61" s="141">
        <v>1.129</v>
      </c>
    </row>
    <row r="62" spans="1:35">
      <c r="A62" s="3" t="s">
        <v>2310</v>
      </c>
      <c r="B62" s="141">
        <v>0.57735040000000004</v>
      </c>
      <c r="C62" s="141">
        <v>-1.0010760000000001</v>
      </c>
      <c r="D62" s="141">
        <v>-2.2367349999999999</v>
      </c>
      <c r="E62" s="141">
        <v>-1.7325630000000001</v>
      </c>
      <c r="F62" s="141">
        <v>0.37820579999999998</v>
      </c>
      <c r="G62" s="141">
        <v>-2.2362009999999999</v>
      </c>
      <c r="H62" s="141">
        <v>-2.2375859999999999</v>
      </c>
      <c r="I62" s="141">
        <v>-1.73312</v>
      </c>
      <c r="J62" s="141">
        <v>0.83058609999999999</v>
      </c>
      <c r="K62" s="141">
        <v>-0.33421770000000001</v>
      </c>
      <c r="L62" s="141">
        <v>-2.6469429999999998</v>
      </c>
      <c r="M62" s="141">
        <v>-0.81826900000000002</v>
      </c>
      <c r="N62" s="141">
        <v>4.6064959999999999</v>
      </c>
      <c r="O62" s="141">
        <v>0.37821159999999998</v>
      </c>
      <c r="P62" s="141">
        <v>1.1542250000000001</v>
      </c>
      <c r="Q62" s="141">
        <v>-1.7318849999999999</v>
      </c>
      <c r="S62" s="3" t="s">
        <v>2310</v>
      </c>
      <c r="T62" s="141">
        <v>8.3210000000000006E-2</v>
      </c>
      <c r="U62" s="141">
        <v>0.25090000000000001</v>
      </c>
      <c r="V62" s="141">
        <v>3.2019000000000002</v>
      </c>
      <c r="W62" s="141">
        <v>1.3341000000000001</v>
      </c>
      <c r="X62" s="141">
        <v>0</v>
      </c>
      <c r="Y62" s="141">
        <v>3.2</v>
      </c>
      <c r="Z62" s="141">
        <v>3.2048999999999999</v>
      </c>
      <c r="AA62" s="141">
        <v>1.3353999999999999</v>
      </c>
      <c r="AB62" s="141">
        <v>0.30584</v>
      </c>
      <c r="AC62" s="141">
        <v>5.0045000000000001E-7</v>
      </c>
      <c r="AD62" s="141">
        <v>5.1478000000000002</v>
      </c>
      <c r="AE62" s="141">
        <v>0.16797000000000001</v>
      </c>
      <c r="AF62" s="141">
        <v>19.617000000000001</v>
      </c>
      <c r="AG62" s="141">
        <v>0</v>
      </c>
      <c r="AH62" s="141">
        <v>0.74875999999999998</v>
      </c>
      <c r="AI62" s="141">
        <v>1.3326</v>
      </c>
    </row>
    <row r="63" spans="1:35">
      <c r="A63" s="3" t="s">
        <v>2314</v>
      </c>
      <c r="B63" s="141">
        <v>-0.53544340000000001</v>
      </c>
      <c r="C63" s="141">
        <v>-2.237873</v>
      </c>
      <c r="D63" s="141">
        <v>-2.829777</v>
      </c>
      <c r="E63" s="141">
        <v>-2.237171</v>
      </c>
      <c r="F63" s="141">
        <v>-1.6338870000000001</v>
      </c>
      <c r="G63" s="141">
        <v>-2.8290980000000001</v>
      </c>
      <c r="H63" s="141">
        <v>-2.8308719999999998</v>
      </c>
      <c r="I63" s="141">
        <v>-2.2378429999999998</v>
      </c>
      <c r="J63" s="141">
        <v>8.7897970000000001</v>
      </c>
      <c r="K63" s="141">
        <v>-2.8304279999999999</v>
      </c>
      <c r="L63" s="141">
        <v>-3.3186629999999999</v>
      </c>
      <c r="M63" s="141">
        <v>-2.4519709999999999</v>
      </c>
      <c r="N63" s="141">
        <v>-2.2389950000000001</v>
      </c>
      <c r="O63" s="141">
        <v>-2.2371120000000002</v>
      </c>
      <c r="P63" s="141">
        <v>-2.123653</v>
      </c>
      <c r="Q63" s="141">
        <v>-2.2362829999999998</v>
      </c>
      <c r="S63" s="3" t="s">
        <v>2314</v>
      </c>
      <c r="T63" s="141">
        <v>7.1798000000000001E-2</v>
      </c>
      <c r="U63" s="141">
        <v>3.2057000000000002</v>
      </c>
      <c r="V63" s="141">
        <v>6.1307999999999998</v>
      </c>
      <c r="W63" s="141">
        <v>3.2031999999999998</v>
      </c>
      <c r="X63" s="141">
        <v>1.5016</v>
      </c>
      <c r="Y63" s="141">
        <v>6.1275000000000004</v>
      </c>
      <c r="Z63" s="141">
        <v>6.1361999999999997</v>
      </c>
      <c r="AA63" s="141">
        <v>3.2056</v>
      </c>
      <c r="AB63" s="141">
        <v>75.552000000000007</v>
      </c>
      <c r="AC63" s="141">
        <v>6.1341000000000001</v>
      </c>
      <c r="AD63" s="141">
        <v>9.1023999999999994</v>
      </c>
      <c r="AE63" s="141">
        <v>4.1760999999999999</v>
      </c>
      <c r="AF63" s="141">
        <v>3.2097000000000002</v>
      </c>
      <c r="AG63" s="141">
        <v>3.2029999999999998</v>
      </c>
      <c r="AH63" s="141">
        <v>3.1326000000000001</v>
      </c>
      <c r="AI63" s="141">
        <v>3.2</v>
      </c>
    </row>
    <row r="64" spans="1:35">
      <c r="A64" s="3" t="s">
        <v>2318</v>
      </c>
      <c r="B64" s="141">
        <v>-0.33388689999999999</v>
      </c>
      <c r="C64" s="141">
        <v>-2.0014349999999999</v>
      </c>
      <c r="D64" s="141">
        <v>-1.890612</v>
      </c>
      <c r="E64" s="141">
        <v>-0.4474341</v>
      </c>
      <c r="F64" s="141">
        <v>-1.342252</v>
      </c>
      <c r="G64" s="141">
        <v>-2.4497800000000001</v>
      </c>
      <c r="H64" s="141">
        <v>-2.2375859999999999</v>
      </c>
      <c r="I64" s="141">
        <v>2.1846429999999999</v>
      </c>
      <c r="J64" s="141">
        <v>-2.0100399999999998E-3</v>
      </c>
      <c r="K64" s="141">
        <v>-1.8912260000000001</v>
      </c>
      <c r="L64" s="141">
        <v>-1.50878</v>
      </c>
      <c r="M64" s="141">
        <v>1.0679620000000001</v>
      </c>
      <c r="N64" s="141">
        <v>3.4150040000000002</v>
      </c>
      <c r="O64" s="141">
        <v>-0.37821159999999998</v>
      </c>
      <c r="P64" s="141">
        <v>-1.634676</v>
      </c>
      <c r="Q64" s="141">
        <v>2.3286220000000002</v>
      </c>
      <c r="S64" s="3" t="s">
        <v>2318</v>
      </c>
      <c r="T64" s="141">
        <v>1.3615000000000001E-7</v>
      </c>
      <c r="U64" s="141">
        <v>2.2538</v>
      </c>
      <c r="V64" s="141">
        <v>2.2875999999999999</v>
      </c>
      <c r="W64" s="141">
        <v>0</v>
      </c>
      <c r="X64" s="141">
        <v>0.80073000000000005</v>
      </c>
      <c r="Y64" s="141">
        <v>4.1673</v>
      </c>
      <c r="Z64" s="141">
        <v>3.2048999999999999</v>
      </c>
      <c r="AA64" s="141">
        <v>3.7704</v>
      </c>
      <c r="AB64" s="141">
        <v>5.2767999999999999E-30</v>
      </c>
      <c r="AC64" s="141">
        <v>2.2894999999999999</v>
      </c>
      <c r="AD64" s="141">
        <v>1.4572000000000001</v>
      </c>
      <c r="AE64" s="141">
        <v>0.64068999999999998</v>
      </c>
      <c r="AF64" s="141">
        <v>10.249000000000001</v>
      </c>
      <c r="AG64" s="141">
        <v>0</v>
      </c>
      <c r="AH64" s="141">
        <v>1.5037</v>
      </c>
      <c r="AI64" s="141">
        <v>4.2850999999999999</v>
      </c>
    </row>
    <row r="65" spans="1:35">
      <c r="A65" s="3" t="s">
        <v>2322</v>
      </c>
      <c r="B65" s="141">
        <v>-0.30212339999999999</v>
      </c>
      <c r="C65" s="141">
        <v>-2.0014349999999999</v>
      </c>
      <c r="D65" s="141">
        <v>-2.4503659999999998</v>
      </c>
      <c r="E65" s="141">
        <v>-2.0007890000000002</v>
      </c>
      <c r="F65" s="141">
        <v>-2.0007290000000002</v>
      </c>
      <c r="G65" s="141">
        <v>-2.4497800000000001</v>
      </c>
      <c r="H65" s="141">
        <v>-2.4513050000000001</v>
      </c>
      <c r="I65" s="141">
        <v>-2.0014110000000001</v>
      </c>
      <c r="J65" s="141">
        <v>6.884779</v>
      </c>
      <c r="K65" s="141">
        <v>-1.8912260000000001</v>
      </c>
      <c r="L65" s="141">
        <v>-1.7334700000000001</v>
      </c>
      <c r="M65" s="141">
        <v>-2.2381709999999999</v>
      </c>
      <c r="N65" s="141">
        <v>1.3856630000000001</v>
      </c>
      <c r="O65" s="141">
        <v>-2.0007470000000001</v>
      </c>
      <c r="P65" s="141">
        <v>-1.1355299999999999</v>
      </c>
      <c r="Q65" s="141">
        <v>-2</v>
      </c>
      <c r="S65" s="3" t="s">
        <v>2322</v>
      </c>
      <c r="T65" s="141">
        <v>1.6644E-7</v>
      </c>
      <c r="U65" s="141">
        <v>2.2538</v>
      </c>
      <c r="V65" s="141">
        <v>4.1696</v>
      </c>
      <c r="W65" s="141">
        <v>2.2517999999999998</v>
      </c>
      <c r="X65" s="141">
        <v>2.2515999999999998</v>
      </c>
      <c r="Y65" s="141">
        <v>4.1673</v>
      </c>
      <c r="Z65" s="141">
        <v>4.1734999999999998</v>
      </c>
      <c r="AA65" s="141">
        <v>2.2536999999999998</v>
      </c>
      <c r="AB65" s="141">
        <v>45.75</v>
      </c>
      <c r="AC65" s="141">
        <v>2.2894999999999999</v>
      </c>
      <c r="AD65" s="141">
        <v>2.0870000000000002</v>
      </c>
      <c r="AE65" s="141">
        <v>3.2069999999999999</v>
      </c>
      <c r="AF65" s="141">
        <v>1.2276</v>
      </c>
      <c r="AG65" s="141">
        <v>2.2517</v>
      </c>
      <c r="AH65" s="141">
        <v>0.57362999999999997</v>
      </c>
      <c r="AI65" s="141">
        <v>2.2494000000000001</v>
      </c>
    </row>
    <row r="66" spans="1:35">
      <c r="A66" s="3" t="s">
        <v>2326</v>
      </c>
      <c r="B66" s="141">
        <v>-1.0318670000000001</v>
      </c>
      <c r="C66" s="141">
        <v>1.0300450000000001</v>
      </c>
      <c r="D66" s="141">
        <v>0.59139200000000003</v>
      </c>
      <c r="E66" s="141">
        <v>0.55868490000000004</v>
      </c>
      <c r="F66" s="141">
        <v>-0.81828780000000001</v>
      </c>
      <c r="G66" s="141">
        <v>-2.890145</v>
      </c>
      <c r="H66" s="141">
        <v>0.307004</v>
      </c>
      <c r="I66" s="141">
        <v>-3.7476029999999998</v>
      </c>
      <c r="J66" s="141">
        <v>-3.4078430000000002</v>
      </c>
      <c r="K66" s="141">
        <v>-0.31846980000000003</v>
      </c>
      <c r="L66" s="141">
        <v>-3.5754480000000002</v>
      </c>
      <c r="M66" s="141">
        <v>-3.381743E-3</v>
      </c>
      <c r="N66" s="141">
        <v>4.8500160000000001</v>
      </c>
      <c r="O66" s="141">
        <v>-0.62689019999999995</v>
      </c>
      <c r="P66" s="141">
        <v>3.8954059999999999</v>
      </c>
      <c r="Q66" s="141">
        <v>-0.62508439999999998</v>
      </c>
      <c r="S66" s="3" t="s">
        <v>2326</v>
      </c>
      <c r="T66" s="141">
        <v>0.73962000000000006</v>
      </c>
      <c r="U66" s="141">
        <v>0.73619999999999997</v>
      </c>
      <c r="V66" s="141">
        <v>0.19672999999999999</v>
      </c>
      <c r="W66" s="141">
        <v>0.13872000000000001</v>
      </c>
      <c r="X66" s="141">
        <v>0.37664999999999998</v>
      </c>
      <c r="Y66" s="141">
        <v>7.2759</v>
      </c>
      <c r="Z66" s="141">
        <v>2.3195E-2</v>
      </c>
      <c r="AA66" s="141">
        <v>12.11</v>
      </c>
      <c r="AB66" s="141">
        <v>10.288</v>
      </c>
      <c r="AC66" s="141">
        <v>2.5593999999999999E-2</v>
      </c>
      <c r="AD66" s="141">
        <v>11.648</v>
      </c>
      <c r="AE66" s="141">
        <v>2.6491000000000001E-30</v>
      </c>
      <c r="AF66" s="141">
        <v>22.298999999999999</v>
      </c>
      <c r="AG66" s="141">
        <v>0.17466000000000001</v>
      </c>
      <c r="AH66" s="141">
        <v>14.24</v>
      </c>
      <c r="AI66" s="141">
        <v>0.17315</v>
      </c>
    </row>
    <row r="67" spans="1:35">
      <c r="A67" s="3" t="s">
        <v>2329</v>
      </c>
      <c r="B67" s="141">
        <v>-4.1279279999999998</v>
      </c>
      <c r="C67" s="141">
        <v>2.5366659999999999</v>
      </c>
      <c r="D67" s="141">
        <v>2.3425440000000002</v>
      </c>
      <c r="E67" s="141">
        <v>-0.68953940000000002</v>
      </c>
      <c r="F67" s="141">
        <v>-0.68944170000000005</v>
      </c>
      <c r="G67" s="141">
        <v>-0.89835830000000005</v>
      </c>
      <c r="H67" s="141">
        <v>-1.804637</v>
      </c>
      <c r="I67" s="141">
        <v>-1.701754</v>
      </c>
      <c r="J67" s="141">
        <v>-1.737787</v>
      </c>
      <c r="K67" s="141">
        <v>0.32371559999999999</v>
      </c>
      <c r="L67" s="141">
        <v>-1.901519</v>
      </c>
      <c r="M67" s="141">
        <v>-2.6735669999999998</v>
      </c>
      <c r="N67" s="141">
        <v>-2.7192829999999999</v>
      </c>
      <c r="O67" s="141">
        <v>5.614058</v>
      </c>
      <c r="P67" s="141">
        <v>-1.4638910000000001</v>
      </c>
      <c r="Q67" s="141">
        <v>1.775385</v>
      </c>
      <c r="S67" s="3" t="s">
        <v>2329</v>
      </c>
      <c r="T67" s="141">
        <v>15.093999999999999</v>
      </c>
      <c r="U67" s="141">
        <v>5.6547999999999998</v>
      </c>
      <c r="V67" s="141">
        <v>4.8609</v>
      </c>
      <c r="W67" s="141">
        <v>0.21132000000000001</v>
      </c>
      <c r="X67" s="141">
        <v>0.21126</v>
      </c>
      <c r="Y67" s="141">
        <v>0.51612999999999998</v>
      </c>
      <c r="Z67" s="141">
        <v>2.5739000000000001</v>
      </c>
      <c r="AA67" s="141">
        <v>2.1282999999999999</v>
      </c>
      <c r="AB67" s="141">
        <v>2.3871000000000002</v>
      </c>
      <c r="AC67" s="141">
        <v>2.5963E-2</v>
      </c>
      <c r="AD67" s="141">
        <v>3.0386000000000002</v>
      </c>
      <c r="AE67" s="141">
        <v>5.9085000000000001</v>
      </c>
      <c r="AF67" s="141">
        <v>5.8440000000000003</v>
      </c>
      <c r="AG67" s="141">
        <v>30.161999999999999</v>
      </c>
      <c r="AH67" s="141">
        <v>1.5750999999999999</v>
      </c>
      <c r="AI67" s="141">
        <v>2.5537999999999998</v>
      </c>
    </row>
    <row r="68" spans="1:35">
      <c r="A68" s="3" t="s">
        <v>2331</v>
      </c>
      <c r="B68" s="141">
        <v>-1.342328</v>
      </c>
      <c r="C68" s="141">
        <v>-1.414974</v>
      </c>
      <c r="D68" s="141">
        <v>1.1555280000000001</v>
      </c>
      <c r="E68" s="141">
        <v>1.41533</v>
      </c>
      <c r="F68" s="141">
        <v>-1.414471</v>
      </c>
      <c r="G68" s="141">
        <v>-1.3415079999999999</v>
      </c>
      <c r="H68" s="141">
        <v>-0.37910779999999999</v>
      </c>
      <c r="I68" s="141">
        <v>-1.001058</v>
      </c>
      <c r="J68" s="141">
        <v>1.1534949999999999</v>
      </c>
      <c r="K68" s="141">
        <v>-2.0009429999999999</v>
      </c>
      <c r="L68" s="141">
        <v>-2.2368920000000001</v>
      </c>
      <c r="M68" s="141">
        <v>0.70587900000000003</v>
      </c>
      <c r="N68" s="141">
        <v>0.44563829999999999</v>
      </c>
      <c r="O68" s="141">
        <v>0.81695410000000002</v>
      </c>
      <c r="P68" s="141">
        <v>2.1386050000000001</v>
      </c>
      <c r="Q68" s="141">
        <v>-1.4139429999999999</v>
      </c>
      <c r="S68" s="3" t="s">
        <v>2331</v>
      </c>
      <c r="T68" s="141">
        <v>0.80098000000000003</v>
      </c>
      <c r="U68" s="141">
        <v>0.50090000000000001</v>
      </c>
      <c r="V68" s="141">
        <v>0.75107000000000002</v>
      </c>
      <c r="W68" s="141">
        <v>1.1268</v>
      </c>
      <c r="X68" s="141">
        <v>0.50017999999999996</v>
      </c>
      <c r="Y68" s="141">
        <v>0.79952999999999996</v>
      </c>
      <c r="Z68" s="141">
        <v>9.6033999999999998E-7</v>
      </c>
      <c r="AA68" s="141">
        <v>0.25087999999999999</v>
      </c>
      <c r="AB68" s="141">
        <v>0.74756999999999996</v>
      </c>
      <c r="AC68" s="141">
        <v>2.2524999999999999</v>
      </c>
      <c r="AD68" s="141">
        <v>3.2025999999999999</v>
      </c>
      <c r="AE68" s="141">
        <v>0.12399</v>
      </c>
      <c r="AF68" s="141">
        <v>3.2375999999999997E-26</v>
      </c>
      <c r="AG68" s="141">
        <v>0.16685</v>
      </c>
      <c r="AH68" s="141">
        <v>3.5009999999999999</v>
      </c>
      <c r="AI68" s="141">
        <v>0.49942999999999999</v>
      </c>
    </row>
    <row r="69" spans="1:35">
      <c r="A69" s="3" t="s">
        <v>2333</v>
      </c>
      <c r="B69" s="141">
        <v>2.525989</v>
      </c>
      <c r="C69" s="141">
        <v>0.37725259999999999</v>
      </c>
      <c r="D69" s="141">
        <v>2.526437</v>
      </c>
      <c r="E69" s="141">
        <v>2.5039509999999998</v>
      </c>
      <c r="F69" s="141">
        <v>-1.732524</v>
      </c>
      <c r="G69" s="141">
        <v>-2</v>
      </c>
      <c r="H69" s="141">
        <v>-2.0012349999999999</v>
      </c>
      <c r="I69" s="141">
        <v>-1.73312</v>
      </c>
      <c r="J69" s="141">
        <v>-1.3433269999999999</v>
      </c>
      <c r="K69" s="141">
        <v>-0.37874429999999998</v>
      </c>
      <c r="L69" s="141">
        <v>-2.4504929999999998</v>
      </c>
      <c r="M69" s="141">
        <v>-1.4177339999999999E-3</v>
      </c>
      <c r="N69" s="141">
        <v>-1.415637</v>
      </c>
      <c r="O69" s="141">
        <v>-0.4474224</v>
      </c>
      <c r="P69" s="141">
        <v>-1.3430230000000001</v>
      </c>
      <c r="Q69" s="141">
        <v>-1.7318849999999999</v>
      </c>
      <c r="S69" s="3" t="s">
        <v>2333</v>
      </c>
      <c r="T69" s="141">
        <v>5.2729999999999997</v>
      </c>
      <c r="U69" s="141">
        <v>2.8292999999999998E-29</v>
      </c>
      <c r="V69" s="141">
        <v>5.2751000000000001</v>
      </c>
      <c r="W69" s="141">
        <v>5.0785</v>
      </c>
      <c r="X69" s="141">
        <v>1.3341000000000001</v>
      </c>
      <c r="Y69" s="141">
        <v>2.2496</v>
      </c>
      <c r="Z69" s="141">
        <v>2.2532999999999999</v>
      </c>
      <c r="AA69" s="141">
        <v>1.3353999999999999</v>
      </c>
      <c r="AB69" s="141">
        <v>0.80279</v>
      </c>
      <c r="AC69" s="141">
        <v>3.8914E-7</v>
      </c>
      <c r="AD69" s="141">
        <v>4.1703999999999999</v>
      </c>
      <c r="AE69" s="141">
        <v>2.7099000000000001E-26</v>
      </c>
      <c r="AF69" s="141">
        <v>0.50180999999999998</v>
      </c>
      <c r="AG69" s="141">
        <v>0</v>
      </c>
      <c r="AH69" s="141">
        <v>0.80220000000000002</v>
      </c>
      <c r="AI69" s="141">
        <v>1.3326</v>
      </c>
    </row>
    <row r="70" spans="1:35">
      <c r="A70" s="3" t="s">
        <v>2337</v>
      </c>
      <c r="B70" s="141">
        <v>-0.20940020000000001</v>
      </c>
      <c r="C70" s="141">
        <v>-2.8314729999999999</v>
      </c>
      <c r="D70" s="141">
        <v>-3.466583</v>
      </c>
      <c r="E70" s="141">
        <v>-2.83066</v>
      </c>
      <c r="F70" s="141">
        <v>-2.8304909999999999</v>
      </c>
      <c r="G70" s="141">
        <v>-3.2089099999999999</v>
      </c>
      <c r="H70" s="141">
        <v>-3.4679530000000001</v>
      </c>
      <c r="I70" s="141">
        <v>-2.8314210000000002</v>
      </c>
      <c r="J70" s="141">
        <v>5.1925929999999996</v>
      </c>
      <c r="K70" s="141">
        <v>-3.6091669999999998</v>
      </c>
      <c r="L70" s="141">
        <v>-4.2464659999999999</v>
      </c>
      <c r="M70" s="141">
        <v>8.2935909999999993</v>
      </c>
      <c r="N70" s="141">
        <v>-2.6497480000000002</v>
      </c>
      <c r="O70" s="141">
        <v>-0.53522219999999998</v>
      </c>
      <c r="P70" s="141">
        <v>-3.3205010000000001</v>
      </c>
      <c r="Q70" s="141">
        <v>-2.3341970000000001</v>
      </c>
      <c r="S70" s="3" t="s">
        <v>2337</v>
      </c>
      <c r="T70" s="141">
        <v>3.4853000000000001E-7</v>
      </c>
      <c r="U70" s="141">
        <v>6.1387999999999998</v>
      </c>
      <c r="V70" s="141">
        <v>10.098000000000001</v>
      </c>
      <c r="W70" s="141">
        <v>6.1346999999999996</v>
      </c>
      <c r="X70" s="141">
        <v>6.1338999999999997</v>
      </c>
      <c r="Y70" s="141">
        <v>8.6519999999999992</v>
      </c>
      <c r="Z70" s="141">
        <v>10.106</v>
      </c>
      <c r="AA70" s="141">
        <v>6.1386000000000003</v>
      </c>
      <c r="AB70" s="141">
        <v>25.722000000000001</v>
      </c>
      <c r="AC70" s="141">
        <v>11.1</v>
      </c>
      <c r="AD70" s="141">
        <v>16.085000000000001</v>
      </c>
      <c r="AE70" s="141">
        <v>67.155000000000001</v>
      </c>
      <c r="AF70" s="141">
        <v>5.1597999999999997</v>
      </c>
      <c r="AG70" s="141">
        <v>7.1615999999999999E-2</v>
      </c>
      <c r="AH70" s="141">
        <v>9.1128999999999998</v>
      </c>
      <c r="AI70" s="141">
        <v>4.0023</v>
      </c>
    </row>
    <row r="71" spans="1:35">
      <c r="A71" s="3" t="s">
        <v>2340</v>
      </c>
      <c r="B71" s="141">
        <v>-1.414561</v>
      </c>
      <c r="C71" s="141">
        <v>-1.414974</v>
      </c>
      <c r="D71" s="141">
        <v>-0.57745360000000001</v>
      </c>
      <c r="E71" s="141">
        <v>0</v>
      </c>
      <c r="F71" s="141">
        <v>1.6680349999999999</v>
      </c>
      <c r="G71" s="141">
        <v>-1.4140459999999999</v>
      </c>
      <c r="H71" s="141">
        <v>0.8158919</v>
      </c>
      <c r="I71" s="141">
        <v>-1.4149620000000001</v>
      </c>
      <c r="J71" s="141">
        <v>-1.415198</v>
      </c>
      <c r="K71" s="141">
        <v>0.81620789999999999</v>
      </c>
      <c r="L71" s="141">
        <v>0.63219650000000005</v>
      </c>
      <c r="M71" s="141">
        <v>-1.4152370000000001</v>
      </c>
      <c r="N71" s="141">
        <v>-1.0009060000000001</v>
      </c>
      <c r="O71" s="141">
        <v>1.4152709999999999</v>
      </c>
      <c r="P71" s="141">
        <v>-0.57818309999999995</v>
      </c>
      <c r="Q71" s="141">
        <v>0.44828509999999999</v>
      </c>
      <c r="S71" s="3" t="s">
        <v>2340</v>
      </c>
      <c r="T71" s="141">
        <v>0.50036999999999998</v>
      </c>
      <c r="U71" s="141">
        <v>0.50090000000000001</v>
      </c>
      <c r="V71" s="141">
        <v>0</v>
      </c>
      <c r="W71" s="141">
        <v>0</v>
      </c>
      <c r="X71" s="141">
        <v>1.7806999999999999</v>
      </c>
      <c r="Y71" s="141">
        <v>0.49963999999999997</v>
      </c>
      <c r="Z71" s="141">
        <v>0.16605</v>
      </c>
      <c r="AA71" s="141">
        <v>0.50087999999999999</v>
      </c>
      <c r="AB71" s="141">
        <v>0.50127999999999995</v>
      </c>
      <c r="AC71" s="141">
        <v>0.16631000000000001</v>
      </c>
      <c r="AD71" s="141">
        <v>9.9753999999999995E-2</v>
      </c>
      <c r="AE71" s="141">
        <v>0.50129999999999997</v>
      </c>
      <c r="AF71" s="141">
        <v>6.4787999999999995E-7</v>
      </c>
      <c r="AG71" s="141">
        <v>1.1267</v>
      </c>
      <c r="AH71" s="141">
        <v>5.0951999999999997E-7</v>
      </c>
      <c r="AI71" s="141">
        <v>7.3468999999999997E-7</v>
      </c>
    </row>
    <row r="72" spans="1:35">
      <c r="A72" s="3" t="s">
        <v>2342</v>
      </c>
      <c r="B72" s="141">
        <v>-1.414561</v>
      </c>
      <c r="C72" s="141">
        <v>-1.000448</v>
      </c>
      <c r="D72" s="141">
        <v>-0.57745360000000001</v>
      </c>
      <c r="E72" s="141">
        <v>1.3423020000000001</v>
      </c>
      <c r="F72" s="141">
        <v>1.0003649999999999</v>
      </c>
      <c r="G72" s="141">
        <v>-1.4140459999999999</v>
      </c>
      <c r="H72" s="141">
        <v>-0.57809860000000002</v>
      </c>
      <c r="I72" s="141">
        <v>-1.0004409999999999</v>
      </c>
      <c r="J72" s="141">
        <v>-1.415198</v>
      </c>
      <c r="K72" s="141">
        <v>-1.414714</v>
      </c>
      <c r="L72" s="141">
        <v>-1.7325470000000001</v>
      </c>
      <c r="M72" s="141">
        <v>2.5298229999999999</v>
      </c>
      <c r="N72" s="141">
        <v>0.99879269999999998</v>
      </c>
      <c r="O72" s="141">
        <v>0</v>
      </c>
      <c r="P72" s="141">
        <v>-1.4149910000000001</v>
      </c>
      <c r="Q72" s="141">
        <v>0.57818009999999997</v>
      </c>
      <c r="S72" s="3" t="s">
        <v>2342</v>
      </c>
      <c r="T72" s="141">
        <v>0.50036999999999998</v>
      </c>
      <c r="U72" s="141">
        <v>1.2858E-7</v>
      </c>
      <c r="V72" s="141">
        <v>0</v>
      </c>
      <c r="W72" s="141">
        <v>0.80079</v>
      </c>
      <c r="X72" s="141">
        <v>0.25018000000000001</v>
      </c>
      <c r="Y72" s="141">
        <v>0.49963999999999997</v>
      </c>
      <c r="Z72" s="141">
        <v>4.1137000000000001E-7</v>
      </c>
      <c r="AA72" s="141">
        <v>1.2426999999999999E-7</v>
      </c>
      <c r="AB72" s="141">
        <v>0.50127999999999995</v>
      </c>
      <c r="AC72" s="141">
        <v>0.50058999999999998</v>
      </c>
      <c r="AD72" s="141">
        <v>1.3343</v>
      </c>
      <c r="AE72" s="141">
        <v>4.899</v>
      </c>
      <c r="AF72" s="141">
        <v>0.24859000000000001</v>
      </c>
      <c r="AG72" s="141">
        <v>0</v>
      </c>
      <c r="AH72" s="141">
        <v>0.50095999999999996</v>
      </c>
      <c r="AI72" s="141">
        <v>4.4065000000000002E-7</v>
      </c>
    </row>
    <row r="73" spans="1:35">
      <c r="A73" s="3" t="s">
        <v>2344</v>
      </c>
      <c r="B73" s="141">
        <v>-1.0004919999999999</v>
      </c>
      <c r="C73" s="141">
        <v>-0.57812680000000005</v>
      </c>
      <c r="D73" s="141">
        <v>0.63283299999999998</v>
      </c>
      <c r="E73" s="141">
        <v>1.134676</v>
      </c>
      <c r="F73" s="141">
        <v>-0.57750809999999997</v>
      </c>
      <c r="G73" s="141">
        <v>0.63357980000000003</v>
      </c>
      <c r="H73" s="141">
        <v>0.70640849999999999</v>
      </c>
      <c r="I73" s="141">
        <v>0.81606480000000003</v>
      </c>
      <c r="J73" s="141">
        <v>-2.0016240000000001</v>
      </c>
      <c r="K73" s="141">
        <v>-2.0009429999999999</v>
      </c>
      <c r="L73" s="141">
        <v>-2.2368920000000001</v>
      </c>
      <c r="M73" s="141">
        <v>-0.4486696</v>
      </c>
      <c r="N73" s="141">
        <v>0.81501749999999995</v>
      </c>
      <c r="O73" s="141">
        <v>0.81695410000000002</v>
      </c>
      <c r="P73" s="141">
        <v>0.37705569999999999</v>
      </c>
      <c r="Q73" s="141">
        <v>1.4163829999999999</v>
      </c>
      <c r="S73" s="3" t="s">
        <v>2344</v>
      </c>
      <c r="T73" s="141">
        <v>0.25036999999999998</v>
      </c>
      <c r="U73" s="141">
        <v>3.8589000000000002E-7</v>
      </c>
      <c r="V73" s="141">
        <v>0.10012</v>
      </c>
      <c r="W73" s="141">
        <v>0.57221999999999995</v>
      </c>
      <c r="X73" s="141">
        <v>0</v>
      </c>
      <c r="Y73" s="141">
        <v>0.10059</v>
      </c>
      <c r="Z73" s="141">
        <v>0.12438</v>
      </c>
      <c r="AA73" s="141">
        <v>0.16614000000000001</v>
      </c>
      <c r="AB73" s="141">
        <v>2.2545000000000002</v>
      </c>
      <c r="AC73" s="141">
        <v>2.2524999999999999</v>
      </c>
      <c r="AD73" s="141">
        <v>3.2025999999999999</v>
      </c>
      <c r="AE73" s="141">
        <v>1.6747E-6</v>
      </c>
      <c r="AF73" s="141">
        <v>0.16525999999999999</v>
      </c>
      <c r="AG73" s="141">
        <v>0.16685</v>
      </c>
      <c r="AH73" s="141">
        <v>3.6717000000000001E-30</v>
      </c>
      <c r="AI73" s="141">
        <v>1.129</v>
      </c>
    </row>
    <row r="74" spans="1:35">
      <c r="A74" s="3" t="s">
        <v>2346</v>
      </c>
      <c r="B74" s="141" t="s">
        <v>2512</v>
      </c>
      <c r="C74" s="141" t="s">
        <v>2512</v>
      </c>
      <c r="D74" s="141" t="s">
        <v>2512</v>
      </c>
      <c r="E74" s="141" t="s">
        <v>2512</v>
      </c>
      <c r="F74" s="141" t="s">
        <v>2512</v>
      </c>
      <c r="G74" s="141" t="s">
        <v>2512</v>
      </c>
      <c r="H74" s="141" t="s">
        <v>2512</v>
      </c>
      <c r="I74" s="141" t="s">
        <v>2512</v>
      </c>
      <c r="J74" s="141" t="s">
        <v>2512</v>
      </c>
      <c r="K74" s="141" t="s">
        <v>2512</v>
      </c>
      <c r="L74" s="141" t="s">
        <v>2512</v>
      </c>
      <c r="M74" s="141">
        <v>0.99949390000000005</v>
      </c>
      <c r="N74" s="141" t="s">
        <v>2512</v>
      </c>
      <c r="O74" s="141" t="s">
        <v>2512</v>
      </c>
      <c r="P74" s="141">
        <v>0.99965669999999995</v>
      </c>
      <c r="Q74" s="141" t="s">
        <v>2512</v>
      </c>
      <c r="S74" s="3" t="s">
        <v>2346</v>
      </c>
      <c r="T74" s="141" t="s">
        <v>2512</v>
      </c>
      <c r="U74" s="141" t="s">
        <v>2512</v>
      </c>
      <c r="V74" s="141" t="s">
        <v>2512</v>
      </c>
      <c r="W74" s="141" t="s">
        <v>2512</v>
      </c>
      <c r="X74" s="141" t="s">
        <v>2512</v>
      </c>
      <c r="Y74" s="141" t="s">
        <v>2512</v>
      </c>
      <c r="Z74" s="141" t="s">
        <v>2512</v>
      </c>
      <c r="AA74" s="141" t="s">
        <v>2512</v>
      </c>
      <c r="AB74" s="141" t="s">
        <v>2512</v>
      </c>
      <c r="AC74" s="141" t="s">
        <v>2512</v>
      </c>
      <c r="AD74" s="141" t="s">
        <v>2512</v>
      </c>
      <c r="AE74" s="141">
        <v>1.9860999999999999E-29</v>
      </c>
      <c r="AF74" s="141" t="s">
        <v>2512</v>
      </c>
      <c r="AG74" s="141" t="s">
        <v>2512</v>
      </c>
      <c r="AH74" s="141">
        <v>3.2351999999999997E-30</v>
      </c>
      <c r="AI74" s="141" t="s">
        <v>2512</v>
      </c>
    </row>
    <row r="75" spans="1:35">
      <c r="A75" s="3" t="s">
        <v>2348</v>
      </c>
      <c r="B75" s="141">
        <v>0.2771284</v>
      </c>
      <c r="C75" s="141">
        <v>-0.37915110000000002</v>
      </c>
      <c r="D75" s="141">
        <v>-2.4503659999999998</v>
      </c>
      <c r="E75" s="141">
        <v>1.000888</v>
      </c>
      <c r="F75" s="141">
        <v>-1.342252</v>
      </c>
      <c r="G75" s="141">
        <v>8.2107199999999995E-4</v>
      </c>
      <c r="H75" s="141">
        <v>-2.4513050000000001</v>
      </c>
      <c r="I75" s="141">
        <v>0.90424199999999999</v>
      </c>
      <c r="J75" s="141">
        <v>-2.4517639999999998</v>
      </c>
      <c r="K75" s="141">
        <v>0.53408140000000004</v>
      </c>
      <c r="L75" s="141">
        <v>-2.8298169999999998</v>
      </c>
      <c r="M75" s="141">
        <v>-1.830817E-3</v>
      </c>
      <c r="N75" s="141">
        <v>1.506556</v>
      </c>
      <c r="O75" s="141">
        <v>1.155996</v>
      </c>
      <c r="P75" s="141">
        <v>0.30037180000000002</v>
      </c>
      <c r="Q75" s="141">
        <v>2.1879659999999999</v>
      </c>
      <c r="S75" s="3" t="s">
        <v>2348</v>
      </c>
      <c r="T75" s="141">
        <v>7.8862E-28</v>
      </c>
      <c r="U75" s="141">
        <v>9.0103999999999997E-7</v>
      </c>
      <c r="V75" s="141">
        <v>4.1696</v>
      </c>
      <c r="W75" s="141">
        <v>0.44523000000000001</v>
      </c>
      <c r="X75" s="141">
        <v>0.80073000000000005</v>
      </c>
      <c r="Y75" s="141">
        <v>3.8371000000000001E-26</v>
      </c>
      <c r="Z75" s="141">
        <v>4.1734999999999998</v>
      </c>
      <c r="AA75" s="141">
        <v>0.36292999999999997</v>
      </c>
      <c r="AB75" s="141">
        <v>4.1753999999999998</v>
      </c>
      <c r="AC75" s="141">
        <v>7.1074999999999999E-2</v>
      </c>
      <c r="AD75" s="141">
        <v>6.1313000000000004</v>
      </c>
      <c r="AE75" s="141">
        <v>4.3197999999999997E-28</v>
      </c>
      <c r="AF75" s="141">
        <v>1.4513</v>
      </c>
      <c r="AG75" s="141">
        <v>0.75168000000000001</v>
      </c>
      <c r="AH75" s="141">
        <v>1.6135999999999999E-27</v>
      </c>
      <c r="AI75" s="141">
        <v>3.7831999999999999</v>
      </c>
    </row>
    <row r="76" spans="1:35">
      <c r="A76" s="3" t="s">
        <v>2352</v>
      </c>
      <c r="B76" s="141">
        <v>-0.81709909999999997</v>
      </c>
      <c r="C76" s="141">
        <v>0.70659959999999999</v>
      </c>
      <c r="D76" s="141">
        <v>-0.81678879999999998</v>
      </c>
      <c r="E76" s="141">
        <v>1.943943</v>
      </c>
      <c r="F76" s="141">
        <v>1.000821</v>
      </c>
      <c r="G76" s="141">
        <v>-1.3415079999999999</v>
      </c>
      <c r="H76" s="141">
        <v>-1.342883</v>
      </c>
      <c r="I76" s="141">
        <v>-0.44819930000000002</v>
      </c>
      <c r="J76" s="141">
        <v>-1.6408099999999999E-3</v>
      </c>
      <c r="K76" s="141">
        <v>-6.6692469999999997E-4</v>
      </c>
      <c r="L76" s="141">
        <v>-2.4504929999999998</v>
      </c>
      <c r="M76" s="141">
        <v>-1.343421</v>
      </c>
      <c r="N76" s="141">
        <v>0.70539859999999999</v>
      </c>
      <c r="O76" s="141">
        <v>0.70763529999999997</v>
      </c>
      <c r="P76" s="141">
        <v>-1.3430230000000001</v>
      </c>
      <c r="Q76" s="141">
        <v>1.735374</v>
      </c>
      <c r="S76" s="3" t="s">
        <v>2352</v>
      </c>
      <c r="T76" s="141">
        <v>0.16703999999999999</v>
      </c>
      <c r="U76" s="141">
        <v>0.12446</v>
      </c>
      <c r="V76" s="141">
        <v>0.16678999999999999</v>
      </c>
      <c r="W76" s="141">
        <v>2.7763</v>
      </c>
      <c r="X76" s="141">
        <v>0.44517000000000001</v>
      </c>
      <c r="Y76" s="141">
        <v>0.79952999999999996</v>
      </c>
      <c r="Z76" s="141">
        <v>0.80198000000000003</v>
      </c>
      <c r="AA76" s="141">
        <v>6.2178E-7</v>
      </c>
      <c r="AB76" s="141">
        <v>2.6868999999999999E-26</v>
      </c>
      <c r="AC76" s="141">
        <v>6.0997000000000003E-26</v>
      </c>
      <c r="AD76" s="141">
        <v>4.1703999999999999</v>
      </c>
      <c r="AE76" s="141">
        <v>0.80289999999999995</v>
      </c>
      <c r="AF76" s="141">
        <v>0.12359000000000001</v>
      </c>
      <c r="AG76" s="141">
        <v>0.12519</v>
      </c>
      <c r="AH76" s="141">
        <v>0.80220000000000002</v>
      </c>
      <c r="AI76" s="141">
        <v>2.0920000000000001</v>
      </c>
    </row>
    <row r="77" spans="1:35">
      <c r="A77" s="3" t="s">
        <v>2356</v>
      </c>
      <c r="B77" s="141">
        <v>-2.2370299999999999</v>
      </c>
      <c r="C77" s="141">
        <v>-0.44821630000000001</v>
      </c>
      <c r="D77" s="141">
        <v>-2.2367349999999999</v>
      </c>
      <c r="E77" s="141">
        <v>0</v>
      </c>
      <c r="F77" s="141">
        <v>-0.44741750000000002</v>
      </c>
      <c r="G77" s="141">
        <v>-0.70677179999999995</v>
      </c>
      <c r="H77" s="141">
        <v>-1.6345050000000001</v>
      </c>
      <c r="I77" s="141">
        <v>0.37726470000000001</v>
      </c>
      <c r="J77" s="141">
        <v>2.7115260000000001</v>
      </c>
      <c r="K77" s="141">
        <v>-2.2372540000000001</v>
      </c>
      <c r="L77" s="141">
        <v>-2.6469429999999998</v>
      </c>
      <c r="M77" s="141">
        <v>1.1536979999999999</v>
      </c>
      <c r="N77" s="141">
        <v>0.70539859999999999</v>
      </c>
      <c r="O77" s="141">
        <v>1.509107</v>
      </c>
      <c r="P77" s="141">
        <v>-2.0013740000000002</v>
      </c>
      <c r="Q77" s="141">
        <v>1.9452560000000001</v>
      </c>
      <c r="S77" s="3" t="s">
        <v>2356</v>
      </c>
      <c r="T77" s="141">
        <v>3.2029999999999998</v>
      </c>
      <c r="U77" s="141">
        <v>6.4336999999999997E-7</v>
      </c>
      <c r="V77" s="141">
        <v>3.2019000000000002</v>
      </c>
      <c r="W77" s="141">
        <v>0</v>
      </c>
      <c r="X77" s="141">
        <v>0</v>
      </c>
      <c r="Y77" s="141">
        <v>0.12464</v>
      </c>
      <c r="Z77" s="141">
        <v>1.5033000000000001</v>
      </c>
      <c r="AA77" s="141">
        <v>1.0913E-31</v>
      </c>
      <c r="AB77" s="141">
        <v>6.2637</v>
      </c>
      <c r="AC77" s="141">
        <v>3.2038000000000002</v>
      </c>
      <c r="AD77" s="141">
        <v>5.1478000000000002</v>
      </c>
      <c r="AE77" s="141">
        <v>0.74782999999999999</v>
      </c>
      <c r="AF77" s="141">
        <v>0.12359000000000001</v>
      </c>
      <c r="AG77" s="141">
        <v>1.4575</v>
      </c>
      <c r="AH77" s="141">
        <v>2.2536999999999998</v>
      </c>
      <c r="AI77" s="141">
        <v>2.7808000000000002</v>
      </c>
    </row>
    <row r="78" spans="1:35">
      <c r="A78" s="3" t="s">
        <v>2360</v>
      </c>
      <c r="B78" s="141">
        <v>-2.0007380000000001</v>
      </c>
      <c r="C78" s="141">
        <v>-1.7331380000000001</v>
      </c>
      <c r="D78" s="141">
        <v>6.7373159999999999</v>
      </c>
      <c r="E78" s="141">
        <v>-1.4144920000000001</v>
      </c>
      <c r="F78" s="141">
        <v>-1.732524</v>
      </c>
      <c r="G78" s="141">
        <v>-2</v>
      </c>
      <c r="H78" s="141">
        <v>-2.0012349999999999</v>
      </c>
      <c r="I78" s="141">
        <v>-1.73312</v>
      </c>
      <c r="J78" s="141">
        <v>-2.0016240000000001</v>
      </c>
      <c r="K78" s="141">
        <v>-2.0009429999999999</v>
      </c>
      <c r="L78" s="141">
        <v>-2.4504929999999998</v>
      </c>
      <c r="M78" s="141">
        <v>-1.7334290000000001</v>
      </c>
      <c r="N78" s="141">
        <v>-1.415637</v>
      </c>
      <c r="O78" s="141">
        <v>-1.7325360000000001</v>
      </c>
      <c r="P78" s="141">
        <v>-2.0013740000000002</v>
      </c>
      <c r="Q78" s="141">
        <v>-1.7318849999999999</v>
      </c>
      <c r="S78" s="3" t="s">
        <v>2360</v>
      </c>
      <c r="T78" s="141">
        <v>2.2517999999999998</v>
      </c>
      <c r="U78" s="141">
        <v>1.3354999999999999</v>
      </c>
      <c r="V78" s="141">
        <v>43.661999999999999</v>
      </c>
      <c r="W78" s="141">
        <v>0.50019999999999998</v>
      </c>
      <c r="X78" s="141">
        <v>1.3341000000000001</v>
      </c>
      <c r="Y78" s="141">
        <v>2.2496</v>
      </c>
      <c r="Z78" s="141">
        <v>2.2532999999999999</v>
      </c>
      <c r="AA78" s="141">
        <v>1.3353999999999999</v>
      </c>
      <c r="AB78" s="141">
        <v>2.2545000000000002</v>
      </c>
      <c r="AC78" s="141">
        <v>2.2524999999999999</v>
      </c>
      <c r="AD78" s="141">
        <v>4.1703999999999999</v>
      </c>
      <c r="AE78" s="141">
        <v>1.3362000000000001</v>
      </c>
      <c r="AF78" s="141">
        <v>0.50180999999999998</v>
      </c>
      <c r="AG78" s="141">
        <v>1.3341000000000001</v>
      </c>
      <c r="AH78" s="141">
        <v>2.2536999999999998</v>
      </c>
      <c r="AI78" s="141">
        <v>1.3326</v>
      </c>
    </row>
    <row r="79" spans="1:35">
      <c r="A79" s="3" t="s">
        <v>2364</v>
      </c>
      <c r="B79" s="141">
        <v>2.2027730000000001</v>
      </c>
      <c r="C79" s="141">
        <v>-2.237873</v>
      </c>
      <c r="D79" s="141">
        <v>6.273987</v>
      </c>
      <c r="E79" s="141">
        <v>0</v>
      </c>
      <c r="F79" s="141">
        <v>-1.342252</v>
      </c>
      <c r="G79" s="141">
        <v>-2.6462219999999999</v>
      </c>
      <c r="H79" s="141">
        <v>-1.668704</v>
      </c>
      <c r="I79" s="141">
        <v>-1.1156390000000001E-3</v>
      </c>
      <c r="J79" s="141">
        <v>-2.648361</v>
      </c>
      <c r="K79" s="141">
        <v>-2.6474669999999998</v>
      </c>
      <c r="L79" s="141">
        <v>-3.164091</v>
      </c>
      <c r="M79" s="141">
        <v>-1.892312</v>
      </c>
      <c r="N79" s="141">
        <v>-2.0024160000000002</v>
      </c>
      <c r="O79" s="141">
        <v>-2.0007470000000001</v>
      </c>
      <c r="P79" s="141">
        <v>-0.63419420000000004</v>
      </c>
      <c r="Q79" s="141">
        <v>-2</v>
      </c>
      <c r="S79" s="3" t="s">
        <v>2364</v>
      </c>
      <c r="T79" s="141">
        <v>4.0099</v>
      </c>
      <c r="U79" s="141">
        <v>3.2057000000000002</v>
      </c>
      <c r="V79" s="141">
        <v>37.804000000000002</v>
      </c>
      <c r="W79" s="141">
        <v>0</v>
      </c>
      <c r="X79" s="141">
        <v>0.80073000000000005</v>
      </c>
      <c r="Y79" s="141">
        <v>5.1443000000000003</v>
      </c>
      <c r="Z79" s="141">
        <v>1.7827</v>
      </c>
      <c r="AA79" s="141">
        <v>8.6950999999999998E-27</v>
      </c>
      <c r="AB79" s="141">
        <v>5.1539999999999999</v>
      </c>
      <c r="AC79" s="141">
        <v>5.1498999999999997</v>
      </c>
      <c r="AD79" s="141">
        <v>8.1096000000000004</v>
      </c>
      <c r="AE79" s="141">
        <v>2.2927</v>
      </c>
      <c r="AF79" s="141">
        <v>2.2566000000000002</v>
      </c>
      <c r="AG79" s="141">
        <v>2.2517</v>
      </c>
      <c r="AH79" s="141">
        <v>0.10095999999999999</v>
      </c>
      <c r="AI79" s="141">
        <v>2.2494000000000001</v>
      </c>
    </row>
    <row r="80" spans="1:35">
      <c r="A80" s="3" t="s">
        <v>2368</v>
      </c>
      <c r="B80" s="141">
        <v>2.842333</v>
      </c>
      <c r="C80" s="141">
        <v>-5.0715929999999997E-4</v>
      </c>
      <c r="D80" s="141">
        <v>0.44734699999999999</v>
      </c>
      <c r="E80" s="141">
        <v>1.6339600000000001</v>
      </c>
      <c r="F80" s="141">
        <v>-1.0000910000000001</v>
      </c>
      <c r="G80" s="141">
        <v>-1.4140459999999999</v>
      </c>
      <c r="H80" s="141">
        <v>-1.4149119999999999</v>
      </c>
      <c r="I80" s="141">
        <v>-1.0004409999999999</v>
      </c>
      <c r="J80" s="141">
        <v>-1.415198</v>
      </c>
      <c r="K80" s="141">
        <v>-1.414714</v>
      </c>
      <c r="L80" s="141">
        <v>0.37763940000000001</v>
      </c>
      <c r="M80" s="141">
        <v>-1.4152370000000001</v>
      </c>
      <c r="N80" s="141">
        <v>-1.0009060000000001</v>
      </c>
      <c r="O80" s="141">
        <v>-1.0000929999999999</v>
      </c>
      <c r="P80" s="141">
        <v>-1.4149910000000001</v>
      </c>
      <c r="Q80" s="141">
        <v>0.57818009999999997</v>
      </c>
      <c r="S80" s="3" t="s">
        <v>2368</v>
      </c>
      <c r="T80" s="141">
        <v>6.6764999999999999</v>
      </c>
      <c r="U80" s="141">
        <v>2.9610999999999999E-29</v>
      </c>
      <c r="V80" s="141">
        <v>0</v>
      </c>
      <c r="W80" s="141">
        <v>1.5018</v>
      </c>
      <c r="X80" s="141">
        <v>0</v>
      </c>
      <c r="Y80" s="141">
        <v>0.49963999999999997</v>
      </c>
      <c r="Z80" s="141">
        <v>0.50085999999999997</v>
      </c>
      <c r="AA80" s="141">
        <v>1.2426999999999999E-7</v>
      </c>
      <c r="AB80" s="141">
        <v>0.50127999999999995</v>
      </c>
      <c r="AC80" s="141">
        <v>0.50058999999999998</v>
      </c>
      <c r="AD80" s="141">
        <v>2.6381000000000001E-27</v>
      </c>
      <c r="AE80" s="141">
        <v>0.50129999999999997</v>
      </c>
      <c r="AF80" s="141">
        <v>6.4787999999999995E-7</v>
      </c>
      <c r="AG80" s="141">
        <v>0</v>
      </c>
      <c r="AH80" s="141">
        <v>0.50095999999999996</v>
      </c>
      <c r="AI80" s="141">
        <v>4.4065000000000002E-7</v>
      </c>
    </row>
    <row r="81" spans="1:35">
      <c r="A81" s="3" t="s">
        <v>2371</v>
      </c>
      <c r="B81" s="141">
        <v>2.3591120000000001</v>
      </c>
      <c r="C81" s="141">
        <v>-0.44821630000000001</v>
      </c>
      <c r="D81" s="141">
        <v>-1.633578</v>
      </c>
      <c r="E81" s="141">
        <v>0.37822549999999999</v>
      </c>
      <c r="F81" s="141">
        <v>-1.0003649999999999</v>
      </c>
      <c r="G81" s="141">
        <v>-2.2362009999999999</v>
      </c>
      <c r="H81" s="141">
        <v>-2.0012349999999999</v>
      </c>
      <c r="I81" s="141">
        <v>-1.001058</v>
      </c>
      <c r="J81" s="141">
        <v>1.0677430000000001</v>
      </c>
      <c r="K81" s="141">
        <v>-2.2372540000000001</v>
      </c>
      <c r="L81" s="141">
        <v>-2.6469429999999998</v>
      </c>
      <c r="M81" s="141">
        <v>1.603027</v>
      </c>
      <c r="N81" s="141">
        <v>1.506556</v>
      </c>
      <c r="O81" s="141">
        <v>1.733994</v>
      </c>
      <c r="P81" s="141">
        <v>-0.37923699999999999</v>
      </c>
      <c r="Q81" s="141">
        <v>-0.99961690000000003</v>
      </c>
      <c r="S81" s="3" t="s">
        <v>2371</v>
      </c>
      <c r="T81" s="141">
        <v>4.5077999999999996</v>
      </c>
      <c r="U81" s="141">
        <v>6.4336999999999997E-7</v>
      </c>
      <c r="V81" s="141">
        <v>1.5011000000000001</v>
      </c>
      <c r="W81" s="141">
        <v>0</v>
      </c>
      <c r="X81" s="141">
        <v>0.25018000000000001</v>
      </c>
      <c r="Y81" s="141">
        <v>3.2</v>
      </c>
      <c r="Z81" s="141">
        <v>2.2532999999999999</v>
      </c>
      <c r="AA81" s="141">
        <v>0.25087999999999999</v>
      </c>
      <c r="AB81" s="141">
        <v>0.64041999999999999</v>
      </c>
      <c r="AC81" s="141">
        <v>3.2038000000000002</v>
      </c>
      <c r="AD81" s="141">
        <v>5.1478000000000002</v>
      </c>
      <c r="AE81" s="141">
        <v>1.7835000000000001</v>
      </c>
      <c r="AF81" s="141">
        <v>1.4513</v>
      </c>
      <c r="AG81" s="141">
        <v>2.0880000000000001</v>
      </c>
      <c r="AH81" s="141">
        <v>1.1895E-6</v>
      </c>
      <c r="AI81" s="141">
        <v>0.24943000000000001</v>
      </c>
    </row>
    <row r="82" spans="1:35">
      <c r="A82" s="3" t="s">
        <v>2375</v>
      </c>
      <c r="B82" s="141">
        <v>-1.000184</v>
      </c>
      <c r="C82" s="141">
        <v>-1.000448</v>
      </c>
      <c r="D82" s="141">
        <v>-1.0000599999999999</v>
      </c>
      <c r="E82" s="141">
        <v>-1.0000990000000001</v>
      </c>
      <c r="F82" s="141">
        <v>-1.0000910000000001</v>
      </c>
      <c r="G82" s="141">
        <v>2.7161569999999999</v>
      </c>
      <c r="H82" s="141">
        <v>2.5302129999999998</v>
      </c>
      <c r="I82" s="141">
        <v>-1.0004409999999999</v>
      </c>
      <c r="J82" s="141">
        <v>-1.0006379999999999</v>
      </c>
      <c r="K82" s="141">
        <v>-1.0002949999999999</v>
      </c>
      <c r="L82" s="141">
        <v>-1.414561</v>
      </c>
      <c r="M82" s="141">
        <v>-1.000651</v>
      </c>
      <c r="N82" s="141">
        <v>-1.0009060000000001</v>
      </c>
      <c r="O82" s="141">
        <v>-1.0000929999999999</v>
      </c>
      <c r="P82" s="141">
        <v>-1.000481</v>
      </c>
      <c r="Q82" s="141">
        <v>-0.99971270000000001</v>
      </c>
      <c r="S82" s="3" t="s">
        <v>2375</v>
      </c>
      <c r="T82" s="141">
        <v>1.5113000000000001E-8</v>
      </c>
      <c r="U82" s="141">
        <v>1.2858E-7</v>
      </c>
      <c r="V82" s="141">
        <v>0</v>
      </c>
      <c r="W82" s="141">
        <v>0</v>
      </c>
      <c r="X82" s="141">
        <v>0</v>
      </c>
      <c r="Y82" s="141">
        <v>5.8296000000000001</v>
      </c>
      <c r="Z82" s="141">
        <v>4.9009</v>
      </c>
      <c r="AA82" s="141">
        <v>1.2426999999999999E-7</v>
      </c>
      <c r="AB82" s="141">
        <v>3.3626000000000002E-7</v>
      </c>
      <c r="AC82" s="141">
        <v>5.5553000000000001E-8</v>
      </c>
      <c r="AD82" s="141">
        <v>0.50041000000000002</v>
      </c>
      <c r="AE82" s="141">
        <v>3.3475E-7</v>
      </c>
      <c r="AF82" s="141">
        <v>6.4787999999999995E-7</v>
      </c>
      <c r="AG82" s="141">
        <v>0</v>
      </c>
      <c r="AH82" s="141">
        <v>1.6978999999999999E-7</v>
      </c>
      <c r="AI82" s="141">
        <v>7.8393999999999997E-27</v>
      </c>
    </row>
    <row r="83" spans="1:35">
      <c r="A83" s="3" t="s">
        <v>2379</v>
      </c>
      <c r="B83" s="141">
        <v>0.70710689999999998</v>
      </c>
      <c r="C83" s="141">
        <v>1.8979349999999999</v>
      </c>
      <c r="D83" s="141">
        <v>-1.732361</v>
      </c>
      <c r="E83" s="141">
        <v>-0.57752099999999995</v>
      </c>
      <c r="F83" s="141">
        <v>0.44741750000000002</v>
      </c>
      <c r="G83" s="141">
        <v>-1.731948</v>
      </c>
      <c r="H83" s="141">
        <v>0.37714789999999998</v>
      </c>
      <c r="I83" s="141">
        <v>-1.4149620000000001</v>
      </c>
      <c r="J83" s="141">
        <v>-1.733357</v>
      </c>
      <c r="K83" s="141">
        <v>-1.000707</v>
      </c>
      <c r="L83" s="141">
        <v>-2.0006550000000001</v>
      </c>
      <c r="M83" s="141">
        <v>1.1329370000000001</v>
      </c>
      <c r="N83" s="141">
        <v>0.44563829999999999</v>
      </c>
      <c r="O83" s="141">
        <v>-1.4144779999999999</v>
      </c>
      <c r="P83" s="141">
        <v>-1.4149910000000001</v>
      </c>
      <c r="Q83" s="141">
        <v>1.6692560000000001</v>
      </c>
      <c r="S83" s="3" t="s">
        <v>2379</v>
      </c>
      <c r="T83" s="141">
        <v>0.12488</v>
      </c>
      <c r="U83" s="141">
        <v>2.5009000000000001</v>
      </c>
      <c r="V83" s="141">
        <v>1.3338000000000001</v>
      </c>
      <c r="W83" s="141">
        <v>0</v>
      </c>
      <c r="X83" s="141">
        <v>0</v>
      </c>
      <c r="Y83" s="141">
        <v>1.3329</v>
      </c>
      <c r="Z83" s="141">
        <v>1.7187999999999999E-31</v>
      </c>
      <c r="AA83" s="141">
        <v>0.50087999999999999</v>
      </c>
      <c r="AB83" s="141">
        <v>1.3361000000000001</v>
      </c>
      <c r="AC83" s="141">
        <v>0.25058999999999998</v>
      </c>
      <c r="AD83" s="141">
        <v>2.2517</v>
      </c>
      <c r="AE83" s="141">
        <v>0.56969000000000003</v>
      </c>
      <c r="AF83" s="141">
        <v>3.2375999999999997E-26</v>
      </c>
      <c r="AG83" s="141">
        <v>0.50019000000000002</v>
      </c>
      <c r="AH83" s="141">
        <v>0.50095999999999996</v>
      </c>
      <c r="AI83" s="141">
        <v>1.7839</v>
      </c>
    </row>
    <row r="84" spans="1:35">
      <c r="A84" s="3" t="s">
        <v>2383</v>
      </c>
      <c r="B84" s="141">
        <v>2.3254589999999999</v>
      </c>
      <c r="C84" s="141">
        <v>-0.57812680000000005</v>
      </c>
      <c r="D84" s="141">
        <v>1.000537</v>
      </c>
      <c r="E84" s="141">
        <v>-0.57752099999999995</v>
      </c>
      <c r="F84" s="141">
        <v>-0.57750809999999997</v>
      </c>
      <c r="G84" s="141">
        <v>-1.731948</v>
      </c>
      <c r="H84" s="141">
        <v>-1.7330129999999999</v>
      </c>
      <c r="I84" s="141">
        <v>-1.4149620000000001</v>
      </c>
      <c r="J84" s="141">
        <v>0.99878199999999995</v>
      </c>
      <c r="K84" s="141">
        <v>-1.000707</v>
      </c>
      <c r="L84" s="141">
        <v>-2.0006550000000001</v>
      </c>
      <c r="M84" s="141">
        <v>-1.4152370000000001</v>
      </c>
      <c r="N84" s="141">
        <v>-0.57891919999999997</v>
      </c>
      <c r="O84" s="141">
        <v>2.311992</v>
      </c>
      <c r="P84" s="141">
        <v>-1.001099</v>
      </c>
      <c r="Q84" s="141">
        <v>-1.4139429999999999</v>
      </c>
      <c r="S84" s="3" t="s">
        <v>2383</v>
      </c>
      <c r="T84" s="141">
        <v>4.2725999999999997</v>
      </c>
      <c r="U84" s="141">
        <v>3.8589000000000002E-7</v>
      </c>
      <c r="V84" s="141">
        <v>0.44491999999999998</v>
      </c>
      <c r="W84" s="141">
        <v>0</v>
      </c>
      <c r="X84" s="141">
        <v>0</v>
      </c>
      <c r="Y84" s="141">
        <v>1.3329</v>
      </c>
      <c r="Z84" s="141">
        <v>1.3352999999999999</v>
      </c>
      <c r="AA84" s="141">
        <v>0.50087999999999999</v>
      </c>
      <c r="AB84" s="141">
        <v>0.44258999999999998</v>
      </c>
      <c r="AC84" s="141">
        <v>0.25058999999999998</v>
      </c>
      <c r="AD84" s="141">
        <v>2.2517</v>
      </c>
      <c r="AE84" s="141">
        <v>0.50129999999999997</v>
      </c>
      <c r="AF84" s="141">
        <v>1.9444E-6</v>
      </c>
      <c r="AG84" s="141">
        <v>4.0925000000000002</v>
      </c>
      <c r="AH84" s="141">
        <v>0.25096000000000002</v>
      </c>
      <c r="AI84" s="141">
        <v>0.49942999999999999</v>
      </c>
    </row>
    <row r="85" spans="1:35">
      <c r="A85" s="3" t="s">
        <v>2387</v>
      </c>
      <c r="B85" s="141">
        <v>-1.000184</v>
      </c>
      <c r="C85" s="141">
        <v>-1.000448</v>
      </c>
      <c r="D85" s="141">
        <v>-1.0000599999999999</v>
      </c>
      <c r="E85" s="141">
        <v>-1.0000990000000001</v>
      </c>
      <c r="F85" s="141">
        <v>-1.0000910000000001</v>
      </c>
      <c r="G85" s="141">
        <v>-0.9998224</v>
      </c>
      <c r="H85" s="141">
        <v>1.889659</v>
      </c>
      <c r="I85" s="141">
        <v>-1.0004409999999999</v>
      </c>
      <c r="J85" s="141">
        <v>-1.0006379999999999</v>
      </c>
      <c r="K85" s="141">
        <v>-1.0002949999999999</v>
      </c>
      <c r="L85" s="141">
        <v>-1.414561</v>
      </c>
      <c r="M85" s="141">
        <v>-1.000651</v>
      </c>
      <c r="N85" s="141">
        <v>1.6320079999999999</v>
      </c>
      <c r="O85" s="141">
        <v>0</v>
      </c>
      <c r="P85" s="141">
        <v>0.57675549999999998</v>
      </c>
      <c r="Q85" s="141">
        <v>-0.99971270000000001</v>
      </c>
      <c r="S85" s="3" t="s">
        <v>2387</v>
      </c>
      <c r="T85" s="141">
        <v>1.5113000000000001E-8</v>
      </c>
      <c r="U85" s="141">
        <v>1.2858E-7</v>
      </c>
      <c r="V85" s="141">
        <v>0</v>
      </c>
      <c r="W85" s="141">
        <v>0</v>
      </c>
      <c r="X85" s="141">
        <v>0</v>
      </c>
      <c r="Y85" s="141">
        <v>4.9202000000000004E-25</v>
      </c>
      <c r="Z85" s="141">
        <v>2.2847</v>
      </c>
      <c r="AA85" s="141">
        <v>1.2426999999999999E-7</v>
      </c>
      <c r="AB85" s="141">
        <v>3.3626000000000002E-7</v>
      </c>
      <c r="AC85" s="141">
        <v>5.5553000000000001E-8</v>
      </c>
      <c r="AD85" s="141">
        <v>0.50041000000000002</v>
      </c>
      <c r="AE85" s="141">
        <v>3.3475E-7</v>
      </c>
      <c r="AF85" s="141">
        <v>1.4970000000000001</v>
      </c>
      <c r="AG85" s="141">
        <v>0</v>
      </c>
      <c r="AH85" s="141">
        <v>6.7458999999999995E-26</v>
      </c>
      <c r="AI85" s="141">
        <v>7.8393999999999997E-27</v>
      </c>
    </row>
    <row r="86" spans="1:35">
      <c r="A86" s="3" t="s">
        <v>2390</v>
      </c>
      <c r="B86" s="141">
        <v>0.37780180000000002</v>
      </c>
      <c r="C86" s="141">
        <v>2.4977710000000002</v>
      </c>
      <c r="D86" s="141">
        <v>2.985789</v>
      </c>
      <c r="E86" s="141">
        <v>-1.4144920000000001</v>
      </c>
      <c r="F86" s="141">
        <v>0.81694330000000004</v>
      </c>
      <c r="G86" s="141">
        <v>-1.731948</v>
      </c>
      <c r="H86" s="141">
        <v>-1.000988</v>
      </c>
      <c r="I86" s="141">
        <v>-1.4149620000000001</v>
      </c>
      <c r="J86" s="141">
        <v>-1.733357</v>
      </c>
      <c r="K86" s="141">
        <v>-1.7327650000000001</v>
      </c>
      <c r="L86" s="141">
        <v>-2.0006550000000001</v>
      </c>
      <c r="M86" s="141">
        <v>-1.4152370000000001</v>
      </c>
      <c r="N86" s="141">
        <v>-1.415637</v>
      </c>
      <c r="O86" s="141">
        <v>-0.57751200000000003</v>
      </c>
      <c r="P86" s="141">
        <v>-0.57818309999999995</v>
      </c>
      <c r="Q86" s="141">
        <v>-1.4139429999999999</v>
      </c>
      <c r="S86" s="3" t="s">
        <v>2390</v>
      </c>
      <c r="T86" s="141">
        <v>9.9407000000000005E-27</v>
      </c>
      <c r="U86" s="141">
        <v>4.9287999999999998</v>
      </c>
      <c r="V86" s="141">
        <v>7.5961999999999996</v>
      </c>
      <c r="W86" s="141">
        <v>0.50019999999999998</v>
      </c>
      <c r="X86" s="141">
        <v>0.16685</v>
      </c>
      <c r="Y86" s="141">
        <v>1.3329</v>
      </c>
      <c r="Z86" s="141">
        <v>0.25086000000000003</v>
      </c>
      <c r="AA86" s="141">
        <v>0.50087999999999999</v>
      </c>
      <c r="AB86" s="141">
        <v>1.3361000000000001</v>
      </c>
      <c r="AC86" s="141">
        <v>1.3347</v>
      </c>
      <c r="AD86" s="141">
        <v>2.2517</v>
      </c>
      <c r="AE86" s="141">
        <v>0.50129999999999997</v>
      </c>
      <c r="AF86" s="141">
        <v>0.50180999999999998</v>
      </c>
      <c r="AG86" s="141">
        <v>0</v>
      </c>
      <c r="AH86" s="141">
        <v>5.0951999999999997E-7</v>
      </c>
      <c r="AI86" s="141">
        <v>0.49942999999999999</v>
      </c>
    </row>
    <row r="87" spans="1:35">
      <c r="A87" s="3" t="s">
        <v>2394</v>
      </c>
      <c r="B87" s="141">
        <v>0.7748353</v>
      </c>
      <c r="C87" s="141">
        <v>0.63188840000000002</v>
      </c>
      <c r="D87" s="141">
        <v>0.77529040000000005</v>
      </c>
      <c r="E87" s="141">
        <v>0.37822549999999999</v>
      </c>
      <c r="F87" s="141">
        <v>0</v>
      </c>
      <c r="G87" s="141">
        <v>-0.9998224</v>
      </c>
      <c r="H87" s="141">
        <v>-2.4513050000000001</v>
      </c>
      <c r="I87" s="141">
        <v>-2.0014110000000001</v>
      </c>
      <c r="J87" s="141">
        <v>1.7883370000000001</v>
      </c>
      <c r="K87" s="141">
        <v>1.965314</v>
      </c>
      <c r="L87" s="141">
        <v>-1.1558360000000001</v>
      </c>
      <c r="M87" s="141">
        <v>-1.830817E-3</v>
      </c>
      <c r="N87" s="141">
        <v>-1.002013</v>
      </c>
      <c r="O87" s="141">
        <v>-0.37821159999999998</v>
      </c>
      <c r="P87" s="141">
        <v>-2.2377579999999999</v>
      </c>
      <c r="Q87" s="141">
        <v>-1.3414269999999999</v>
      </c>
      <c r="S87" s="3" t="s">
        <v>2394</v>
      </c>
      <c r="T87" s="141">
        <v>0.26667000000000002</v>
      </c>
      <c r="U87" s="141">
        <v>9.9462999999999996E-2</v>
      </c>
      <c r="V87" s="141">
        <v>0.26713999999999999</v>
      </c>
      <c r="W87" s="141">
        <v>0</v>
      </c>
      <c r="X87" s="141">
        <v>0</v>
      </c>
      <c r="Y87" s="141">
        <v>0.44396999999999998</v>
      </c>
      <c r="Z87" s="141">
        <v>4.1734999999999998</v>
      </c>
      <c r="AA87" s="141">
        <v>2.2536999999999998</v>
      </c>
      <c r="AB87" s="141">
        <v>2.4476</v>
      </c>
      <c r="AC87" s="141">
        <v>3.0514000000000001</v>
      </c>
      <c r="AD87" s="141">
        <v>0.75172000000000005</v>
      </c>
      <c r="AE87" s="141">
        <v>4.3197999999999997E-28</v>
      </c>
      <c r="AF87" s="141">
        <v>0.25181999999999999</v>
      </c>
      <c r="AG87" s="141">
        <v>0</v>
      </c>
      <c r="AH87" s="141">
        <v>3.2054999999999998</v>
      </c>
      <c r="AI87" s="141">
        <v>0.79923</v>
      </c>
    </row>
    <row r="88" spans="1:35">
      <c r="A88" s="3" t="s">
        <v>2398</v>
      </c>
      <c r="B88" s="141" t="s">
        <v>2512</v>
      </c>
      <c r="C88" s="141" t="s">
        <v>2512</v>
      </c>
      <c r="D88" s="141" t="s">
        <v>2512</v>
      </c>
      <c r="E88" s="141" t="s">
        <v>2512</v>
      </c>
      <c r="F88" s="141" t="s">
        <v>2512</v>
      </c>
      <c r="G88" s="141" t="s">
        <v>2512</v>
      </c>
      <c r="H88" s="141" t="s">
        <v>2512</v>
      </c>
      <c r="I88" s="141" t="s">
        <v>2512</v>
      </c>
      <c r="J88" s="141" t="s">
        <v>2512</v>
      </c>
      <c r="K88" s="141" t="s">
        <v>2512</v>
      </c>
      <c r="L88" s="141" t="s">
        <v>2512</v>
      </c>
      <c r="M88" s="141" t="s">
        <v>2512</v>
      </c>
      <c r="N88" s="141" t="s">
        <v>2512</v>
      </c>
      <c r="O88" s="141" t="s">
        <v>2512</v>
      </c>
      <c r="P88" s="141" t="s">
        <v>2512</v>
      </c>
      <c r="Q88" s="141" t="s">
        <v>2512</v>
      </c>
      <c r="S88" s="3" t="s">
        <v>2398</v>
      </c>
      <c r="T88" s="141" t="s">
        <v>2512</v>
      </c>
      <c r="U88" s="141" t="s">
        <v>2512</v>
      </c>
      <c r="V88" s="141" t="s">
        <v>2512</v>
      </c>
      <c r="W88" s="141" t="s">
        <v>2512</v>
      </c>
      <c r="X88" s="141" t="s">
        <v>2512</v>
      </c>
      <c r="Y88" s="141" t="s">
        <v>2512</v>
      </c>
      <c r="Z88" s="141" t="s">
        <v>2512</v>
      </c>
      <c r="AA88" s="141" t="s">
        <v>2512</v>
      </c>
      <c r="AB88" s="141" t="s">
        <v>2512</v>
      </c>
      <c r="AC88" s="141" t="s">
        <v>2512</v>
      </c>
      <c r="AD88" s="141" t="s">
        <v>2512</v>
      </c>
      <c r="AE88" s="141" t="s">
        <v>2512</v>
      </c>
      <c r="AF88" s="141" t="s">
        <v>2512</v>
      </c>
      <c r="AG88" s="141" t="s">
        <v>2512</v>
      </c>
      <c r="AH88" s="141" t="s">
        <v>2512</v>
      </c>
      <c r="AI88" s="141" t="s">
        <v>2512</v>
      </c>
    </row>
    <row r="89" spans="1:35">
      <c r="A89" s="3" t="s">
        <v>2401</v>
      </c>
      <c r="B89" s="141">
        <v>0.85338099999999995</v>
      </c>
      <c r="C89" s="141">
        <v>0.77424979999999999</v>
      </c>
      <c r="D89" s="141">
        <v>1.2265010000000001</v>
      </c>
      <c r="E89" s="141">
        <v>1.0015799999999999</v>
      </c>
      <c r="F89" s="141">
        <v>-1.4152450000000001</v>
      </c>
      <c r="G89" s="141">
        <v>-2.1111689999999999</v>
      </c>
      <c r="H89" s="141">
        <v>-1.071356</v>
      </c>
      <c r="I89" s="141">
        <v>-1.222337E-3</v>
      </c>
      <c r="J89" s="141">
        <v>1.731751</v>
      </c>
      <c r="K89" s="141">
        <v>-0.24375169999999999</v>
      </c>
      <c r="L89" s="141">
        <v>0.89825549999999998</v>
      </c>
      <c r="M89" s="141">
        <v>-0.83492169999999999</v>
      </c>
      <c r="N89" s="141">
        <v>-2.547658E-3</v>
      </c>
      <c r="O89" s="141">
        <v>-1.0008410000000001</v>
      </c>
      <c r="P89" s="141">
        <v>-1.899975</v>
      </c>
      <c r="Q89" s="141">
        <v>-0.63184949999999995</v>
      </c>
      <c r="S89" s="3" t="s">
        <v>2401</v>
      </c>
      <c r="T89" s="141">
        <v>0.40945999999999999</v>
      </c>
      <c r="U89" s="141">
        <v>0.26595000000000002</v>
      </c>
      <c r="V89" s="141">
        <v>1.0447</v>
      </c>
      <c r="W89" s="141">
        <v>0.56428</v>
      </c>
      <c r="X89" s="141">
        <v>1.1266</v>
      </c>
      <c r="Y89" s="141">
        <v>3.2742</v>
      </c>
      <c r="Z89" s="141">
        <v>0.6462</v>
      </c>
      <c r="AA89" s="141">
        <v>2.4741000000000001E-27</v>
      </c>
      <c r="AB89" s="141">
        <v>2.3685</v>
      </c>
      <c r="AC89" s="141">
        <v>9.4618000000000002E-7</v>
      </c>
      <c r="AD89" s="141">
        <v>0.51612999999999998</v>
      </c>
      <c r="AE89" s="141">
        <v>0.31058999999999998</v>
      </c>
      <c r="AF89" s="141">
        <v>1.0984E-27</v>
      </c>
      <c r="AG89" s="141">
        <v>0.44518999999999997</v>
      </c>
      <c r="AH89" s="141">
        <v>2.5076000000000001</v>
      </c>
      <c r="AI89" s="141">
        <v>9.9426E-2</v>
      </c>
    </row>
    <row r="90" spans="1:35">
      <c r="A90" s="3" t="s">
        <v>2403</v>
      </c>
      <c r="B90" s="141" t="s">
        <v>2512</v>
      </c>
      <c r="C90" s="141" t="s">
        <v>2512</v>
      </c>
      <c r="D90" s="141" t="s">
        <v>2512</v>
      </c>
      <c r="E90" s="141" t="s">
        <v>2512</v>
      </c>
      <c r="F90" s="141" t="s">
        <v>2512</v>
      </c>
      <c r="G90" s="141" t="s">
        <v>2512</v>
      </c>
      <c r="H90" s="141" t="s">
        <v>2512</v>
      </c>
      <c r="I90" s="141" t="s">
        <v>2512</v>
      </c>
      <c r="J90" s="141" t="s">
        <v>2512</v>
      </c>
      <c r="K90" s="141" t="s">
        <v>2512</v>
      </c>
      <c r="L90" s="141" t="s">
        <v>2512</v>
      </c>
      <c r="M90" s="141" t="s">
        <v>2512</v>
      </c>
      <c r="N90" s="141" t="s">
        <v>2512</v>
      </c>
      <c r="O90" s="141" t="s">
        <v>2512</v>
      </c>
      <c r="P90" s="141" t="s">
        <v>2512</v>
      </c>
      <c r="Q90" s="141" t="s">
        <v>2512</v>
      </c>
      <c r="S90" s="3" t="s">
        <v>2403</v>
      </c>
      <c r="T90" s="141" t="s">
        <v>2512</v>
      </c>
      <c r="U90" s="141" t="s">
        <v>2512</v>
      </c>
      <c r="V90" s="141" t="s">
        <v>2512</v>
      </c>
      <c r="W90" s="141" t="s">
        <v>2512</v>
      </c>
      <c r="X90" s="141" t="s">
        <v>2512</v>
      </c>
      <c r="Y90" s="141" t="s">
        <v>2512</v>
      </c>
      <c r="Z90" s="141" t="s">
        <v>2512</v>
      </c>
      <c r="AA90" s="141" t="s">
        <v>2512</v>
      </c>
      <c r="AB90" s="141" t="s">
        <v>2512</v>
      </c>
      <c r="AC90" s="141" t="s">
        <v>2512</v>
      </c>
      <c r="AD90" s="141" t="s">
        <v>2512</v>
      </c>
      <c r="AE90" s="141" t="s">
        <v>2512</v>
      </c>
      <c r="AF90" s="141" t="s">
        <v>2512</v>
      </c>
      <c r="AG90" s="141" t="s">
        <v>2512</v>
      </c>
      <c r="AH90" s="141" t="s">
        <v>2512</v>
      </c>
      <c r="AI90" s="141" t="s">
        <v>2512</v>
      </c>
    </row>
    <row r="91" spans="1:35">
      <c r="A91" s="3" t="s">
        <v>2405</v>
      </c>
      <c r="B91" s="141">
        <v>-2.2370299999999999</v>
      </c>
      <c r="C91" s="141">
        <v>-1.7331380000000001</v>
      </c>
      <c r="D91" s="141">
        <v>1.0699380000000001</v>
      </c>
      <c r="E91" s="141">
        <v>-1.7325630000000001</v>
      </c>
      <c r="F91" s="141">
        <v>-1.732524</v>
      </c>
      <c r="G91" s="141">
        <v>-2.2362009999999999</v>
      </c>
      <c r="H91" s="141">
        <v>1.698005</v>
      </c>
      <c r="I91" s="141">
        <v>-0.44819930000000002</v>
      </c>
      <c r="J91" s="141">
        <v>-2.2380140000000002</v>
      </c>
      <c r="K91" s="141">
        <v>-2.2372540000000001</v>
      </c>
      <c r="L91" s="141">
        <v>2.5037699999999998</v>
      </c>
      <c r="M91" s="141">
        <v>-1.343421</v>
      </c>
      <c r="N91" s="141">
        <v>0.3761002</v>
      </c>
      <c r="O91" s="141">
        <v>-1.000373</v>
      </c>
      <c r="P91" s="141">
        <v>2.1836730000000002</v>
      </c>
      <c r="Q91" s="141">
        <v>0.37923259999999998</v>
      </c>
      <c r="S91" s="3" t="s">
        <v>2405</v>
      </c>
      <c r="T91" s="141">
        <v>3.2029999999999998</v>
      </c>
      <c r="U91" s="141">
        <v>1.3354999999999999</v>
      </c>
      <c r="V91" s="141">
        <v>0.64393</v>
      </c>
      <c r="W91" s="141">
        <v>1.3341000000000001</v>
      </c>
      <c r="X91" s="141">
        <v>1.3341000000000001</v>
      </c>
      <c r="Y91" s="141">
        <v>3.2</v>
      </c>
      <c r="Z91" s="141">
        <v>2.1175999999999999</v>
      </c>
      <c r="AA91" s="141">
        <v>6.2178E-7</v>
      </c>
      <c r="AB91" s="141">
        <v>3.2065000000000001</v>
      </c>
      <c r="AC91" s="141">
        <v>3.2038000000000002</v>
      </c>
      <c r="AD91" s="141">
        <v>5.3411999999999997</v>
      </c>
      <c r="AE91" s="141">
        <v>0.80289999999999995</v>
      </c>
      <c r="AF91" s="141">
        <v>5.7052E-27</v>
      </c>
      <c r="AG91" s="141">
        <v>0.25019000000000002</v>
      </c>
      <c r="AH91" s="141">
        <v>3.7669000000000001</v>
      </c>
      <c r="AI91" s="141">
        <v>1.029E-6</v>
      </c>
    </row>
    <row r="92" spans="1:35">
      <c r="A92" s="3" t="s">
        <v>2407</v>
      </c>
      <c r="B92" s="141" t="s">
        <v>2512</v>
      </c>
      <c r="C92" s="141" t="s">
        <v>2512</v>
      </c>
      <c r="D92" s="141" t="s">
        <v>2512</v>
      </c>
      <c r="E92" s="141" t="s">
        <v>2512</v>
      </c>
      <c r="F92" s="141" t="s">
        <v>2512</v>
      </c>
      <c r="G92" s="141" t="s">
        <v>2512</v>
      </c>
      <c r="H92" s="141" t="s">
        <v>2512</v>
      </c>
      <c r="I92" s="141" t="s">
        <v>2512</v>
      </c>
      <c r="J92" s="141" t="s">
        <v>2512</v>
      </c>
      <c r="K92" s="141" t="s">
        <v>2512</v>
      </c>
      <c r="L92" s="141" t="s">
        <v>2512</v>
      </c>
      <c r="M92" s="141" t="s">
        <v>2512</v>
      </c>
      <c r="N92" s="141" t="s">
        <v>2512</v>
      </c>
      <c r="O92" s="141" t="s">
        <v>2512</v>
      </c>
      <c r="P92" s="141" t="s">
        <v>2512</v>
      </c>
      <c r="Q92" s="141" t="s">
        <v>2512</v>
      </c>
      <c r="S92" s="3" t="s">
        <v>2407</v>
      </c>
      <c r="T92" s="141" t="s">
        <v>2512</v>
      </c>
      <c r="U92" s="141" t="s">
        <v>2512</v>
      </c>
      <c r="V92" s="141" t="s">
        <v>2512</v>
      </c>
      <c r="W92" s="141" t="s">
        <v>2512</v>
      </c>
      <c r="X92" s="141" t="s">
        <v>2512</v>
      </c>
      <c r="Y92" s="141" t="s">
        <v>2512</v>
      </c>
      <c r="Z92" s="141" t="s">
        <v>2512</v>
      </c>
      <c r="AA92" s="141" t="s">
        <v>2512</v>
      </c>
      <c r="AB92" s="141" t="s">
        <v>2512</v>
      </c>
      <c r="AC92" s="141" t="s">
        <v>2512</v>
      </c>
      <c r="AD92" s="141" t="s">
        <v>2512</v>
      </c>
      <c r="AE92" s="141" t="s">
        <v>2512</v>
      </c>
      <c r="AF92" s="141" t="s">
        <v>2512</v>
      </c>
      <c r="AG92" s="141" t="s">
        <v>2512</v>
      </c>
      <c r="AH92" s="141" t="s">
        <v>2512</v>
      </c>
      <c r="AI92" s="141" t="s">
        <v>2512</v>
      </c>
    </row>
    <row r="93" spans="1:35">
      <c r="A93" s="3" t="s">
        <v>2410</v>
      </c>
      <c r="B93" s="141" t="s">
        <v>2512</v>
      </c>
      <c r="C93" s="141" t="s">
        <v>2512</v>
      </c>
      <c r="D93" s="141" t="s">
        <v>2512</v>
      </c>
      <c r="E93" s="141" t="s">
        <v>2512</v>
      </c>
      <c r="F93" s="141" t="s">
        <v>2512</v>
      </c>
      <c r="G93" s="141" t="s">
        <v>2512</v>
      </c>
      <c r="H93" s="141">
        <v>0.99969149999999996</v>
      </c>
      <c r="I93" s="141" t="s">
        <v>2512</v>
      </c>
      <c r="J93" s="141" t="s">
        <v>2512</v>
      </c>
      <c r="K93" s="141" t="s">
        <v>2512</v>
      </c>
      <c r="L93" s="141" t="s">
        <v>2512</v>
      </c>
      <c r="M93" s="141" t="s">
        <v>2512</v>
      </c>
      <c r="N93" s="141" t="s">
        <v>2512</v>
      </c>
      <c r="O93" s="141" t="s">
        <v>2512</v>
      </c>
      <c r="P93" s="141" t="s">
        <v>2512</v>
      </c>
      <c r="Q93" s="141" t="s">
        <v>2512</v>
      </c>
      <c r="S93" s="3" t="s">
        <v>2410</v>
      </c>
      <c r="T93" s="141" t="s">
        <v>2512</v>
      </c>
      <c r="U93" s="141" t="s">
        <v>2512</v>
      </c>
      <c r="V93" s="141" t="s">
        <v>2512</v>
      </c>
      <c r="W93" s="141" t="s">
        <v>2512</v>
      </c>
      <c r="X93" s="141" t="s">
        <v>2512</v>
      </c>
      <c r="Y93" s="141" t="s">
        <v>2512</v>
      </c>
      <c r="Z93" s="141">
        <v>9.8133999999999995E-33</v>
      </c>
      <c r="AA93" s="141" t="s">
        <v>2512</v>
      </c>
      <c r="AB93" s="141" t="s">
        <v>2512</v>
      </c>
      <c r="AC93" s="141" t="s">
        <v>2512</v>
      </c>
      <c r="AD93" s="141" t="s">
        <v>2512</v>
      </c>
      <c r="AE93" s="141" t="s">
        <v>2512</v>
      </c>
      <c r="AF93" s="141" t="s">
        <v>2512</v>
      </c>
      <c r="AG93" s="141" t="s">
        <v>2512</v>
      </c>
      <c r="AH93" s="141" t="s">
        <v>2512</v>
      </c>
      <c r="AI93" s="141" t="s">
        <v>2512</v>
      </c>
    </row>
    <row r="94" spans="1:35">
      <c r="A94" s="3" t="s">
        <v>2412</v>
      </c>
      <c r="B94" s="141" t="s">
        <v>2512</v>
      </c>
      <c r="C94" s="141" t="s">
        <v>2512</v>
      </c>
      <c r="D94" s="141" t="s">
        <v>2512</v>
      </c>
      <c r="E94" s="141" t="s">
        <v>2512</v>
      </c>
      <c r="F94" s="141" t="s">
        <v>2512</v>
      </c>
      <c r="G94" s="141" t="s">
        <v>2512</v>
      </c>
      <c r="H94" s="141" t="s">
        <v>2512</v>
      </c>
      <c r="I94" s="141" t="s">
        <v>2512</v>
      </c>
      <c r="J94" s="141" t="s">
        <v>2512</v>
      </c>
      <c r="K94" s="141" t="s">
        <v>2512</v>
      </c>
      <c r="L94" s="141" t="s">
        <v>2512</v>
      </c>
      <c r="M94" s="141" t="s">
        <v>2512</v>
      </c>
      <c r="N94" s="141" t="s">
        <v>2512</v>
      </c>
      <c r="O94" s="141" t="s">
        <v>2512</v>
      </c>
      <c r="P94" s="141" t="s">
        <v>2512</v>
      </c>
      <c r="Q94" s="141" t="s">
        <v>2512</v>
      </c>
      <c r="S94" s="3" t="s">
        <v>2412</v>
      </c>
      <c r="T94" s="141" t="s">
        <v>2512</v>
      </c>
      <c r="U94" s="141" t="s">
        <v>2512</v>
      </c>
      <c r="V94" s="141" t="s">
        <v>2512</v>
      </c>
      <c r="W94" s="141" t="s">
        <v>2512</v>
      </c>
      <c r="X94" s="141" t="s">
        <v>2512</v>
      </c>
      <c r="Y94" s="141" t="s">
        <v>2512</v>
      </c>
      <c r="Z94" s="141" t="s">
        <v>2512</v>
      </c>
      <c r="AA94" s="141" t="s">
        <v>2512</v>
      </c>
      <c r="AB94" s="141" t="s">
        <v>2512</v>
      </c>
      <c r="AC94" s="141" t="s">
        <v>2512</v>
      </c>
      <c r="AD94" s="141" t="s">
        <v>2512</v>
      </c>
      <c r="AE94" s="141" t="s">
        <v>2512</v>
      </c>
      <c r="AF94" s="141" t="s">
        <v>2512</v>
      </c>
      <c r="AG94" s="141" t="s">
        <v>2512</v>
      </c>
      <c r="AH94" s="141" t="s">
        <v>2512</v>
      </c>
      <c r="AI94" s="141" t="s">
        <v>2512</v>
      </c>
    </row>
    <row r="95" spans="1:35">
      <c r="A95" s="3" t="s">
        <v>2416</v>
      </c>
      <c r="B95" s="141">
        <v>-2.1262020000000001</v>
      </c>
      <c r="C95" s="141">
        <v>-2.2416939999999999</v>
      </c>
      <c r="D95" s="141">
        <v>-4.3848200000000004</v>
      </c>
      <c r="E95" s="141">
        <v>-3.2115689999999999</v>
      </c>
      <c r="F95" s="141">
        <v>4.0871570000000004</v>
      </c>
      <c r="G95" s="141">
        <v>1.575225E-3</v>
      </c>
      <c r="H95" s="141">
        <v>-0.31181530000000002</v>
      </c>
      <c r="I95" s="141">
        <v>2.1164640000000001</v>
      </c>
      <c r="J95" s="141">
        <v>4.9723769999999998</v>
      </c>
      <c r="K95" s="141">
        <v>-3.4085549999999998</v>
      </c>
      <c r="L95" s="141">
        <v>-5.1530909999999999</v>
      </c>
      <c r="M95" s="141">
        <v>-0.17289170000000001</v>
      </c>
      <c r="N95" s="141">
        <v>1.8102450000000001</v>
      </c>
      <c r="O95" s="141">
        <v>-0.19293679999999999</v>
      </c>
      <c r="P95" s="141">
        <v>-2.546586E-3</v>
      </c>
      <c r="Q95" s="141">
        <v>0.54256260000000001</v>
      </c>
      <c r="S95" s="3" t="s">
        <v>2416</v>
      </c>
      <c r="T95" s="141">
        <v>3.7989000000000002</v>
      </c>
      <c r="U95" s="141">
        <v>4.0711000000000004</v>
      </c>
      <c r="V95" s="141">
        <v>17.439</v>
      </c>
      <c r="W95" s="141">
        <v>8.6668000000000003</v>
      </c>
      <c r="X95" s="141">
        <v>15.677</v>
      </c>
      <c r="Y95" s="141">
        <v>9.2942000000000003E-29</v>
      </c>
      <c r="Z95" s="141">
        <v>2.4684000000000001E-2</v>
      </c>
      <c r="AA95" s="141">
        <v>3.8616999999999999</v>
      </c>
      <c r="AB95" s="141">
        <v>23.704000000000001</v>
      </c>
      <c r="AC95" s="141">
        <v>10.364000000000001</v>
      </c>
      <c r="AD95" s="141">
        <v>24.814</v>
      </c>
      <c r="AE95" s="141">
        <v>1.1773999999999999E-5</v>
      </c>
      <c r="AF95" s="141">
        <v>2.7067999999999999</v>
      </c>
      <c r="AG95" s="141">
        <v>0</v>
      </c>
      <c r="AH95" s="141">
        <v>3.5926000000000001E-27</v>
      </c>
      <c r="AI95" s="141">
        <v>0.13134999999999999</v>
      </c>
    </row>
    <row r="96" spans="1:35">
      <c r="A96" s="3" t="s">
        <v>2420</v>
      </c>
      <c r="B96" s="141">
        <v>-1.000184</v>
      </c>
      <c r="C96" s="141">
        <v>1.34144</v>
      </c>
      <c r="D96" s="141">
        <v>-1.0000599999999999</v>
      </c>
      <c r="E96" s="141">
        <v>-1.0000990000000001</v>
      </c>
      <c r="F96" s="141">
        <v>0</v>
      </c>
      <c r="G96" s="141">
        <v>-0.9998224</v>
      </c>
      <c r="H96" s="141">
        <v>-5.2365349999999996E-4</v>
      </c>
      <c r="I96" s="141">
        <v>-1.0004409999999999</v>
      </c>
      <c r="J96" s="141">
        <v>-8.2011940000000004E-4</v>
      </c>
      <c r="K96" s="141">
        <v>-1.0002949999999999</v>
      </c>
      <c r="L96" s="141">
        <v>-1.414561</v>
      </c>
      <c r="M96" s="141">
        <v>-1.000651</v>
      </c>
      <c r="N96" s="141">
        <v>-1.0009060000000001</v>
      </c>
      <c r="O96" s="141">
        <v>-1.0000929999999999</v>
      </c>
      <c r="P96" s="141">
        <v>2.5302579999999999</v>
      </c>
      <c r="Q96" s="141">
        <v>-0.99971270000000001</v>
      </c>
      <c r="S96" s="3" t="s">
        <v>2420</v>
      </c>
      <c r="T96" s="141">
        <v>1.5113000000000001E-8</v>
      </c>
      <c r="U96" s="141">
        <v>0.79927999999999999</v>
      </c>
      <c r="V96" s="141">
        <v>0</v>
      </c>
      <c r="W96" s="141">
        <v>0</v>
      </c>
      <c r="X96" s="141">
        <v>0</v>
      </c>
      <c r="Y96" s="141">
        <v>4.9202000000000004E-25</v>
      </c>
      <c r="Z96" s="141">
        <v>5.7994000000000002E-29</v>
      </c>
      <c r="AA96" s="141">
        <v>1.2426999999999999E-7</v>
      </c>
      <c r="AB96" s="141">
        <v>1.3317999999999999E-29</v>
      </c>
      <c r="AC96" s="141">
        <v>5.5553000000000001E-8</v>
      </c>
      <c r="AD96" s="141">
        <v>0.50041000000000002</v>
      </c>
      <c r="AE96" s="141">
        <v>3.3475E-7</v>
      </c>
      <c r="AF96" s="141">
        <v>6.4787999999999995E-7</v>
      </c>
      <c r="AG96" s="141">
        <v>0</v>
      </c>
      <c r="AH96" s="141">
        <v>4.9009999999999998</v>
      </c>
      <c r="AI96" s="141">
        <v>7.8393999999999997E-27</v>
      </c>
    </row>
    <row r="97" spans="1:35">
      <c r="A97" s="3" t="s">
        <v>2424</v>
      </c>
      <c r="B97" s="141">
        <v>1</v>
      </c>
      <c r="C97" s="141">
        <v>0.99964140000000001</v>
      </c>
      <c r="D97" s="141">
        <v>-1.0000599999999999</v>
      </c>
      <c r="E97" s="141">
        <v>0</v>
      </c>
      <c r="F97" s="141">
        <v>-1.0000910000000001</v>
      </c>
      <c r="G97" s="141">
        <v>-0.9998224</v>
      </c>
      <c r="H97" s="141">
        <v>2.3335189999999999</v>
      </c>
      <c r="I97" s="141">
        <v>-1.0004409999999999</v>
      </c>
      <c r="J97" s="141">
        <v>-8.2011940000000004E-4</v>
      </c>
      <c r="K97" s="141">
        <v>-1.0002949999999999</v>
      </c>
      <c r="L97" s="141">
        <v>-1.414561</v>
      </c>
      <c r="M97" s="141">
        <v>-1.000651</v>
      </c>
      <c r="N97" s="141">
        <v>-1.0009060000000001</v>
      </c>
      <c r="O97" s="141">
        <v>-1.0000929999999999</v>
      </c>
      <c r="P97" s="141">
        <v>-1.000481</v>
      </c>
      <c r="Q97" s="141">
        <v>-0.99971270000000001</v>
      </c>
      <c r="S97" s="3" t="s">
        <v>2424</v>
      </c>
      <c r="T97" s="141">
        <v>0.24987999999999999</v>
      </c>
      <c r="U97" s="141">
        <v>0.24945999999999999</v>
      </c>
      <c r="V97" s="141">
        <v>0</v>
      </c>
      <c r="W97" s="141">
        <v>0</v>
      </c>
      <c r="X97" s="141">
        <v>0</v>
      </c>
      <c r="Y97" s="141">
        <v>4.9202000000000004E-25</v>
      </c>
      <c r="Z97" s="141">
        <v>4</v>
      </c>
      <c r="AA97" s="141">
        <v>1.2426999999999999E-7</v>
      </c>
      <c r="AB97" s="141">
        <v>1.3317999999999999E-29</v>
      </c>
      <c r="AC97" s="141">
        <v>5.5553000000000001E-8</v>
      </c>
      <c r="AD97" s="141">
        <v>0.50041000000000002</v>
      </c>
      <c r="AE97" s="141">
        <v>3.3475E-7</v>
      </c>
      <c r="AF97" s="141">
        <v>6.4787999999999995E-7</v>
      </c>
      <c r="AG97" s="141">
        <v>0</v>
      </c>
      <c r="AH97" s="141">
        <v>1.6978999999999999E-7</v>
      </c>
      <c r="AI97" s="141">
        <v>7.8393999999999997E-27</v>
      </c>
    </row>
    <row r="98" spans="1:35">
      <c r="A98" s="3" t="s">
        <v>2428</v>
      </c>
      <c r="B98" s="141" t="s">
        <v>2512</v>
      </c>
      <c r="C98" s="141" t="s">
        <v>2512</v>
      </c>
      <c r="D98" s="141" t="s">
        <v>2512</v>
      </c>
      <c r="E98" s="141" t="s">
        <v>2512</v>
      </c>
      <c r="F98" s="141" t="s">
        <v>2512</v>
      </c>
      <c r="G98" s="141" t="s">
        <v>2512</v>
      </c>
      <c r="H98" s="141" t="s">
        <v>2512</v>
      </c>
      <c r="I98" s="141" t="s">
        <v>2512</v>
      </c>
      <c r="J98" s="141" t="s">
        <v>2512</v>
      </c>
      <c r="K98" s="141" t="s">
        <v>2512</v>
      </c>
      <c r="L98" s="141">
        <v>-1.000205</v>
      </c>
      <c r="M98" s="141" t="s">
        <v>2512</v>
      </c>
      <c r="N98" s="141">
        <v>1.999196</v>
      </c>
      <c r="O98" s="141" t="s">
        <v>2512</v>
      </c>
      <c r="P98" s="141">
        <v>1.4138250000000001</v>
      </c>
      <c r="Q98" s="141" t="s">
        <v>2512</v>
      </c>
      <c r="S98" s="3" t="s">
        <v>2428</v>
      </c>
      <c r="T98" s="141" t="s">
        <v>2512</v>
      </c>
      <c r="U98" s="141" t="s">
        <v>2512</v>
      </c>
      <c r="V98" s="141" t="s">
        <v>2512</v>
      </c>
      <c r="W98" s="141" t="s">
        <v>2512</v>
      </c>
      <c r="X98" s="141" t="s">
        <v>2512</v>
      </c>
      <c r="Y98" s="141" t="s">
        <v>2512</v>
      </c>
      <c r="Z98" s="141" t="s">
        <v>2512</v>
      </c>
      <c r="AA98" s="141" t="s">
        <v>2512</v>
      </c>
      <c r="AB98" s="141" t="s">
        <v>2512</v>
      </c>
      <c r="AC98" s="141" t="s">
        <v>2512</v>
      </c>
      <c r="AD98" s="141">
        <v>2.6823999999999999E-8</v>
      </c>
      <c r="AE98" s="141" t="s">
        <v>2512</v>
      </c>
      <c r="AF98" s="141">
        <v>2.2469999999999999</v>
      </c>
      <c r="AG98" s="141" t="s">
        <v>2512</v>
      </c>
      <c r="AH98" s="141">
        <v>0.49930999999999998</v>
      </c>
      <c r="AI98" s="141" t="s">
        <v>2512</v>
      </c>
    </row>
    <row r="99" spans="1:35">
      <c r="A99" s="3" t="s">
        <v>2431</v>
      </c>
      <c r="B99" s="141" t="s">
        <v>2512</v>
      </c>
      <c r="C99" s="141" t="s">
        <v>2512</v>
      </c>
      <c r="D99" s="141" t="s">
        <v>2512</v>
      </c>
      <c r="E99" s="141" t="s">
        <v>2512</v>
      </c>
      <c r="F99" s="141" t="s">
        <v>2512</v>
      </c>
      <c r="G99" s="141" t="s">
        <v>2512</v>
      </c>
      <c r="H99" s="141" t="s">
        <v>2512</v>
      </c>
      <c r="I99" s="141" t="s">
        <v>2512</v>
      </c>
      <c r="J99" s="141" t="s">
        <v>2512</v>
      </c>
      <c r="K99" s="141" t="s">
        <v>2512</v>
      </c>
      <c r="L99" s="141" t="s">
        <v>2512</v>
      </c>
      <c r="M99" s="141" t="s">
        <v>2512</v>
      </c>
      <c r="N99" s="141" t="s">
        <v>2512</v>
      </c>
      <c r="O99" s="141" t="s">
        <v>2512</v>
      </c>
      <c r="P99" s="141" t="s">
        <v>2512</v>
      </c>
      <c r="Q99" s="141" t="s">
        <v>2512</v>
      </c>
      <c r="S99" s="3" t="s">
        <v>2431</v>
      </c>
      <c r="T99" s="141" t="s">
        <v>2512</v>
      </c>
      <c r="U99" s="141" t="s">
        <v>2512</v>
      </c>
      <c r="V99" s="141" t="s">
        <v>2512</v>
      </c>
      <c r="W99" s="141" t="s">
        <v>2512</v>
      </c>
      <c r="X99" s="141" t="s">
        <v>2512</v>
      </c>
      <c r="Y99" s="141" t="s">
        <v>2512</v>
      </c>
      <c r="Z99" s="141" t="s">
        <v>2512</v>
      </c>
      <c r="AA99" s="141" t="s">
        <v>2512</v>
      </c>
      <c r="AB99" s="141" t="s">
        <v>2512</v>
      </c>
      <c r="AC99" s="141" t="s">
        <v>2512</v>
      </c>
      <c r="AD99" s="141" t="s">
        <v>2512</v>
      </c>
      <c r="AE99" s="141" t="s">
        <v>2512</v>
      </c>
      <c r="AF99" s="141" t="s">
        <v>2512</v>
      </c>
      <c r="AG99" s="141" t="s">
        <v>2512</v>
      </c>
      <c r="AH99" s="141" t="s">
        <v>2512</v>
      </c>
      <c r="AI99" s="141" t="s">
        <v>2512</v>
      </c>
    </row>
    <row r="100" spans="1:35">
      <c r="A100" s="3" t="s">
        <v>2434</v>
      </c>
      <c r="B100" s="141" t="s">
        <v>2512</v>
      </c>
      <c r="C100" s="141" t="s">
        <v>2512</v>
      </c>
      <c r="D100" s="141" t="s">
        <v>2512</v>
      </c>
      <c r="E100" s="141" t="s">
        <v>2512</v>
      </c>
      <c r="F100" s="141" t="s">
        <v>2512</v>
      </c>
      <c r="G100" s="141" t="s">
        <v>2512</v>
      </c>
      <c r="H100" s="141" t="s">
        <v>2512</v>
      </c>
      <c r="I100" s="141" t="s">
        <v>2512</v>
      </c>
      <c r="J100" s="141" t="s">
        <v>2512</v>
      </c>
      <c r="K100" s="141" t="s">
        <v>2512</v>
      </c>
      <c r="L100" s="141" t="s">
        <v>2512</v>
      </c>
      <c r="M100" s="141" t="s">
        <v>2512</v>
      </c>
      <c r="N100" s="141" t="s">
        <v>2512</v>
      </c>
      <c r="O100" s="141" t="s">
        <v>2512</v>
      </c>
      <c r="P100" s="141" t="s">
        <v>2512</v>
      </c>
      <c r="Q100" s="141" t="s">
        <v>2512</v>
      </c>
      <c r="S100" s="3" t="s">
        <v>2434</v>
      </c>
      <c r="T100" s="141" t="s">
        <v>2512</v>
      </c>
      <c r="U100" s="141" t="s">
        <v>2512</v>
      </c>
      <c r="V100" s="141" t="s">
        <v>2512</v>
      </c>
      <c r="W100" s="141" t="s">
        <v>2512</v>
      </c>
      <c r="X100" s="141" t="s">
        <v>2512</v>
      </c>
      <c r="Y100" s="141" t="s">
        <v>2512</v>
      </c>
      <c r="Z100" s="141" t="s">
        <v>2512</v>
      </c>
      <c r="AA100" s="141" t="s">
        <v>2512</v>
      </c>
      <c r="AB100" s="141" t="s">
        <v>2512</v>
      </c>
      <c r="AC100" s="141" t="s">
        <v>2512</v>
      </c>
      <c r="AD100" s="141" t="s">
        <v>2512</v>
      </c>
      <c r="AE100" s="141" t="s">
        <v>2512</v>
      </c>
      <c r="AF100" s="141" t="s">
        <v>2512</v>
      </c>
      <c r="AG100" s="141" t="s">
        <v>2512</v>
      </c>
      <c r="AH100" s="141" t="s">
        <v>2512</v>
      </c>
      <c r="AI100" s="141" t="s">
        <v>2512</v>
      </c>
    </row>
    <row r="101" spans="1:35">
      <c r="A101" s="3" t="s">
        <v>2437</v>
      </c>
      <c r="B101" s="141">
        <v>10.509880000000001</v>
      </c>
      <c r="C101" s="141">
        <v>3.04569</v>
      </c>
      <c r="D101" s="141">
        <v>6.4096869999999999</v>
      </c>
      <c r="E101" s="141">
        <v>9.7171289999999999</v>
      </c>
      <c r="F101" s="141">
        <v>4.887435</v>
      </c>
      <c r="G101" s="141">
        <v>-18.094439999999999</v>
      </c>
      <c r="H101" s="141">
        <v>-8.7310739999999996</v>
      </c>
      <c r="I101" s="141">
        <v>-9.3425370000000001</v>
      </c>
      <c r="J101" s="141">
        <v>12.49133</v>
      </c>
      <c r="K101" s="141">
        <v>-14.61993</v>
      </c>
      <c r="L101" s="141">
        <v>-13.41586</v>
      </c>
      <c r="M101" s="141">
        <v>-3.3452130000000002</v>
      </c>
      <c r="N101" s="141">
        <v>10.70736</v>
      </c>
      <c r="O101" s="141">
        <v>-1.949111</v>
      </c>
      <c r="P101" s="141">
        <v>2.9025970000000001</v>
      </c>
      <c r="Q101" s="141">
        <v>8.0874319999999997</v>
      </c>
      <c r="S101" s="3" t="s">
        <v>2437</v>
      </c>
      <c r="T101" s="141">
        <v>109.96</v>
      </c>
      <c r="U101" s="141">
        <v>9.0960000000000001</v>
      </c>
      <c r="V101" s="141">
        <v>40.777999999999999</v>
      </c>
      <c r="W101" s="141">
        <v>93.841999999999999</v>
      </c>
      <c r="X101" s="141">
        <v>23.597999999999999</v>
      </c>
      <c r="Y101" s="141">
        <v>326.39999999999998</v>
      </c>
      <c r="Z101" s="141">
        <v>75.766999999999996</v>
      </c>
      <c r="AA101" s="141">
        <v>86.679000000000002</v>
      </c>
      <c r="AB101" s="141">
        <v>155.46</v>
      </c>
      <c r="AC101" s="141">
        <v>212.95</v>
      </c>
      <c r="AD101" s="141">
        <v>179.39</v>
      </c>
      <c r="AE101" s="141">
        <v>11.005000000000001</v>
      </c>
      <c r="AF101" s="141">
        <v>114.01</v>
      </c>
      <c r="AG101" s="141">
        <v>3.6775000000000002</v>
      </c>
      <c r="AH101" s="141">
        <v>8.2742000000000004</v>
      </c>
      <c r="AI101" s="141">
        <v>64.926000000000002</v>
      </c>
    </row>
    <row r="103" spans="1:35">
      <c r="A103" s="3" t="s">
        <v>2533</v>
      </c>
    </row>
    <row r="104" spans="1:35" ht="15">
      <c r="A104" s="143"/>
      <c r="B104" s="144" t="s">
        <v>2515</v>
      </c>
      <c r="C104" s="144" t="s">
        <v>2516</v>
      </c>
      <c r="D104" s="144" t="s">
        <v>2517</v>
      </c>
      <c r="E104" s="144" t="s">
        <v>2518</v>
      </c>
      <c r="F104" s="144" t="s">
        <v>2519</v>
      </c>
      <c r="G104" s="144" t="s">
        <v>2520</v>
      </c>
      <c r="H104" s="144" t="s">
        <v>2521</v>
      </c>
      <c r="I104" s="144" t="s">
        <v>2522</v>
      </c>
      <c r="J104" s="144" t="s">
        <v>2523</v>
      </c>
      <c r="K104" s="144" t="s">
        <v>2524</v>
      </c>
      <c r="L104" s="144" t="s">
        <v>2525</v>
      </c>
      <c r="M104" s="144" t="s">
        <v>2526</v>
      </c>
      <c r="N104" s="144" t="s">
        <v>2527</v>
      </c>
      <c r="O104" s="144" t="s">
        <v>2528</v>
      </c>
      <c r="P104" s="144" t="s">
        <v>2529</v>
      </c>
      <c r="Q104" s="144" t="s">
        <v>2530</v>
      </c>
    </row>
    <row r="105" spans="1:35">
      <c r="A105" s="70" t="s">
        <v>2148</v>
      </c>
      <c r="B105" s="145">
        <v>-4.2940259999999997</v>
      </c>
      <c r="C105" s="145">
        <v>-0.41383900000000001</v>
      </c>
      <c r="D105" s="145">
        <v>-3.974205</v>
      </c>
      <c r="E105" s="145">
        <v>-4.3826619999999998</v>
      </c>
      <c r="F105" s="145">
        <v>-8.1325449999999994E-2</v>
      </c>
      <c r="G105" s="145">
        <v>6.9974319999999999</v>
      </c>
      <c r="H105" s="145">
        <v>3.4378340000000001</v>
      </c>
      <c r="I105" s="145">
        <v>3.43621</v>
      </c>
      <c r="J105" s="145">
        <v>-4.237349</v>
      </c>
      <c r="K105" s="145">
        <v>5.5414599999999998</v>
      </c>
      <c r="L105" s="145">
        <v>4.356249</v>
      </c>
      <c r="M105" s="145">
        <v>-3.6785520000000002E-2</v>
      </c>
      <c r="N105" s="145">
        <v>-4.2790929999999996</v>
      </c>
      <c r="O105" s="145">
        <v>-2.306473</v>
      </c>
      <c r="P105" s="145">
        <v>-2.5099040000000001</v>
      </c>
      <c r="Q105" s="145">
        <v>-4.0265760000000004</v>
      </c>
    </row>
    <row r="106" spans="1:35">
      <c r="A106" s="70" t="s">
        <v>2153</v>
      </c>
      <c r="B106" s="145">
        <v>0.43785489999999999</v>
      </c>
      <c r="C106" s="145">
        <v>-0.58972880000000005</v>
      </c>
      <c r="D106" s="145">
        <v>4.3532859999999998</v>
      </c>
      <c r="E106" s="145">
        <v>-1.4282349999999999</v>
      </c>
      <c r="F106" s="145">
        <v>-1.4244790000000001</v>
      </c>
      <c r="G106" s="145">
        <v>-1.7370270000000001</v>
      </c>
      <c r="H106" s="145">
        <v>-1.733876</v>
      </c>
      <c r="I106" s="145">
        <v>-1.4238580000000001</v>
      </c>
      <c r="J106" s="145">
        <v>0.81077520000000003</v>
      </c>
      <c r="K106" s="145">
        <v>-1.7395290000000001</v>
      </c>
      <c r="L106" s="145">
        <v>-1.7391890000000001</v>
      </c>
      <c r="M106" s="145">
        <v>0.44234030000000002</v>
      </c>
      <c r="N106" s="145">
        <v>-1.0092239999999999</v>
      </c>
      <c r="O106" s="145">
        <v>-1.4183399999999999</v>
      </c>
      <c r="P106" s="145">
        <v>-1.4208510000000001</v>
      </c>
      <c r="Q106" s="145">
        <v>-1.425433</v>
      </c>
    </row>
    <row r="107" spans="1:35">
      <c r="A107" s="70" t="s">
        <v>2156</v>
      </c>
      <c r="B107" s="145">
        <v>-0.83019310000000002</v>
      </c>
      <c r="C107" s="145">
        <v>-0.83538219999999996</v>
      </c>
      <c r="D107" s="145">
        <v>-0.714171</v>
      </c>
      <c r="E107" s="145">
        <v>-1.019819</v>
      </c>
      <c r="F107" s="145">
        <v>-1.7604809999999999E-2</v>
      </c>
      <c r="G107" s="145">
        <v>0.27158409999999999</v>
      </c>
      <c r="H107" s="145">
        <v>0</v>
      </c>
      <c r="I107" s="145">
        <v>1.254146</v>
      </c>
      <c r="J107" s="145">
        <v>1.063215</v>
      </c>
      <c r="K107" s="145">
        <v>0.52456659999999999</v>
      </c>
      <c r="L107" s="145">
        <v>-0.29024820000000001</v>
      </c>
      <c r="M107" s="145">
        <v>-7.4107970000000002E-3</v>
      </c>
      <c r="N107" s="145">
        <v>-0.467835</v>
      </c>
      <c r="O107" s="145">
        <v>0.32894899999999999</v>
      </c>
      <c r="P107" s="145">
        <v>-0.38915379999999999</v>
      </c>
      <c r="Q107" s="145">
        <v>-0.46367710000000001</v>
      </c>
    </row>
    <row r="108" spans="1:35">
      <c r="A108" s="70" t="s">
        <v>2159</v>
      </c>
      <c r="B108" s="145">
        <v>-0.27812589999999998</v>
      </c>
      <c r="C108" s="145">
        <v>-2.4807849999999999E-2</v>
      </c>
      <c r="D108" s="145">
        <v>0.65276319999999999</v>
      </c>
      <c r="E108" s="145">
        <v>-3.0124580000000001E-2</v>
      </c>
      <c r="F108" s="145">
        <v>-2.5001349999999999E-2</v>
      </c>
      <c r="G108" s="145">
        <v>-9.4395639999999992E-3</v>
      </c>
      <c r="H108" s="145">
        <v>1.145192</v>
      </c>
      <c r="I108" s="145">
        <v>-2.1357520000000001E-2</v>
      </c>
      <c r="J108" s="145">
        <v>-1.018804</v>
      </c>
      <c r="K108" s="145">
        <v>-1.6363269999999999E-2</v>
      </c>
      <c r="L108" s="145">
        <v>0.35002349999999999</v>
      </c>
      <c r="M108" s="145">
        <v>-0.51403719999999997</v>
      </c>
      <c r="N108" s="145">
        <v>-1.4464300000000001</v>
      </c>
      <c r="O108" s="145">
        <v>0.2364898</v>
      </c>
      <c r="P108" s="145">
        <v>-0.27464179999999999</v>
      </c>
      <c r="Q108" s="145">
        <v>-2.554172E-2</v>
      </c>
    </row>
    <row r="109" spans="1:35">
      <c r="A109" s="70" t="s">
        <v>2162</v>
      </c>
      <c r="B109" s="145">
        <v>1.532351</v>
      </c>
      <c r="C109" s="145">
        <v>3.7856809999999999</v>
      </c>
      <c r="D109" s="145">
        <v>1.5750580000000001</v>
      </c>
      <c r="E109" s="145">
        <v>-0.448878</v>
      </c>
      <c r="F109" s="145">
        <v>-0.75125509999999995</v>
      </c>
      <c r="G109" s="145">
        <v>-0.3800634</v>
      </c>
      <c r="H109" s="145">
        <v>-0.75741000000000003</v>
      </c>
      <c r="I109" s="145">
        <v>-1.1635960000000001</v>
      </c>
      <c r="J109" s="145">
        <v>-2.74946</v>
      </c>
      <c r="K109" s="145">
        <v>0.48390899999999998</v>
      </c>
      <c r="L109" s="145">
        <v>0.9768289</v>
      </c>
      <c r="M109" s="145">
        <v>-0.23507639999999999</v>
      </c>
      <c r="N109" s="145">
        <v>-1.792349</v>
      </c>
      <c r="O109" s="145">
        <v>0.1943793</v>
      </c>
      <c r="P109" s="145">
        <v>-2.1271960000000001</v>
      </c>
      <c r="Q109" s="145">
        <v>-0.91570269999999998</v>
      </c>
    </row>
    <row r="110" spans="1:35">
      <c r="A110" s="70" t="s">
        <v>2166</v>
      </c>
      <c r="B110" s="145">
        <v>1.883691</v>
      </c>
      <c r="C110" s="145">
        <v>-1.007153</v>
      </c>
      <c r="D110" s="145">
        <v>-2.3472459999999999E-3</v>
      </c>
      <c r="E110" s="145">
        <v>-1.0092909999999999</v>
      </c>
      <c r="F110" s="145">
        <v>0.56750540000000005</v>
      </c>
      <c r="G110" s="145">
        <v>-2.705771E-3</v>
      </c>
      <c r="H110" s="145">
        <v>-1.000351</v>
      </c>
      <c r="I110" s="145">
        <v>-1.0062489999999999</v>
      </c>
      <c r="J110" s="145">
        <v>-4.4022439999999996E-3</v>
      </c>
      <c r="K110" s="145">
        <v>-1.003652</v>
      </c>
      <c r="L110" s="145">
        <v>-0.58353100000000002</v>
      </c>
      <c r="M110" s="145">
        <v>-1.0030509999999999</v>
      </c>
      <c r="N110" s="145">
        <v>-1.2002260000000001E-2</v>
      </c>
      <c r="O110" s="145">
        <v>-2.748721E-3</v>
      </c>
      <c r="P110" s="145">
        <v>0.57167069999999998</v>
      </c>
      <c r="Q110" s="145">
        <v>-9.5881149999999995E-3</v>
      </c>
    </row>
    <row r="111" spans="1:35">
      <c r="A111" s="70" t="s">
        <v>2169</v>
      </c>
      <c r="B111" s="145">
        <v>-0.93747550000000002</v>
      </c>
      <c r="C111" s="145">
        <v>0.14547209999999999</v>
      </c>
      <c r="D111" s="145">
        <v>1.0299560000000001</v>
      </c>
      <c r="E111" s="145">
        <v>-2.1275119999999998</v>
      </c>
      <c r="F111" s="145">
        <v>0.14089599999999999</v>
      </c>
      <c r="G111" s="145">
        <v>0.2626752</v>
      </c>
      <c r="H111" s="145">
        <v>2.1583549999999998</v>
      </c>
      <c r="I111" s="145">
        <v>-1.754184</v>
      </c>
      <c r="J111" s="145">
        <v>-1.1869179999999999</v>
      </c>
      <c r="K111" s="145">
        <v>-0.16881570000000001</v>
      </c>
      <c r="L111" s="145">
        <v>2.2295470000000002</v>
      </c>
      <c r="M111" s="145">
        <v>-2.6419640000000002</v>
      </c>
      <c r="N111" s="145">
        <v>-3.110204</v>
      </c>
      <c r="O111" s="145">
        <v>0.95513429999999999</v>
      </c>
      <c r="P111" s="145">
        <v>1.064589</v>
      </c>
      <c r="Q111" s="145">
        <v>-1.511865</v>
      </c>
    </row>
    <row r="112" spans="1:35">
      <c r="A112" s="70" t="s">
        <v>2173</v>
      </c>
      <c r="B112" s="145">
        <v>0.43785489999999999</v>
      </c>
      <c r="C112" s="145">
        <v>1.1208210000000001</v>
      </c>
      <c r="D112" s="145">
        <v>3.831636</v>
      </c>
      <c r="E112" s="145">
        <v>-1.4282349999999999</v>
      </c>
      <c r="F112" s="145">
        <v>0.43448560000000003</v>
      </c>
      <c r="G112" s="145">
        <v>-1.348068</v>
      </c>
      <c r="H112" s="145">
        <v>0.3788956</v>
      </c>
      <c r="I112" s="145">
        <v>-1.4238580000000001</v>
      </c>
      <c r="J112" s="145">
        <v>-1.7394769999999999</v>
      </c>
      <c r="K112" s="145">
        <v>-1.0079689999999999</v>
      </c>
      <c r="L112" s="145">
        <v>-1.3508560000000001</v>
      </c>
      <c r="M112" s="145">
        <v>-1.7388509999999999</v>
      </c>
      <c r="N112" s="145">
        <v>-1.4282680000000001</v>
      </c>
      <c r="O112" s="145">
        <v>-1.4183399999999999</v>
      </c>
      <c r="P112" s="145">
        <v>-1.4208510000000001</v>
      </c>
      <c r="Q112" s="145">
        <v>-0.59009310000000004</v>
      </c>
    </row>
    <row r="113" spans="1:17">
      <c r="A113" s="70" t="s">
        <v>2174</v>
      </c>
      <c r="B113" s="145">
        <v>0.36687969999999998</v>
      </c>
      <c r="C113" s="145">
        <v>0.3619578</v>
      </c>
      <c r="D113" s="145">
        <v>-0.38346710000000001</v>
      </c>
      <c r="E113" s="145">
        <v>-1.4282349999999999</v>
      </c>
      <c r="F113" s="145">
        <v>0.3628866</v>
      </c>
      <c r="G113" s="145">
        <v>-0.71433959999999996</v>
      </c>
      <c r="H113" s="145">
        <v>1.3931150000000001</v>
      </c>
      <c r="I113" s="145">
        <v>-1.0136400000000001</v>
      </c>
      <c r="J113" s="145">
        <v>-1.351232</v>
      </c>
      <c r="K113" s="145">
        <v>0.32436350000000003</v>
      </c>
      <c r="L113" s="145">
        <v>1.0608219999999999</v>
      </c>
      <c r="M113" s="145">
        <v>-1.00698</v>
      </c>
      <c r="N113" s="145">
        <v>-0.59330830000000001</v>
      </c>
      <c r="O113" s="145">
        <v>0.37410120000000002</v>
      </c>
      <c r="P113" s="145">
        <v>0.36926999999999999</v>
      </c>
      <c r="Q113" s="145">
        <v>-1.015863</v>
      </c>
    </row>
    <row r="114" spans="1:17">
      <c r="A114" s="70" t="s">
        <v>2177</v>
      </c>
      <c r="B114" s="145">
        <v>-1.422115</v>
      </c>
      <c r="C114" s="145">
        <v>-1.4251119999999999</v>
      </c>
      <c r="D114" s="145">
        <v>0.81446410000000002</v>
      </c>
      <c r="E114" s="145">
        <v>-1.0092909999999999</v>
      </c>
      <c r="F114" s="145">
        <v>-1.242263E-2</v>
      </c>
      <c r="G114" s="145">
        <v>0.37374099999999999</v>
      </c>
      <c r="H114" s="145">
        <v>-0.4479997</v>
      </c>
      <c r="I114" s="145">
        <v>-1.4238580000000001</v>
      </c>
      <c r="J114" s="145">
        <v>-0.58342139999999998</v>
      </c>
      <c r="K114" s="145">
        <v>-0.45538030000000002</v>
      </c>
      <c r="L114" s="145">
        <v>1.501188</v>
      </c>
      <c r="M114" s="145">
        <v>-0.58263569999999998</v>
      </c>
      <c r="N114" s="145">
        <v>-1.0092239999999999</v>
      </c>
      <c r="O114" s="145">
        <v>-0.58156209999999997</v>
      </c>
      <c r="P114" s="145">
        <v>1.408917</v>
      </c>
      <c r="Q114" s="145">
        <v>-1.357501E-2</v>
      </c>
    </row>
    <row r="115" spans="1:17">
      <c r="A115" s="70" t="s">
        <v>2179</v>
      </c>
      <c r="B115" s="145">
        <v>-1.00512</v>
      </c>
      <c r="C115" s="145">
        <v>-1.007153</v>
      </c>
      <c r="D115" s="145">
        <v>-1.002075</v>
      </c>
      <c r="E115" s="145">
        <v>-1.0092909999999999</v>
      </c>
      <c r="F115" s="145">
        <v>0.56750540000000005</v>
      </c>
      <c r="G115" s="145">
        <v>0.57458909999999996</v>
      </c>
      <c r="H115" s="145">
        <v>1.0014050000000001</v>
      </c>
      <c r="I115" s="145">
        <v>-1.0062489999999999</v>
      </c>
      <c r="J115" s="145">
        <v>-1.003506</v>
      </c>
      <c r="K115" s="145">
        <v>-4.6890639999999997E-3</v>
      </c>
      <c r="L115" s="145">
        <v>-6.586209E-3</v>
      </c>
      <c r="M115" s="145">
        <v>-1.0030509999999999</v>
      </c>
      <c r="N115" s="145">
        <v>-1.0092239999999999</v>
      </c>
      <c r="O115" s="145">
        <v>0.5748259</v>
      </c>
      <c r="P115" s="145">
        <v>0.99438020000000005</v>
      </c>
      <c r="Q115" s="145">
        <v>-9.5881149999999995E-3</v>
      </c>
    </row>
    <row r="116" spans="1:17">
      <c r="A116" s="70" t="s">
        <v>2183</v>
      </c>
      <c r="B116" s="145" t="s">
        <v>2512</v>
      </c>
      <c r="C116" s="145" t="s">
        <v>2512</v>
      </c>
      <c r="D116" s="145">
        <v>0.99875720000000001</v>
      </c>
      <c r="E116" s="145" t="s">
        <v>2512</v>
      </c>
      <c r="F116" s="145">
        <v>0.99433450000000001</v>
      </c>
      <c r="G116" s="145">
        <v>-1.0022329999999999</v>
      </c>
      <c r="H116" s="145">
        <v>-1.000351</v>
      </c>
      <c r="I116" s="145" t="s">
        <v>2512</v>
      </c>
      <c r="J116" s="145">
        <v>1.7286889999999999</v>
      </c>
      <c r="K116" s="145">
        <v>-1.003652</v>
      </c>
      <c r="L116" s="145">
        <v>-4.6545960000000004E-3</v>
      </c>
      <c r="M116" s="145" t="s">
        <v>2512</v>
      </c>
      <c r="N116" s="145" t="s">
        <v>2512</v>
      </c>
      <c r="O116" s="145">
        <v>0.99854500000000002</v>
      </c>
      <c r="P116" s="145" t="s">
        <v>2512</v>
      </c>
      <c r="Q116" s="145" t="s">
        <v>2512</v>
      </c>
    </row>
    <row r="117" spans="1:17">
      <c r="A117" s="70" t="s">
        <v>2186</v>
      </c>
      <c r="B117" s="145">
        <v>0.56442740000000002</v>
      </c>
      <c r="C117" s="145">
        <v>-0.83538219999999996</v>
      </c>
      <c r="D117" s="145">
        <v>-1.899734</v>
      </c>
      <c r="E117" s="145">
        <v>-0.84078609999999998</v>
      </c>
      <c r="F117" s="145">
        <v>-0.35358270000000003</v>
      </c>
      <c r="G117" s="145">
        <v>-1.909511</v>
      </c>
      <c r="H117" s="145">
        <v>-0.90804309999999999</v>
      </c>
      <c r="I117" s="145">
        <v>0.61806870000000003</v>
      </c>
      <c r="J117" s="145">
        <v>0.52575649999999996</v>
      </c>
      <c r="K117" s="145">
        <v>-1.245579E-2</v>
      </c>
      <c r="L117" s="145">
        <v>-2.5472299999999999</v>
      </c>
      <c r="M117" s="145">
        <v>-1.0118069999999999</v>
      </c>
      <c r="N117" s="145">
        <v>1.717371</v>
      </c>
      <c r="O117" s="145">
        <v>-1.1429229999999999</v>
      </c>
      <c r="P117" s="145">
        <v>3.2941189999999998</v>
      </c>
      <c r="Q117" s="145">
        <v>1.590884</v>
      </c>
    </row>
    <row r="118" spans="1:17">
      <c r="A118" s="70" t="s">
        <v>2188</v>
      </c>
      <c r="B118" s="145">
        <v>-1.00512</v>
      </c>
      <c r="C118" s="145">
        <v>-9.3144569999999999E-3</v>
      </c>
      <c r="D118" s="145">
        <v>-1.002075</v>
      </c>
      <c r="E118" s="145" t="s">
        <v>2512</v>
      </c>
      <c r="F118" s="145">
        <v>1.622879</v>
      </c>
      <c r="G118" s="145">
        <v>-1.0022329999999999</v>
      </c>
      <c r="H118" s="145">
        <v>-1.000351</v>
      </c>
      <c r="I118" s="145">
        <v>-1.0062489999999999</v>
      </c>
      <c r="J118" s="145">
        <v>0.57263390000000003</v>
      </c>
      <c r="K118" s="145">
        <v>-1.003652</v>
      </c>
      <c r="L118" s="145">
        <v>-1.0035700000000001</v>
      </c>
      <c r="M118" s="145">
        <v>-1.0030509999999999</v>
      </c>
      <c r="N118" s="145" t="s">
        <v>2512</v>
      </c>
      <c r="O118" s="145">
        <v>0.5748259</v>
      </c>
      <c r="P118" s="145">
        <v>-5.3016840000000001E-3</v>
      </c>
      <c r="Q118" s="145">
        <v>-1.0073639999999999</v>
      </c>
    </row>
    <row r="119" spans="1:17">
      <c r="A119" s="70" t="s">
        <v>2191</v>
      </c>
      <c r="B119" s="145">
        <v>-6.5716979999999999E-3</v>
      </c>
      <c r="C119" s="145">
        <v>-1.007153</v>
      </c>
      <c r="D119" s="145">
        <v>0.57519450000000005</v>
      </c>
      <c r="E119" s="145">
        <v>1.3264849999999999</v>
      </c>
      <c r="F119" s="145">
        <v>-8.7750250000000005E-3</v>
      </c>
      <c r="G119" s="145">
        <v>-0.58121900000000004</v>
      </c>
      <c r="H119" s="145">
        <v>-0.57795850000000004</v>
      </c>
      <c r="I119" s="145">
        <v>-8.0172170000000001E-3</v>
      </c>
      <c r="J119" s="145">
        <v>-4.4022439999999996E-3</v>
      </c>
      <c r="K119" s="145">
        <v>-0.583673</v>
      </c>
      <c r="L119" s="145">
        <v>-6.586209E-3</v>
      </c>
      <c r="M119" s="145">
        <v>0.57357919999999996</v>
      </c>
      <c r="N119" s="145">
        <v>-1.0092239999999999</v>
      </c>
      <c r="O119" s="145">
        <v>-1.0024299999999999</v>
      </c>
      <c r="P119" s="145">
        <v>-5.3016840000000001E-3</v>
      </c>
      <c r="Q119" s="145">
        <v>0.98871299999999995</v>
      </c>
    </row>
    <row r="120" spans="1:17">
      <c r="A120" s="70" t="s">
        <v>2194</v>
      </c>
      <c r="B120" s="145" t="s">
        <v>2512</v>
      </c>
      <c r="C120" s="145" t="s">
        <v>2512</v>
      </c>
      <c r="D120" s="145" t="s">
        <v>2512</v>
      </c>
      <c r="E120" s="145" t="s">
        <v>2512</v>
      </c>
      <c r="F120" s="145" t="s">
        <v>2512</v>
      </c>
      <c r="G120" s="145" t="s">
        <v>2512</v>
      </c>
      <c r="H120" s="145" t="s">
        <v>2512</v>
      </c>
      <c r="I120" s="145" t="s">
        <v>2512</v>
      </c>
      <c r="J120" s="145" t="s">
        <v>2512</v>
      </c>
      <c r="K120" s="145" t="s">
        <v>2512</v>
      </c>
      <c r="L120" s="145" t="s">
        <v>2512</v>
      </c>
      <c r="M120" s="145" t="s">
        <v>2512</v>
      </c>
      <c r="N120" s="145" t="s">
        <v>2512</v>
      </c>
      <c r="O120" s="145" t="s">
        <v>2512</v>
      </c>
      <c r="P120" s="145" t="s">
        <v>2512</v>
      </c>
      <c r="Q120" s="145" t="s">
        <v>2512</v>
      </c>
    </row>
    <row r="121" spans="1:17">
      <c r="A121" s="70" t="s">
        <v>2196</v>
      </c>
      <c r="B121" s="145" t="s">
        <v>2512</v>
      </c>
      <c r="C121" s="145" t="s">
        <v>2512</v>
      </c>
      <c r="D121" s="145" t="s">
        <v>2512</v>
      </c>
      <c r="E121" s="145" t="s">
        <v>2512</v>
      </c>
      <c r="F121" s="145" t="s">
        <v>2512</v>
      </c>
      <c r="G121" s="145" t="s">
        <v>2512</v>
      </c>
      <c r="H121" s="145" t="s">
        <v>2512</v>
      </c>
      <c r="I121" s="145" t="s">
        <v>2512</v>
      </c>
      <c r="J121" s="145" t="s">
        <v>2512</v>
      </c>
      <c r="K121" s="145" t="s">
        <v>2512</v>
      </c>
      <c r="L121" s="145" t="s">
        <v>2512</v>
      </c>
      <c r="M121" s="145" t="s">
        <v>2512</v>
      </c>
      <c r="N121" s="145" t="s">
        <v>2512</v>
      </c>
      <c r="O121" s="145" t="s">
        <v>2512</v>
      </c>
      <c r="P121" s="145" t="s">
        <v>2512</v>
      </c>
      <c r="Q121" s="145" t="s">
        <v>2512</v>
      </c>
    </row>
    <row r="122" spans="1:17">
      <c r="A122" s="70" t="s">
        <v>2198</v>
      </c>
      <c r="B122" s="145">
        <v>-0.58621469999999998</v>
      </c>
      <c r="C122" s="145">
        <v>0.43370249999999999</v>
      </c>
      <c r="D122" s="145">
        <v>-1.417737</v>
      </c>
      <c r="E122" s="145">
        <v>1.3967579999999999</v>
      </c>
      <c r="F122" s="145">
        <v>-0.5890109</v>
      </c>
      <c r="G122" s="145">
        <v>-1.0051079999999999</v>
      </c>
      <c r="H122" s="145">
        <v>-1.0014050000000001</v>
      </c>
      <c r="I122" s="145">
        <v>0.43579440000000003</v>
      </c>
      <c r="J122" s="145">
        <v>-1.0077940000000001</v>
      </c>
      <c r="K122" s="145">
        <v>-1.0079689999999999</v>
      </c>
      <c r="L122" s="145">
        <v>-1.3508560000000001</v>
      </c>
      <c r="M122" s="145">
        <v>-5.2310630000000002E-3</v>
      </c>
      <c r="N122" s="145">
        <v>1.8767689999999999</v>
      </c>
      <c r="O122" s="145">
        <v>-3.891065E-3</v>
      </c>
      <c r="P122" s="145">
        <v>-1.4208510000000001</v>
      </c>
      <c r="Q122" s="145">
        <v>1.8866719999999999</v>
      </c>
    </row>
    <row r="123" spans="1:17">
      <c r="A123" s="70" t="s">
        <v>2200</v>
      </c>
      <c r="B123" s="145">
        <v>-1.6315949999999999</v>
      </c>
      <c r="C123" s="145">
        <v>-0.56349249999999995</v>
      </c>
      <c r="D123" s="145">
        <v>-1.228205</v>
      </c>
      <c r="E123" s="145">
        <v>2.646258</v>
      </c>
      <c r="F123" s="145">
        <v>-1.1002430000000001</v>
      </c>
      <c r="G123" s="145">
        <v>-0.61447640000000003</v>
      </c>
      <c r="H123" s="145">
        <v>0.56283850000000002</v>
      </c>
      <c r="I123" s="145">
        <v>1.2685679999999999</v>
      </c>
      <c r="J123" s="145">
        <v>0.18626819999999999</v>
      </c>
      <c r="K123" s="145">
        <v>-2.6968019999999999</v>
      </c>
      <c r="L123" s="145">
        <v>0.15660499999999999</v>
      </c>
      <c r="M123" s="145">
        <v>0.61925280000000005</v>
      </c>
      <c r="N123" s="145">
        <v>-1.032041</v>
      </c>
      <c r="O123" s="145">
        <v>-0.5117583</v>
      </c>
      <c r="P123" s="145">
        <v>1.171961</v>
      </c>
      <c r="Q123" s="145">
        <v>0.21670790000000001</v>
      </c>
    </row>
    <row r="124" spans="1:17">
      <c r="A124" s="70" t="s">
        <v>2204</v>
      </c>
      <c r="B124" s="145" t="s">
        <v>2512</v>
      </c>
      <c r="C124" s="145" t="s">
        <v>2512</v>
      </c>
      <c r="D124" s="145" t="s">
        <v>2512</v>
      </c>
      <c r="E124" s="145" t="s">
        <v>2512</v>
      </c>
      <c r="F124" s="145" t="s">
        <v>2512</v>
      </c>
      <c r="G124" s="145" t="s">
        <v>2512</v>
      </c>
      <c r="H124" s="145" t="s">
        <v>2512</v>
      </c>
      <c r="I124" s="145" t="s">
        <v>2512</v>
      </c>
      <c r="J124" s="145" t="s">
        <v>2512</v>
      </c>
      <c r="K124" s="145" t="s">
        <v>2512</v>
      </c>
      <c r="L124" s="145">
        <v>0.99698929999999997</v>
      </c>
      <c r="M124" s="145">
        <v>0.99782669999999996</v>
      </c>
      <c r="N124" s="145" t="s">
        <v>2512</v>
      </c>
      <c r="O124" s="145" t="s">
        <v>2512</v>
      </c>
      <c r="P124" s="145" t="s">
        <v>2512</v>
      </c>
      <c r="Q124" s="145" t="s">
        <v>2512</v>
      </c>
    </row>
    <row r="125" spans="1:17">
      <c r="A125" s="70" t="s">
        <v>2205</v>
      </c>
      <c r="B125" s="145" t="s">
        <v>2512</v>
      </c>
      <c r="C125" s="145" t="s">
        <v>2512</v>
      </c>
      <c r="D125" s="145" t="s">
        <v>2512</v>
      </c>
      <c r="E125" s="145" t="s">
        <v>2512</v>
      </c>
      <c r="F125" s="145" t="s">
        <v>2512</v>
      </c>
      <c r="G125" s="145" t="s">
        <v>2512</v>
      </c>
      <c r="H125" s="145" t="s">
        <v>2512</v>
      </c>
      <c r="I125" s="145" t="s">
        <v>2512</v>
      </c>
      <c r="J125" s="145" t="s">
        <v>2512</v>
      </c>
      <c r="K125" s="145" t="s">
        <v>2512</v>
      </c>
      <c r="L125" s="145" t="s">
        <v>2512</v>
      </c>
      <c r="M125" s="145" t="s">
        <v>2512</v>
      </c>
      <c r="N125" s="145" t="s">
        <v>2512</v>
      </c>
      <c r="O125" s="145" t="s">
        <v>2512</v>
      </c>
      <c r="P125" s="145" t="s">
        <v>2512</v>
      </c>
      <c r="Q125" s="145" t="s">
        <v>2512</v>
      </c>
    </row>
    <row r="126" spans="1:17">
      <c r="A126" s="70" t="s">
        <v>2210</v>
      </c>
      <c r="B126" s="145" t="s">
        <v>2512</v>
      </c>
      <c r="C126" s="145" t="s">
        <v>2512</v>
      </c>
      <c r="D126" s="145" t="s">
        <v>2512</v>
      </c>
      <c r="E126" s="145" t="s">
        <v>2512</v>
      </c>
      <c r="F126" s="145">
        <v>0.99433450000000001</v>
      </c>
      <c r="G126" s="145" t="s">
        <v>2512</v>
      </c>
      <c r="H126" s="145" t="s">
        <v>2512</v>
      </c>
      <c r="I126" s="145" t="s">
        <v>2512</v>
      </c>
      <c r="J126" s="145">
        <v>1.410919</v>
      </c>
      <c r="K126" s="145" t="s">
        <v>2512</v>
      </c>
      <c r="L126" s="145">
        <v>0.99698929999999997</v>
      </c>
      <c r="M126" s="145" t="s">
        <v>2512</v>
      </c>
      <c r="N126" s="145" t="s">
        <v>2512</v>
      </c>
      <c r="O126" s="145" t="s">
        <v>2512</v>
      </c>
      <c r="P126" s="145" t="s">
        <v>2512</v>
      </c>
      <c r="Q126" s="145" t="s">
        <v>2512</v>
      </c>
    </row>
    <row r="127" spans="1:17">
      <c r="A127" s="70" t="s">
        <v>2208</v>
      </c>
      <c r="B127" s="145" t="s">
        <v>2512</v>
      </c>
      <c r="C127" s="145" t="s">
        <v>2512</v>
      </c>
      <c r="D127" s="145" t="s">
        <v>2512</v>
      </c>
      <c r="E127" s="145" t="s">
        <v>2512</v>
      </c>
      <c r="F127" s="145" t="s">
        <v>2512</v>
      </c>
      <c r="G127" s="145" t="s">
        <v>2512</v>
      </c>
      <c r="H127" s="145" t="s">
        <v>2512</v>
      </c>
      <c r="I127" s="145" t="s">
        <v>2512</v>
      </c>
      <c r="J127" s="145" t="s">
        <v>2512</v>
      </c>
      <c r="K127" s="145" t="s">
        <v>2512</v>
      </c>
      <c r="L127" s="145" t="s">
        <v>2512</v>
      </c>
      <c r="M127" s="145" t="s">
        <v>2512</v>
      </c>
      <c r="N127" s="145" t="s">
        <v>2512</v>
      </c>
      <c r="O127" s="145" t="s">
        <v>2512</v>
      </c>
      <c r="P127" s="145" t="s">
        <v>2512</v>
      </c>
      <c r="Q127" s="145" t="s">
        <v>2512</v>
      </c>
    </row>
    <row r="128" spans="1:17">
      <c r="A128" s="70" t="s">
        <v>2212</v>
      </c>
      <c r="B128" s="145" t="s">
        <v>2512</v>
      </c>
      <c r="C128" s="145" t="s">
        <v>2512</v>
      </c>
      <c r="D128" s="145" t="s">
        <v>2512</v>
      </c>
      <c r="E128" s="145" t="s">
        <v>2512</v>
      </c>
      <c r="F128" s="145" t="s">
        <v>2512</v>
      </c>
      <c r="G128" s="145" t="s">
        <v>2512</v>
      </c>
      <c r="H128" s="145" t="s">
        <v>2512</v>
      </c>
      <c r="I128" s="145" t="s">
        <v>2512</v>
      </c>
      <c r="J128" s="145" t="s">
        <v>2512</v>
      </c>
      <c r="K128" s="145" t="s">
        <v>2512</v>
      </c>
      <c r="L128" s="145" t="s">
        <v>2512</v>
      </c>
      <c r="M128" s="145" t="s">
        <v>2512</v>
      </c>
      <c r="N128" s="145" t="s">
        <v>2512</v>
      </c>
      <c r="O128" s="145" t="s">
        <v>2512</v>
      </c>
      <c r="P128" s="145" t="s">
        <v>2512</v>
      </c>
      <c r="Q128" s="145" t="s">
        <v>2512</v>
      </c>
    </row>
    <row r="129" spans="1:17">
      <c r="A129" s="70" t="s">
        <v>2213</v>
      </c>
      <c r="B129" s="145">
        <v>1.9944440000000001</v>
      </c>
      <c r="C129" s="145" t="s">
        <v>2512</v>
      </c>
      <c r="D129" s="145" t="s">
        <v>2512</v>
      </c>
      <c r="E129" s="145" t="s">
        <v>2512</v>
      </c>
      <c r="F129" s="145" t="s">
        <v>2512</v>
      </c>
      <c r="G129" s="145">
        <v>-1.0022329999999999</v>
      </c>
      <c r="H129" s="145">
        <v>-1.000351</v>
      </c>
      <c r="I129" s="145">
        <v>0.99491700000000005</v>
      </c>
      <c r="J129" s="145">
        <v>0.99728220000000001</v>
      </c>
      <c r="K129" s="145">
        <v>-1.003652</v>
      </c>
      <c r="L129" s="145">
        <v>-1.0035700000000001</v>
      </c>
      <c r="M129" s="145" t="s">
        <v>2512</v>
      </c>
      <c r="N129" s="145" t="s">
        <v>2512</v>
      </c>
      <c r="O129" s="145" t="s">
        <v>2512</v>
      </c>
      <c r="P129" s="145" t="s">
        <v>2512</v>
      </c>
      <c r="Q129" s="145">
        <v>0.99381180000000002</v>
      </c>
    </row>
    <row r="130" spans="1:17">
      <c r="A130" s="70" t="s">
        <v>2217</v>
      </c>
      <c r="B130" s="145">
        <v>1.3343750000000001</v>
      </c>
      <c r="C130" s="145">
        <v>-1.007153</v>
      </c>
      <c r="D130" s="145">
        <v>-1.002075</v>
      </c>
      <c r="E130" s="145">
        <v>-1.0092909999999999</v>
      </c>
      <c r="F130" s="145">
        <v>-1.0067379999999999</v>
      </c>
      <c r="G130" s="145">
        <v>-1.0022329999999999</v>
      </c>
      <c r="H130" s="145">
        <v>0</v>
      </c>
      <c r="I130" s="145">
        <v>-1.0062489999999999</v>
      </c>
      <c r="J130" s="145">
        <v>0.57263390000000003</v>
      </c>
      <c r="K130" s="145">
        <v>0.57218340000000001</v>
      </c>
      <c r="L130" s="145">
        <v>-4.6545960000000004E-3</v>
      </c>
      <c r="M130" s="145">
        <v>-3.6956939999999998E-3</v>
      </c>
      <c r="N130" s="145">
        <v>-1.0092239999999999</v>
      </c>
      <c r="O130" s="145">
        <v>-2.748721E-3</v>
      </c>
      <c r="P130" s="145">
        <v>-5.3016840000000001E-3</v>
      </c>
      <c r="Q130" s="145">
        <v>-9.5881149999999995E-3</v>
      </c>
    </row>
    <row r="131" spans="1:17">
      <c r="A131" s="70" t="s">
        <v>2219</v>
      </c>
      <c r="B131" s="145" t="s">
        <v>2512</v>
      </c>
      <c r="C131" s="145" t="s">
        <v>2512</v>
      </c>
      <c r="D131" s="145">
        <v>0.99875720000000001</v>
      </c>
      <c r="E131" s="145" t="s">
        <v>2512</v>
      </c>
      <c r="F131" s="145" t="s">
        <v>2512</v>
      </c>
      <c r="G131" s="145" t="s">
        <v>2512</v>
      </c>
      <c r="H131" s="145" t="s">
        <v>2512</v>
      </c>
      <c r="I131" s="145" t="s">
        <v>2512</v>
      </c>
      <c r="J131" s="145" t="s">
        <v>2512</v>
      </c>
      <c r="K131" s="145" t="s">
        <v>2512</v>
      </c>
      <c r="L131" s="145" t="s">
        <v>2512</v>
      </c>
      <c r="M131" s="145" t="s">
        <v>2512</v>
      </c>
      <c r="N131" s="145" t="s">
        <v>2512</v>
      </c>
      <c r="O131" s="145" t="s">
        <v>2512</v>
      </c>
      <c r="P131" s="145" t="s">
        <v>2512</v>
      </c>
      <c r="Q131" s="145" t="s">
        <v>2512</v>
      </c>
    </row>
    <row r="132" spans="1:17">
      <c r="A132" s="70" t="s">
        <v>2222</v>
      </c>
      <c r="B132" s="145">
        <v>1.4089719999999999</v>
      </c>
      <c r="C132" s="145" t="s">
        <v>2512</v>
      </c>
      <c r="D132" s="145" t="s">
        <v>2512</v>
      </c>
      <c r="E132" s="145" t="s">
        <v>2512</v>
      </c>
      <c r="F132" s="145" t="s">
        <v>2512</v>
      </c>
      <c r="G132" s="145" t="s">
        <v>2512</v>
      </c>
      <c r="H132" s="145" t="s">
        <v>2512</v>
      </c>
      <c r="I132" s="145" t="s">
        <v>2512</v>
      </c>
      <c r="J132" s="145" t="s">
        <v>2512</v>
      </c>
      <c r="K132" s="145" t="s">
        <v>2512</v>
      </c>
      <c r="L132" s="145" t="s">
        <v>2512</v>
      </c>
      <c r="M132" s="145" t="s">
        <v>2512</v>
      </c>
      <c r="N132" s="145" t="s">
        <v>2512</v>
      </c>
      <c r="O132" s="145" t="s">
        <v>2512</v>
      </c>
      <c r="P132" s="145" t="s">
        <v>2512</v>
      </c>
      <c r="Q132" s="145" t="s">
        <v>2512</v>
      </c>
    </row>
    <row r="133" spans="1:17">
      <c r="A133" s="70" t="s">
        <v>2225</v>
      </c>
      <c r="B133" s="145" t="s">
        <v>2512</v>
      </c>
      <c r="C133" s="145" t="s">
        <v>2512</v>
      </c>
      <c r="D133" s="145" t="s">
        <v>2512</v>
      </c>
      <c r="E133" s="145" t="s">
        <v>2512</v>
      </c>
      <c r="F133" s="145" t="s">
        <v>2512</v>
      </c>
      <c r="G133" s="145" t="s">
        <v>2512</v>
      </c>
      <c r="H133" s="145" t="s">
        <v>2512</v>
      </c>
      <c r="I133" s="145" t="s">
        <v>2512</v>
      </c>
      <c r="J133" s="145" t="s">
        <v>2512</v>
      </c>
      <c r="K133" s="145" t="s">
        <v>2512</v>
      </c>
      <c r="L133" s="145" t="s">
        <v>2512</v>
      </c>
      <c r="M133" s="145" t="s">
        <v>2512</v>
      </c>
      <c r="N133" s="145" t="s">
        <v>2512</v>
      </c>
      <c r="O133" s="145" t="s">
        <v>2512</v>
      </c>
      <c r="P133" s="145" t="s">
        <v>2512</v>
      </c>
      <c r="Q133" s="145" t="s">
        <v>2512</v>
      </c>
    </row>
    <row r="134" spans="1:17">
      <c r="A134" s="70" t="s">
        <v>2228</v>
      </c>
      <c r="B134" s="145" t="s">
        <v>2512</v>
      </c>
      <c r="C134" s="145" t="s">
        <v>2512</v>
      </c>
      <c r="D134" s="145">
        <v>0.99875720000000001</v>
      </c>
      <c r="E134" s="145" t="s">
        <v>2512</v>
      </c>
      <c r="F134" s="145" t="s">
        <v>2512</v>
      </c>
      <c r="G134" s="145" t="s">
        <v>2512</v>
      </c>
      <c r="H134" s="145" t="s">
        <v>2512</v>
      </c>
      <c r="I134" s="145" t="s">
        <v>2512</v>
      </c>
      <c r="J134" s="145" t="s">
        <v>2512</v>
      </c>
      <c r="K134" s="145" t="s">
        <v>2512</v>
      </c>
      <c r="L134" s="145" t="s">
        <v>2512</v>
      </c>
      <c r="M134" s="145" t="s">
        <v>2512</v>
      </c>
      <c r="N134" s="145" t="s">
        <v>2512</v>
      </c>
      <c r="O134" s="145" t="s">
        <v>2512</v>
      </c>
      <c r="P134" s="145" t="s">
        <v>2512</v>
      </c>
      <c r="Q134" s="145" t="s">
        <v>2512</v>
      </c>
    </row>
    <row r="135" spans="1:17">
      <c r="A135" s="70" t="s">
        <v>2231</v>
      </c>
      <c r="B135" s="145" t="s">
        <v>2512</v>
      </c>
      <c r="C135" s="145" t="s">
        <v>2512</v>
      </c>
      <c r="D135" s="145" t="s">
        <v>2512</v>
      </c>
      <c r="E135" s="145" t="s">
        <v>2512</v>
      </c>
      <c r="F135" s="145" t="s">
        <v>2512</v>
      </c>
      <c r="G135" s="145" t="s">
        <v>2512</v>
      </c>
      <c r="H135" s="145" t="s">
        <v>2512</v>
      </c>
      <c r="I135" s="145" t="s">
        <v>2512</v>
      </c>
      <c r="J135" s="145" t="s">
        <v>2512</v>
      </c>
      <c r="K135" s="145" t="s">
        <v>2512</v>
      </c>
      <c r="L135" s="145" t="s">
        <v>2512</v>
      </c>
      <c r="M135" s="145" t="s">
        <v>2512</v>
      </c>
      <c r="N135" s="145" t="s">
        <v>2512</v>
      </c>
      <c r="O135" s="145" t="s">
        <v>2512</v>
      </c>
      <c r="P135" s="145" t="s">
        <v>2512</v>
      </c>
      <c r="Q135" s="145" t="s">
        <v>2512</v>
      </c>
    </row>
    <row r="136" spans="1:17">
      <c r="A136" s="70" t="s">
        <v>2234</v>
      </c>
      <c r="B136" s="145" t="s">
        <v>2512</v>
      </c>
      <c r="C136" s="145" t="s">
        <v>2512</v>
      </c>
      <c r="D136" s="145" t="s">
        <v>2512</v>
      </c>
      <c r="E136" s="145" t="s">
        <v>2512</v>
      </c>
      <c r="F136" s="145" t="s">
        <v>2512</v>
      </c>
      <c r="G136" s="145" t="s">
        <v>2512</v>
      </c>
      <c r="H136" s="145" t="s">
        <v>2512</v>
      </c>
      <c r="I136" s="145" t="s">
        <v>2512</v>
      </c>
      <c r="J136" s="145" t="s">
        <v>2512</v>
      </c>
      <c r="K136" s="145" t="s">
        <v>2512</v>
      </c>
      <c r="L136" s="145" t="s">
        <v>2512</v>
      </c>
      <c r="M136" s="145" t="s">
        <v>2512</v>
      </c>
      <c r="N136" s="145" t="s">
        <v>2512</v>
      </c>
      <c r="O136" s="145" t="s">
        <v>2512</v>
      </c>
      <c r="P136" s="145" t="s">
        <v>2512</v>
      </c>
      <c r="Q136" s="145" t="s">
        <v>2512</v>
      </c>
    </row>
    <row r="137" spans="1:17">
      <c r="A137" s="70" t="s">
        <v>2236</v>
      </c>
      <c r="B137" s="145" t="s">
        <v>2512</v>
      </c>
      <c r="C137" s="145" t="s">
        <v>2512</v>
      </c>
      <c r="D137" s="145" t="s">
        <v>2512</v>
      </c>
      <c r="E137" s="145" t="s">
        <v>2512</v>
      </c>
      <c r="F137" s="145" t="s">
        <v>2512</v>
      </c>
      <c r="G137" s="145" t="s">
        <v>2512</v>
      </c>
      <c r="H137" s="145" t="s">
        <v>2512</v>
      </c>
      <c r="I137" s="145" t="s">
        <v>2512</v>
      </c>
      <c r="J137" s="145" t="s">
        <v>2512</v>
      </c>
      <c r="K137" s="145" t="s">
        <v>2512</v>
      </c>
      <c r="L137" s="145" t="s">
        <v>2512</v>
      </c>
      <c r="M137" s="145" t="s">
        <v>2512</v>
      </c>
      <c r="N137" s="145" t="s">
        <v>2512</v>
      </c>
      <c r="O137" s="145" t="s">
        <v>2512</v>
      </c>
      <c r="P137" s="145">
        <v>0.99672839999999996</v>
      </c>
      <c r="Q137" s="145" t="s">
        <v>2512</v>
      </c>
    </row>
    <row r="138" spans="1:17">
      <c r="A138" s="70" t="s">
        <v>2239</v>
      </c>
      <c r="B138" s="145" t="s">
        <v>2512</v>
      </c>
      <c r="C138" s="145" t="s">
        <v>2512</v>
      </c>
      <c r="D138" s="145" t="s">
        <v>2512</v>
      </c>
      <c r="E138" s="145" t="s">
        <v>2512</v>
      </c>
      <c r="F138" s="145" t="s">
        <v>2512</v>
      </c>
      <c r="G138" s="145" t="s">
        <v>2512</v>
      </c>
      <c r="H138" s="145" t="s">
        <v>2512</v>
      </c>
      <c r="I138" s="145" t="s">
        <v>2512</v>
      </c>
      <c r="J138" s="145">
        <v>0.99728220000000001</v>
      </c>
      <c r="K138" s="145" t="s">
        <v>2512</v>
      </c>
      <c r="L138" s="145" t="s">
        <v>2512</v>
      </c>
      <c r="M138" s="145" t="s">
        <v>2512</v>
      </c>
      <c r="N138" s="145" t="s">
        <v>2512</v>
      </c>
      <c r="O138" s="145" t="s">
        <v>2512</v>
      </c>
      <c r="P138" s="145" t="s">
        <v>2512</v>
      </c>
      <c r="Q138" s="145" t="s">
        <v>2512</v>
      </c>
    </row>
    <row r="139" spans="1:17">
      <c r="A139" s="70" t="s">
        <v>2243</v>
      </c>
      <c r="B139" s="145" t="s">
        <v>2512</v>
      </c>
      <c r="C139" s="145" t="s">
        <v>2512</v>
      </c>
      <c r="D139" s="145" t="s">
        <v>2512</v>
      </c>
      <c r="E139" s="145" t="s">
        <v>2512</v>
      </c>
      <c r="F139" s="145" t="s">
        <v>2512</v>
      </c>
      <c r="G139" s="145" t="s">
        <v>2512</v>
      </c>
      <c r="H139" s="145" t="s">
        <v>2512</v>
      </c>
      <c r="I139" s="145" t="s">
        <v>2512</v>
      </c>
      <c r="J139" s="145" t="s">
        <v>2512</v>
      </c>
      <c r="K139" s="145" t="s">
        <v>2512</v>
      </c>
      <c r="L139" s="145" t="s">
        <v>2512</v>
      </c>
      <c r="M139" s="145">
        <v>0.99782669999999996</v>
      </c>
      <c r="N139" s="145" t="s">
        <v>2512</v>
      </c>
      <c r="O139" s="145" t="s">
        <v>2512</v>
      </c>
      <c r="P139" s="145" t="s">
        <v>2512</v>
      </c>
      <c r="Q139" s="145" t="s">
        <v>2512</v>
      </c>
    </row>
    <row r="140" spans="1:17">
      <c r="A140" s="70" t="s">
        <v>2245</v>
      </c>
      <c r="B140" s="145" t="s">
        <v>2512</v>
      </c>
      <c r="C140" s="145" t="s">
        <v>2512</v>
      </c>
      <c r="D140" s="145" t="s">
        <v>2512</v>
      </c>
      <c r="E140" s="145" t="s">
        <v>2512</v>
      </c>
      <c r="F140" s="145" t="s">
        <v>2512</v>
      </c>
      <c r="G140" s="145" t="s">
        <v>2512</v>
      </c>
      <c r="H140" s="145" t="s">
        <v>2512</v>
      </c>
      <c r="I140" s="145" t="s">
        <v>2512</v>
      </c>
      <c r="J140" s="145" t="s">
        <v>2512</v>
      </c>
      <c r="K140" s="145" t="s">
        <v>2512</v>
      </c>
      <c r="L140" s="145" t="s">
        <v>2512</v>
      </c>
      <c r="M140" s="145" t="s">
        <v>2512</v>
      </c>
      <c r="N140" s="145" t="s">
        <v>2512</v>
      </c>
      <c r="O140" s="145" t="s">
        <v>2512</v>
      </c>
      <c r="P140" s="145" t="s">
        <v>2512</v>
      </c>
      <c r="Q140" s="145" t="s">
        <v>2512</v>
      </c>
    </row>
    <row r="141" spans="1:17">
      <c r="A141" s="70" t="s">
        <v>2248</v>
      </c>
      <c r="B141" s="145" t="s">
        <v>2512</v>
      </c>
      <c r="C141" s="145" t="s">
        <v>2512</v>
      </c>
      <c r="D141" s="145" t="s">
        <v>2512</v>
      </c>
      <c r="E141" s="145" t="s">
        <v>2512</v>
      </c>
      <c r="F141" s="145" t="s">
        <v>2512</v>
      </c>
      <c r="G141" s="145" t="s">
        <v>2512</v>
      </c>
      <c r="H141" s="145" t="s">
        <v>2512</v>
      </c>
      <c r="I141" s="145" t="s">
        <v>2512</v>
      </c>
      <c r="J141" s="145" t="s">
        <v>2512</v>
      </c>
      <c r="K141" s="145" t="s">
        <v>2512</v>
      </c>
      <c r="L141" s="145">
        <v>0.99698929999999997</v>
      </c>
      <c r="M141" s="145">
        <v>1.9982660000000001</v>
      </c>
      <c r="N141" s="145" t="s">
        <v>2512</v>
      </c>
      <c r="O141" s="145" t="s">
        <v>2512</v>
      </c>
      <c r="P141" s="145" t="s">
        <v>2512</v>
      </c>
      <c r="Q141" s="145" t="s">
        <v>2512</v>
      </c>
    </row>
    <row r="142" spans="1:17">
      <c r="A142" s="70" t="s">
        <v>2251</v>
      </c>
      <c r="B142" s="145" t="s">
        <v>2512</v>
      </c>
      <c r="C142" s="145" t="s">
        <v>2512</v>
      </c>
      <c r="D142" s="145" t="s">
        <v>2512</v>
      </c>
      <c r="E142" s="145" t="s">
        <v>2512</v>
      </c>
      <c r="F142" s="145" t="s">
        <v>2512</v>
      </c>
      <c r="G142" s="145" t="s">
        <v>2512</v>
      </c>
      <c r="H142" s="145" t="s">
        <v>2512</v>
      </c>
      <c r="I142" s="145" t="s">
        <v>2512</v>
      </c>
      <c r="J142" s="145" t="s">
        <v>2512</v>
      </c>
      <c r="K142" s="145" t="s">
        <v>2512</v>
      </c>
      <c r="L142" s="145" t="s">
        <v>2512</v>
      </c>
      <c r="M142" s="145" t="s">
        <v>2512</v>
      </c>
      <c r="N142" s="145" t="s">
        <v>2512</v>
      </c>
      <c r="O142" s="145" t="s">
        <v>2512</v>
      </c>
      <c r="P142" s="145" t="s">
        <v>2512</v>
      </c>
      <c r="Q142" s="145" t="s">
        <v>2512</v>
      </c>
    </row>
    <row r="143" spans="1:17">
      <c r="A143" s="70" t="s">
        <v>2254</v>
      </c>
      <c r="B143" s="145" t="s">
        <v>2512</v>
      </c>
      <c r="C143" s="145" t="s">
        <v>2512</v>
      </c>
      <c r="D143" s="145" t="s">
        <v>2512</v>
      </c>
      <c r="E143" s="145" t="s">
        <v>2512</v>
      </c>
      <c r="F143" s="145" t="s">
        <v>2512</v>
      </c>
      <c r="G143" s="145" t="s">
        <v>2512</v>
      </c>
      <c r="H143" s="145" t="s">
        <v>2512</v>
      </c>
      <c r="I143" s="145" t="s">
        <v>2512</v>
      </c>
      <c r="J143" s="145" t="s">
        <v>2512</v>
      </c>
      <c r="K143" s="145" t="s">
        <v>2512</v>
      </c>
      <c r="L143" s="145" t="s">
        <v>2512</v>
      </c>
      <c r="M143" s="145" t="s">
        <v>2512</v>
      </c>
      <c r="N143" s="145" t="s">
        <v>2512</v>
      </c>
      <c r="O143" s="145" t="s">
        <v>2512</v>
      </c>
      <c r="P143" s="145" t="s">
        <v>2512</v>
      </c>
      <c r="Q143" s="145" t="s">
        <v>2512</v>
      </c>
    </row>
    <row r="144" spans="1:17">
      <c r="A144" s="70" t="s">
        <v>2257</v>
      </c>
      <c r="B144" s="145" t="s">
        <v>2512</v>
      </c>
      <c r="C144" s="145" t="s">
        <v>2512</v>
      </c>
      <c r="D144" s="145" t="s">
        <v>2512</v>
      </c>
      <c r="E144" s="145" t="s">
        <v>2512</v>
      </c>
      <c r="F144" s="145" t="s">
        <v>2512</v>
      </c>
      <c r="G144" s="145" t="s">
        <v>2512</v>
      </c>
      <c r="H144" s="145" t="s">
        <v>2512</v>
      </c>
      <c r="I144" s="145" t="s">
        <v>2512</v>
      </c>
      <c r="J144" s="145" t="s">
        <v>2512</v>
      </c>
      <c r="K144" s="145" t="s">
        <v>2512</v>
      </c>
      <c r="L144" s="145" t="s">
        <v>2512</v>
      </c>
      <c r="M144" s="145" t="s">
        <v>2512</v>
      </c>
      <c r="N144" s="145" t="s">
        <v>2512</v>
      </c>
      <c r="O144" s="145" t="s">
        <v>2512</v>
      </c>
      <c r="P144" s="145" t="s">
        <v>2512</v>
      </c>
      <c r="Q144" s="145" t="s">
        <v>2512</v>
      </c>
    </row>
    <row r="145" spans="1:17">
      <c r="A145" s="70" t="s">
        <v>2259</v>
      </c>
      <c r="B145" s="145" t="s">
        <v>2512</v>
      </c>
      <c r="C145" s="145" t="s">
        <v>2512</v>
      </c>
      <c r="D145" s="145" t="s">
        <v>2512</v>
      </c>
      <c r="E145" s="145" t="s">
        <v>2512</v>
      </c>
      <c r="F145" s="145" t="s">
        <v>2512</v>
      </c>
      <c r="G145" s="145" t="s">
        <v>2512</v>
      </c>
      <c r="H145" s="145" t="s">
        <v>2512</v>
      </c>
      <c r="I145" s="145" t="s">
        <v>2512</v>
      </c>
      <c r="J145" s="145" t="s">
        <v>2512</v>
      </c>
      <c r="K145" s="145" t="s">
        <v>2512</v>
      </c>
      <c r="L145" s="145" t="s">
        <v>2512</v>
      </c>
      <c r="M145" s="145" t="s">
        <v>2512</v>
      </c>
      <c r="N145" s="145" t="s">
        <v>2512</v>
      </c>
      <c r="O145" s="145" t="s">
        <v>2512</v>
      </c>
      <c r="P145" s="145" t="s">
        <v>2512</v>
      </c>
      <c r="Q145" s="145" t="s">
        <v>2512</v>
      </c>
    </row>
    <row r="146" spans="1:17">
      <c r="A146" s="70" t="s">
        <v>2261</v>
      </c>
      <c r="B146" s="145" t="s">
        <v>2512</v>
      </c>
      <c r="C146" s="145" t="s">
        <v>2512</v>
      </c>
      <c r="D146" s="145" t="s">
        <v>2512</v>
      </c>
      <c r="E146" s="145" t="s">
        <v>2512</v>
      </c>
      <c r="F146" s="145" t="s">
        <v>2512</v>
      </c>
      <c r="G146" s="145" t="s">
        <v>2512</v>
      </c>
      <c r="H146" s="145" t="s">
        <v>2512</v>
      </c>
      <c r="I146" s="145" t="s">
        <v>2512</v>
      </c>
      <c r="J146" s="145" t="s">
        <v>2512</v>
      </c>
      <c r="K146" s="145" t="s">
        <v>2512</v>
      </c>
      <c r="L146" s="145" t="s">
        <v>2512</v>
      </c>
      <c r="M146" s="145" t="s">
        <v>2512</v>
      </c>
      <c r="N146" s="145" t="s">
        <v>2512</v>
      </c>
      <c r="O146" s="145" t="s">
        <v>2512</v>
      </c>
      <c r="P146" s="145" t="s">
        <v>2512</v>
      </c>
      <c r="Q146" s="145" t="s">
        <v>2512</v>
      </c>
    </row>
    <row r="147" spans="1:17">
      <c r="A147" s="70" t="s">
        <v>2263</v>
      </c>
      <c r="B147" s="145" t="s">
        <v>2512</v>
      </c>
      <c r="C147" s="145" t="s">
        <v>2512</v>
      </c>
      <c r="D147" s="145" t="s">
        <v>2512</v>
      </c>
      <c r="E147" s="145" t="s">
        <v>2512</v>
      </c>
      <c r="F147" s="145" t="s">
        <v>2512</v>
      </c>
      <c r="G147" s="145" t="s">
        <v>2512</v>
      </c>
      <c r="H147" s="145" t="s">
        <v>2512</v>
      </c>
      <c r="I147" s="145" t="s">
        <v>2512</v>
      </c>
      <c r="J147" s="145" t="s">
        <v>2512</v>
      </c>
      <c r="K147" s="145" t="s">
        <v>2512</v>
      </c>
      <c r="L147" s="145" t="s">
        <v>2512</v>
      </c>
      <c r="M147" s="145" t="s">
        <v>2512</v>
      </c>
      <c r="N147" s="145" t="s">
        <v>2512</v>
      </c>
      <c r="O147" s="145" t="s">
        <v>2512</v>
      </c>
      <c r="P147" s="145" t="s">
        <v>2512</v>
      </c>
      <c r="Q147" s="145" t="s">
        <v>2512</v>
      </c>
    </row>
    <row r="148" spans="1:17">
      <c r="A148" s="70" t="s">
        <v>2265</v>
      </c>
      <c r="B148" s="145" t="s">
        <v>2512</v>
      </c>
      <c r="C148" s="145" t="s">
        <v>2512</v>
      </c>
      <c r="D148" s="145" t="s">
        <v>2512</v>
      </c>
      <c r="E148" s="145" t="s">
        <v>2512</v>
      </c>
      <c r="F148" s="145" t="s">
        <v>2512</v>
      </c>
      <c r="G148" s="145" t="s">
        <v>2512</v>
      </c>
      <c r="H148" s="145" t="s">
        <v>2512</v>
      </c>
      <c r="I148" s="145" t="s">
        <v>2512</v>
      </c>
      <c r="J148" s="145" t="s">
        <v>2512</v>
      </c>
      <c r="K148" s="145" t="s">
        <v>2512</v>
      </c>
      <c r="L148" s="145" t="s">
        <v>2512</v>
      </c>
      <c r="M148" s="145" t="s">
        <v>2512</v>
      </c>
      <c r="N148" s="145" t="s">
        <v>2512</v>
      </c>
      <c r="O148" s="145" t="s">
        <v>2512</v>
      </c>
      <c r="P148" s="145" t="s">
        <v>2512</v>
      </c>
      <c r="Q148" s="145" t="s">
        <v>2512</v>
      </c>
    </row>
    <row r="149" spans="1:17">
      <c r="A149" s="70" t="s">
        <v>2268</v>
      </c>
      <c r="B149" s="145">
        <v>2.1059869999999998</v>
      </c>
      <c r="C149" s="145">
        <v>-1.4251119999999999</v>
      </c>
      <c r="D149" s="145">
        <v>-3.3222680000000002E-3</v>
      </c>
      <c r="E149" s="145">
        <v>-1.4282349999999999</v>
      </c>
      <c r="F149" s="145">
        <v>-1.242263E-2</v>
      </c>
      <c r="G149" s="145">
        <v>-1.7370270000000001</v>
      </c>
      <c r="H149" s="145">
        <v>-1.0014050000000001</v>
      </c>
      <c r="I149" s="145">
        <v>-1.4238580000000001</v>
      </c>
      <c r="J149" s="145">
        <v>1.894922</v>
      </c>
      <c r="K149" s="145">
        <v>-1.7395290000000001</v>
      </c>
      <c r="L149" s="145">
        <v>-8.0708610000000004E-3</v>
      </c>
      <c r="M149" s="145">
        <v>-5.2310630000000002E-3</v>
      </c>
      <c r="N149" s="145">
        <v>1.327434</v>
      </c>
      <c r="O149" s="145">
        <v>-1.4183399999999999</v>
      </c>
      <c r="P149" s="145">
        <v>-7.5047559999999996E-3</v>
      </c>
      <c r="Q149" s="145">
        <v>-0.59009310000000004</v>
      </c>
    </row>
    <row r="150" spans="1:17">
      <c r="A150" s="70" t="s">
        <v>2271</v>
      </c>
      <c r="B150" s="145">
        <v>-1.00512</v>
      </c>
      <c r="C150" s="145">
        <v>-1.007153</v>
      </c>
      <c r="D150" s="145">
        <v>-1.002075</v>
      </c>
      <c r="E150" s="145">
        <v>-1.0092909999999999</v>
      </c>
      <c r="F150" s="145">
        <v>-8.7750250000000005E-3</v>
      </c>
      <c r="G150" s="145">
        <v>-1.0022329999999999</v>
      </c>
      <c r="H150" s="145">
        <v>0</v>
      </c>
      <c r="I150" s="145">
        <v>-1.0062489999999999</v>
      </c>
      <c r="J150" s="145">
        <v>-4.4022439999999996E-3</v>
      </c>
      <c r="K150" s="145">
        <v>-1.003652</v>
      </c>
      <c r="L150" s="145">
        <v>-1.0035700000000001</v>
      </c>
      <c r="M150" s="145">
        <v>-3.6956939999999998E-3</v>
      </c>
      <c r="N150" s="145">
        <v>0.56388799999999994</v>
      </c>
      <c r="O150" s="145">
        <v>-1.0024299999999999</v>
      </c>
      <c r="P150" s="145">
        <v>-1.0042230000000001</v>
      </c>
      <c r="Q150" s="145">
        <v>2.1117699999999999</v>
      </c>
    </row>
    <row r="151" spans="1:17">
      <c r="A151" s="70" t="s">
        <v>2274</v>
      </c>
      <c r="B151" s="145" t="s">
        <v>2512</v>
      </c>
      <c r="C151" s="145" t="s">
        <v>2512</v>
      </c>
      <c r="D151" s="145" t="s">
        <v>2512</v>
      </c>
      <c r="E151" s="145" t="s">
        <v>2512</v>
      </c>
      <c r="F151" s="145">
        <v>0.99433450000000001</v>
      </c>
      <c r="G151" s="145" t="s">
        <v>2512</v>
      </c>
      <c r="H151" s="145" t="s">
        <v>2512</v>
      </c>
      <c r="I151" s="145" t="s">
        <v>2512</v>
      </c>
      <c r="J151" s="145">
        <v>0.99728220000000001</v>
      </c>
      <c r="K151" s="145" t="s">
        <v>2512</v>
      </c>
      <c r="L151" s="145">
        <v>0.99698929999999997</v>
      </c>
      <c r="M151" s="145" t="s">
        <v>2512</v>
      </c>
      <c r="N151" s="145" t="s">
        <v>2512</v>
      </c>
      <c r="O151" s="145" t="s">
        <v>2512</v>
      </c>
      <c r="P151" s="145" t="s">
        <v>2512</v>
      </c>
      <c r="Q151" s="145" t="s">
        <v>2512</v>
      </c>
    </row>
    <row r="152" spans="1:17">
      <c r="A152" s="70" t="s">
        <v>2278</v>
      </c>
      <c r="B152" s="145" t="s">
        <v>2512</v>
      </c>
      <c r="C152" s="145" t="s">
        <v>2512</v>
      </c>
      <c r="D152" s="145">
        <v>-1.002075</v>
      </c>
      <c r="E152" s="145" t="s">
        <v>2512</v>
      </c>
      <c r="F152" s="145" t="s">
        <v>2512</v>
      </c>
      <c r="G152" s="145">
        <v>-1.0022329999999999</v>
      </c>
      <c r="H152" s="145">
        <v>1.0014050000000001</v>
      </c>
      <c r="I152" s="145">
        <v>1.407823</v>
      </c>
      <c r="J152" s="145">
        <v>-4.4022439999999996E-3</v>
      </c>
      <c r="K152" s="145">
        <v>-1.003652</v>
      </c>
      <c r="L152" s="145">
        <v>-4.6545960000000004E-3</v>
      </c>
      <c r="M152" s="145">
        <v>-1.0030509999999999</v>
      </c>
      <c r="N152" s="145">
        <v>0.99226199999999998</v>
      </c>
      <c r="O152" s="145" t="s">
        <v>2512</v>
      </c>
      <c r="P152" s="145" t="s">
        <v>2512</v>
      </c>
      <c r="Q152" s="145" t="s">
        <v>2512</v>
      </c>
    </row>
    <row r="153" spans="1:17">
      <c r="A153" s="70" t="s">
        <v>2281</v>
      </c>
      <c r="B153" s="145" t="s">
        <v>2512</v>
      </c>
      <c r="C153" s="145" t="s">
        <v>2512</v>
      </c>
      <c r="D153" s="145" t="s">
        <v>2512</v>
      </c>
      <c r="E153" s="145" t="s">
        <v>2512</v>
      </c>
      <c r="F153" s="145" t="s">
        <v>2512</v>
      </c>
      <c r="G153" s="145" t="s">
        <v>2512</v>
      </c>
      <c r="H153" s="145" t="s">
        <v>2512</v>
      </c>
      <c r="I153" s="145" t="s">
        <v>2512</v>
      </c>
      <c r="J153" s="145" t="s">
        <v>2512</v>
      </c>
      <c r="K153" s="145" t="s">
        <v>2512</v>
      </c>
      <c r="L153" s="145">
        <v>2.231786</v>
      </c>
      <c r="M153" s="145" t="s">
        <v>2512</v>
      </c>
      <c r="N153" s="145" t="s">
        <v>2512</v>
      </c>
      <c r="O153" s="145" t="s">
        <v>2512</v>
      </c>
      <c r="P153" s="145" t="s">
        <v>2512</v>
      </c>
      <c r="Q153" s="145" t="s">
        <v>2512</v>
      </c>
    </row>
    <row r="154" spans="1:17">
      <c r="A154" s="70" t="s">
        <v>2284</v>
      </c>
      <c r="B154" s="145">
        <v>0.99583060000000001</v>
      </c>
      <c r="C154" s="145" t="s">
        <v>2512</v>
      </c>
      <c r="D154" s="145" t="s">
        <v>2512</v>
      </c>
      <c r="E154" s="145" t="s">
        <v>2512</v>
      </c>
      <c r="F154" s="145" t="s">
        <v>2512</v>
      </c>
      <c r="G154" s="145" t="s">
        <v>2512</v>
      </c>
      <c r="H154" s="145" t="s">
        <v>2512</v>
      </c>
      <c r="I154" s="145">
        <v>1.407823</v>
      </c>
      <c r="J154" s="145" t="s">
        <v>2512</v>
      </c>
      <c r="K154" s="145" t="s">
        <v>2512</v>
      </c>
      <c r="L154" s="145" t="s">
        <v>2512</v>
      </c>
      <c r="M154" s="145" t="s">
        <v>2512</v>
      </c>
      <c r="N154" s="145" t="s">
        <v>2512</v>
      </c>
      <c r="O154" s="145" t="s">
        <v>2512</v>
      </c>
      <c r="P154" s="145" t="s">
        <v>2512</v>
      </c>
      <c r="Q154" s="145" t="s">
        <v>2512</v>
      </c>
    </row>
    <row r="155" spans="1:17">
      <c r="A155" s="70" t="s">
        <v>2286</v>
      </c>
      <c r="B155" s="145">
        <v>-6.5716979999999999E-3</v>
      </c>
      <c r="C155" s="145">
        <v>-1.007153</v>
      </c>
      <c r="D155" s="145">
        <v>-2.3472459999999999E-3</v>
      </c>
      <c r="E155" s="145">
        <v>1.8751660000000001</v>
      </c>
      <c r="F155" s="145">
        <v>-1.0067379999999999</v>
      </c>
      <c r="G155" s="145">
        <v>-1.417824</v>
      </c>
      <c r="H155" s="145">
        <v>-1.415206</v>
      </c>
      <c r="I155" s="145">
        <v>-1.0062489999999999</v>
      </c>
      <c r="J155" s="145">
        <v>-1.003506</v>
      </c>
      <c r="K155" s="145">
        <v>-1.4198489999999999</v>
      </c>
      <c r="L155" s="145">
        <v>-1.4196519999999999</v>
      </c>
      <c r="M155" s="145">
        <v>2.892862</v>
      </c>
      <c r="N155" s="145">
        <v>-1.0092239999999999</v>
      </c>
      <c r="O155" s="145">
        <v>-2.748721E-3</v>
      </c>
      <c r="P155" s="145">
        <v>-1.0042230000000001</v>
      </c>
      <c r="Q155" s="145">
        <v>-9.5881149999999995E-3</v>
      </c>
    </row>
    <row r="156" spans="1:17">
      <c r="A156" s="70" t="s">
        <v>2291</v>
      </c>
      <c r="B156" s="145">
        <v>-0.58621469999999998</v>
      </c>
      <c r="C156" s="145">
        <v>-9.3144569999999999E-3</v>
      </c>
      <c r="D156" s="145">
        <v>-1.417737</v>
      </c>
      <c r="E156" s="145">
        <v>2.107405</v>
      </c>
      <c r="F156" s="145">
        <v>0.98966920000000003</v>
      </c>
      <c r="G156" s="145">
        <v>-0.58121900000000004</v>
      </c>
      <c r="H156" s="145">
        <v>-1.415206</v>
      </c>
      <c r="I156" s="145">
        <v>-8.0172170000000001E-3</v>
      </c>
      <c r="J156" s="145">
        <v>-0.58342139999999998</v>
      </c>
      <c r="K156" s="145">
        <v>0.44053740000000002</v>
      </c>
      <c r="L156" s="145">
        <v>-0.45519589999999999</v>
      </c>
      <c r="M156" s="145">
        <v>0.44234030000000002</v>
      </c>
      <c r="N156" s="145">
        <v>0.56388799999999994</v>
      </c>
      <c r="O156" s="145">
        <v>-1.4183399999999999</v>
      </c>
      <c r="P156" s="145">
        <v>-1.4208510000000001</v>
      </c>
      <c r="Q156" s="145">
        <v>0.98871299999999995</v>
      </c>
    </row>
    <row r="157" spans="1:17">
      <c r="A157" s="70" t="s">
        <v>2294</v>
      </c>
      <c r="B157" s="145" t="s">
        <v>2512</v>
      </c>
      <c r="C157" s="145" t="s">
        <v>2512</v>
      </c>
      <c r="D157" s="145" t="s">
        <v>2512</v>
      </c>
      <c r="E157" s="145" t="s">
        <v>2512</v>
      </c>
      <c r="F157" s="145" t="s">
        <v>2512</v>
      </c>
      <c r="G157" s="145" t="s">
        <v>2512</v>
      </c>
      <c r="H157" s="145" t="s">
        <v>2512</v>
      </c>
      <c r="I157" s="145" t="s">
        <v>2512</v>
      </c>
      <c r="J157" s="145" t="s">
        <v>2512</v>
      </c>
      <c r="K157" s="145" t="s">
        <v>2512</v>
      </c>
      <c r="L157" s="145" t="s">
        <v>2512</v>
      </c>
      <c r="M157" s="145" t="s">
        <v>2512</v>
      </c>
      <c r="N157" s="145" t="s">
        <v>2512</v>
      </c>
      <c r="O157" s="145" t="s">
        <v>2512</v>
      </c>
      <c r="P157" s="145">
        <v>0.99672839999999996</v>
      </c>
      <c r="Q157" s="145" t="s">
        <v>2512</v>
      </c>
    </row>
    <row r="158" spans="1:17">
      <c r="A158" s="70" t="s">
        <v>2298</v>
      </c>
      <c r="B158" s="145">
        <v>-1.422115</v>
      </c>
      <c r="C158" s="145">
        <v>-1.007153</v>
      </c>
      <c r="D158" s="145">
        <v>-1.417737</v>
      </c>
      <c r="E158" s="145">
        <v>-1.0092909999999999</v>
      </c>
      <c r="F158" s="145">
        <v>-1.0067379999999999</v>
      </c>
      <c r="G158" s="145">
        <v>-1.417824</v>
      </c>
      <c r="H158" s="145">
        <v>-1.415206</v>
      </c>
      <c r="I158" s="145">
        <v>-1.0062489999999999</v>
      </c>
      <c r="J158" s="145">
        <v>3.9826510000000002</v>
      </c>
      <c r="K158" s="145">
        <v>-6.635742E-3</v>
      </c>
      <c r="L158" s="145">
        <v>-1.00769</v>
      </c>
      <c r="M158" s="145">
        <v>-5.2310630000000002E-3</v>
      </c>
      <c r="N158" s="145">
        <v>-1.2002260000000001E-2</v>
      </c>
      <c r="O158" s="145">
        <v>-1.4183399999999999</v>
      </c>
      <c r="P158" s="145">
        <v>-0.58466320000000005</v>
      </c>
      <c r="Q158" s="145">
        <v>-1.0073639999999999</v>
      </c>
    </row>
    <row r="159" spans="1:17">
      <c r="A159" s="70" t="s">
        <v>2300</v>
      </c>
      <c r="B159" s="145">
        <v>-1.422115</v>
      </c>
      <c r="C159" s="145">
        <v>-1.4251119999999999</v>
      </c>
      <c r="D159" s="145">
        <v>-1.737087</v>
      </c>
      <c r="E159" s="145">
        <v>-1.4282349999999999</v>
      </c>
      <c r="F159" s="145">
        <v>-0.5890109</v>
      </c>
      <c r="G159" s="145">
        <v>-1.348068</v>
      </c>
      <c r="H159" s="145">
        <v>-1.733876</v>
      </c>
      <c r="I159" s="145">
        <v>-1.4238580000000001</v>
      </c>
      <c r="J159" s="145">
        <v>1.7293719999999999</v>
      </c>
      <c r="K159" s="145">
        <v>-1.0079689999999999</v>
      </c>
      <c r="L159" s="145">
        <v>-1.3508560000000001</v>
      </c>
      <c r="M159" s="145">
        <v>-1.00698</v>
      </c>
      <c r="N159" s="145">
        <v>1.651834</v>
      </c>
      <c r="O159" s="145">
        <v>3.1712419999999999</v>
      </c>
      <c r="P159" s="145">
        <v>1.408917</v>
      </c>
      <c r="Q159" s="145">
        <v>-1.425433</v>
      </c>
    </row>
    <row r="160" spans="1:17">
      <c r="A160" s="70" t="s">
        <v>2303</v>
      </c>
      <c r="B160" s="145" t="s">
        <v>2512</v>
      </c>
      <c r="C160" s="145" t="s">
        <v>2512</v>
      </c>
      <c r="D160" s="145" t="s">
        <v>2512</v>
      </c>
      <c r="E160" s="145" t="s">
        <v>2512</v>
      </c>
      <c r="F160" s="145">
        <v>1.4069290000000001</v>
      </c>
      <c r="G160" s="145">
        <v>-1.0022329999999999</v>
      </c>
      <c r="H160" s="145">
        <v>1.000351</v>
      </c>
      <c r="I160" s="145" t="s">
        <v>2512</v>
      </c>
      <c r="J160" s="145">
        <v>1.410919</v>
      </c>
      <c r="K160" s="145" t="s">
        <v>2512</v>
      </c>
      <c r="L160" s="145">
        <v>-4.6545960000000004E-3</v>
      </c>
      <c r="M160" s="145" t="s">
        <v>2512</v>
      </c>
      <c r="N160" s="145" t="s">
        <v>2512</v>
      </c>
      <c r="O160" s="145" t="s">
        <v>2512</v>
      </c>
      <c r="P160" s="145" t="s">
        <v>2512</v>
      </c>
      <c r="Q160" s="145" t="s">
        <v>2512</v>
      </c>
    </row>
    <row r="161" spans="1:17">
      <c r="A161" s="70" t="s">
        <v>2307</v>
      </c>
      <c r="B161" s="145">
        <v>1.3343750000000001</v>
      </c>
      <c r="C161" s="145">
        <v>-1.007153</v>
      </c>
      <c r="D161" s="145">
        <v>-2.3472459999999999E-3</v>
      </c>
      <c r="E161" s="145">
        <v>0.99201740000000005</v>
      </c>
      <c r="F161" s="145">
        <v>-8.7750250000000005E-3</v>
      </c>
      <c r="G161" s="145">
        <v>-1.0022329999999999</v>
      </c>
      <c r="H161" s="145">
        <v>-1.000351</v>
      </c>
      <c r="I161" s="145">
        <v>-1.0062489999999999</v>
      </c>
      <c r="J161" s="145">
        <v>-4.4022439999999996E-3</v>
      </c>
      <c r="K161" s="145">
        <v>-1.003652</v>
      </c>
      <c r="L161" s="145">
        <v>-1.0035700000000001</v>
      </c>
      <c r="M161" s="145">
        <v>-1.0030509999999999</v>
      </c>
      <c r="N161" s="145">
        <v>0.99226199999999998</v>
      </c>
      <c r="O161" s="145">
        <v>-1.0024299999999999</v>
      </c>
      <c r="P161" s="145">
        <v>-5.3016840000000001E-3</v>
      </c>
      <c r="Q161" s="145">
        <v>-9.5881149999999995E-3</v>
      </c>
    </row>
    <row r="162" spans="1:17">
      <c r="A162" s="70" t="s">
        <v>2310</v>
      </c>
      <c r="B162" s="145" t="s">
        <v>2512</v>
      </c>
      <c r="C162" s="145" t="s">
        <v>2512</v>
      </c>
      <c r="D162" s="145" t="s">
        <v>2512</v>
      </c>
      <c r="E162" s="145" t="s">
        <v>2512</v>
      </c>
      <c r="F162" s="145">
        <v>1.7240219999999999</v>
      </c>
      <c r="G162" s="145" t="s">
        <v>2512</v>
      </c>
      <c r="H162" s="145" t="s">
        <v>2512</v>
      </c>
      <c r="I162" s="145" t="s">
        <v>2512</v>
      </c>
      <c r="J162" s="145">
        <v>0.99728220000000001</v>
      </c>
      <c r="K162" s="145" t="s">
        <v>2512</v>
      </c>
      <c r="L162" s="145" t="s">
        <v>2512</v>
      </c>
      <c r="M162" s="145" t="s">
        <v>2512</v>
      </c>
      <c r="N162" s="145">
        <v>0.99226199999999998</v>
      </c>
      <c r="O162" s="145" t="s">
        <v>2512</v>
      </c>
      <c r="P162" s="145" t="s">
        <v>2512</v>
      </c>
      <c r="Q162" s="145" t="s">
        <v>2512</v>
      </c>
    </row>
    <row r="163" spans="1:17">
      <c r="A163" s="70" t="s">
        <v>2314</v>
      </c>
      <c r="B163" s="145">
        <v>-1.00512</v>
      </c>
      <c r="C163" s="145">
        <v>-1.007153</v>
      </c>
      <c r="D163" s="145">
        <v>-1.002075</v>
      </c>
      <c r="E163" s="145">
        <v>-1.0092909999999999</v>
      </c>
      <c r="F163" s="145">
        <v>-8.7750250000000005E-3</v>
      </c>
      <c r="G163" s="145">
        <v>-1.0022329999999999</v>
      </c>
      <c r="H163" s="145">
        <v>-1.000351</v>
      </c>
      <c r="I163" s="145">
        <v>-1.0062489999999999</v>
      </c>
      <c r="J163" s="145">
        <v>3.055132</v>
      </c>
      <c r="K163" s="145">
        <v>-1.003652</v>
      </c>
      <c r="L163" s="145">
        <v>-1.0035700000000001</v>
      </c>
      <c r="M163" s="145">
        <v>-1.0030509999999999</v>
      </c>
      <c r="N163" s="145">
        <v>-1.0092239999999999</v>
      </c>
      <c r="O163" s="145">
        <v>-1.0024299999999999</v>
      </c>
      <c r="P163" s="145">
        <v>-5.3016840000000001E-3</v>
      </c>
      <c r="Q163" s="145">
        <v>-1.0073639999999999</v>
      </c>
    </row>
    <row r="164" spans="1:17">
      <c r="A164" s="70" t="s">
        <v>2318</v>
      </c>
      <c r="B164" s="145">
        <v>-1.00512</v>
      </c>
      <c r="C164" s="145" t="s">
        <v>2512</v>
      </c>
      <c r="D164" s="145">
        <v>-1.002075</v>
      </c>
      <c r="E164" s="145">
        <v>0.99201740000000005</v>
      </c>
      <c r="F164" s="145" t="s">
        <v>2512</v>
      </c>
      <c r="G164" s="145">
        <v>-1.0022329999999999</v>
      </c>
      <c r="H164" s="145">
        <v>-1.000351</v>
      </c>
      <c r="I164" s="145">
        <v>0.99491700000000005</v>
      </c>
      <c r="J164" s="145">
        <v>-4.4022439999999996E-3</v>
      </c>
      <c r="K164" s="145">
        <v>-4.6890639999999997E-3</v>
      </c>
      <c r="L164" s="145">
        <v>-1.0035700000000001</v>
      </c>
      <c r="M164" s="145">
        <v>-3.6956939999999998E-3</v>
      </c>
      <c r="N164" s="145" t="s">
        <v>2512</v>
      </c>
      <c r="O164" s="145">
        <v>0.5748259</v>
      </c>
      <c r="P164" s="145">
        <v>-5.3016840000000001E-3</v>
      </c>
      <c r="Q164" s="145">
        <v>0.99381180000000002</v>
      </c>
    </row>
    <row r="165" spans="1:17">
      <c r="A165" s="70" t="s">
        <v>2322</v>
      </c>
      <c r="B165" s="145">
        <v>0.57010989999999995</v>
      </c>
      <c r="C165" s="145" t="s">
        <v>2512</v>
      </c>
      <c r="D165" s="145">
        <v>-1.002075</v>
      </c>
      <c r="E165" s="145" t="s">
        <v>2512</v>
      </c>
      <c r="F165" s="145" t="s">
        <v>2512</v>
      </c>
      <c r="G165" s="145">
        <v>-1.0022329999999999</v>
      </c>
      <c r="H165" s="145">
        <v>-1.000351</v>
      </c>
      <c r="I165" s="145" t="s">
        <v>2512</v>
      </c>
      <c r="J165" s="145">
        <v>1.886744</v>
      </c>
      <c r="K165" s="145">
        <v>-4.6890639999999997E-3</v>
      </c>
      <c r="L165" s="145">
        <v>-1.0035700000000001</v>
      </c>
      <c r="M165" s="145">
        <v>-1.0030509999999999</v>
      </c>
      <c r="N165" s="145" t="s">
        <v>2512</v>
      </c>
      <c r="O165" s="145">
        <v>-1.0024299999999999</v>
      </c>
      <c r="P165" s="145">
        <v>-1.0042230000000001</v>
      </c>
      <c r="Q165" s="145" t="s">
        <v>2512</v>
      </c>
    </row>
    <row r="166" spans="1:17">
      <c r="A166" s="70" t="s">
        <v>2326</v>
      </c>
      <c r="B166" s="145">
        <v>-1.1403750000000001E-2</v>
      </c>
      <c r="C166" s="145">
        <v>-0.46320610000000001</v>
      </c>
      <c r="D166" s="145">
        <v>0.62982879999999997</v>
      </c>
      <c r="E166" s="145">
        <v>1.650015</v>
      </c>
      <c r="F166" s="145">
        <v>0.98601830000000001</v>
      </c>
      <c r="G166" s="145">
        <v>-1.6408199999999999</v>
      </c>
      <c r="H166" s="145">
        <v>-1.3439989999999999</v>
      </c>
      <c r="I166" s="145">
        <v>-1.744853</v>
      </c>
      <c r="J166" s="145">
        <v>-0.38725110000000001</v>
      </c>
      <c r="K166" s="145">
        <v>-2.2472159999999999</v>
      </c>
      <c r="L166" s="145">
        <v>-2.4616129999999998</v>
      </c>
      <c r="M166" s="145">
        <v>-0.38605149999999999</v>
      </c>
      <c r="N166" s="145">
        <v>1.3982159999999999</v>
      </c>
      <c r="O166" s="145">
        <v>-4.7702140000000001E-3</v>
      </c>
      <c r="P166" s="145">
        <v>2.3256899999999998</v>
      </c>
      <c r="Q166" s="145">
        <v>-1.6644800000000001E-2</v>
      </c>
    </row>
    <row r="167" spans="1:17">
      <c r="A167" s="70" t="s">
        <v>2329</v>
      </c>
      <c r="B167" s="145">
        <v>-1.422115</v>
      </c>
      <c r="C167" s="145">
        <v>-1.318713E-2</v>
      </c>
      <c r="D167" s="145">
        <v>-1.737087</v>
      </c>
      <c r="E167" s="145">
        <v>-1.4282349999999999</v>
      </c>
      <c r="F167" s="145">
        <v>-1.4244790000000001</v>
      </c>
      <c r="G167" s="145">
        <v>1.506508</v>
      </c>
      <c r="H167" s="145">
        <v>-0.4479997</v>
      </c>
      <c r="I167" s="145">
        <v>-1.4238580000000001</v>
      </c>
      <c r="J167" s="145">
        <v>-1.0077940000000001</v>
      </c>
      <c r="K167" s="145">
        <v>0.37005919999999998</v>
      </c>
      <c r="L167" s="145">
        <v>-1.3508560000000001</v>
      </c>
      <c r="M167" s="145">
        <v>-1.7388509999999999</v>
      </c>
      <c r="N167" s="145">
        <v>-1.4282680000000001</v>
      </c>
      <c r="O167" s="145">
        <v>3.7391269999999999</v>
      </c>
      <c r="P167" s="145">
        <v>-0.58466320000000005</v>
      </c>
      <c r="Q167" s="145">
        <v>-1.357501E-2</v>
      </c>
    </row>
    <row r="168" spans="1:17">
      <c r="A168" s="70" t="s">
        <v>2331</v>
      </c>
      <c r="B168" s="145" t="s">
        <v>2512</v>
      </c>
      <c r="C168" s="145" t="s">
        <v>2512</v>
      </c>
      <c r="D168" s="145">
        <v>0.99875720000000001</v>
      </c>
      <c r="E168" s="145" t="s">
        <v>2512</v>
      </c>
      <c r="F168" s="145" t="s">
        <v>2512</v>
      </c>
      <c r="G168" s="145" t="s">
        <v>2512</v>
      </c>
      <c r="H168" s="145">
        <v>1.000351</v>
      </c>
      <c r="I168" s="145" t="s">
        <v>2512</v>
      </c>
      <c r="J168" s="145">
        <v>0.99728220000000001</v>
      </c>
      <c r="K168" s="145" t="s">
        <v>2512</v>
      </c>
      <c r="L168" s="145" t="s">
        <v>2512</v>
      </c>
      <c r="M168" s="145" t="s">
        <v>2512</v>
      </c>
      <c r="N168" s="145" t="s">
        <v>2512</v>
      </c>
      <c r="O168" s="145" t="s">
        <v>2512</v>
      </c>
      <c r="P168" s="145">
        <v>1.4102479999999999</v>
      </c>
      <c r="Q168" s="145" t="s">
        <v>2512</v>
      </c>
    </row>
    <row r="169" spans="1:17">
      <c r="A169" s="70" t="s">
        <v>2333</v>
      </c>
      <c r="B169" s="145" t="s">
        <v>2512</v>
      </c>
      <c r="C169" s="145" t="s">
        <v>2512</v>
      </c>
      <c r="D169" s="145">
        <v>0.99875720000000001</v>
      </c>
      <c r="E169" s="145" t="s">
        <v>2512</v>
      </c>
      <c r="F169" s="145" t="s">
        <v>2512</v>
      </c>
      <c r="G169" s="145" t="s">
        <v>2512</v>
      </c>
      <c r="H169" s="145" t="s">
        <v>2512</v>
      </c>
      <c r="I169" s="145" t="s">
        <v>2512</v>
      </c>
      <c r="J169" s="145">
        <v>0.99728220000000001</v>
      </c>
      <c r="K169" s="145" t="s">
        <v>2512</v>
      </c>
      <c r="L169" s="145" t="s">
        <v>2512</v>
      </c>
      <c r="M169" s="145" t="s">
        <v>2512</v>
      </c>
      <c r="N169" s="145" t="s">
        <v>2512</v>
      </c>
      <c r="O169" s="145">
        <v>1.4128430000000001</v>
      </c>
      <c r="P169" s="145">
        <v>0.99672839999999996</v>
      </c>
      <c r="Q169" s="145" t="s">
        <v>2512</v>
      </c>
    </row>
    <row r="170" spans="1:17">
      <c r="A170" s="70" t="s">
        <v>2337</v>
      </c>
      <c r="B170" s="145">
        <v>-1.00512</v>
      </c>
      <c r="C170" s="145">
        <v>-1.007153</v>
      </c>
      <c r="D170" s="145">
        <v>-1.002075</v>
      </c>
      <c r="E170" s="145">
        <v>-1.0092909999999999</v>
      </c>
      <c r="F170" s="145">
        <v>-1.0067379999999999</v>
      </c>
      <c r="G170" s="145">
        <v>-1.0022329999999999</v>
      </c>
      <c r="H170" s="145">
        <v>-1.000351</v>
      </c>
      <c r="I170" s="145">
        <v>-1.0062489999999999</v>
      </c>
      <c r="J170" s="145">
        <v>-4.4022439999999996E-3</v>
      </c>
      <c r="K170" s="145">
        <v>-1.003652</v>
      </c>
      <c r="L170" s="145">
        <v>-1.0035700000000001</v>
      </c>
      <c r="M170" s="145">
        <v>2.1213410000000001</v>
      </c>
      <c r="N170" s="145">
        <v>-1.0092239999999999</v>
      </c>
      <c r="O170" s="145">
        <v>1.8911260000000001</v>
      </c>
      <c r="P170" s="145">
        <v>-1.0042230000000001</v>
      </c>
      <c r="Q170" s="145">
        <v>-1.0073639999999999</v>
      </c>
    </row>
    <row r="171" spans="1:17">
      <c r="A171" s="70" t="s">
        <v>2340</v>
      </c>
      <c r="B171" s="145" t="s">
        <v>2512</v>
      </c>
      <c r="C171" s="145" t="s">
        <v>2512</v>
      </c>
      <c r="D171" s="145">
        <v>0.99875720000000001</v>
      </c>
      <c r="E171" s="145">
        <v>0.99201740000000005</v>
      </c>
      <c r="F171" s="145">
        <v>0.99433450000000001</v>
      </c>
      <c r="G171" s="145">
        <v>-1.0022329999999999</v>
      </c>
      <c r="H171" s="145" t="s">
        <v>2512</v>
      </c>
      <c r="I171" s="145" t="s">
        <v>2512</v>
      </c>
      <c r="J171" s="145" t="s">
        <v>2512</v>
      </c>
      <c r="K171" s="145" t="s">
        <v>2512</v>
      </c>
      <c r="L171" s="145">
        <v>-1.0035700000000001</v>
      </c>
      <c r="M171" s="145" t="s">
        <v>2512</v>
      </c>
      <c r="N171" s="145" t="s">
        <v>2512</v>
      </c>
      <c r="O171" s="145">
        <v>1.4128430000000001</v>
      </c>
      <c r="P171" s="145" t="s">
        <v>2512</v>
      </c>
      <c r="Q171" s="145">
        <v>0.99381180000000002</v>
      </c>
    </row>
    <row r="172" spans="1:17">
      <c r="A172" s="70" t="s">
        <v>2342</v>
      </c>
      <c r="B172" s="145" t="s">
        <v>2512</v>
      </c>
      <c r="C172" s="145" t="s">
        <v>2512</v>
      </c>
      <c r="D172" s="145">
        <v>0.99875720000000001</v>
      </c>
      <c r="E172" s="145" t="s">
        <v>2512</v>
      </c>
      <c r="F172" s="145" t="s">
        <v>2512</v>
      </c>
      <c r="G172" s="145" t="s">
        <v>2512</v>
      </c>
      <c r="H172" s="145" t="s">
        <v>2512</v>
      </c>
      <c r="I172" s="145" t="s">
        <v>2512</v>
      </c>
      <c r="J172" s="145" t="s">
        <v>2512</v>
      </c>
      <c r="K172" s="145" t="s">
        <v>2512</v>
      </c>
      <c r="L172" s="145" t="s">
        <v>2512</v>
      </c>
      <c r="M172" s="145" t="s">
        <v>2512</v>
      </c>
      <c r="N172" s="145" t="s">
        <v>2512</v>
      </c>
      <c r="O172" s="145">
        <v>0.99854500000000002</v>
      </c>
      <c r="P172" s="145" t="s">
        <v>2512</v>
      </c>
      <c r="Q172" s="145" t="s">
        <v>2512</v>
      </c>
    </row>
    <row r="173" spans="1:17">
      <c r="A173" s="70" t="s">
        <v>2344</v>
      </c>
      <c r="B173" s="145">
        <v>0.99583060000000001</v>
      </c>
      <c r="C173" s="145" t="s">
        <v>2512</v>
      </c>
      <c r="D173" s="145" t="s">
        <v>2512</v>
      </c>
      <c r="E173" s="145">
        <v>0.99201740000000005</v>
      </c>
      <c r="F173" s="145" t="s">
        <v>2512</v>
      </c>
      <c r="G173" s="145" t="s">
        <v>2512</v>
      </c>
      <c r="H173" s="145" t="s">
        <v>2512</v>
      </c>
      <c r="I173" s="145" t="s">
        <v>2512</v>
      </c>
      <c r="J173" s="145" t="s">
        <v>2512</v>
      </c>
      <c r="K173" s="145" t="s">
        <v>2512</v>
      </c>
      <c r="L173" s="145" t="s">
        <v>2512</v>
      </c>
      <c r="M173" s="145" t="s">
        <v>2512</v>
      </c>
      <c r="N173" s="145" t="s">
        <v>2512</v>
      </c>
      <c r="O173" s="145" t="s">
        <v>2512</v>
      </c>
      <c r="P173" s="145" t="s">
        <v>2512</v>
      </c>
      <c r="Q173" s="145" t="s">
        <v>2512</v>
      </c>
    </row>
    <row r="174" spans="1:17">
      <c r="A174" s="70" t="s">
        <v>2346</v>
      </c>
      <c r="B174" s="145" t="s">
        <v>2512</v>
      </c>
      <c r="C174" s="145" t="s">
        <v>2512</v>
      </c>
      <c r="D174" s="145" t="s">
        <v>2512</v>
      </c>
      <c r="E174" s="145" t="s">
        <v>2512</v>
      </c>
      <c r="F174" s="145" t="s">
        <v>2512</v>
      </c>
      <c r="G174" s="145" t="s">
        <v>2512</v>
      </c>
      <c r="H174" s="145" t="s">
        <v>2512</v>
      </c>
      <c r="I174" s="145" t="s">
        <v>2512</v>
      </c>
      <c r="J174" s="145" t="s">
        <v>2512</v>
      </c>
      <c r="K174" s="145" t="s">
        <v>2512</v>
      </c>
      <c r="L174" s="145" t="s">
        <v>2512</v>
      </c>
      <c r="M174" s="145">
        <v>0.99782669999999996</v>
      </c>
      <c r="N174" s="145" t="s">
        <v>2512</v>
      </c>
      <c r="O174" s="145" t="s">
        <v>2512</v>
      </c>
      <c r="P174" s="145">
        <v>0.99672839999999996</v>
      </c>
      <c r="Q174" s="145" t="s">
        <v>2512</v>
      </c>
    </row>
    <row r="175" spans="1:17">
      <c r="A175" s="70" t="s">
        <v>2348</v>
      </c>
      <c r="B175" s="145">
        <v>-1.00512</v>
      </c>
      <c r="C175" s="145" t="s">
        <v>2512</v>
      </c>
      <c r="D175" s="145">
        <v>-1.002075</v>
      </c>
      <c r="E175" s="145">
        <v>0.99201740000000005</v>
      </c>
      <c r="F175" s="145" t="s">
        <v>2512</v>
      </c>
      <c r="G175" s="145">
        <v>0.57458909999999996</v>
      </c>
      <c r="H175" s="145">
        <v>-1.000351</v>
      </c>
      <c r="I175" s="145" t="s">
        <v>2512</v>
      </c>
      <c r="J175" s="145">
        <v>-1.003506</v>
      </c>
      <c r="K175" s="145">
        <v>-1.003652</v>
      </c>
      <c r="L175" s="145">
        <v>-1.0035700000000001</v>
      </c>
      <c r="M175" s="145">
        <v>-1.0030509999999999</v>
      </c>
      <c r="N175" s="145">
        <v>1.404264</v>
      </c>
      <c r="O175" s="145">
        <v>0.5748259</v>
      </c>
      <c r="P175" s="145">
        <v>0.57167069999999998</v>
      </c>
      <c r="Q175" s="145" t="s">
        <v>2512</v>
      </c>
    </row>
    <row r="176" spans="1:17">
      <c r="A176" s="70" t="s">
        <v>2352</v>
      </c>
      <c r="B176" s="145">
        <v>0.57010989999999995</v>
      </c>
      <c r="C176" s="145">
        <v>-1.007153</v>
      </c>
      <c r="D176" s="145">
        <v>-2.3472459999999999E-3</v>
      </c>
      <c r="E176" s="145">
        <v>1.617907</v>
      </c>
      <c r="F176" s="145">
        <v>-8.7750250000000005E-3</v>
      </c>
      <c r="G176" s="145">
        <v>-1.0022329999999999</v>
      </c>
      <c r="H176" s="145">
        <v>0</v>
      </c>
      <c r="I176" s="145">
        <v>-8.0172170000000001E-3</v>
      </c>
      <c r="J176" s="145">
        <v>-1.003506</v>
      </c>
      <c r="K176" s="145">
        <v>-1.003652</v>
      </c>
      <c r="L176" s="145">
        <v>-1.4196519999999999</v>
      </c>
      <c r="M176" s="145">
        <v>-3.6956939999999998E-3</v>
      </c>
      <c r="N176" s="145">
        <v>-1.2002260000000001E-2</v>
      </c>
      <c r="O176" s="145">
        <v>0.5748259</v>
      </c>
      <c r="P176" s="145">
        <v>-1.0042230000000001</v>
      </c>
      <c r="Q176" s="145">
        <v>0.56659380000000004</v>
      </c>
    </row>
    <row r="177" spans="1:17">
      <c r="A177" s="70" t="s">
        <v>2356</v>
      </c>
      <c r="B177" s="145">
        <v>-1.422115</v>
      </c>
      <c r="C177" s="145">
        <v>0.56690059999999998</v>
      </c>
      <c r="D177" s="145">
        <v>-1.417737</v>
      </c>
      <c r="E177" s="145">
        <v>-1.222206E-2</v>
      </c>
      <c r="F177" s="145">
        <v>-1.242263E-2</v>
      </c>
      <c r="G177" s="145">
        <v>-1.417824</v>
      </c>
      <c r="H177" s="145">
        <v>-0.57795850000000004</v>
      </c>
      <c r="I177" s="145">
        <v>1.3327789999999999</v>
      </c>
      <c r="J177" s="145">
        <v>0.44111899999999998</v>
      </c>
      <c r="K177" s="145">
        <v>-1.4198489999999999</v>
      </c>
      <c r="L177" s="145">
        <v>-1.7391890000000001</v>
      </c>
      <c r="M177" s="145">
        <v>0.81222729999999999</v>
      </c>
      <c r="N177" s="145">
        <v>-1.2002260000000001E-2</v>
      </c>
      <c r="O177" s="145">
        <v>0.4439514</v>
      </c>
      <c r="P177" s="145">
        <v>-1.4208510000000001</v>
      </c>
      <c r="Q177" s="145">
        <v>2.3249089999999999</v>
      </c>
    </row>
    <row r="178" spans="1:17">
      <c r="A178" s="70" t="s">
        <v>2360</v>
      </c>
      <c r="B178" s="145" t="s">
        <v>2512</v>
      </c>
      <c r="C178" s="145" t="s">
        <v>2512</v>
      </c>
      <c r="D178" s="145">
        <v>1.731336</v>
      </c>
      <c r="E178" s="145" t="s">
        <v>2512</v>
      </c>
      <c r="F178" s="145" t="s">
        <v>2512</v>
      </c>
      <c r="G178" s="145" t="s">
        <v>2512</v>
      </c>
      <c r="H178" s="145" t="s">
        <v>2512</v>
      </c>
      <c r="I178" s="145" t="s">
        <v>2512</v>
      </c>
      <c r="J178" s="145" t="s">
        <v>2512</v>
      </c>
      <c r="K178" s="145" t="s">
        <v>2512</v>
      </c>
      <c r="L178" s="145" t="s">
        <v>2512</v>
      </c>
      <c r="M178" s="145" t="s">
        <v>2512</v>
      </c>
      <c r="N178" s="145" t="s">
        <v>2512</v>
      </c>
      <c r="O178" s="145" t="s">
        <v>2512</v>
      </c>
      <c r="P178" s="145" t="s">
        <v>2512</v>
      </c>
      <c r="Q178" s="145" t="s">
        <v>2512</v>
      </c>
    </row>
    <row r="179" spans="1:17">
      <c r="A179" s="70" t="s">
        <v>2364</v>
      </c>
      <c r="B179" s="145">
        <v>-6.5716979999999999E-3</v>
      </c>
      <c r="C179" s="145" t="s">
        <v>2512</v>
      </c>
      <c r="D179" s="145">
        <v>2.123688</v>
      </c>
      <c r="E179" s="145" t="s">
        <v>2512</v>
      </c>
      <c r="F179" s="145" t="s">
        <v>2512</v>
      </c>
      <c r="G179" s="145">
        <v>-1.0022329999999999</v>
      </c>
      <c r="H179" s="145">
        <v>-1.000351</v>
      </c>
      <c r="I179" s="145">
        <v>0.99491700000000005</v>
      </c>
      <c r="J179" s="145">
        <v>-1.003506</v>
      </c>
      <c r="K179" s="145">
        <v>-1.003652</v>
      </c>
      <c r="L179" s="145">
        <v>-1.0035700000000001</v>
      </c>
      <c r="M179" s="145">
        <v>-1.0030509999999999</v>
      </c>
      <c r="N179" s="145" t="s">
        <v>2512</v>
      </c>
      <c r="O179" s="145">
        <v>-1.0024299999999999</v>
      </c>
      <c r="P179" s="145">
        <v>-1.0042230000000001</v>
      </c>
      <c r="Q179" s="145" t="s">
        <v>2512</v>
      </c>
    </row>
    <row r="180" spans="1:17">
      <c r="A180" s="70" t="s">
        <v>2368</v>
      </c>
      <c r="B180" s="145">
        <v>1.3343750000000001</v>
      </c>
      <c r="C180" s="145">
        <v>-9.3144569999999999E-3</v>
      </c>
      <c r="D180" s="145">
        <v>0.99834160000000005</v>
      </c>
      <c r="E180" s="145">
        <v>1.3264849999999999</v>
      </c>
      <c r="F180" s="145">
        <v>-1.0067379999999999</v>
      </c>
      <c r="G180" s="145">
        <v>-1.0022329999999999</v>
      </c>
      <c r="H180" s="145">
        <v>-1.000351</v>
      </c>
      <c r="I180" s="145">
        <v>-1.0062489999999999</v>
      </c>
      <c r="J180" s="145">
        <v>-1.003506</v>
      </c>
      <c r="K180" s="145">
        <v>-1.003652</v>
      </c>
      <c r="L180" s="145">
        <v>-1.0035700000000001</v>
      </c>
      <c r="M180" s="145">
        <v>-1.0030509999999999</v>
      </c>
      <c r="N180" s="145" t="s">
        <v>2512</v>
      </c>
      <c r="O180" s="145">
        <v>-1.0024299999999999</v>
      </c>
      <c r="P180" s="145">
        <v>-1.0042230000000001</v>
      </c>
      <c r="Q180" s="145">
        <v>-1.0073639999999999</v>
      </c>
    </row>
    <row r="181" spans="1:17">
      <c r="A181" s="70" t="s">
        <v>2371</v>
      </c>
      <c r="B181" s="145">
        <v>1.9944440000000001</v>
      </c>
      <c r="C181" s="145">
        <v>0.99398770000000003</v>
      </c>
      <c r="D181" s="145" t="s">
        <v>2512</v>
      </c>
      <c r="E181" s="145" t="s">
        <v>2512</v>
      </c>
      <c r="F181" s="145" t="s">
        <v>2512</v>
      </c>
      <c r="G181" s="145">
        <v>-1.0022329999999999</v>
      </c>
      <c r="H181" s="145">
        <v>-1.000351</v>
      </c>
      <c r="I181" s="145" t="s">
        <v>2512</v>
      </c>
      <c r="J181" s="145" t="s">
        <v>2512</v>
      </c>
      <c r="K181" s="145">
        <v>-1.003652</v>
      </c>
      <c r="L181" s="145">
        <v>-1.0035700000000001</v>
      </c>
      <c r="M181" s="145">
        <v>0.99782669999999996</v>
      </c>
      <c r="N181" s="145" t="s">
        <v>2512</v>
      </c>
      <c r="O181" s="145">
        <v>0.99854500000000002</v>
      </c>
      <c r="P181" s="145" t="s">
        <v>2512</v>
      </c>
      <c r="Q181" s="145" t="s">
        <v>2512</v>
      </c>
    </row>
    <row r="182" spans="1:17">
      <c r="A182" s="70" t="s">
        <v>2375</v>
      </c>
      <c r="B182" s="145" t="s">
        <v>2512</v>
      </c>
      <c r="C182" s="145" t="s">
        <v>2512</v>
      </c>
      <c r="D182" s="145" t="s">
        <v>2512</v>
      </c>
      <c r="E182" s="145" t="s">
        <v>2512</v>
      </c>
      <c r="F182" s="145" t="s">
        <v>2512</v>
      </c>
      <c r="G182" s="145" t="s">
        <v>2512</v>
      </c>
      <c r="H182" s="145" t="s">
        <v>2512</v>
      </c>
      <c r="I182" s="145" t="s">
        <v>2512</v>
      </c>
      <c r="J182" s="145" t="s">
        <v>2512</v>
      </c>
      <c r="K182" s="145" t="s">
        <v>2512</v>
      </c>
      <c r="L182" s="145" t="s">
        <v>2512</v>
      </c>
      <c r="M182" s="145" t="s">
        <v>2512</v>
      </c>
      <c r="N182" s="145" t="s">
        <v>2512</v>
      </c>
      <c r="O182" s="145" t="s">
        <v>2512</v>
      </c>
      <c r="P182" s="145" t="s">
        <v>2512</v>
      </c>
      <c r="Q182" s="145" t="s">
        <v>2512</v>
      </c>
    </row>
    <row r="183" spans="1:17">
      <c r="A183" s="70" t="s">
        <v>2379</v>
      </c>
      <c r="B183" s="145" t="s">
        <v>2512</v>
      </c>
      <c r="C183" s="145" t="s">
        <v>2512</v>
      </c>
      <c r="D183" s="145" t="s">
        <v>2512</v>
      </c>
      <c r="E183" s="145" t="s">
        <v>2512</v>
      </c>
      <c r="F183" s="145">
        <v>0.99433450000000001</v>
      </c>
      <c r="G183" s="145" t="s">
        <v>2512</v>
      </c>
      <c r="H183" s="145" t="s">
        <v>2512</v>
      </c>
      <c r="I183" s="145" t="s">
        <v>2512</v>
      </c>
      <c r="J183" s="145" t="s">
        <v>2512</v>
      </c>
      <c r="K183" s="145" t="s">
        <v>2512</v>
      </c>
      <c r="L183" s="145" t="s">
        <v>2512</v>
      </c>
      <c r="M183" s="145">
        <v>0.99782669999999996</v>
      </c>
      <c r="N183" s="145">
        <v>0.99226199999999998</v>
      </c>
      <c r="O183" s="145" t="s">
        <v>2512</v>
      </c>
      <c r="P183" s="145" t="s">
        <v>2512</v>
      </c>
      <c r="Q183" s="145">
        <v>0.99381180000000002</v>
      </c>
    </row>
    <row r="184" spans="1:17">
      <c r="A184" s="70" t="s">
        <v>2383</v>
      </c>
      <c r="B184" s="145" t="s">
        <v>2512</v>
      </c>
      <c r="C184" s="145" t="s">
        <v>2512</v>
      </c>
      <c r="D184" s="145">
        <v>0.99875720000000001</v>
      </c>
      <c r="E184" s="145">
        <v>0.99201740000000005</v>
      </c>
      <c r="F184" s="145" t="s">
        <v>2512</v>
      </c>
      <c r="G184" s="145" t="s">
        <v>2512</v>
      </c>
      <c r="H184" s="145" t="s">
        <v>2512</v>
      </c>
      <c r="I184" s="145" t="s">
        <v>2512</v>
      </c>
      <c r="J184" s="145" t="s">
        <v>2512</v>
      </c>
      <c r="K184" s="145" t="s">
        <v>2512</v>
      </c>
      <c r="L184" s="145" t="s">
        <v>2512</v>
      </c>
      <c r="M184" s="145" t="s">
        <v>2512</v>
      </c>
      <c r="N184" s="145">
        <v>0.99226199999999998</v>
      </c>
      <c r="O184" s="145" t="s">
        <v>2512</v>
      </c>
      <c r="P184" s="145">
        <v>0.99672839999999996</v>
      </c>
      <c r="Q184" s="145" t="s">
        <v>2512</v>
      </c>
    </row>
    <row r="185" spans="1:17">
      <c r="A185" s="70" t="s">
        <v>2387</v>
      </c>
      <c r="B185" s="145" t="s">
        <v>2512</v>
      </c>
      <c r="C185" s="145" t="s">
        <v>2512</v>
      </c>
      <c r="D185" s="145" t="s">
        <v>2512</v>
      </c>
      <c r="E185" s="145" t="s">
        <v>2512</v>
      </c>
      <c r="F185" s="145" t="s">
        <v>2512</v>
      </c>
      <c r="G185" s="145" t="s">
        <v>2512</v>
      </c>
      <c r="H185" s="145" t="s">
        <v>2512</v>
      </c>
      <c r="I185" s="145" t="s">
        <v>2512</v>
      </c>
      <c r="J185" s="145" t="s">
        <v>2512</v>
      </c>
      <c r="K185" s="145" t="s">
        <v>2512</v>
      </c>
      <c r="L185" s="145" t="s">
        <v>2512</v>
      </c>
      <c r="M185" s="145" t="s">
        <v>2512</v>
      </c>
      <c r="N185" s="145" t="s">
        <v>2512</v>
      </c>
      <c r="O185" s="145" t="s">
        <v>2512</v>
      </c>
      <c r="P185" s="145" t="s">
        <v>2512</v>
      </c>
      <c r="Q185" s="145" t="s">
        <v>2512</v>
      </c>
    </row>
    <row r="186" spans="1:17">
      <c r="A186" s="70" t="s">
        <v>2390</v>
      </c>
      <c r="B186" s="145">
        <v>-1.00512</v>
      </c>
      <c r="C186" s="145">
        <v>1.72353</v>
      </c>
      <c r="D186" s="145">
        <v>0.99834160000000005</v>
      </c>
      <c r="E186" s="145" t="s">
        <v>2512</v>
      </c>
      <c r="F186" s="145" t="s">
        <v>2512</v>
      </c>
      <c r="G186" s="145">
        <v>-1.0022329999999999</v>
      </c>
      <c r="H186" s="145">
        <v>0</v>
      </c>
      <c r="I186" s="145" t="s">
        <v>2512</v>
      </c>
      <c r="J186" s="145">
        <v>-1.003506</v>
      </c>
      <c r="K186" s="145">
        <v>-1.003652</v>
      </c>
      <c r="L186" s="145">
        <v>-1.0035700000000001</v>
      </c>
      <c r="M186" s="145">
        <v>-1.0030509999999999</v>
      </c>
      <c r="N186" s="145" t="s">
        <v>2512</v>
      </c>
      <c r="O186" s="145">
        <v>-2.748721E-3</v>
      </c>
      <c r="P186" s="145">
        <v>-5.3016840000000001E-3</v>
      </c>
      <c r="Q186" s="145" t="s">
        <v>2512</v>
      </c>
    </row>
    <row r="187" spans="1:17">
      <c r="A187" s="70" t="s">
        <v>2394</v>
      </c>
      <c r="B187" s="145">
        <v>0.57010989999999995</v>
      </c>
      <c r="C187" s="145" t="s">
        <v>2512</v>
      </c>
      <c r="D187" s="145">
        <v>-1.002075</v>
      </c>
      <c r="E187" s="145" t="s">
        <v>2512</v>
      </c>
      <c r="F187" s="145">
        <v>-1.0067379999999999</v>
      </c>
      <c r="G187" s="145">
        <v>-2.705771E-3</v>
      </c>
      <c r="H187" s="145">
        <v>-1.000351</v>
      </c>
      <c r="I187" s="145" t="s">
        <v>2512</v>
      </c>
      <c r="J187" s="145">
        <v>-1.003506</v>
      </c>
      <c r="K187" s="145">
        <v>0.57218340000000001</v>
      </c>
      <c r="L187" s="145">
        <v>-1.0035700000000001</v>
      </c>
      <c r="M187" s="145">
        <v>1.6308670000000001</v>
      </c>
      <c r="N187" s="145" t="s">
        <v>2512</v>
      </c>
      <c r="O187" s="145">
        <v>-1.0024299999999999</v>
      </c>
      <c r="P187" s="145">
        <v>-1.0042230000000001</v>
      </c>
      <c r="Q187" s="145" t="s">
        <v>2512</v>
      </c>
    </row>
    <row r="188" spans="1:17">
      <c r="A188" s="70" t="s">
        <v>2398</v>
      </c>
      <c r="B188" s="145" t="s">
        <v>2512</v>
      </c>
      <c r="C188" s="145" t="s">
        <v>2512</v>
      </c>
      <c r="D188" s="145" t="s">
        <v>2512</v>
      </c>
      <c r="E188" s="145" t="s">
        <v>2512</v>
      </c>
      <c r="F188" s="145" t="s">
        <v>2512</v>
      </c>
      <c r="G188" s="145" t="s">
        <v>2512</v>
      </c>
      <c r="H188" s="145" t="s">
        <v>2512</v>
      </c>
      <c r="I188" s="145" t="s">
        <v>2512</v>
      </c>
      <c r="J188" s="145" t="s">
        <v>2512</v>
      </c>
      <c r="K188" s="145" t="s">
        <v>2512</v>
      </c>
      <c r="L188" s="145" t="s">
        <v>2512</v>
      </c>
      <c r="M188" s="145" t="s">
        <v>2512</v>
      </c>
      <c r="N188" s="145" t="s">
        <v>2512</v>
      </c>
      <c r="O188" s="145" t="s">
        <v>2512</v>
      </c>
      <c r="P188" s="145" t="s">
        <v>2512</v>
      </c>
      <c r="Q188" s="145" t="s">
        <v>2512</v>
      </c>
    </row>
    <row r="189" spans="1:17">
      <c r="A189" s="70" t="s">
        <v>2401</v>
      </c>
      <c r="B189" s="145">
        <v>0.57010989999999995</v>
      </c>
      <c r="C189" s="145">
        <v>0.56690059999999998</v>
      </c>
      <c r="D189" s="145">
        <v>0.57519450000000005</v>
      </c>
      <c r="E189" s="145">
        <v>0.56346450000000003</v>
      </c>
      <c r="F189" s="145">
        <v>0.56750540000000005</v>
      </c>
      <c r="G189" s="145">
        <v>-3.8289830000000002E-3</v>
      </c>
      <c r="H189" s="145">
        <v>-0.57795850000000004</v>
      </c>
      <c r="I189" s="145">
        <v>-1.0062489999999999</v>
      </c>
      <c r="J189" s="145">
        <v>-0.58342139999999998</v>
      </c>
      <c r="K189" s="145">
        <v>-6.635742E-3</v>
      </c>
      <c r="L189" s="145">
        <v>1.4080079999999999</v>
      </c>
      <c r="M189" s="145">
        <v>-1.0030509999999999</v>
      </c>
      <c r="N189" s="145">
        <v>-1.0092239999999999</v>
      </c>
      <c r="O189" s="145">
        <v>-1.0024299999999999</v>
      </c>
      <c r="P189" s="145">
        <v>-1.0042230000000001</v>
      </c>
      <c r="Q189" s="145">
        <v>-1.0073639999999999</v>
      </c>
    </row>
    <row r="190" spans="1:17">
      <c r="A190" s="70" t="s">
        <v>2403</v>
      </c>
      <c r="B190" s="145" t="s">
        <v>2512</v>
      </c>
      <c r="C190" s="145" t="s">
        <v>2512</v>
      </c>
      <c r="D190" s="145" t="s">
        <v>2512</v>
      </c>
      <c r="E190" s="145" t="s">
        <v>2512</v>
      </c>
      <c r="F190" s="145" t="s">
        <v>2512</v>
      </c>
      <c r="G190" s="145" t="s">
        <v>2512</v>
      </c>
      <c r="H190" s="145" t="s">
        <v>2512</v>
      </c>
      <c r="I190" s="145" t="s">
        <v>2512</v>
      </c>
      <c r="J190" s="145" t="s">
        <v>2512</v>
      </c>
      <c r="K190" s="145" t="s">
        <v>2512</v>
      </c>
      <c r="L190" s="145" t="s">
        <v>2512</v>
      </c>
      <c r="M190" s="145" t="s">
        <v>2512</v>
      </c>
      <c r="N190" s="145" t="s">
        <v>2512</v>
      </c>
      <c r="O190" s="145" t="s">
        <v>2512</v>
      </c>
      <c r="P190" s="145" t="s">
        <v>2512</v>
      </c>
      <c r="Q190" s="145" t="s">
        <v>2512</v>
      </c>
    </row>
    <row r="191" spans="1:17">
      <c r="A191" s="70" t="s">
        <v>2405</v>
      </c>
      <c r="B191" s="145" t="s">
        <v>2512</v>
      </c>
      <c r="C191" s="145" t="s">
        <v>2512</v>
      </c>
      <c r="D191" s="145">
        <v>1.4130419999999999</v>
      </c>
      <c r="E191" s="145" t="s">
        <v>2512</v>
      </c>
      <c r="F191" s="145" t="s">
        <v>2512</v>
      </c>
      <c r="G191" s="145">
        <v>-1.0022329999999999</v>
      </c>
      <c r="H191" s="145">
        <v>0</v>
      </c>
      <c r="I191" s="145" t="s">
        <v>2512</v>
      </c>
      <c r="J191" s="145" t="s">
        <v>2512</v>
      </c>
      <c r="K191" s="145">
        <v>-1.003652</v>
      </c>
      <c r="L191" s="145">
        <v>0.99451750000000005</v>
      </c>
      <c r="M191" s="145" t="s">
        <v>2512</v>
      </c>
      <c r="N191" s="145" t="s">
        <v>2512</v>
      </c>
      <c r="O191" s="145" t="s">
        <v>2512</v>
      </c>
      <c r="P191" s="145">
        <v>0.99672839999999996</v>
      </c>
      <c r="Q191" s="145" t="s">
        <v>2512</v>
      </c>
    </row>
    <row r="192" spans="1:17">
      <c r="A192" s="70" t="s">
        <v>2407</v>
      </c>
      <c r="B192" s="145" t="s">
        <v>2512</v>
      </c>
      <c r="C192" s="145" t="s">
        <v>2512</v>
      </c>
      <c r="D192" s="145" t="s">
        <v>2512</v>
      </c>
      <c r="E192" s="145" t="s">
        <v>2512</v>
      </c>
      <c r="F192" s="145" t="s">
        <v>2512</v>
      </c>
      <c r="G192" s="145" t="s">
        <v>2512</v>
      </c>
      <c r="H192" s="145" t="s">
        <v>2512</v>
      </c>
      <c r="I192" s="145" t="s">
        <v>2512</v>
      </c>
      <c r="J192" s="145" t="s">
        <v>2512</v>
      </c>
      <c r="K192" s="145" t="s">
        <v>2512</v>
      </c>
      <c r="L192" s="145" t="s">
        <v>2512</v>
      </c>
      <c r="M192" s="145" t="s">
        <v>2512</v>
      </c>
      <c r="N192" s="145" t="s">
        <v>2512</v>
      </c>
      <c r="O192" s="145" t="s">
        <v>2512</v>
      </c>
      <c r="P192" s="145" t="s">
        <v>2512</v>
      </c>
      <c r="Q192" s="145" t="s">
        <v>2512</v>
      </c>
    </row>
    <row r="193" spans="1:17">
      <c r="A193" s="70" t="s">
        <v>2410</v>
      </c>
      <c r="B193" s="145" t="s">
        <v>2512</v>
      </c>
      <c r="C193" s="145" t="s">
        <v>2512</v>
      </c>
      <c r="D193" s="145" t="s">
        <v>2512</v>
      </c>
      <c r="E193" s="145" t="s">
        <v>2512</v>
      </c>
      <c r="F193" s="145" t="s">
        <v>2512</v>
      </c>
      <c r="G193" s="145" t="s">
        <v>2512</v>
      </c>
      <c r="H193" s="145">
        <v>1.000351</v>
      </c>
      <c r="I193" s="145" t="s">
        <v>2512</v>
      </c>
      <c r="J193" s="145" t="s">
        <v>2512</v>
      </c>
      <c r="K193" s="145" t="s">
        <v>2512</v>
      </c>
      <c r="L193" s="145" t="s">
        <v>2512</v>
      </c>
      <c r="M193" s="145" t="s">
        <v>2512</v>
      </c>
      <c r="N193" s="145" t="s">
        <v>2512</v>
      </c>
      <c r="O193" s="145" t="s">
        <v>2512</v>
      </c>
      <c r="P193" s="145" t="s">
        <v>2512</v>
      </c>
      <c r="Q193" s="145" t="s">
        <v>2512</v>
      </c>
    </row>
    <row r="194" spans="1:17">
      <c r="A194" s="70" t="s">
        <v>2412</v>
      </c>
      <c r="B194" s="145" t="s">
        <v>2512</v>
      </c>
      <c r="C194" s="145" t="s">
        <v>2512</v>
      </c>
      <c r="D194" s="145" t="s">
        <v>2512</v>
      </c>
      <c r="E194" s="145" t="s">
        <v>2512</v>
      </c>
      <c r="F194" s="145" t="s">
        <v>2512</v>
      </c>
      <c r="G194" s="145" t="s">
        <v>2512</v>
      </c>
      <c r="H194" s="145" t="s">
        <v>2512</v>
      </c>
      <c r="I194" s="145" t="s">
        <v>2512</v>
      </c>
      <c r="J194" s="145" t="s">
        <v>2512</v>
      </c>
      <c r="K194" s="145" t="s">
        <v>2512</v>
      </c>
      <c r="L194" s="145" t="s">
        <v>2512</v>
      </c>
      <c r="M194" s="145" t="s">
        <v>2512</v>
      </c>
      <c r="N194" s="145" t="s">
        <v>2512</v>
      </c>
      <c r="O194" s="145" t="s">
        <v>2512</v>
      </c>
      <c r="P194" s="145" t="s">
        <v>2512</v>
      </c>
      <c r="Q194" s="145" t="s">
        <v>2512</v>
      </c>
    </row>
    <row r="195" spans="1:17">
      <c r="A195" s="70" t="s">
        <v>2416</v>
      </c>
      <c r="B195" s="145">
        <v>-1.00512</v>
      </c>
      <c r="C195" s="145">
        <v>-1.007153</v>
      </c>
      <c r="D195" s="145">
        <v>-1.417737</v>
      </c>
      <c r="E195" s="145">
        <v>-1.222206E-2</v>
      </c>
      <c r="F195" s="145">
        <v>2.3256190000000001</v>
      </c>
      <c r="G195" s="145">
        <v>-0.58121900000000004</v>
      </c>
      <c r="H195" s="145">
        <v>0.4479997</v>
      </c>
      <c r="I195" s="145">
        <v>1.3327789999999999</v>
      </c>
      <c r="J195" s="145">
        <v>-6.2305670000000002E-3</v>
      </c>
      <c r="K195" s="145">
        <v>-1.4198489999999999</v>
      </c>
      <c r="L195" s="145">
        <v>-1.4196519999999999</v>
      </c>
      <c r="M195" s="145">
        <v>0.9965176</v>
      </c>
      <c r="N195" s="145">
        <v>-1.2002260000000001E-2</v>
      </c>
      <c r="O195" s="145">
        <v>-1.0024299999999999</v>
      </c>
      <c r="P195" s="145">
        <v>-1.0042230000000001</v>
      </c>
      <c r="Q195" s="145">
        <v>-1.0073639999999999</v>
      </c>
    </row>
    <row r="196" spans="1:17">
      <c r="A196" s="70" t="s">
        <v>2420</v>
      </c>
      <c r="B196" s="145" t="s">
        <v>2512</v>
      </c>
      <c r="C196" s="145" t="s">
        <v>2512</v>
      </c>
      <c r="D196" s="145">
        <v>-1.002075</v>
      </c>
      <c r="E196" s="145" t="s">
        <v>2512</v>
      </c>
      <c r="F196" s="145">
        <v>0.99433450000000001</v>
      </c>
      <c r="G196" s="145">
        <v>-1.0022329999999999</v>
      </c>
      <c r="H196" s="145">
        <v>-1.000351</v>
      </c>
      <c r="I196" s="145" t="s">
        <v>2512</v>
      </c>
      <c r="J196" s="145">
        <v>-4.4022439999999996E-3</v>
      </c>
      <c r="K196" s="145">
        <v>-1.003652</v>
      </c>
      <c r="L196" s="145">
        <v>-1.0035700000000001</v>
      </c>
      <c r="M196" s="145">
        <v>-1.0030509999999999</v>
      </c>
      <c r="N196" s="145" t="s">
        <v>2512</v>
      </c>
      <c r="O196" s="145" t="s">
        <v>2512</v>
      </c>
      <c r="P196" s="145">
        <v>2.4472170000000002</v>
      </c>
      <c r="Q196" s="145" t="s">
        <v>2512</v>
      </c>
    </row>
    <row r="197" spans="1:17">
      <c r="A197" s="70" t="s">
        <v>2424</v>
      </c>
      <c r="B197" s="145" t="s">
        <v>2512</v>
      </c>
      <c r="C197" s="145" t="s">
        <v>2512</v>
      </c>
      <c r="D197" s="145" t="s">
        <v>2512</v>
      </c>
      <c r="E197" s="145">
        <v>0.99201740000000005</v>
      </c>
      <c r="F197" s="145" t="s">
        <v>2512</v>
      </c>
      <c r="G197" s="145" t="s">
        <v>2512</v>
      </c>
      <c r="H197" s="145">
        <v>1.733876</v>
      </c>
      <c r="I197" s="145" t="s">
        <v>2512</v>
      </c>
      <c r="J197" s="145">
        <v>0.99728220000000001</v>
      </c>
      <c r="K197" s="145" t="s">
        <v>2512</v>
      </c>
      <c r="L197" s="145" t="s">
        <v>2512</v>
      </c>
      <c r="M197" s="145" t="s">
        <v>2512</v>
      </c>
      <c r="N197" s="145" t="s">
        <v>2512</v>
      </c>
      <c r="O197" s="145" t="s">
        <v>2512</v>
      </c>
      <c r="P197" s="145" t="s">
        <v>2512</v>
      </c>
      <c r="Q197" s="145" t="s">
        <v>2512</v>
      </c>
    </row>
    <row r="198" spans="1:17">
      <c r="A198" s="70" t="s">
        <v>2428</v>
      </c>
      <c r="B198" s="145" t="s">
        <v>2512</v>
      </c>
      <c r="C198" s="145" t="s">
        <v>2512</v>
      </c>
      <c r="D198" s="145" t="s">
        <v>2512</v>
      </c>
      <c r="E198" s="145" t="s">
        <v>2512</v>
      </c>
      <c r="F198" s="145" t="s">
        <v>2512</v>
      </c>
      <c r="G198" s="145" t="s">
        <v>2512</v>
      </c>
      <c r="H198" s="145" t="s">
        <v>2512</v>
      </c>
      <c r="I198" s="145" t="s">
        <v>2512</v>
      </c>
      <c r="J198" s="145" t="s">
        <v>2512</v>
      </c>
      <c r="K198" s="145" t="s">
        <v>2512</v>
      </c>
      <c r="L198" s="145" t="s">
        <v>2512</v>
      </c>
      <c r="M198" s="145" t="s">
        <v>2512</v>
      </c>
      <c r="N198" s="145" t="s">
        <v>2512</v>
      </c>
      <c r="O198" s="145" t="s">
        <v>2512</v>
      </c>
      <c r="P198" s="145" t="s">
        <v>2512</v>
      </c>
      <c r="Q198" s="145" t="s">
        <v>2512</v>
      </c>
    </row>
    <row r="199" spans="1:17">
      <c r="A199" s="70" t="s">
        <v>2431</v>
      </c>
      <c r="B199" s="145" t="s">
        <v>2512</v>
      </c>
      <c r="C199" s="145" t="s">
        <v>2512</v>
      </c>
      <c r="D199" s="145" t="s">
        <v>2512</v>
      </c>
      <c r="E199" s="145" t="s">
        <v>2512</v>
      </c>
      <c r="F199" s="145" t="s">
        <v>2512</v>
      </c>
      <c r="G199" s="145" t="s">
        <v>2512</v>
      </c>
      <c r="H199" s="145" t="s">
        <v>2512</v>
      </c>
      <c r="I199" s="145" t="s">
        <v>2512</v>
      </c>
      <c r="J199" s="145" t="s">
        <v>2512</v>
      </c>
      <c r="K199" s="145" t="s">
        <v>2512</v>
      </c>
      <c r="L199" s="145" t="s">
        <v>2512</v>
      </c>
      <c r="M199" s="145" t="s">
        <v>2512</v>
      </c>
      <c r="N199" s="145" t="s">
        <v>2512</v>
      </c>
      <c r="O199" s="145" t="s">
        <v>2512</v>
      </c>
      <c r="P199" s="145" t="s">
        <v>2512</v>
      </c>
      <c r="Q199" s="145" t="s">
        <v>2512</v>
      </c>
    </row>
    <row r="200" spans="1:17">
      <c r="A200" s="70" t="s">
        <v>2434</v>
      </c>
      <c r="B200" s="145" t="s">
        <v>2512</v>
      </c>
      <c r="C200" s="145" t="s">
        <v>2512</v>
      </c>
      <c r="D200" s="145" t="s">
        <v>2512</v>
      </c>
      <c r="E200" s="145" t="s">
        <v>2512</v>
      </c>
      <c r="F200" s="145" t="s">
        <v>2512</v>
      </c>
      <c r="G200" s="145" t="s">
        <v>2512</v>
      </c>
      <c r="H200" s="145" t="s">
        <v>2512</v>
      </c>
      <c r="I200" s="145" t="s">
        <v>2512</v>
      </c>
      <c r="J200" s="145" t="s">
        <v>2512</v>
      </c>
      <c r="K200" s="145" t="s">
        <v>2512</v>
      </c>
      <c r="L200" s="145" t="s">
        <v>2512</v>
      </c>
      <c r="M200" s="145" t="s">
        <v>2512</v>
      </c>
      <c r="N200" s="145" t="s">
        <v>2512</v>
      </c>
      <c r="O200" s="145" t="s">
        <v>2512</v>
      </c>
      <c r="P200" s="145" t="s">
        <v>2512</v>
      </c>
      <c r="Q200" s="145" t="s">
        <v>2512</v>
      </c>
    </row>
    <row r="201" spans="1:17">
      <c r="A201" s="70" t="s">
        <v>2437</v>
      </c>
      <c r="B201" s="145">
        <v>3.4743360000000001</v>
      </c>
      <c r="C201" s="145">
        <v>-1.568457</v>
      </c>
      <c r="D201" s="145">
        <v>0.96815370000000001</v>
      </c>
      <c r="E201" s="145">
        <v>3.8763730000000001</v>
      </c>
      <c r="F201" s="145">
        <v>-0.58637139999999999</v>
      </c>
      <c r="G201" s="145">
        <v>-5.9704649999999999</v>
      </c>
      <c r="H201" s="145">
        <v>-4.1865750000000004</v>
      </c>
      <c r="I201" s="145">
        <v>-2.6248740000000002</v>
      </c>
      <c r="J201" s="145">
        <v>4.0306110000000004</v>
      </c>
      <c r="K201" s="145">
        <v>-4.4951610000000004</v>
      </c>
      <c r="L201" s="145">
        <v>-6.0473270000000001</v>
      </c>
      <c r="M201" s="145">
        <v>0.54555799999999999</v>
      </c>
      <c r="N201" s="145">
        <v>5.8514720000000002</v>
      </c>
      <c r="O201" s="145">
        <v>0.35913410000000001</v>
      </c>
      <c r="P201" s="145">
        <v>1.357531</v>
      </c>
      <c r="Q201" s="145">
        <v>4.3253050000000002</v>
      </c>
    </row>
    <row r="203" spans="1:17">
      <c r="A203" s="3" t="s">
        <v>2534</v>
      </c>
    </row>
    <row r="204" spans="1:17" ht="15">
      <c r="A204" s="143"/>
      <c r="B204" s="146" t="s">
        <v>2515</v>
      </c>
      <c r="C204" s="146" t="s">
        <v>2516</v>
      </c>
      <c r="D204" s="146" t="s">
        <v>2517</v>
      </c>
      <c r="E204" s="146" t="s">
        <v>2518</v>
      </c>
      <c r="F204" s="146" t="s">
        <v>2519</v>
      </c>
      <c r="G204" s="146" t="s">
        <v>2520</v>
      </c>
      <c r="H204" s="146" t="s">
        <v>2521</v>
      </c>
      <c r="I204" s="146" t="s">
        <v>2522</v>
      </c>
      <c r="J204" s="146" t="s">
        <v>2523</v>
      </c>
      <c r="K204" s="146" t="s">
        <v>2524</v>
      </c>
      <c r="L204" s="146" t="s">
        <v>2525</v>
      </c>
      <c r="M204" s="146" t="s">
        <v>2526</v>
      </c>
      <c r="N204" s="146" t="s">
        <v>2527</v>
      </c>
      <c r="O204" s="146" t="s">
        <v>2528</v>
      </c>
      <c r="P204" s="146" t="s">
        <v>2529</v>
      </c>
      <c r="Q204" s="146" t="s">
        <v>2530</v>
      </c>
    </row>
    <row r="205" spans="1:17">
      <c r="A205" s="70" t="s">
        <v>2148</v>
      </c>
      <c r="B205" s="145">
        <v>-8.4198170000000001</v>
      </c>
      <c r="C205" s="145">
        <v>-2.5821239999999999</v>
      </c>
      <c r="D205" s="145">
        <v>-5.6580570000000003</v>
      </c>
      <c r="E205" s="145">
        <v>-2.630179</v>
      </c>
      <c r="F205" s="145">
        <v>-0.48110619999999998</v>
      </c>
      <c r="G205" s="145">
        <v>10.856159999999999</v>
      </c>
      <c r="H205" s="145">
        <v>3.6539679999999999</v>
      </c>
      <c r="I205" s="145">
        <v>6.1915690000000003</v>
      </c>
      <c r="J205" s="145">
        <v>-7.2657470000000002</v>
      </c>
      <c r="K205" s="145">
        <v>6.3081009999999997</v>
      </c>
      <c r="L205" s="145">
        <v>4.600949</v>
      </c>
      <c r="M205" s="145">
        <v>2.42971</v>
      </c>
      <c r="N205" s="145">
        <v>-5.9210269999999996</v>
      </c>
      <c r="O205" s="145">
        <v>1.3181890000000001</v>
      </c>
      <c r="P205" s="145">
        <v>-2.3051490000000001</v>
      </c>
      <c r="Q205" s="145">
        <v>-2.3175680000000001</v>
      </c>
    </row>
    <row r="206" spans="1:17">
      <c r="A206" s="70" t="s">
        <v>2153</v>
      </c>
      <c r="B206" s="145">
        <v>2.3140339999999999</v>
      </c>
      <c r="C206" s="145">
        <v>-1.0012650000000001</v>
      </c>
      <c r="D206" s="145">
        <v>2.0597340000000001E-3</v>
      </c>
      <c r="E206" s="145">
        <v>-1.0012650000000001</v>
      </c>
      <c r="F206" s="145">
        <v>-1.003363</v>
      </c>
      <c r="G206" s="145">
        <v>-1.0010410000000001</v>
      </c>
      <c r="H206" s="145">
        <v>-0.99979799999999996</v>
      </c>
      <c r="I206" s="145">
        <v>-1.0027470000000001</v>
      </c>
      <c r="J206" s="145">
        <v>2.1122269999999999</v>
      </c>
      <c r="K206" s="145">
        <v>-1.0005839999999999</v>
      </c>
      <c r="L206" s="145">
        <v>-1.4153530000000001</v>
      </c>
      <c r="M206" s="145">
        <v>-1.000618</v>
      </c>
      <c r="N206" s="145">
        <v>-1.002386</v>
      </c>
      <c r="O206" s="145">
        <v>-1.00187</v>
      </c>
      <c r="P206" s="145">
        <v>-0.99981100000000001</v>
      </c>
      <c r="Q206" s="145">
        <v>-1.001711</v>
      </c>
    </row>
    <row r="207" spans="1:17">
      <c r="A207" s="70" t="s">
        <v>2156</v>
      </c>
      <c r="B207" s="145">
        <v>-1.3061959999999999</v>
      </c>
      <c r="C207" s="145">
        <v>-4.9837980000000002E-3</v>
      </c>
      <c r="D207" s="145">
        <v>-1.802602</v>
      </c>
      <c r="E207" s="145">
        <v>-1.157057</v>
      </c>
      <c r="F207" s="145">
        <v>-0.91301969999999999</v>
      </c>
      <c r="G207" s="145">
        <v>2.4289040000000002</v>
      </c>
      <c r="H207" s="145">
        <v>2.2265560000000002E-3</v>
      </c>
      <c r="I207" s="145">
        <v>0.74797659999999999</v>
      </c>
      <c r="J207" s="145">
        <v>-0.71461949999999996</v>
      </c>
      <c r="K207" s="145">
        <v>1.004729</v>
      </c>
      <c r="L207" s="145">
        <v>1.4903029999999999</v>
      </c>
      <c r="M207" s="145">
        <v>-1.4685520000000001</v>
      </c>
      <c r="N207" s="145">
        <v>-0.95636969999999999</v>
      </c>
      <c r="O207" s="145">
        <v>1.1339269999999999</v>
      </c>
      <c r="P207" s="145">
        <v>-0.17854970000000001</v>
      </c>
      <c r="Q207" s="145">
        <v>-0.2167644</v>
      </c>
    </row>
    <row r="208" spans="1:17">
      <c r="A208" s="70" t="s">
        <v>2159</v>
      </c>
      <c r="B208" s="145">
        <v>1.7640960000000001</v>
      </c>
      <c r="C208" s="145">
        <v>0.62233289999999997</v>
      </c>
      <c r="D208" s="145">
        <v>0.84053730000000004</v>
      </c>
      <c r="E208" s="145">
        <v>-0.83540959999999997</v>
      </c>
      <c r="F208" s="145">
        <v>-0.29474889999999998</v>
      </c>
      <c r="G208" s="145">
        <v>0.57173359999999995</v>
      </c>
      <c r="H208" s="145">
        <v>-0.11530219999999999</v>
      </c>
      <c r="I208" s="145">
        <v>0.73041409999999996</v>
      </c>
      <c r="J208" s="145">
        <v>-2.5275690000000002</v>
      </c>
      <c r="K208" s="145">
        <v>0.33515610000000001</v>
      </c>
      <c r="L208" s="145">
        <v>0.91453059999999997</v>
      </c>
      <c r="M208" s="145">
        <v>-1.407529</v>
      </c>
      <c r="N208" s="145">
        <v>-1.5072669999999999</v>
      </c>
      <c r="O208" s="145">
        <v>0.25438460000000002</v>
      </c>
      <c r="P208" s="145">
        <v>0.338084</v>
      </c>
      <c r="Q208" s="145">
        <v>-1.263379</v>
      </c>
    </row>
    <row r="209" spans="1:17">
      <c r="A209" s="70" t="s">
        <v>2162</v>
      </c>
      <c r="B209" s="145">
        <v>1.586514</v>
      </c>
      <c r="C209" s="145">
        <v>4.1222779999999997</v>
      </c>
      <c r="D209" s="145">
        <v>2.230029</v>
      </c>
      <c r="E209" s="145">
        <v>0.30372569999999999</v>
      </c>
      <c r="F209" s="145">
        <v>-2.935333</v>
      </c>
      <c r="G209" s="145">
        <v>-0.31225330000000001</v>
      </c>
      <c r="H209" s="145">
        <v>-1.554071</v>
      </c>
      <c r="I209" s="145">
        <v>-1.304208</v>
      </c>
      <c r="J209" s="145">
        <v>-3.9816419999999999</v>
      </c>
      <c r="K209" s="145">
        <v>3.5984440000000002</v>
      </c>
      <c r="L209" s="145">
        <v>1.864466</v>
      </c>
      <c r="M209" s="145">
        <v>1.3035460000000001</v>
      </c>
      <c r="N209" s="145">
        <v>-3.2675269999999998</v>
      </c>
      <c r="O209" s="145">
        <v>-0.77337350000000005</v>
      </c>
      <c r="P209" s="145">
        <v>-3.1102050000000001</v>
      </c>
      <c r="Q209" s="145">
        <v>-0.73906289999999997</v>
      </c>
    </row>
    <row r="210" spans="1:17">
      <c r="A210" s="70" t="s">
        <v>2166</v>
      </c>
      <c r="B210" s="145">
        <v>5.834155</v>
      </c>
      <c r="C210" s="145">
        <v>-2.2411639999999999</v>
      </c>
      <c r="D210" s="145">
        <v>0.26286209999999999</v>
      </c>
      <c r="E210" s="145">
        <v>-1.6379570000000001</v>
      </c>
      <c r="F210" s="145">
        <v>-0.34343170000000001</v>
      </c>
      <c r="G210" s="145">
        <v>-1.8947849999999999</v>
      </c>
      <c r="H210" s="145">
        <v>-0.63245689999999999</v>
      </c>
      <c r="I210" s="145">
        <v>-0.71559150000000005</v>
      </c>
      <c r="J210" s="145">
        <v>0.72692809999999997</v>
      </c>
      <c r="K210" s="145">
        <v>-2.4533100000000001</v>
      </c>
      <c r="L210" s="145">
        <v>-1.736712</v>
      </c>
      <c r="M210" s="145">
        <v>-0.30356660000000002</v>
      </c>
      <c r="N210" s="145">
        <v>-1.1416200000000001</v>
      </c>
      <c r="O210" s="145">
        <v>-2.242648</v>
      </c>
      <c r="P210" s="145">
        <v>-1.266111</v>
      </c>
      <c r="Q210" s="145">
        <v>-1.638989</v>
      </c>
    </row>
    <row r="211" spans="1:17">
      <c r="A211" s="70" t="s">
        <v>2169</v>
      </c>
      <c r="B211" s="145">
        <v>-1.914917</v>
      </c>
      <c r="C211" s="145">
        <v>-0.52424389999999998</v>
      </c>
      <c r="D211" s="145">
        <v>1.000237</v>
      </c>
      <c r="E211" s="145">
        <v>-1.0740160000000001</v>
      </c>
      <c r="F211" s="145">
        <v>0.34720289999999998</v>
      </c>
      <c r="G211" s="145">
        <v>-0.35491230000000001</v>
      </c>
      <c r="H211" s="145">
        <v>3.1557870000000001</v>
      </c>
      <c r="I211" s="145">
        <v>-1.52277</v>
      </c>
      <c r="J211" s="145">
        <v>-1.0764469999999999</v>
      </c>
      <c r="K211" s="145">
        <v>-1.6998960000000001</v>
      </c>
      <c r="L211" s="145">
        <v>3.9635539999999998</v>
      </c>
      <c r="M211" s="145">
        <v>-2.7710210000000002</v>
      </c>
      <c r="N211" s="145">
        <v>-2.5793529999999998</v>
      </c>
      <c r="O211" s="145">
        <v>-0.14289289999999999</v>
      </c>
      <c r="P211" s="145">
        <v>2.2344339999999998</v>
      </c>
      <c r="Q211" s="145">
        <v>-2.0984240000000001</v>
      </c>
    </row>
    <row r="212" spans="1:17">
      <c r="A212" s="70" t="s">
        <v>2173</v>
      </c>
      <c r="B212" s="145">
        <v>-0.23014570000000001</v>
      </c>
      <c r="C212" s="145">
        <v>0.2552526</v>
      </c>
      <c r="D212" s="145">
        <v>4.4852109999999996</v>
      </c>
      <c r="E212" s="145">
        <v>0.2552526</v>
      </c>
      <c r="F212" s="145">
        <v>-1.0769330000000001E-2</v>
      </c>
      <c r="G212" s="145">
        <v>-2.3402150000000002</v>
      </c>
      <c r="H212" s="145">
        <v>2.7133759999999998</v>
      </c>
      <c r="I212" s="145">
        <v>-0.91532210000000003</v>
      </c>
      <c r="J212" s="145">
        <v>-1.94801</v>
      </c>
      <c r="K212" s="145">
        <v>-1.7374620000000001</v>
      </c>
      <c r="L212" s="145">
        <v>-0.65897550000000005</v>
      </c>
      <c r="M212" s="145">
        <v>-2.3389099999999998</v>
      </c>
      <c r="N212" s="145">
        <v>-0.64085610000000004</v>
      </c>
      <c r="O212" s="145">
        <v>-2.4573550000000002</v>
      </c>
      <c r="P212" s="145">
        <v>-0.77533410000000003</v>
      </c>
      <c r="Q212" s="145">
        <v>-1.6747510000000001</v>
      </c>
    </row>
    <row r="213" spans="1:17">
      <c r="A213" s="70" t="s">
        <v>2174</v>
      </c>
      <c r="B213" s="145">
        <v>-0.89742359999999999</v>
      </c>
      <c r="C213" s="145">
        <v>-0.54022119999999996</v>
      </c>
      <c r="D213" s="145">
        <v>0.79325829999999997</v>
      </c>
      <c r="E213" s="145">
        <v>-1.1617329999999999</v>
      </c>
      <c r="F213" s="145">
        <v>-0.28949930000000001</v>
      </c>
      <c r="G213" s="145">
        <v>-0.24684020000000001</v>
      </c>
      <c r="H213" s="145">
        <v>1.8142690000000001E-3</v>
      </c>
      <c r="I213" s="145">
        <v>0.23324520000000001</v>
      </c>
      <c r="J213" s="145">
        <v>-0.6599661</v>
      </c>
      <c r="K213" s="145">
        <v>-1.7476239999999999E-3</v>
      </c>
      <c r="L213" s="145">
        <v>1.627227</v>
      </c>
      <c r="M213" s="145">
        <v>-0.77860229999999997</v>
      </c>
      <c r="N213" s="145">
        <v>-1.2749950000000001</v>
      </c>
      <c r="O213" s="145">
        <v>1.3416619999999999</v>
      </c>
      <c r="P213" s="145">
        <v>1.184461</v>
      </c>
      <c r="Q213" s="145">
        <v>-1.516499</v>
      </c>
    </row>
    <row r="214" spans="1:17">
      <c r="A214" s="70" t="s">
        <v>2177</v>
      </c>
      <c r="B214" s="145">
        <v>1.3061959999999999</v>
      </c>
      <c r="C214" s="145">
        <v>-0.91042310000000004</v>
      </c>
      <c r="D214" s="145">
        <v>-0.68600090000000002</v>
      </c>
      <c r="E214" s="145">
        <v>-0.91042310000000004</v>
      </c>
      <c r="F214" s="145">
        <v>-0.28949930000000001</v>
      </c>
      <c r="G214" s="145">
        <v>-0.50501130000000005</v>
      </c>
      <c r="H214" s="145">
        <v>2.7653940000000001</v>
      </c>
      <c r="I214" s="145">
        <v>-1.275987</v>
      </c>
      <c r="J214" s="145">
        <v>-1.814441</v>
      </c>
      <c r="K214" s="145">
        <v>-1.7476239999999999E-3</v>
      </c>
      <c r="L214" s="145">
        <v>1.4837130000000001</v>
      </c>
      <c r="M214" s="145">
        <v>-1.7377800000000001</v>
      </c>
      <c r="N214" s="145">
        <v>-2.1318389999999998</v>
      </c>
      <c r="O214" s="145">
        <v>0.72429829999999995</v>
      </c>
      <c r="P214" s="145">
        <v>0.82208700000000001</v>
      </c>
      <c r="Q214" s="145">
        <v>-1.1631929999999999</v>
      </c>
    </row>
    <row r="215" spans="1:17">
      <c r="A215" s="70" t="s">
        <v>2179</v>
      </c>
      <c r="B215" s="145">
        <v>0.83385900000000002</v>
      </c>
      <c r="C215" s="145">
        <v>0.70567579999999996</v>
      </c>
      <c r="D215" s="145">
        <v>0.5821151</v>
      </c>
      <c r="E215" s="145">
        <v>-2.4805000000000001E-3</v>
      </c>
      <c r="F215" s="145">
        <v>0.69979170000000002</v>
      </c>
      <c r="G215" s="145">
        <v>-0.81955809999999996</v>
      </c>
      <c r="H215" s="145">
        <v>-0.37742959999999998</v>
      </c>
      <c r="I215" s="145">
        <v>0.99475690000000005</v>
      </c>
      <c r="J215" s="145">
        <v>-1.6362289999999999</v>
      </c>
      <c r="K215" s="145">
        <v>-0.37951180000000001</v>
      </c>
      <c r="L215" s="145">
        <v>0.27589570000000002</v>
      </c>
      <c r="M215" s="145">
        <v>-1.167326E-3</v>
      </c>
      <c r="N215" s="145">
        <v>-1.7371049999999999</v>
      </c>
      <c r="O215" s="145">
        <v>-3.9296729999999998E-3</v>
      </c>
      <c r="P215" s="145">
        <v>0.30339680000000002</v>
      </c>
      <c r="Q215" s="145">
        <v>-4.1533560000000004E-3</v>
      </c>
    </row>
    <row r="216" spans="1:17">
      <c r="A216" s="70" t="s">
        <v>2183</v>
      </c>
      <c r="B216" s="145">
        <v>0.37840620000000003</v>
      </c>
      <c r="C216" s="145">
        <v>-1.4163600000000001</v>
      </c>
      <c r="D216" s="145">
        <v>-0.99862759999999995</v>
      </c>
      <c r="E216" s="145">
        <v>-0.57954150000000004</v>
      </c>
      <c r="F216" s="145">
        <v>-0.58317300000000005</v>
      </c>
      <c r="G216" s="145">
        <v>-0.57915289999999997</v>
      </c>
      <c r="H216" s="145">
        <v>-0.57700030000000002</v>
      </c>
      <c r="I216" s="145">
        <v>-1.418452</v>
      </c>
      <c r="J216" s="145">
        <v>2.8340540000000001</v>
      </c>
      <c r="K216" s="145">
        <v>-1.4153150000000001</v>
      </c>
      <c r="L216" s="145">
        <v>-0.4487159</v>
      </c>
      <c r="M216" s="145">
        <v>-8.2474260000000004E-4</v>
      </c>
      <c r="N216" s="145">
        <v>1.1303879999999999</v>
      </c>
      <c r="O216" s="145">
        <v>-0.58059039999999995</v>
      </c>
      <c r="P216" s="145">
        <v>-1.4142140000000001</v>
      </c>
      <c r="Q216" s="145">
        <v>-1.4169799999999999</v>
      </c>
    </row>
    <row r="217" spans="1:17">
      <c r="A217" s="70" t="s">
        <v>2186</v>
      </c>
      <c r="B217" s="145">
        <v>-2.7211379999999998</v>
      </c>
      <c r="C217" s="145">
        <v>-1.157057</v>
      </c>
      <c r="D217" s="145">
        <v>-3.778556</v>
      </c>
      <c r="E217" s="145">
        <v>-0.43356210000000001</v>
      </c>
      <c r="F217" s="145">
        <v>-1.5186930000000001</v>
      </c>
      <c r="G217" s="145">
        <v>-0.60732609999999998</v>
      </c>
      <c r="H217" s="145">
        <v>-0.78654670000000004</v>
      </c>
      <c r="I217" s="145">
        <v>-2.0180500000000001</v>
      </c>
      <c r="J217" s="145">
        <v>-0.5289085</v>
      </c>
      <c r="K217" s="145">
        <v>-1.71479</v>
      </c>
      <c r="L217" s="145">
        <v>-1.5316700000000001</v>
      </c>
      <c r="M217" s="145">
        <v>0.18458260000000001</v>
      </c>
      <c r="N217" s="145">
        <v>3.1070980000000001</v>
      </c>
      <c r="O217" s="145">
        <v>1.6210020000000001</v>
      </c>
      <c r="P217" s="145">
        <v>3.7596280000000002</v>
      </c>
      <c r="Q217" s="145">
        <v>2.672472</v>
      </c>
    </row>
    <row r="218" spans="1:17">
      <c r="A218" s="70" t="s">
        <v>2188</v>
      </c>
      <c r="B218" s="145">
        <v>-0.4475867</v>
      </c>
      <c r="C218" s="145">
        <v>-1.4163600000000001</v>
      </c>
      <c r="D218" s="145">
        <v>-1.73116</v>
      </c>
      <c r="E218" s="145">
        <v>-1.4163600000000001</v>
      </c>
      <c r="F218" s="145">
        <v>2.106303</v>
      </c>
      <c r="G218" s="145">
        <v>-1.41598</v>
      </c>
      <c r="H218" s="145">
        <v>-1.4142140000000001</v>
      </c>
      <c r="I218" s="145">
        <v>-1.418452</v>
      </c>
      <c r="J218" s="145">
        <v>3.5550920000000001</v>
      </c>
      <c r="K218" s="145">
        <v>-1.733738</v>
      </c>
      <c r="L218" s="145">
        <v>-2.0021499999999999</v>
      </c>
      <c r="M218" s="145">
        <v>1.134441</v>
      </c>
      <c r="N218" s="145">
        <v>-4.2417929999999998E-3</v>
      </c>
      <c r="O218" s="145">
        <v>-1.4172370000000001</v>
      </c>
      <c r="P218" s="145">
        <v>-1.7323789999999999</v>
      </c>
      <c r="Q218" s="145">
        <v>-1.4169799999999999</v>
      </c>
    </row>
    <row r="219" spans="1:17">
      <c r="A219" s="70" t="s">
        <v>2191</v>
      </c>
      <c r="B219" s="145">
        <v>-1.000167</v>
      </c>
      <c r="C219" s="145" t="s">
        <v>2512</v>
      </c>
      <c r="D219" s="145">
        <v>0.57943140000000004</v>
      </c>
      <c r="E219" s="145">
        <v>0.99924199999999996</v>
      </c>
      <c r="F219" s="145" t="s">
        <v>2512</v>
      </c>
      <c r="G219" s="145" t="s">
        <v>2512</v>
      </c>
      <c r="H219" s="145">
        <v>-0.99979799999999996</v>
      </c>
      <c r="I219" s="145" t="s">
        <v>2512</v>
      </c>
      <c r="J219" s="145">
        <v>-1.0008250000000001</v>
      </c>
      <c r="K219" s="145">
        <v>-5.5070629999999998E-4</v>
      </c>
      <c r="L219" s="145">
        <v>0.99946290000000004</v>
      </c>
      <c r="M219" s="145" t="s">
        <v>2512</v>
      </c>
      <c r="N219" s="145" t="s">
        <v>2512</v>
      </c>
      <c r="O219" s="145" t="s">
        <v>2512</v>
      </c>
      <c r="P219" s="145">
        <v>5.3487659999999998E-4</v>
      </c>
      <c r="Q219" s="145" t="s">
        <v>2512</v>
      </c>
    </row>
    <row r="220" spans="1:17">
      <c r="A220" s="70" t="s">
        <v>2194</v>
      </c>
      <c r="B220" s="145" t="s">
        <v>2512</v>
      </c>
      <c r="C220" s="145" t="s">
        <v>2512</v>
      </c>
      <c r="D220" s="145" t="s">
        <v>2512</v>
      </c>
      <c r="E220" s="145" t="s">
        <v>2512</v>
      </c>
      <c r="F220" s="145" t="s">
        <v>2512</v>
      </c>
      <c r="G220" s="145" t="s">
        <v>2512</v>
      </c>
      <c r="H220" s="145" t="s">
        <v>2512</v>
      </c>
      <c r="I220" s="145" t="s">
        <v>2512</v>
      </c>
      <c r="J220" s="145" t="s">
        <v>2512</v>
      </c>
      <c r="K220" s="145" t="s">
        <v>2512</v>
      </c>
      <c r="L220" s="145" t="s">
        <v>2512</v>
      </c>
      <c r="M220" s="145" t="s">
        <v>2512</v>
      </c>
      <c r="N220" s="145" t="s">
        <v>2512</v>
      </c>
      <c r="O220" s="145" t="s">
        <v>2512</v>
      </c>
      <c r="P220" s="145" t="s">
        <v>2512</v>
      </c>
      <c r="Q220" s="145" t="s">
        <v>2512</v>
      </c>
    </row>
    <row r="221" spans="1:17">
      <c r="A221" s="70" t="s">
        <v>2196</v>
      </c>
      <c r="B221" s="145" t="s">
        <v>2512</v>
      </c>
      <c r="C221" s="145" t="s">
        <v>2512</v>
      </c>
      <c r="D221" s="145" t="s">
        <v>2512</v>
      </c>
      <c r="E221" s="145" t="s">
        <v>2512</v>
      </c>
      <c r="F221" s="145" t="s">
        <v>2512</v>
      </c>
      <c r="G221" s="145" t="s">
        <v>2512</v>
      </c>
      <c r="H221" s="145" t="s">
        <v>2512</v>
      </c>
      <c r="I221" s="145" t="s">
        <v>2512</v>
      </c>
      <c r="J221" s="145" t="s">
        <v>2512</v>
      </c>
      <c r="K221" s="145" t="s">
        <v>2512</v>
      </c>
      <c r="L221" s="145" t="s">
        <v>2512</v>
      </c>
      <c r="M221" s="145" t="s">
        <v>2512</v>
      </c>
      <c r="N221" s="145" t="s">
        <v>2512</v>
      </c>
      <c r="O221" s="145" t="s">
        <v>2512</v>
      </c>
      <c r="P221" s="145" t="s">
        <v>2512</v>
      </c>
      <c r="Q221" s="145" t="s">
        <v>2512</v>
      </c>
    </row>
    <row r="222" spans="1:17">
      <c r="A222" s="70" t="s">
        <v>2198</v>
      </c>
      <c r="B222" s="145">
        <v>-1.135219</v>
      </c>
      <c r="C222" s="145">
        <v>1.2649159999999999</v>
      </c>
      <c r="D222" s="145">
        <v>-0.81481510000000001</v>
      </c>
      <c r="E222" s="145">
        <v>-1.003037</v>
      </c>
      <c r="F222" s="145">
        <v>-7.6032210000000003E-3</v>
      </c>
      <c r="G222" s="145">
        <v>-0.81955809999999996</v>
      </c>
      <c r="H222" s="145">
        <v>-0.81649720000000003</v>
      </c>
      <c r="I222" s="145">
        <v>1.260176</v>
      </c>
      <c r="J222" s="145">
        <v>-0.33581109999999997</v>
      </c>
      <c r="K222" s="145">
        <v>-0.81840639999999998</v>
      </c>
      <c r="L222" s="145">
        <v>-1.4172560000000001</v>
      </c>
      <c r="M222" s="145">
        <v>0.90522130000000001</v>
      </c>
      <c r="N222" s="145">
        <v>-5.1978739999999999E-3</v>
      </c>
      <c r="O222" s="145">
        <v>0.37442760000000003</v>
      </c>
      <c r="P222" s="145">
        <v>0.90767739999999997</v>
      </c>
      <c r="Q222" s="145">
        <v>0.37472860000000002</v>
      </c>
    </row>
    <row r="223" spans="1:17">
      <c r="A223" s="70" t="s">
        <v>2200</v>
      </c>
      <c r="B223" s="145">
        <v>-1.0985940000000001</v>
      </c>
      <c r="C223" s="145">
        <v>-2.7690419999999998</v>
      </c>
      <c r="D223" s="145">
        <v>-1.739301</v>
      </c>
      <c r="E223" s="145">
        <v>-0.16810820000000001</v>
      </c>
      <c r="F223" s="145">
        <v>0.8740829</v>
      </c>
      <c r="G223" s="145">
        <v>-0.93945480000000003</v>
      </c>
      <c r="H223" s="145">
        <v>1.0660940000000001</v>
      </c>
      <c r="I223" s="145">
        <v>2.4913720000000001</v>
      </c>
      <c r="J223" s="145">
        <v>-2.9225970000000001</v>
      </c>
      <c r="K223" s="145">
        <v>-2.1000990000000002</v>
      </c>
      <c r="L223" s="145">
        <v>1.488734</v>
      </c>
      <c r="M223" s="145">
        <v>-0.44474720000000001</v>
      </c>
      <c r="N223" s="145">
        <v>0.14843870000000001</v>
      </c>
      <c r="O223" s="145">
        <v>-1.276767</v>
      </c>
      <c r="P223" s="145">
        <v>3.050475</v>
      </c>
      <c r="Q223" s="145">
        <v>1.1349560000000001</v>
      </c>
    </row>
    <row r="224" spans="1:17">
      <c r="A224" s="70" t="s">
        <v>2204</v>
      </c>
      <c r="B224" s="145" t="s">
        <v>2512</v>
      </c>
      <c r="C224" s="145" t="s">
        <v>2512</v>
      </c>
      <c r="D224" s="145" t="s">
        <v>2512</v>
      </c>
      <c r="E224" s="145" t="s">
        <v>2512</v>
      </c>
      <c r="F224" s="145" t="s">
        <v>2512</v>
      </c>
      <c r="G224" s="145" t="s">
        <v>2512</v>
      </c>
      <c r="H224" s="145" t="s">
        <v>2512</v>
      </c>
      <c r="I224" s="145" t="s">
        <v>2512</v>
      </c>
      <c r="J224" s="145" t="s">
        <v>2512</v>
      </c>
      <c r="K224" s="145" t="s">
        <v>2512</v>
      </c>
      <c r="L224" s="145" t="s">
        <v>2512</v>
      </c>
      <c r="M224" s="145">
        <v>0.99979399999999996</v>
      </c>
      <c r="N224" s="145" t="s">
        <v>2512</v>
      </c>
      <c r="O224" s="145" t="s">
        <v>2512</v>
      </c>
      <c r="P224" s="145" t="s">
        <v>2512</v>
      </c>
      <c r="Q224" s="145" t="s">
        <v>2512</v>
      </c>
    </row>
    <row r="225" spans="1:17">
      <c r="A225" s="70" t="s">
        <v>2205</v>
      </c>
      <c r="B225" s="145" t="s">
        <v>2512</v>
      </c>
      <c r="C225" s="145" t="s">
        <v>2512</v>
      </c>
      <c r="D225" s="145" t="s">
        <v>2512</v>
      </c>
      <c r="E225" s="145" t="s">
        <v>2512</v>
      </c>
      <c r="F225" s="145" t="s">
        <v>2512</v>
      </c>
      <c r="G225" s="145" t="s">
        <v>2512</v>
      </c>
      <c r="H225" s="145" t="s">
        <v>2512</v>
      </c>
      <c r="I225" s="145" t="s">
        <v>2512</v>
      </c>
      <c r="J225" s="145" t="s">
        <v>2512</v>
      </c>
      <c r="K225" s="145" t="s">
        <v>2512</v>
      </c>
      <c r="L225" s="145" t="s">
        <v>2512</v>
      </c>
      <c r="M225" s="145" t="s">
        <v>2512</v>
      </c>
      <c r="N225" s="145" t="s">
        <v>2512</v>
      </c>
      <c r="O225" s="145" t="s">
        <v>2512</v>
      </c>
      <c r="P225" s="145" t="s">
        <v>2512</v>
      </c>
      <c r="Q225" s="145" t="s">
        <v>2512</v>
      </c>
    </row>
    <row r="226" spans="1:17">
      <c r="A226" s="70" t="s">
        <v>2210</v>
      </c>
      <c r="B226" s="145">
        <v>0.57763920000000002</v>
      </c>
      <c r="C226" s="145">
        <v>-1.0012650000000001</v>
      </c>
      <c r="D226" s="145">
        <v>1.4559519999999999E-3</v>
      </c>
      <c r="E226" s="145">
        <v>-1.0012650000000001</v>
      </c>
      <c r="F226" s="145">
        <v>-1.003363</v>
      </c>
      <c r="G226" s="145">
        <v>-1.0010410000000001</v>
      </c>
      <c r="H226" s="145">
        <v>-0.99979799999999996</v>
      </c>
      <c r="I226" s="145">
        <v>0.57346189999999997</v>
      </c>
      <c r="J226" s="145">
        <v>0.57649320000000004</v>
      </c>
      <c r="K226" s="145">
        <v>1.342077</v>
      </c>
      <c r="L226" s="145">
        <v>-1.000672</v>
      </c>
      <c r="M226" s="145">
        <v>-5.8294059999999999E-4</v>
      </c>
      <c r="N226" s="145">
        <v>-1.002386</v>
      </c>
      <c r="O226" s="145">
        <v>-1.00187</v>
      </c>
      <c r="P226" s="145">
        <v>-0.99981100000000001</v>
      </c>
      <c r="Q226" s="145">
        <v>-1.001711</v>
      </c>
    </row>
    <row r="227" spans="1:17">
      <c r="A227" s="70" t="s">
        <v>2208</v>
      </c>
      <c r="B227" s="145" t="s">
        <v>2512</v>
      </c>
      <c r="C227" s="145" t="s">
        <v>2512</v>
      </c>
      <c r="D227" s="145" t="s">
        <v>2512</v>
      </c>
      <c r="E227" s="145" t="s">
        <v>2512</v>
      </c>
      <c r="F227" s="145" t="s">
        <v>2512</v>
      </c>
      <c r="G227" s="145" t="s">
        <v>2512</v>
      </c>
      <c r="H227" s="145" t="s">
        <v>2512</v>
      </c>
      <c r="I227" s="145">
        <v>1.411395</v>
      </c>
      <c r="J227" s="145" t="s">
        <v>2512</v>
      </c>
      <c r="K227" s="145" t="s">
        <v>2512</v>
      </c>
      <c r="L227" s="145" t="s">
        <v>2512</v>
      </c>
      <c r="M227" s="145" t="s">
        <v>2512</v>
      </c>
      <c r="N227" s="145" t="s">
        <v>2512</v>
      </c>
      <c r="O227" s="145" t="s">
        <v>2512</v>
      </c>
      <c r="P227" s="145" t="s">
        <v>2512</v>
      </c>
      <c r="Q227" s="145">
        <v>0.99877950000000004</v>
      </c>
    </row>
    <row r="228" spans="1:17">
      <c r="A228" s="70" t="s">
        <v>2212</v>
      </c>
      <c r="B228" s="145">
        <v>0</v>
      </c>
      <c r="C228" s="145" t="s">
        <v>2512</v>
      </c>
      <c r="D228" s="145">
        <v>-0.9991428</v>
      </c>
      <c r="E228" s="145" t="s">
        <v>2512</v>
      </c>
      <c r="F228" s="145">
        <v>0.99716320000000003</v>
      </c>
      <c r="G228" s="145" t="s">
        <v>2512</v>
      </c>
      <c r="H228" s="145">
        <v>1.0006060000000001</v>
      </c>
      <c r="I228" s="145" t="s">
        <v>2512</v>
      </c>
      <c r="J228" s="145">
        <v>-9.3316660000000002E-4</v>
      </c>
      <c r="K228" s="145" t="s">
        <v>2512</v>
      </c>
      <c r="L228" s="145">
        <v>-1.000672</v>
      </c>
      <c r="M228" s="145" t="s">
        <v>2512</v>
      </c>
      <c r="N228" s="145">
        <v>0.99814800000000004</v>
      </c>
      <c r="O228" s="145">
        <v>0.99866619999999995</v>
      </c>
      <c r="P228" s="145" t="s">
        <v>2512</v>
      </c>
      <c r="Q228" s="145">
        <v>0.99877950000000004</v>
      </c>
    </row>
    <row r="229" spans="1:17">
      <c r="A229" s="70" t="s">
        <v>2213</v>
      </c>
      <c r="B229" s="145">
        <v>0.57763920000000002</v>
      </c>
      <c r="C229" s="145">
        <v>-1.0012650000000001</v>
      </c>
      <c r="D229" s="145">
        <v>-0.9991428</v>
      </c>
      <c r="E229" s="145">
        <v>-1.430667E-3</v>
      </c>
      <c r="F229" s="145">
        <v>-1.003363</v>
      </c>
      <c r="G229" s="145">
        <v>0.57626920000000004</v>
      </c>
      <c r="H229" s="145">
        <v>-0.99979799999999996</v>
      </c>
      <c r="I229" s="145">
        <v>-1.0027470000000001</v>
      </c>
      <c r="J229" s="145">
        <v>-1.0008250000000001</v>
      </c>
      <c r="K229" s="145">
        <v>-5.5070629999999998E-4</v>
      </c>
      <c r="L229" s="145">
        <v>-1.000672</v>
      </c>
      <c r="M229" s="145">
        <v>0.57699339999999999</v>
      </c>
      <c r="N229" s="145">
        <v>-1.002386</v>
      </c>
      <c r="O229" s="145">
        <v>0.57503749999999998</v>
      </c>
      <c r="P229" s="145">
        <v>5.3487659999999998E-4</v>
      </c>
      <c r="Q229" s="145">
        <v>-2.073629E-3</v>
      </c>
    </row>
    <row r="230" spans="1:17">
      <c r="A230" s="70" t="s">
        <v>2217</v>
      </c>
      <c r="B230" s="145">
        <v>0.57763920000000002</v>
      </c>
      <c r="C230" s="145">
        <v>-1.430667E-3</v>
      </c>
      <c r="D230" s="145">
        <v>0.57943140000000004</v>
      </c>
      <c r="E230" s="145">
        <v>0.99898889999999996</v>
      </c>
      <c r="F230" s="145">
        <v>-1.003363</v>
      </c>
      <c r="G230" s="145">
        <v>-1.0010410000000001</v>
      </c>
      <c r="H230" s="145">
        <v>-0.99979799999999996</v>
      </c>
      <c r="I230" s="145">
        <v>0.57346189999999997</v>
      </c>
      <c r="J230" s="145">
        <v>0.57649320000000004</v>
      </c>
      <c r="K230" s="145">
        <v>-5.5070629999999998E-4</v>
      </c>
      <c r="L230" s="145">
        <v>-0.57851359999999996</v>
      </c>
      <c r="M230" s="145">
        <v>-1.000618</v>
      </c>
      <c r="N230" s="145">
        <v>-1.002386</v>
      </c>
      <c r="O230" s="145">
        <v>1.3398509999999999</v>
      </c>
      <c r="P230" s="145">
        <v>5.3487659999999998E-4</v>
      </c>
      <c r="Q230" s="145">
        <v>-1.001711</v>
      </c>
    </row>
    <row r="231" spans="1:17">
      <c r="A231" s="70" t="s">
        <v>2219</v>
      </c>
      <c r="B231" s="145" t="s">
        <v>2512</v>
      </c>
      <c r="C231" s="145" t="s">
        <v>2512</v>
      </c>
      <c r="D231" s="145" t="s">
        <v>2512</v>
      </c>
      <c r="E231" s="145">
        <v>0.99924199999999996</v>
      </c>
      <c r="F231" s="145" t="s">
        <v>2512</v>
      </c>
      <c r="G231" s="145" t="s">
        <v>2512</v>
      </c>
      <c r="H231" s="145" t="s">
        <v>2512</v>
      </c>
      <c r="I231" s="145" t="s">
        <v>2512</v>
      </c>
      <c r="J231" s="145">
        <v>0.99950539999999999</v>
      </c>
      <c r="K231" s="145" t="s">
        <v>2512</v>
      </c>
      <c r="L231" s="145" t="s">
        <v>2512</v>
      </c>
      <c r="M231" s="145" t="s">
        <v>2512</v>
      </c>
      <c r="N231" s="145" t="s">
        <v>2512</v>
      </c>
      <c r="O231" s="145" t="s">
        <v>2512</v>
      </c>
      <c r="P231" s="145" t="s">
        <v>2512</v>
      </c>
      <c r="Q231" s="145" t="s">
        <v>2512</v>
      </c>
    </row>
    <row r="232" spans="1:17">
      <c r="A232" s="70" t="s">
        <v>2222</v>
      </c>
      <c r="B232" s="145">
        <v>1.414685</v>
      </c>
      <c r="C232" s="145" t="s">
        <v>2512</v>
      </c>
      <c r="D232" s="145" t="s">
        <v>2512</v>
      </c>
      <c r="E232" s="145" t="s">
        <v>2512</v>
      </c>
      <c r="F232" s="145" t="s">
        <v>2512</v>
      </c>
      <c r="G232" s="145">
        <v>1.413626</v>
      </c>
      <c r="H232" s="145" t="s">
        <v>2512</v>
      </c>
      <c r="I232" s="145" t="s">
        <v>2512</v>
      </c>
      <c r="J232" s="145" t="s">
        <v>2512</v>
      </c>
      <c r="K232" s="145" t="s">
        <v>2512</v>
      </c>
      <c r="L232" s="145" t="s">
        <v>2512</v>
      </c>
      <c r="M232" s="145" t="s">
        <v>2512</v>
      </c>
      <c r="N232" s="145" t="s">
        <v>2512</v>
      </c>
      <c r="O232" s="145" t="s">
        <v>2512</v>
      </c>
      <c r="P232" s="145" t="s">
        <v>2512</v>
      </c>
      <c r="Q232" s="145" t="s">
        <v>2512</v>
      </c>
    </row>
    <row r="233" spans="1:17">
      <c r="A233" s="70" t="s">
        <v>2225</v>
      </c>
      <c r="B233" s="145" t="s">
        <v>2512</v>
      </c>
      <c r="C233" s="145" t="s">
        <v>2512</v>
      </c>
      <c r="D233" s="145" t="s">
        <v>2512</v>
      </c>
      <c r="E233" s="145" t="s">
        <v>2512</v>
      </c>
      <c r="F233" s="145" t="s">
        <v>2512</v>
      </c>
      <c r="G233" s="145" t="s">
        <v>2512</v>
      </c>
      <c r="H233" s="145" t="s">
        <v>2512</v>
      </c>
      <c r="I233" s="145" t="s">
        <v>2512</v>
      </c>
      <c r="J233" s="145" t="s">
        <v>2512</v>
      </c>
      <c r="K233" s="145" t="s">
        <v>2512</v>
      </c>
      <c r="L233" s="145" t="s">
        <v>2512</v>
      </c>
      <c r="M233" s="145" t="s">
        <v>2512</v>
      </c>
      <c r="N233" s="145" t="s">
        <v>2512</v>
      </c>
      <c r="O233" s="145" t="s">
        <v>2512</v>
      </c>
      <c r="P233" s="145" t="s">
        <v>2512</v>
      </c>
      <c r="Q233" s="145" t="s">
        <v>2512</v>
      </c>
    </row>
    <row r="234" spans="1:17">
      <c r="A234" s="70" t="s">
        <v>2228</v>
      </c>
      <c r="B234" s="145" t="s">
        <v>2512</v>
      </c>
      <c r="C234" s="145" t="s">
        <v>2512</v>
      </c>
      <c r="D234" s="145" t="s">
        <v>2512</v>
      </c>
      <c r="E234" s="145" t="s">
        <v>2512</v>
      </c>
      <c r="F234" s="145" t="s">
        <v>2512</v>
      </c>
      <c r="G234" s="145" t="s">
        <v>2512</v>
      </c>
      <c r="H234" s="145" t="s">
        <v>2512</v>
      </c>
      <c r="I234" s="145" t="s">
        <v>2512</v>
      </c>
      <c r="J234" s="145" t="s">
        <v>2512</v>
      </c>
      <c r="K234" s="145" t="s">
        <v>2512</v>
      </c>
      <c r="L234" s="145" t="s">
        <v>2512</v>
      </c>
      <c r="M234" s="145" t="s">
        <v>2512</v>
      </c>
      <c r="N234" s="145" t="s">
        <v>2512</v>
      </c>
      <c r="O234" s="145" t="s">
        <v>2512</v>
      </c>
      <c r="P234" s="145" t="s">
        <v>2512</v>
      </c>
      <c r="Q234" s="145" t="s">
        <v>2512</v>
      </c>
    </row>
    <row r="235" spans="1:17">
      <c r="A235" s="70" t="s">
        <v>2231</v>
      </c>
      <c r="B235" s="145" t="s">
        <v>2512</v>
      </c>
      <c r="C235" s="145" t="s">
        <v>2512</v>
      </c>
      <c r="D235" s="145" t="s">
        <v>2512</v>
      </c>
      <c r="E235" s="145" t="s">
        <v>2512</v>
      </c>
      <c r="F235" s="145" t="s">
        <v>2512</v>
      </c>
      <c r="G235" s="145" t="s">
        <v>2512</v>
      </c>
      <c r="H235" s="145" t="s">
        <v>2512</v>
      </c>
      <c r="I235" s="145" t="s">
        <v>2512</v>
      </c>
      <c r="J235" s="145" t="s">
        <v>2512</v>
      </c>
      <c r="K235" s="145" t="s">
        <v>2512</v>
      </c>
      <c r="L235" s="145" t="s">
        <v>2512</v>
      </c>
      <c r="M235" s="145" t="s">
        <v>2512</v>
      </c>
      <c r="N235" s="145" t="s">
        <v>2512</v>
      </c>
      <c r="O235" s="145" t="s">
        <v>2512</v>
      </c>
      <c r="P235" s="145" t="s">
        <v>2512</v>
      </c>
      <c r="Q235" s="145" t="s">
        <v>2512</v>
      </c>
    </row>
    <row r="236" spans="1:17">
      <c r="A236" s="70" t="s">
        <v>2234</v>
      </c>
      <c r="B236" s="145" t="s">
        <v>2512</v>
      </c>
      <c r="C236" s="145" t="s">
        <v>2512</v>
      </c>
      <c r="D236" s="145" t="s">
        <v>2512</v>
      </c>
      <c r="E236" s="145" t="s">
        <v>2512</v>
      </c>
      <c r="F236" s="145" t="s">
        <v>2512</v>
      </c>
      <c r="G236" s="145" t="s">
        <v>2512</v>
      </c>
      <c r="H236" s="145" t="s">
        <v>2512</v>
      </c>
      <c r="I236" s="145" t="s">
        <v>2512</v>
      </c>
      <c r="J236" s="145" t="s">
        <v>2512</v>
      </c>
      <c r="K236" s="145" t="s">
        <v>2512</v>
      </c>
      <c r="L236" s="145" t="s">
        <v>2512</v>
      </c>
      <c r="M236" s="145" t="s">
        <v>2512</v>
      </c>
      <c r="N236" s="145" t="s">
        <v>2512</v>
      </c>
      <c r="O236" s="145" t="s">
        <v>2512</v>
      </c>
      <c r="P236" s="145" t="s">
        <v>2512</v>
      </c>
      <c r="Q236" s="145" t="s">
        <v>2512</v>
      </c>
    </row>
    <row r="237" spans="1:17">
      <c r="A237" s="70" t="s">
        <v>2236</v>
      </c>
      <c r="B237" s="145" t="s">
        <v>2512</v>
      </c>
      <c r="C237" s="145" t="s">
        <v>2512</v>
      </c>
      <c r="D237" s="145" t="s">
        <v>2512</v>
      </c>
      <c r="E237" s="145" t="s">
        <v>2512</v>
      </c>
      <c r="F237" s="145" t="s">
        <v>2512</v>
      </c>
      <c r="G237" s="145" t="s">
        <v>2512</v>
      </c>
      <c r="H237" s="145" t="s">
        <v>2512</v>
      </c>
      <c r="I237" s="145" t="s">
        <v>2512</v>
      </c>
      <c r="J237" s="145" t="s">
        <v>2512</v>
      </c>
      <c r="K237" s="145" t="s">
        <v>2512</v>
      </c>
      <c r="L237" s="145" t="s">
        <v>2512</v>
      </c>
      <c r="M237" s="145" t="s">
        <v>2512</v>
      </c>
      <c r="N237" s="145" t="s">
        <v>2512</v>
      </c>
      <c r="O237" s="145" t="s">
        <v>2512</v>
      </c>
      <c r="P237" s="145" t="s">
        <v>2512</v>
      </c>
      <c r="Q237" s="145" t="s">
        <v>2512</v>
      </c>
    </row>
    <row r="238" spans="1:17">
      <c r="A238" s="70" t="s">
        <v>2239</v>
      </c>
      <c r="B238" s="145" t="s">
        <v>2512</v>
      </c>
      <c r="C238" s="145" t="s">
        <v>2512</v>
      </c>
      <c r="D238" s="145" t="s">
        <v>2512</v>
      </c>
      <c r="E238" s="145" t="s">
        <v>2512</v>
      </c>
      <c r="F238" s="145" t="s">
        <v>2512</v>
      </c>
      <c r="G238" s="145" t="s">
        <v>2512</v>
      </c>
      <c r="H238" s="145" t="s">
        <v>2512</v>
      </c>
      <c r="I238" s="145" t="s">
        <v>2512</v>
      </c>
      <c r="J238" s="145" t="s">
        <v>2512</v>
      </c>
      <c r="K238" s="145" t="s">
        <v>2512</v>
      </c>
      <c r="L238" s="145" t="s">
        <v>2512</v>
      </c>
      <c r="M238" s="145" t="s">
        <v>2512</v>
      </c>
      <c r="N238" s="145" t="s">
        <v>2512</v>
      </c>
      <c r="O238" s="145" t="s">
        <v>2512</v>
      </c>
      <c r="P238" s="145" t="s">
        <v>2512</v>
      </c>
      <c r="Q238" s="145" t="s">
        <v>2512</v>
      </c>
    </row>
    <row r="239" spans="1:17">
      <c r="A239" s="70" t="s">
        <v>2243</v>
      </c>
      <c r="B239" s="145" t="s">
        <v>2512</v>
      </c>
      <c r="C239" s="145" t="s">
        <v>2512</v>
      </c>
      <c r="D239" s="145" t="s">
        <v>2512</v>
      </c>
      <c r="E239" s="145" t="s">
        <v>2512</v>
      </c>
      <c r="F239" s="145">
        <v>0.99716320000000003</v>
      </c>
      <c r="G239" s="145" t="s">
        <v>2512</v>
      </c>
      <c r="H239" s="145" t="s">
        <v>2512</v>
      </c>
      <c r="I239" s="145" t="s">
        <v>2512</v>
      </c>
      <c r="J239" s="145" t="s">
        <v>2512</v>
      </c>
      <c r="K239" s="145" t="s">
        <v>2512</v>
      </c>
      <c r="L239" s="145" t="s">
        <v>2512</v>
      </c>
      <c r="M239" s="145" t="s">
        <v>2512</v>
      </c>
      <c r="N239" s="145">
        <v>0.99814800000000004</v>
      </c>
      <c r="O239" s="145" t="s">
        <v>2512</v>
      </c>
      <c r="P239" s="145" t="s">
        <v>2512</v>
      </c>
      <c r="Q239" s="145" t="s">
        <v>2512</v>
      </c>
    </row>
    <row r="240" spans="1:17">
      <c r="A240" s="70" t="s">
        <v>2245</v>
      </c>
      <c r="B240" s="145" t="s">
        <v>2512</v>
      </c>
      <c r="C240" s="145" t="s">
        <v>2512</v>
      </c>
      <c r="D240" s="145" t="s">
        <v>2512</v>
      </c>
      <c r="E240" s="145" t="s">
        <v>2512</v>
      </c>
      <c r="F240" s="145" t="s">
        <v>2512</v>
      </c>
      <c r="G240" s="145" t="s">
        <v>2512</v>
      </c>
      <c r="H240" s="145" t="s">
        <v>2512</v>
      </c>
      <c r="I240" s="145" t="s">
        <v>2512</v>
      </c>
      <c r="J240" s="145" t="s">
        <v>2512</v>
      </c>
      <c r="K240" s="145" t="s">
        <v>2512</v>
      </c>
      <c r="L240" s="145" t="s">
        <v>2512</v>
      </c>
      <c r="M240" s="145" t="s">
        <v>2512</v>
      </c>
      <c r="N240" s="145" t="s">
        <v>2512</v>
      </c>
      <c r="O240" s="145" t="s">
        <v>2512</v>
      </c>
      <c r="P240" s="145" t="s">
        <v>2512</v>
      </c>
      <c r="Q240" s="145" t="s">
        <v>2512</v>
      </c>
    </row>
    <row r="241" spans="1:17">
      <c r="A241" s="70" t="s">
        <v>2248</v>
      </c>
      <c r="B241" s="145">
        <v>1.000167</v>
      </c>
      <c r="C241" s="145" t="s">
        <v>2512</v>
      </c>
      <c r="D241" s="145" t="s">
        <v>2512</v>
      </c>
      <c r="E241" s="145" t="s">
        <v>2512</v>
      </c>
      <c r="F241" s="145" t="s">
        <v>2512</v>
      </c>
      <c r="G241" s="145" t="s">
        <v>2512</v>
      </c>
      <c r="H241" s="145" t="s">
        <v>2512</v>
      </c>
      <c r="I241" s="145" t="s">
        <v>2512</v>
      </c>
      <c r="J241" s="145">
        <v>1.4137470000000001</v>
      </c>
      <c r="K241" s="145" t="s">
        <v>2512</v>
      </c>
      <c r="L241" s="145">
        <v>0.57665250000000001</v>
      </c>
      <c r="M241" s="145" t="s">
        <v>2512</v>
      </c>
      <c r="N241" s="145">
        <v>0.99814800000000004</v>
      </c>
      <c r="O241" s="145" t="s">
        <v>2512</v>
      </c>
      <c r="P241" s="145" t="s">
        <v>2512</v>
      </c>
      <c r="Q241" s="145" t="s">
        <v>2512</v>
      </c>
    </row>
    <row r="242" spans="1:17">
      <c r="A242" s="70" t="s">
        <v>2251</v>
      </c>
      <c r="B242" s="145">
        <v>1.000167</v>
      </c>
      <c r="C242" s="145" t="s">
        <v>2512</v>
      </c>
      <c r="D242" s="145" t="s">
        <v>2512</v>
      </c>
      <c r="E242" s="145" t="s">
        <v>2512</v>
      </c>
      <c r="F242" s="145" t="s">
        <v>2512</v>
      </c>
      <c r="G242" s="145" t="s">
        <v>2512</v>
      </c>
      <c r="H242" s="145" t="s">
        <v>2512</v>
      </c>
      <c r="I242" s="145" t="s">
        <v>2512</v>
      </c>
      <c r="J242" s="145">
        <v>0.99950539999999999</v>
      </c>
      <c r="K242" s="145" t="s">
        <v>2512</v>
      </c>
      <c r="L242" s="145" t="s">
        <v>2512</v>
      </c>
      <c r="M242" s="145" t="s">
        <v>2512</v>
      </c>
      <c r="N242" s="145" t="s">
        <v>2512</v>
      </c>
      <c r="O242" s="145" t="s">
        <v>2512</v>
      </c>
      <c r="P242" s="145" t="s">
        <v>2512</v>
      </c>
      <c r="Q242" s="145" t="s">
        <v>2512</v>
      </c>
    </row>
    <row r="243" spans="1:17">
      <c r="A243" s="70" t="s">
        <v>2254</v>
      </c>
      <c r="B243" s="145" t="s">
        <v>2512</v>
      </c>
      <c r="C243" s="145" t="s">
        <v>2512</v>
      </c>
      <c r="D243" s="145" t="s">
        <v>2512</v>
      </c>
      <c r="E243" s="145" t="s">
        <v>2512</v>
      </c>
      <c r="F243" s="145" t="s">
        <v>2512</v>
      </c>
      <c r="G243" s="145" t="s">
        <v>2512</v>
      </c>
      <c r="H243" s="145" t="s">
        <v>2512</v>
      </c>
      <c r="I243" s="145" t="s">
        <v>2512</v>
      </c>
      <c r="J243" s="145" t="s">
        <v>2512</v>
      </c>
      <c r="K243" s="145" t="s">
        <v>2512</v>
      </c>
      <c r="L243" s="145" t="s">
        <v>2512</v>
      </c>
      <c r="M243" s="145" t="s">
        <v>2512</v>
      </c>
      <c r="N243" s="145" t="s">
        <v>2512</v>
      </c>
      <c r="O243" s="145" t="s">
        <v>2512</v>
      </c>
      <c r="P243" s="145" t="s">
        <v>2512</v>
      </c>
      <c r="Q243" s="145" t="s">
        <v>2512</v>
      </c>
    </row>
    <row r="244" spans="1:17">
      <c r="A244" s="70" t="s">
        <v>2257</v>
      </c>
      <c r="B244" s="145" t="s">
        <v>2512</v>
      </c>
      <c r="C244" s="145" t="s">
        <v>2512</v>
      </c>
      <c r="D244" s="145" t="s">
        <v>2512</v>
      </c>
      <c r="E244" s="145" t="s">
        <v>2512</v>
      </c>
      <c r="F244" s="145" t="s">
        <v>2512</v>
      </c>
      <c r="G244" s="145" t="s">
        <v>2512</v>
      </c>
      <c r="H244" s="145" t="s">
        <v>2512</v>
      </c>
      <c r="I244" s="145" t="s">
        <v>2512</v>
      </c>
      <c r="J244" s="145" t="s">
        <v>2512</v>
      </c>
      <c r="K244" s="145" t="s">
        <v>2512</v>
      </c>
      <c r="L244" s="145" t="s">
        <v>2512</v>
      </c>
      <c r="M244" s="145" t="s">
        <v>2512</v>
      </c>
      <c r="N244" s="145" t="s">
        <v>2512</v>
      </c>
      <c r="O244" s="145" t="s">
        <v>2512</v>
      </c>
      <c r="P244" s="145" t="s">
        <v>2512</v>
      </c>
      <c r="Q244" s="145" t="s">
        <v>2512</v>
      </c>
    </row>
    <row r="245" spans="1:17">
      <c r="A245" s="70" t="s">
        <v>2259</v>
      </c>
      <c r="B245" s="145" t="s">
        <v>2512</v>
      </c>
      <c r="C245" s="145" t="s">
        <v>2512</v>
      </c>
      <c r="D245" s="145" t="s">
        <v>2512</v>
      </c>
      <c r="E245" s="145" t="s">
        <v>2512</v>
      </c>
      <c r="F245" s="145" t="s">
        <v>2512</v>
      </c>
      <c r="G245" s="145" t="s">
        <v>2512</v>
      </c>
      <c r="H245" s="145" t="s">
        <v>2512</v>
      </c>
      <c r="I245" s="145" t="s">
        <v>2512</v>
      </c>
      <c r="J245" s="145" t="s">
        <v>2512</v>
      </c>
      <c r="K245" s="145" t="s">
        <v>2512</v>
      </c>
      <c r="L245" s="145" t="s">
        <v>2512</v>
      </c>
      <c r="M245" s="145" t="s">
        <v>2512</v>
      </c>
      <c r="N245" s="145" t="s">
        <v>2512</v>
      </c>
      <c r="O245" s="145" t="s">
        <v>2512</v>
      </c>
      <c r="P245" s="145" t="s">
        <v>2512</v>
      </c>
      <c r="Q245" s="145" t="s">
        <v>2512</v>
      </c>
    </row>
    <row r="246" spans="1:17">
      <c r="A246" s="70" t="s">
        <v>2261</v>
      </c>
      <c r="B246" s="145" t="s">
        <v>2512</v>
      </c>
      <c r="C246" s="145" t="s">
        <v>2512</v>
      </c>
      <c r="D246" s="145" t="s">
        <v>2512</v>
      </c>
      <c r="E246" s="145" t="s">
        <v>2512</v>
      </c>
      <c r="F246" s="145" t="s">
        <v>2512</v>
      </c>
      <c r="G246" s="145" t="s">
        <v>2512</v>
      </c>
      <c r="H246" s="145" t="s">
        <v>2512</v>
      </c>
      <c r="I246" s="145" t="s">
        <v>2512</v>
      </c>
      <c r="J246" s="145" t="s">
        <v>2512</v>
      </c>
      <c r="K246" s="145" t="s">
        <v>2512</v>
      </c>
      <c r="L246" s="145" t="s">
        <v>2512</v>
      </c>
      <c r="M246" s="145" t="s">
        <v>2512</v>
      </c>
      <c r="N246" s="145" t="s">
        <v>2512</v>
      </c>
      <c r="O246" s="145" t="s">
        <v>2512</v>
      </c>
      <c r="P246" s="145" t="s">
        <v>2512</v>
      </c>
      <c r="Q246" s="145" t="s">
        <v>2512</v>
      </c>
    </row>
    <row r="247" spans="1:17">
      <c r="A247" s="70" t="s">
        <v>2263</v>
      </c>
      <c r="B247" s="145" t="s">
        <v>2512</v>
      </c>
      <c r="C247" s="145" t="s">
        <v>2512</v>
      </c>
      <c r="D247" s="145" t="s">
        <v>2512</v>
      </c>
      <c r="E247" s="145" t="s">
        <v>2512</v>
      </c>
      <c r="F247" s="145" t="s">
        <v>2512</v>
      </c>
      <c r="G247" s="145" t="s">
        <v>2512</v>
      </c>
      <c r="H247" s="145" t="s">
        <v>2512</v>
      </c>
      <c r="I247" s="145" t="s">
        <v>2512</v>
      </c>
      <c r="J247" s="145" t="s">
        <v>2512</v>
      </c>
      <c r="K247" s="145" t="s">
        <v>2512</v>
      </c>
      <c r="L247" s="145" t="s">
        <v>2512</v>
      </c>
      <c r="M247" s="145" t="s">
        <v>2512</v>
      </c>
      <c r="N247" s="145">
        <v>0.99814800000000004</v>
      </c>
      <c r="O247" s="145" t="s">
        <v>2512</v>
      </c>
      <c r="P247" s="145" t="s">
        <v>2512</v>
      </c>
      <c r="Q247" s="145" t="s">
        <v>2512</v>
      </c>
    </row>
    <row r="248" spans="1:17">
      <c r="A248" s="70" t="s">
        <v>2265</v>
      </c>
      <c r="B248" s="145" t="s">
        <v>2512</v>
      </c>
      <c r="C248" s="145" t="s">
        <v>2512</v>
      </c>
      <c r="D248" s="145" t="s">
        <v>2512</v>
      </c>
      <c r="E248" s="145" t="s">
        <v>2512</v>
      </c>
      <c r="F248" s="145" t="s">
        <v>2512</v>
      </c>
      <c r="G248" s="145" t="s">
        <v>2512</v>
      </c>
      <c r="H248" s="145" t="s">
        <v>2512</v>
      </c>
      <c r="I248" s="145" t="s">
        <v>2512</v>
      </c>
      <c r="J248" s="145" t="s">
        <v>2512</v>
      </c>
      <c r="K248" s="145" t="s">
        <v>2512</v>
      </c>
      <c r="L248" s="145" t="s">
        <v>2512</v>
      </c>
      <c r="M248" s="145" t="s">
        <v>2512</v>
      </c>
      <c r="N248" s="145" t="s">
        <v>2512</v>
      </c>
      <c r="O248" s="145" t="s">
        <v>2512</v>
      </c>
      <c r="P248" s="145" t="s">
        <v>2512</v>
      </c>
      <c r="Q248" s="145" t="s">
        <v>2512</v>
      </c>
    </row>
    <row r="249" spans="1:17">
      <c r="A249" s="70" t="s">
        <v>2268</v>
      </c>
      <c r="B249" s="145">
        <v>1.4184749999999999</v>
      </c>
      <c r="C249" s="145">
        <v>-2.004051</v>
      </c>
      <c r="D249" s="145">
        <v>3.5724760000000002E-3</v>
      </c>
      <c r="E249" s="145">
        <v>-2.004051</v>
      </c>
      <c r="F249" s="145">
        <v>0.3247932</v>
      </c>
      <c r="G249" s="145">
        <v>-0.33645969999999997</v>
      </c>
      <c r="H249" s="145">
        <v>-0.33272669999999999</v>
      </c>
      <c r="I249" s="145">
        <v>0.32658690000000001</v>
      </c>
      <c r="J249" s="145">
        <v>2.6074739999999998</v>
      </c>
      <c r="K249" s="145">
        <v>-2.2391190000000001</v>
      </c>
      <c r="L249" s="145">
        <v>-1.2683139999999999</v>
      </c>
      <c r="M249" s="145">
        <v>-2.2392970000000001</v>
      </c>
      <c r="N249" s="145">
        <v>1.3838870000000001</v>
      </c>
      <c r="O249" s="145">
        <v>-1.3470230000000001</v>
      </c>
      <c r="P249" s="145">
        <v>0.30339680000000002</v>
      </c>
      <c r="Q249" s="145">
        <v>-1.346565</v>
      </c>
    </row>
    <row r="250" spans="1:17">
      <c r="A250" s="70" t="s">
        <v>2271</v>
      </c>
      <c r="B250" s="145">
        <v>0.81731430000000005</v>
      </c>
      <c r="C250" s="145">
        <v>-0.57954150000000004</v>
      </c>
      <c r="D250" s="145">
        <v>-1.4132439999999999</v>
      </c>
      <c r="E250" s="145">
        <v>-0.57954150000000004</v>
      </c>
      <c r="F250" s="145">
        <v>1.336444</v>
      </c>
      <c r="G250" s="145">
        <v>-1.41598</v>
      </c>
      <c r="H250" s="145">
        <v>-0.57700030000000002</v>
      </c>
      <c r="I250" s="145">
        <v>-4.9925289999999999E-3</v>
      </c>
      <c r="J250" s="145">
        <v>1.1334580000000001</v>
      </c>
      <c r="K250" s="145">
        <v>-0.5783623</v>
      </c>
      <c r="L250" s="145">
        <v>-1.0016119999999999</v>
      </c>
      <c r="M250" s="145">
        <v>-0.57842159999999998</v>
      </c>
      <c r="N250" s="145">
        <v>1.887724</v>
      </c>
      <c r="O250" s="145">
        <v>0.99786399999999997</v>
      </c>
      <c r="P250" s="145">
        <v>-1.4142140000000001</v>
      </c>
      <c r="Q250" s="145">
        <v>-1.4169799999999999</v>
      </c>
    </row>
    <row r="251" spans="1:17">
      <c r="A251" s="70" t="s">
        <v>2274</v>
      </c>
      <c r="B251" s="145">
        <v>0</v>
      </c>
      <c r="C251" s="145">
        <v>-1.0012650000000001</v>
      </c>
      <c r="D251" s="145">
        <v>-0.9991428</v>
      </c>
      <c r="E251" s="145">
        <v>-1.0012650000000001</v>
      </c>
      <c r="F251" s="145">
        <v>-4.3851799999999998E-3</v>
      </c>
      <c r="G251" s="145">
        <v>-1.0010410000000001</v>
      </c>
      <c r="H251" s="145">
        <v>-0.99979799999999996</v>
      </c>
      <c r="I251" s="145">
        <v>-1.0027470000000001</v>
      </c>
      <c r="J251" s="145">
        <v>0.57649320000000004</v>
      </c>
      <c r="K251" s="145">
        <v>-1.0005839999999999</v>
      </c>
      <c r="L251" s="145">
        <v>-1.000672</v>
      </c>
      <c r="M251" s="145">
        <v>0.57699339999999999</v>
      </c>
      <c r="N251" s="145">
        <v>0.57413829999999999</v>
      </c>
      <c r="O251" s="145">
        <v>-2.2663710000000001E-3</v>
      </c>
      <c r="P251" s="145">
        <v>1.001514</v>
      </c>
      <c r="Q251" s="145">
        <v>0.57523409999999997</v>
      </c>
    </row>
    <row r="252" spans="1:17">
      <c r="A252" s="70" t="s">
        <v>2278</v>
      </c>
      <c r="B252" s="145">
        <v>1.892031</v>
      </c>
      <c r="C252" s="145" t="s">
        <v>2512</v>
      </c>
      <c r="D252" s="145">
        <v>1.4559519999999999E-3</v>
      </c>
      <c r="E252" s="145" t="s">
        <v>2512</v>
      </c>
      <c r="F252" s="145" t="s">
        <v>2512</v>
      </c>
      <c r="G252" s="145">
        <v>-1.0010410000000001</v>
      </c>
      <c r="H252" s="145">
        <v>-0.99979799999999996</v>
      </c>
      <c r="I252" s="145" t="s">
        <v>2512</v>
      </c>
      <c r="J252" s="145">
        <v>-1.0008250000000001</v>
      </c>
      <c r="K252" s="145">
        <v>-1.0005839999999999</v>
      </c>
      <c r="L252" s="145">
        <v>-1.000672</v>
      </c>
      <c r="M252" s="145">
        <v>-1.000618</v>
      </c>
      <c r="N252" s="145">
        <v>0.99814800000000004</v>
      </c>
      <c r="O252" s="145">
        <v>0.99866619999999995</v>
      </c>
      <c r="P252" s="145">
        <v>-0.99981100000000001</v>
      </c>
      <c r="Q252" s="145" t="s">
        <v>2512</v>
      </c>
    </row>
    <row r="253" spans="1:17">
      <c r="A253" s="70" t="s">
        <v>2281</v>
      </c>
      <c r="B253" s="145" t="s">
        <v>2512</v>
      </c>
      <c r="C253" s="145" t="s">
        <v>2512</v>
      </c>
      <c r="D253" s="145" t="s">
        <v>2512</v>
      </c>
      <c r="E253" s="145" t="s">
        <v>2512</v>
      </c>
      <c r="F253" s="145" t="s">
        <v>2512</v>
      </c>
      <c r="G253" s="145" t="s">
        <v>2512</v>
      </c>
      <c r="H253" s="145" t="s">
        <v>2512</v>
      </c>
      <c r="I253" s="145" t="s">
        <v>2512</v>
      </c>
      <c r="J253" s="145" t="s">
        <v>2512</v>
      </c>
      <c r="K253" s="145" t="s">
        <v>2512</v>
      </c>
      <c r="L253" s="145" t="s">
        <v>2512</v>
      </c>
      <c r="M253" s="145" t="s">
        <v>2512</v>
      </c>
      <c r="N253" s="145" t="s">
        <v>2512</v>
      </c>
      <c r="O253" s="145" t="s">
        <v>2512</v>
      </c>
      <c r="P253" s="145" t="s">
        <v>2512</v>
      </c>
      <c r="Q253" s="145" t="s">
        <v>2512</v>
      </c>
    </row>
    <row r="254" spans="1:17">
      <c r="A254" s="70" t="s">
        <v>2284</v>
      </c>
      <c r="B254" s="145" t="s">
        <v>2512</v>
      </c>
      <c r="C254" s="145">
        <v>0.99924199999999996</v>
      </c>
      <c r="D254" s="145">
        <v>1.416156</v>
      </c>
      <c r="E254" s="145" t="s">
        <v>2512</v>
      </c>
      <c r="F254" s="145" t="s">
        <v>2512</v>
      </c>
      <c r="G254" s="145" t="s">
        <v>2512</v>
      </c>
      <c r="H254" s="145" t="s">
        <v>2512</v>
      </c>
      <c r="I254" s="145" t="s">
        <v>2512</v>
      </c>
      <c r="J254" s="145" t="s">
        <v>2512</v>
      </c>
      <c r="K254" s="145" t="s">
        <v>2512</v>
      </c>
      <c r="L254" s="145" t="s">
        <v>2512</v>
      </c>
      <c r="M254" s="145" t="s">
        <v>2512</v>
      </c>
      <c r="N254" s="145" t="s">
        <v>2512</v>
      </c>
      <c r="O254" s="145">
        <v>0.99866619999999995</v>
      </c>
      <c r="P254" s="145" t="s">
        <v>2512</v>
      </c>
      <c r="Q254" s="145" t="s">
        <v>2512</v>
      </c>
    </row>
    <row r="255" spans="1:17">
      <c r="A255" s="70" t="s">
        <v>2286</v>
      </c>
      <c r="B255" s="145" t="s">
        <v>2512</v>
      </c>
      <c r="C255" s="145" t="s">
        <v>2512</v>
      </c>
      <c r="D255" s="145" t="s">
        <v>2512</v>
      </c>
      <c r="E255" s="145" t="s">
        <v>2512</v>
      </c>
      <c r="F255" s="145" t="s">
        <v>2512</v>
      </c>
      <c r="G255" s="145" t="s">
        <v>2512</v>
      </c>
      <c r="H255" s="145" t="s">
        <v>2512</v>
      </c>
      <c r="I255" s="145" t="s">
        <v>2512</v>
      </c>
      <c r="J255" s="145">
        <v>0.99950539999999999</v>
      </c>
      <c r="K255" s="145" t="s">
        <v>2512</v>
      </c>
      <c r="L255" s="145" t="s">
        <v>2512</v>
      </c>
      <c r="M255" s="145" t="s">
        <v>2512</v>
      </c>
      <c r="N255" s="145" t="s">
        <v>2512</v>
      </c>
      <c r="O255" s="145" t="s">
        <v>2512</v>
      </c>
      <c r="P255" s="145" t="s">
        <v>2512</v>
      </c>
      <c r="Q255" s="145">
        <v>0.99877950000000004</v>
      </c>
    </row>
    <row r="256" spans="1:17">
      <c r="A256" s="70" t="s">
        <v>2291</v>
      </c>
      <c r="B256" s="145">
        <v>-1.414685</v>
      </c>
      <c r="C256" s="145">
        <v>0.5760362</v>
      </c>
      <c r="D256" s="145">
        <v>2.0597340000000001E-3</v>
      </c>
      <c r="E256" s="145">
        <v>-1.0012650000000001</v>
      </c>
      <c r="F256" s="145">
        <v>-1.003363</v>
      </c>
      <c r="G256" s="145">
        <v>-0.57915289999999997</v>
      </c>
      <c r="H256" s="145">
        <v>-1.4142140000000001</v>
      </c>
      <c r="I256" s="145">
        <v>0.57346189999999997</v>
      </c>
      <c r="J256" s="145">
        <v>0.44610670000000002</v>
      </c>
      <c r="K256" s="145">
        <v>0.44677820000000001</v>
      </c>
      <c r="L256" s="145">
        <v>-1.7336800000000001</v>
      </c>
      <c r="M256" s="145">
        <v>-0.57842159999999998</v>
      </c>
      <c r="N256" s="145">
        <v>-1.002386</v>
      </c>
      <c r="O256" s="145">
        <v>1.6316870000000001</v>
      </c>
      <c r="P256" s="145">
        <v>1.4174279999999999</v>
      </c>
      <c r="Q256" s="145">
        <v>0.99804559999999998</v>
      </c>
    </row>
    <row r="257" spans="1:17">
      <c r="A257" s="70" t="s">
        <v>2294</v>
      </c>
      <c r="B257" s="145">
        <v>1.000667</v>
      </c>
      <c r="C257" s="145">
        <v>-1.430667E-3</v>
      </c>
      <c r="D257" s="145">
        <v>-0.9991428</v>
      </c>
      <c r="E257" s="145">
        <v>0.5760362</v>
      </c>
      <c r="F257" s="145">
        <v>-1.003363</v>
      </c>
      <c r="G257" s="145">
        <v>-1.0010410000000001</v>
      </c>
      <c r="H257" s="145">
        <v>-0.99979799999999996</v>
      </c>
      <c r="I257" s="145">
        <v>-3.5284880000000002E-3</v>
      </c>
      <c r="J257" s="145">
        <v>-1.0008250000000001</v>
      </c>
      <c r="K257" s="145">
        <v>-1.0005839999999999</v>
      </c>
      <c r="L257" s="145">
        <v>0.99946290000000004</v>
      </c>
      <c r="M257" s="145">
        <v>-5.8294059999999999E-4</v>
      </c>
      <c r="N257" s="145">
        <v>-2.9978100000000001E-3</v>
      </c>
      <c r="O257" s="145">
        <v>-1.00187</v>
      </c>
      <c r="P257" s="145">
        <v>0.57833319999999999</v>
      </c>
      <c r="Q257" s="145">
        <v>-2.073629E-3</v>
      </c>
    </row>
    <row r="258" spans="1:17">
      <c r="A258" s="70" t="s">
        <v>2298</v>
      </c>
      <c r="B258" s="145">
        <v>-1.135219</v>
      </c>
      <c r="C258" s="145">
        <v>-1.7351190000000001</v>
      </c>
      <c r="D258" s="145">
        <v>-2.2356859999999998</v>
      </c>
      <c r="E258" s="145">
        <v>-1.7351190000000001</v>
      </c>
      <c r="F258" s="145">
        <v>-1.738775</v>
      </c>
      <c r="G258" s="145">
        <v>-2.0033319999999999</v>
      </c>
      <c r="H258" s="145">
        <v>-2.00081</v>
      </c>
      <c r="I258" s="145">
        <v>-2.0069970000000001</v>
      </c>
      <c r="J258" s="145">
        <v>3.1480220000000001</v>
      </c>
      <c r="K258" s="145">
        <v>2.363667</v>
      </c>
      <c r="L258" s="145">
        <v>-1.6702980000000001</v>
      </c>
      <c r="M258" s="145">
        <v>3.280227</v>
      </c>
      <c r="N258" s="145">
        <v>0.70260610000000001</v>
      </c>
      <c r="O258" s="145">
        <v>-3.9296729999999998E-3</v>
      </c>
      <c r="P258" s="145">
        <v>-1.633921</v>
      </c>
      <c r="Q258" s="145">
        <v>-2.004893</v>
      </c>
    </row>
    <row r="259" spans="1:17">
      <c r="A259" s="70" t="s">
        <v>2300</v>
      </c>
      <c r="B259" s="145">
        <v>-3.0045099999999998</v>
      </c>
      <c r="C259" s="145">
        <v>-2.455695</v>
      </c>
      <c r="D259" s="145">
        <v>-3.0015510000000001</v>
      </c>
      <c r="E259" s="145">
        <v>-2.455695</v>
      </c>
      <c r="F259" s="145">
        <v>-1.425935</v>
      </c>
      <c r="G259" s="145">
        <v>-2.6518169999999999</v>
      </c>
      <c r="H259" s="145">
        <v>-2.8318650000000001</v>
      </c>
      <c r="I259" s="145">
        <v>-2.4592879999999999</v>
      </c>
      <c r="J259" s="145">
        <v>4.0506700000000002</v>
      </c>
      <c r="K259" s="145">
        <v>-1.5618979999999999E-3</v>
      </c>
      <c r="L259" s="145">
        <v>-1.5053859999999999</v>
      </c>
      <c r="M259" s="145">
        <v>-0.27958549999999999</v>
      </c>
      <c r="N259" s="145">
        <v>4.2476700000000003</v>
      </c>
      <c r="O259" s="145">
        <v>0.27252280000000001</v>
      </c>
      <c r="P259" s="145">
        <v>1.6423129999999999</v>
      </c>
      <c r="Q259" s="145">
        <v>0.27293430000000002</v>
      </c>
    </row>
    <row r="260" spans="1:17">
      <c r="A260" s="70" t="s">
        <v>2303</v>
      </c>
      <c r="B260" s="145">
        <v>-1.000167</v>
      </c>
      <c r="C260" s="145">
        <v>-1.0012650000000001</v>
      </c>
      <c r="D260" s="145">
        <v>-0.9991428</v>
      </c>
      <c r="E260" s="145">
        <v>-1.430667E-3</v>
      </c>
      <c r="F260" s="145">
        <v>-4.3851799999999998E-3</v>
      </c>
      <c r="G260" s="145">
        <v>-1.0010410000000001</v>
      </c>
      <c r="H260" s="145">
        <v>5.7163050000000001E-4</v>
      </c>
      <c r="I260" s="145">
        <v>-1.0027470000000001</v>
      </c>
      <c r="J260" s="145">
        <v>1.341272</v>
      </c>
      <c r="K260" s="145">
        <v>-1.0005839999999999</v>
      </c>
      <c r="L260" s="145">
        <v>-1.000672</v>
      </c>
      <c r="M260" s="145">
        <v>0.57699339999999999</v>
      </c>
      <c r="N260" s="145">
        <v>-1.002386</v>
      </c>
      <c r="O260" s="145">
        <v>-1.00187</v>
      </c>
      <c r="P260" s="145">
        <v>1.001514</v>
      </c>
      <c r="Q260" s="145">
        <v>-1.001711</v>
      </c>
    </row>
    <row r="261" spans="1:17">
      <c r="A261" s="70" t="s">
        <v>2307</v>
      </c>
      <c r="B261" s="145">
        <v>0</v>
      </c>
      <c r="C261" s="145">
        <v>-1.0012650000000001</v>
      </c>
      <c r="D261" s="145">
        <v>1.4559519999999999E-3</v>
      </c>
      <c r="E261" s="145">
        <v>-1.0012650000000001</v>
      </c>
      <c r="F261" s="145">
        <v>0.57242879999999996</v>
      </c>
      <c r="G261" s="145">
        <v>-1.0010410000000001</v>
      </c>
      <c r="H261" s="145">
        <v>0.57840080000000005</v>
      </c>
      <c r="I261" s="145">
        <v>-1.0027470000000001</v>
      </c>
      <c r="J261" s="145">
        <v>-1.0008250000000001</v>
      </c>
      <c r="K261" s="145">
        <v>0.57701309999999995</v>
      </c>
      <c r="L261" s="145">
        <v>-1.000672</v>
      </c>
      <c r="M261" s="145">
        <v>-1.000618</v>
      </c>
      <c r="N261" s="145">
        <v>-1.002386</v>
      </c>
      <c r="O261" s="145">
        <v>-2.2663710000000001E-3</v>
      </c>
      <c r="P261" s="145">
        <v>1.001514</v>
      </c>
      <c r="Q261" s="145">
        <v>-2.073629E-3</v>
      </c>
    </row>
    <row r="262" spans="1:17">
      <c r="A262" s="70" t="s">
        <v>2310</v>
      </c>
      <c r="B262" s="145">
        <v>0.81731430000000005</v>
      </c>
      <c r="C262" s="145">
        <v>-1.0012650000000001</v>
      </c>
      <c r="D262" s="145">
        <v>-1.4132439999999999</v>
      </c>
      <c r="E262" s="145">
        <v>-1.0012650000000001</v>
      </c>
      <c r="F262" s="145">
        <v>-4.3851799999999998E-3</v>
      </c>
      <c r="G262" s="145">
        <v>-1.41598</v>
      </c>
      <c r="H262" s="145">
        <v>-1.4142140000000001</v>
      </c>
      <c r="I262" s="145">
        <v>-1.0027470000000001</v>
      </c>
      <c r="J262" s="145">
        <v>0.81568850000000004</v>
      </c>
      <c r="K262" s="145">
        <v>-7.7911989999999997E-4</v>
      </c>
      <c r="L262" s="145">
        <v>-1.7336800000000001</v>
      </c>
      <c r="M262" s="145">
        <v>-1.4153800000000001</v>
      </c>
      <c r="N262" s="145">
        <v>3.0537510000000001</v>
      </c>
      <c r="O262" s="145">
        <v>0.57503749999999998</v>
      </c>
      <c r="P262" s="145">
        <v>0.44848310000000002</v>
      </c>
      <c r="Q262" s="145">
        <v>-1.001711</v>
      </c>
    </row>
    <row r="263" spans="1:17">
      <c r="A263" s="70" t="s">
        <v>2314</v>
      </c>
      <c r="B263" s="145">
        <v>0.37840620000000003</v>
      </c>
      <c r="C263" s="145">
        <v>-1.4163600000000001</v>
      </c>
      <c r="D263" s="145">
        <v>-1.73116</v>
      </c>
      <c r="E263" s="145">
        <v>-1.4163600000000001</v>
      </c>
      <c r="F263" s="145">
        <v>-1.4193370000000001</v>
      </c>
      <c r="G263" s="145">
        <v>-1.734575</v>
      </c>
      <c r="H263" s="145">
        <v>-1.7324010000000001</v>
      </c>
      <c r="I263" s="145">
        <v>-1.418452</v>
      </c>
      <c r="J263" s="145">
        <v>5.407489</v>
      </c>
      <c r="K263" s="145">
        <v>-1.733738</v>
      </c>
      <c r="L263" s="145">
        <v>-2.0021499999999999</v>
      </c>
      <c r="M263" s="145">
        <v>-1.7338370000000001</v>
      </c>
      <c r="N263" s="145">
        <v>-1.417964</v>
      </c>
      <c r="O263" s="145">
        <v>-1.4172370000000001</v>
      </c>
      <c r="P263" s="145">
        <v>-1.7323789999999999</v>
      </c>
      <c r="Q263" s="145">
        <v>-1.4169799999999999</v>
      </c>
    </row>
    <row r="264" spans="1:17">
      <c r="A264" s="70" t="s">
        <v>2318</v>
      </c>
      <c r="B264" s="145">
        <v>-0.57763920000000002</v>
      </c>
      <c r="C264" s="145">
        <v>-1.0012650000000001</v>
      </c>
      <c r="D264" s="145">
        <v>-0.57586440000000005</v>
      </c>
      <c r="E264" s="145">
        <v>-1.430667E-3</v>
      </c>
      <c r="F264" s="145">
        <v>-4.3851799999999998E-3</v>
      </c>
      <c r="G264" s="145">
        <v>-1.41598</v>
      </c>
      <c r="H264" s="145">
        <v>-1.4142140000000001</v>
      </c>
      <c r="I264" s="145">
        <v>1.8865259999999999</v>
      </c>
      <c r="J264" s="145">
        <v>-1.320133E-3</v>
      </c>
      <c r="K264" s="145">
        <v>-1.4153150000000001</v>
      </c>
      <c r="L264" s="145">
        <v>-1.7336800000000001</v>
      </c>
      <c r="M264" s="145">
        <v>0.4467527</v>
      </c>
      <c r="N264" s="145">
        <v>2.1198290000000002</v>
      </c>
      <c r="O264" s="145">
        <v>-1.00187</v>
      </c>
      <c r="P264" s="145">
        <v>-1.4142140000000001</v>
      </c>
      <c r="Q264" s="145">
        <v>1.6317980000000001</v>
      </c>
    </row>
    <row r="265" spans="1:17">
      <c r="A265" s="70" t="s">
        <v>2322</v>
      </c>
      <c r="B265" s="145">
        <v>-0.4475867</v>
      </c>
      <c r="C265" s="145">
        <v>-1.4163600000000001</v>
      </c>
      <c r="D265" s="145">
        <v>-1.73116</v>
      </c>
      <c r="E265" s="145">
        <v>-1.4163600000000001</v>
      </c>
      <c r="F265" s="145">
        <v>-1.4193370000000001</v>
      </c>
      <c r="G265" s="145">
        <v>-1.41598</v>
      </c>
      <c r="H265" s="145">
        <v>-1.4142140000000001</v>
      </c>
      <c r="I265" s="145">
        <v>-1.418452</v>
      </c>
      <c r="J265" s="145">
        <v>4.2879969999999998</v>
      </c>
      <c r="K265" s="145">
        <v>-1.4153150000000001</v>
      </c>
      <c r="L265" s="145">
        <v>-1.0016119999999999</v>
      </c>
      <c r="M265" s="145">
        <v>-1.4153800000000001</v>
      </c>
      <c r="N265" s="145">
        <v>0.81260100000000002</v>
      </c>
      <c r="O265" s="145">
        <v>-1.4172370000000001</v>
      </c>
      <c r="P265" s="145">
        <v>-0.57702279999999995</v>
      </c>
      <c r="Q265" s="145">
        <v>-1.4169799999999999</v>
      </c>
    </row>
    <row r="266" spans="1:17">
      <c r="A266" s="70" t="s">
        <v>2326</v>
      </c>
      <c r="B266" s="145">
        <v>-0.83385900000000002</v>
      </c>
      <c r="C266" s="145">
        <v>1.291987</v>
      </c>
      <c r="D266" s="145">
        <v>0.24750179999999999</v>
      </c>
      <c r="E266" s="145">
        <v>-3.2055650000000001E-3</v>
      </c>
      <c r="F266" s="145">
        <v>-0.71735970000000004</v>
      </c>
      <c r="G266" s="145">
        <v>-1.004378</v>
      </c>
      <c r="H266" s="145">
        <v>1.2185360000000001</v>
      </c>
      <c r="I266" s="145">
        <v>-2.2444510000000002</v>
      </c>
      <c r="J266" s="145">
        <v>-2.3387859999999998</v>
      </c>
      <c r="K266" s="145">
        <v>-1.4604500000000001E-3</v>
      </c>
      <c r="L266" s="145">
        <v>-2.3149950000000001</v>
      </c>
      <c r="M266" s="145">
        <v>-0.30356660000000002</v>
      </c>
      <c r="N266" s="145">
        <v>2.865637</v>
      </c>
      <c r="O266" s="145">
        <v>-0.33895419999999998</v>
      </c>
      <c r="P266" s="145">
        <v>1.7145239999999999</v>
      </c>
      <c r="Q266" s="145">
        <v>-0.71264669999999997</v>
      </c>
    </row>
    <row r="267" spans="1:17">
      <c r="A267" s="70" t="s">
        <v>2329</v>
      </c>
      <c r="B267" s="145">
        <v>-2.451943</v>
      </c>
      <c r="C267" s="145">
        <v>1.810354</v>
      </c>
      <c r="D267" s="145">
        <v>1.6156710000000001</v>
      </c>
      <c r="E267" s="145">
        <v>-0.38131520000000002</v>
      </c>
      <c r="F267" s="145">
        <v>0.3247932</v>
      </c>
      <c r="G267" s="145">
        <v>-0.71064349999999998</v>
      </c>
      <c r="H267" s="145">
        <v>-0.70710779999999995</v>
      </c>
      <c r="I267" s="145">
        <v>-0.38523659999999998</v>
      </c>
      <c r="J267" s="145">
        <v>-1.0034700000000001</v>
      </c>
      <c r="K267" s="145">
        <v>0.57735190000000003</v>
      </c>
      <c r="L267" s="145">
        <v>-1.1584289999999999</v>
      </c>
      <c r="M267" s="145">
        <v>-2.2392970000000001</v>
      </c>
      <c r="N267" s="145">
        <v>-1.348168</v>
      </c>
      <c r="O267" s="145">
        <v>2.5294569999999998</v>
      </c>
      <c r="P267" s="145">
        <v>-0.30088379999999998</v>
      </c>
      <c r="Q267" s="145">
        <v>0.90210140000000005</v>
      </c>
    </row>
    <row r="268" spans="1:17">
      <c r="A268" s="70" t="s">
        <v>2331</v>
      </c>
      <c r="B268" s="145">
        <v>-0.57763920000000002</v>
      </c>
      <c r="C268" s="145">
        <v>-1.0012650000000001</v>
      </c>
      <c r="D268" s="145">
        <v>0.81986210000000004</v>
      </c>
      <c r="E268" s="145">
        <v>1.3410770000000001</v>
      </c>
      <c r="F268" s="145">
        <v>-1.003363</v>
      </c>
      <c r="G268" s="145">
        <v>-1.177041E-3</v>
      </c>
      <c r="H268" s="145">
        <v>5.7163050000000001E-4</v>
      </c>
      <c r="I268" s="145">
        <v>-3.5284880000000002E-3</v>
      </c>
      <c r="J268" s="145">
        <v>-1.320133E-3</v>
      </c>
      <c r="K268" s="145">
        <v>-1.0005839999999999</v>
      </c>
      <c r="L268" s="145">
        <v>-1.4153530000000001</v>
      </c>
      <c r="M268" s="145">
        <v>-5.8294059999999999E-4</v>
      </c>
      <c r="N268" s="145">
        <v>-2.9978100000000001E-3</v>
      </c>
      <c r="O268" s="145">
        <v>0.57503749999999998</v>
      </c>
      <c r="P268" s="145">
        <v>1.001514</v>
      </c>
      <c r="Q268" s="145">
        <v>-1.001711</v>
      </c>
    </row>
    <row r="269" spans="1:17">
      <c r="A269" s="70" t="s">
        <v>2333</v>
      </c>
      <c r="B269" s="145">
        <v>1.6691720000000001</v>
      </c>
      <c r="C269" s="145">
        <v>0.5760362</v>
      </c>
      <c r="D269" s="145">
        <v>1.4190739999999999</v>
      </c>
      <c r="E269" s="145">
        <v>1.6329959999999999</v>
      </c>
      <c r="F269" s="145">
        <v>-1.003363</v>
      </c>
      <c r="G269" s="145">
        <v>-1.0010410000000001</v>
      </c>
      <c r="H269" s="145">
        <v>-1.4142140000000001</v>
      </c>
      <c r="I269" s="145">
        <v>-1.0027470000000001</v>
      </c>
      <c r="J269" s="145">
        <v>-1.4156139999999999</v>
      </c>
      <c r="K269" s="145">
        <v>-7.7911989999999997E-4</v>
      </c>
      <c r="L269" s="145">
        <v>-1.4153530000000001</v>
      </c>
      <c r="M269" s="145">
        <v>0.57699339999999999</v>
      </c>
      <c r="N269" s="145">
        <v>-1.002386</v>
      </c>
      <c r="O269" s="145">
        <v>-1.00187</v>
      </c>
      <c r="P269" s="145">
        <v>-1.4142140000000001</v>
      </c>
      <c r="Q269" s="145">
        <v>-1.001711</v>
      </c>
    </row>
    <row r="270" spans="1:17">
      <c r="A270" s="70" t="s">
        <v>2337</v>
      </c>
      <c r="B270" s="145">
        <v>0.27795300000000001</v>
      </c>
      <c r="C270" s="145">
        <v>-2.004051</v>
      </c>
      <c r="D270" s="145">
        <v>-2.4494919999999998</v>
      </c>
      <c r="E270" s="145">
        <v>-2.004051</v>
      </c>
      <c r="F270" s="145">
        <v>-2.0082840000000002</v>
      </c>
      <c r="G270" s="145">
        <v>-1.637076</v>
      </c>
      <c r="H270" s="145">
        <v>-2.2374260000000001</v>
      </c>
      <c r="I270" s="145">
        <v>-2.0069970000000001</v>
      </c>
      <c r="J270" s="145">
        <v>3.42639</v>
      </c>
      <c r="K270" s="145">
        <v>-2.2391190000000001</v>
      </c>
      <c r="L270" s="145">
        <v>-2.649664</v>
      </c>
      <c r="M270" s="145">
        <v>5.4471819999999997</v>
      </c>
      <c r="N270" s="145">
        <v>-2.0063680000000002</v>
      </c>
      <c r="O270" s="145">
        <v>-2.0053480000000001</v>
      </c>
      <c r="P270" s="145">
        <v>-2.2373379999999998</v>
      </c>
      <c r="Q270" s="145">
        <v>-1.346565</v>
      </c>
    </row>
    <row r="271" spans="1:17">
      <c r="A271" s="70" t="s">
        <v>2340</v>
      </c>
      <c r="B271" s="145">
        <v>-1.000167</v>
      </c>
      <c r="C271" s="145">
        <v>-1.0012650000000001</v>
      </c>
      <c r="D271" s="145">
        <v>-0.9991428</v>
      </c>
      <c r="E271" s="145">
        <v>-1.0012650000000001</v>
      </c>
      <c r="F271" s="145">
        <v>0.99716320000000003</v>
      </c>
      <c r="G271" s="145">
        <v>-1.0010410000000001</v>
      </c>
      <c r="H271" s="145">
        <v>0.57840080000000005</v>
      </c>
      <c r="I271" s="145">
        <v>-1.0027470000000001</v>
      </c>
      <c r="J271" s="145">
        <v>-1.0008250000000001</v>
      </c>
      <c r="K271" s="145">
        <v>0.57701309999999995</v>
      </c>
      <c r="L271" s="145">
        <v>0.57665250000000001</v>
      </c>
      <c r="M271" s="145">
        <v>-1.000618</v>
      </c>
      <c r="N271" s="145" t="s">
        <v>2512</v>
      </c>
      <c r="O271" s="145">
        <v>0.99866619999999995</v>
      </c>
      <c r="P271" s="145">
        <v>5.3487659999999998E-4</v>
      </c>
      <c r="Q271" s="145">
        <v>-2.073629E-3</v>
      </c>
    </row>
    <row r="272" spans="1:17">
      <c r="A272" s="70" t="s">
        <v>2342</v>
      </c>
      <c r="B272" s="145">
        <v>-1.000167</v>
      </c>
      <c r="C272" s="145" t="s">
        <v>2512</v>
      </c>
      <c r="D272" s="145">
        <v>-0.9991428</v>
      </c>
      <c r="E272" s="145">
        <v>1.4134990000000001</v>
      </c>
      <c r="F272" s="145">
        <v>0.99716320000000003</v>
      </c>
      <c r="G272" s="145">
        <v>-1.0010410000000001</v>
      </c>
      <c r="H272" s="145">
        <v>5.7163050000000001E-4</v>
      </c>
      <c r="I272" s="145" t="s">
        <v>2512</v>
      </c>
      <c r="J272" s="145">
        <v>-1.0008250000000001</v>
      </c>
      <c r="K272" s="145">
        <v>-1.0005839999999999</v>
      </c>
      <c r="L272" s="145">
        <v>-1.000672</v>
      </c>
      <c r="M272" s="145">
        <v>1</v>
      </c>
      <c r="N272" s="145">
        <v>1.411969</v>
      </c>
      <c r="O272" s="145" t="s">
        <v>2512</v>
      </c>
      <c r="P272" s="145">
        <v>-0.99981100000000001</v>
      </c>
      <c r="Q272" s="145" t="s">
        <v>2512</v>
      </c>
    </row>
    <row r="273" spans="1:17">
      <c r="A273" s="70" t="s">
        <v>2344</v>
      </c>
      <c r="B273" s="145">
        <v>-1.414685</v>
      </c>
      <c r="C273" s="145">
        <v>-1.430667E-3</v>
      </c>
      <c r="D273" s="145">
        <v>2.0597340000000001E-3</v>
      </c>
      <c r="E273" s="145">
        <v>0.5760362</v>
      </c>
      <c r="F273" s="145">
        <v>-4.3851799999999998E-3</v>
      </c>
      <c r="G273" s="145">
        <v>0.9991681</v>
      </c>
      <c r="H273" s="145">
        <v>0.57840080000000005</v>
      </c>
      <c r="I273" s="145">
        <v>0.57346189999999997</v>
      </c>
      <c r="J273" s="145">
        <v>-1.4156139999999999</v>
      </c>
      <c r="K273" s="145">
        <v>-1.0005839999999999</v>
      </c>
      <c r="L273" s="145">
        <v>-1.4153530000000001</v>
      </c>
      <c r="M273" s="145">
        <v>-5.8294059999999999E-4</v>
      </c>
      <c r="N273" s="145">
        <v>0.57413829999999999</v>
      </c>
      <c r="O273" s="145">
        <v>0.57503749999999998</v>
      </c>
      <c r="P273" s="145">
        <v>5.3487659999999998E-4</v>
      </c>
      <c r="Q273" s="145">
        <v>0.57523409999999997</v>
      </c>
    </row>
    <row r="274" spans="1:17">
      <c r="A274" s="70" t="s">
        <v>2346</v>
      </c>
      <c r="B274" s="145" t="s">
        <v>2512</v>
      </c>
      <c r="C274" s="145" t="s">
        <v>2512</v>
      </c>
      <c r="D274" s="145" t="s">
        <v>2512</v>
      </c>
      <c r="E274" s="145" t="s">
        <v>2512</v>
      </c>
      <c r="F274" s="145" t="s">
        <v>2512</v>
      </c>
      <c r="G274" s="145" t="s">
        <v>2512</v>
      </c>
      <c r="H274" s="145" t="s">
        <v>2512</v>
      </c>
      <c r="I274" s="145" t="s">
        <v>2512</v>
      </c>
      <c r="J274" s="145" t="s">
        <v>2512</v>
      </c>
      <c r="K274" s="145" t="s">
        <v>2512</v>
      </c>
      <c r="L274" s="145" t="s">
        <v>2512</v>
      </c>
      <c r="M274" s="145" t="s">
        <v>2512</v>
      </c>
      <c r="N274" s="145" t="s">
        <v>2512</v>
      </c>
      <c r="O274" s="145" t="s">
        <v>2512</v>
      </c>
      <c r="P274" s="145" t="s">
        <v>2512</v>
      </c>
      <c r="Q274" s="145" t="s">
        <v>2512</v>
      </c>
    </row>
    <row r="275" spans="1:17">
      <c r="A275" s="70" t="s">
        <v>2348</v>
      </c>
      <c r="B275" s="145">
        <v>0.4475867</v>
      </c>
      <c r="C275" s="145">
        <v>-2.0242939999999998E-3</v>
      </c>
      <c r="D275" s="145">
        <v>-1.4132439999999999</v>
      </c>
      <c r="E275" s="145">
        <v>0.44551629999999998</v>
      </c>
      <c r="F275" s="145">
        <v>-1.4193370000000001</v>
      </c>
      <c r="G275" s="145">
        <v>-0.57915289999999997</v>
      </c>
      <c r="H275" s="145">
        <v>-1.4142140000000001</v>
      </c>
      <c r="I275" s="145">
        <v>-4.9925289999999999E-3</v>
      </c>
      <c r="J275" s="145">
        <v>-1.4156139999999999</v>
      </c>
      <c r="K275" s="145">
        <v>0.44677820000000001</v>
      </c>
      <c r="L275" s="145">
        <v>-1.7336800000000001</v>
      </c>
      <c r="M275" s="145">
        <v>-8.2474260000000004E-4</v>
      </c>
      <c r="N275" s="145">
        <v>0.44306420000000002</v>
      </c>
      <c r="O275" s="145">
        <v>1.3398509999999999</v>
      </c>
      <c r="P275" s="145">
        <v>7.5671609999999998E-4</v>
      </c>
      <c r="Q275" s="145">
        <v>1.412833</v>
      </c>
    </row>
    <row r="276" spans="1:17">
      <c r="A276" s="70" t="s">
        <v>2352</v>
      </c>
      <c r="B276" s="145">
        <v>-1.414685</v>
      </c>
      <c r="C276" s="145">
        <v>1.3410770000000001</v>
      </c>
      <c r="D276" s="145">
        <v>-0.57586440000000005</v>
      </c>
      <c r="E276" s="145">
        <v>0.5760362</v>
      </c>
      <c r="F276" s="145">
        <v>0.99483469999999996</v>
      </c>
      <c r="G276" s="145">
        <v>-1.0010410000000001</v>
      </c>
      <c r="H276" s="145">
        <v>-1.4142140000000001</v>
      </c>
      <c r="I276" s="145">
        <v>-3.5284880000000002E-3</v>
      </c>
      <c r="J276" s="145">
        <v>-1.320133E-3</v>
      </c>
      <c r="K276" s="145">
        <v>-7.7911989999999997E-4</v>
      </c>
      <c r="L276" s="145">
        <v>-1.4153530000000001</v>
      </c>
      <c r="M276" s="145">
        <v>-1.000618</v>
      </c>
      <c r="N276" s="145">
        <v>0.57413829999999999</v>
      </c>
      <c r="O276" s="145">
        <v>-2.2663710000000001E-3</v>
      </c>
      <c r="P276" s="145">
        <v>-0.57702279999999995</v>
      </c>
      <c r="Q276" s="145">
        <v>1.6317980000000001</v>
      </c>
    </row>
    <row r="277" spans="1:17">
      <c r="A277" s="70" t="s">
        <v>2356</v>
      </c>
      <c r="B277" s="145">
        <v>-1.000167</v>
      </c>
      <c r="C277" s="145">
        <v>-1.0012650000000001</v>
      </c>
      <c r="D277" s="145">
        <v>-0.9991428</v>
      </c>
      <c r="E277" s="145">
        <v>-1.430667E-3</v>
      </c>
      <c r="F277" s="145">
        <v>-1.003363</v>
      </c>
      <c r="G277" s="145">
        <v>-1.177041E-3</v>
      </c>
      <c r="H277" s="145">
        <v>-0.99979799999999996</v>
      </c>
      <c r="I277" s="145">
        <v>-1.0027470000000001</v>
      </c>
      <c r="J277" s="145">
        <v>2.1222569999999998</v>
      </c>
      <c r="K277" s="145">
        <v>-1.0005839999999999</v>
      </c>
      <c r="L277" s="145">
        <v>-1.000672</v>
      </c>
      <c r="M277" s="145">
        <v>-5.8294059999999999E-4</v>
      </c>
      <c r="N277" s="145">
        <v>0.57413829999999999</v>
      </c>
      <c r="O277" s="145">
        <v>-2.2663710000000001E-3</v>
      </c>
      <c r="P277" s="145">
        <v>-0.99981100000000001</v>
      </c>
      <c r="Q277" s="145">
        <v>-2.073629E-3</v>
      </c>
    </row>
    <row r="278" spans="1:17">
      <c r="A278" s="70" t="s">
        <v>2360</v>
      </c>
      <c r="B278" s="145">
        <v>-1.414685</v>
      </c>
      <c r="C278" s="145">
        <v>-1.0012650000000001</v>
      </c>
      <c r="D278" s="145">
        <v>4.4523700000000002</v>
      </c>
      <c r="E278" s="145">
        <v>-1.0012650000000001</v>
      </c>
      <c r="F278" s="145">
        <v>-1.003363</v>
      </c>
      <c r="G278" s="145">
        <v>-1.41598</v>
      </c>
      <c r="H278" s="145">
        <v>-1.4142140000000001</v>
      </c>
      <c r="I278" s="145">
        <v>-1.0027470000000001</v>
      </c>
      <c r="J278" s="145">
        <v>-1.4156139999999999</v>
      </c>
      <c r="K278" s="145">
        <v>-1.4153150000000001</v>
      </c>
      <c r="L278" s="145">
        <v>-1.4153530000000001</v>
      </c>
      <c r="M278" s="145">
        <v>-1.4153800000000001</v>
      </c>
      <c r="N278" s="145">
        <v>-1.002386</v>
      </c>
      <c r="O278" s="145">
        <v>-1.00187</v>
      </c>
      <c r="P278" s="145">
        <v>-1.4142140000000001</v>
      </c>
      <c r="Q278" s="145">
        <v>-1.001711</v>
      </c>
    </row>
    <row r="279" spans="1:17">
      <c r="A279" s="70" t="s">
        <v>2364</v>
      </c>
      <c r="B279" s="145">
        <v>1.001503</v>
      </c>
      <c r="C279" s="145">
        <v>-1.4163600000000001</v>
      </c>
      <c r="D279" s="145">
        <v>3.5637699999999999</v>
      </c>
      <c r="E279" s="145">
        <v>-2.0242939999999998E-3</v>
      </c>
      <c r="F279" s="145">
        <v>-0.58317300000000005</v>
      </c>
      <c r="G279" s="145">
        <v>-1.41598</v>
      </c>
      <c r="H279" s="145">
        <v>-1.4142140000000001</v>
      </c>
      <c r="I279" s="145">
        <v>-4.9925289999999999E-3</v>
      </c>
      <c r="J279" s="145">
        <v>-1.7340519999999999</v>
      </c>
      <c r="K279" s="145">
        <v>-1.4153150000000001</v>
      </c>
      <c r="L279" s="145">
        <v>-1.7336800000000001</v>
      </c>
      <c r="M279" s="145">
        <v>-0.57842159999999998</v>
      </c>
      <c r="N279" s="145">
        <v>-1.417964</v>
      </c>
      <c r="O279" s="145">
        <v>-1.4172370000000001</v>
      </c>
      <c r="P279" s="145">
        <v>7.5671609999999998E-4</v>
      </c>
      <c r="Q279" s="145">
        <v>-1.4169799999999999</v>
      </c>
    </row>
    <row r="280" spans="1:17">
      <c r="A280" s="70" t="s">
        <v>2368</v>
      </c>
      <c r="B280" s="145">
        <v>1.000667</v>
      </c>
      <c r="C280" s="145" t="s">
        <v>2512</v>
      </c>
      <c r="D280" s="145">
        <v>-0.9991428</v>
      </c>
      <c r="E280" s="145">
        <v>0.99924199999999996</v>
      </c>
      <c r="F280" s="145" t="s">
        <v>2512</v>
      </c>
      <c r="G280" s="145" t="s">
        <v>2512</v>
      </c>
      <c r="H280" s="145" t="s">
        <v>2512</v>
      </c>
      <c r="I280" s="145" t="s">
        <v>2512</v>
      </c>
      <c r="J280" s="145">
        <v>-1.0008250000000001</v>
      </c>
      <c r="K280" s="145" t="s">
        <v>2512</v>
      </c>
      <c r="L280" s="145">
        <v>0.57665250000000001</v>
      </c>
      <c r="M280" s="145" t="s">
        <v>2512</v>
      </c>
      <c r="N280" s="145" t="s">
        <v>2512</v>
      </c>
      <c r="O280" s="145" t="s">
        <v>2512</v>
      </c>
      <c r="P280" s="145" t="s">
        <v>2512</v>
      </c>
      <c r="Q280" s="145">
        <v>0.99877950000000004</v>
      </c>
    </row>
    <row r="281" spans="1:17">
      <c r="A281" s="70" t="s">
        <v>2371</v>
      </c>
      <c r="B281" s="145">
        <v>1.4161029999999999</v>
      </c>
      <c r="C281" s="145">
        <v>-1.430667E-3</v>
      </c>
      <c r="D281" s="145">
        <v>-0.57586440000000005</v>
      </c>
      <c r="E281" s="145">
        <v>-1.430667E-3</v>
      </c>
      <c r="F281" s="145">
        <v>-4.3851799999999998E-3</v>
      </c>
      <c r="G281" s="145">
        <v>-1.41598</v>
      </c>
      <c r="H281" s="145">
        <v>-1.4142140000000001</v>
      </c>
      <c r="I281" s="145">
        <v>-1.0027470000000001</v>
      </c>
      <c r="J281" s="145">
        <v>0.44610670000000002</v>
      </c>
      <c r="K281" s="145">
        <v>-1.4153150000000001</v>
      </c>
      <c r="L281" s="145">
        <v>-1.4153530000000001</v>
      </c>
      <c r="M281" s="145">
        <v>1.134441</v>
      </c>
      <c r="N281" s="145">
        <v>0.99682150000000003</v>
      </c>
      <c r="O281" s="145">
        <v>0.57503749999999998</v>
      </c>
      <c r="P281" s="145">
        <v>7.5671609999999998E-4</v>
      </c>
      <c r="Q281" s="145">
        <v>-2.073629E-3</v>
      </c>
    </row>
    <row r="282" spans="1:17">
      <c r="A282" s="70" t="s">
        <v>2375</v>
      </c>
      <c r="B282" s="145">
        <v>-1.000167</v>
      </c>
      <c r="C282" s="145" t="s">
        <v>2512</v>
      </c>
      <c r="D282" s="145">
        <v>-0.9991428</v>
      </c>
      <c r="E282" s="145" t="s">
        <v>2512</v>
      </c>
      <c r="F282" s="145" t="s">
        <v>2512</v>
      </c>
      <c r="G282" s="145">
        <v>2.0000010000000001</v>
      </c>
      <c r="H282" s="145">
        <v>1.7338020000000001</v>
      </c>
      <c r="I282" s="145" t="s">
        <v>2512</v>
      </c>
      <c r="J282" s="145">
        <v>-1.0008250000000001</v>
      </c>
      <c r="K282" s="145" t="s">
        <v>2512</v>
      </c>
      <c r="L282" s="145">
        <v>-1.000672</v>
      </c>
      <c r="M282" s="145" t="s">
        <v>2512</v>
      </c>
      <c r="N282" s="145" t="s">
        <v>2512</v>
      </c>
      <c r="O282" s="145" t="s">
        <v>2512</v>
      </c>
      <c r="P282" s="145" t="s">
        <v>2512</v>
      </c>
      <c r="Q282" s="145" t="s">
        <v>2512</v>
      </c>
    </row>
    <row r="283" spans="1:17">
      <c r="A283" s="70" t="s">
        <v>2379</v>
      </c>
      <c r="B283" s="145">
        <v>0.57763920000000002</v>
      </c>
      <c r="C283" s="145">
        <v>1.3410770000000001</v>
      </c>
      <c r="D283" s="145">
        <v>-0.9991428</v>
      </c>
      <c r="E283" s="145">
        <v>-1.430667E-3</v>
      </c>
      <c r="F283" s="145">
        <v>-1.003363</v>
      </c>
      <c r="G283" s="145">
        <v>-1.0010410000000001</v>
      </c>
      <c r="H283" s="145">
        <v>5.7163050000000001E-4</v>
      </c>
      <c r="I283" s="145">
        <v>-1.0027470000000001</v>
      </c>
      <c r="J283" s="145">
        <v>-1.0008250000000001</v>
      </c>
      <c r="K283" s="145">
        <v>-5.5070629999999998E-4</v>
      </c>
      <c r="L283" s="145">
        <v>-1.4153530000000001</v>
      </c>
      <c r="M283" s="145">
        <v>1</v>
      </c>
      <c r="N283" s="145">
        <v>-2.9978100000000001E-3</v>
      </c>
      <c r="O283" s="145">
        <v>-1.00187</v>
      </c>
      <c r="P283" s="145">
        <v>-0.99981100000000001</v>
      </c>
      <c r="Q283" s="145">
        <v>0.99804559999999998</v>
      </c>
    </row>
    <row r="284" spans="1:17">
      <c r="A284" s="70" t="s">
        <v>2383</v>
      </c>
      <c r="B284" s="145">
        <v>1.000667</v>
      </c>
      <c r="C284" s="145">
        <v>-1.430667E-3</v>
      </c>
      <c r="D284" s="145">
        <v>1.4559519999999999E-3</v>
      </c>
      <c r="E284" s="145">
        <v>-1.0012650000000001</v>
      </c>
      <c r="F284" s="145">
        <v>-4.3851799999999998E-3</v>
      </c>
      <c r="G284" s="145">
        <v>-1.0010410000000001</v>
      </c>
      <c r="H284" s="145">
        <v>-0.99979799999999996</v>
      </c>
      <c r="I284" s="145">
        <v>-1.0027470000000001</v>
      </c>
      <c r="J284" s="145">
        <v>1.341272</v>
      </c>
      <c r="K284" s="145">
        <v>-1.0005839999999999</v>
      </c>
      <c r="L284" s="145">
        <v>-1.000672</v>
      </c>
      <c r="M284" s="145">
        <v>-1.000618</v>
      </c>
      <c r="N284" s="145">
        <v>-1.002386</v>
      </c>
      <c r="O284" s="145">
        <v>1.3398509999999999</v>
      </c>
      <c r="P284" s="145">
        <v>-0.99981100000000001</v>
      </c>
      <c r="Q284" s="145">
        <v>-1.001711</v>
      </c>
    </row>
    <row r="285" spans="1:17">
      <c r="A285" s="70" t="s">
        <v>2387</v>
      </c>
      <c r="B285" s="145">
        <v>-1.000167</v>
      </c>
      <c r="C285" s="145" t="s">
        <v>2512</v>
      </c>
      <c r="D285" s="145">
        <v>-0.9991428</v>
      </c>
      <c r="E285" s="145" t="s">
        <v>2512</v>
      </c>
      <c r="F285" s="145" t="s">
        <v>2512</v>
      </c>
      <c r="G285" s="145" t="s">
        <v>2512</v>
      </c>
      <c r="H285" s="145">
        <v>1.415357</v>
      </c>
      <c r="I285" s="145" t="s">
        <v>2512</v>
      </c>
      <c r="J285" s="145">
        <v>-1.0008250000000001</v>
      </c>
      <c r="K285" s="145" t="s">
        <v>2512</v>
      </c>
      <c r="L285" s="145">
        <v>-1.000672</v>
      </c>
      <c r="M285" s="145" t="s">
        <v>2512</v>
      </c>
      <c r="N285" s="145">
        <v>1.411969</v>
      </c>
      <c r="O285" s="145">
        <v>0.99866619999999995</v>
      </c>
      <c r="P285" s="145">
        <v>1.415284</v>
      </c>
      <c r="Q285" s="145" t="s">
        <v>2512</v>
      </c>
    </row>
    <row r="286" spans="1:17">
      <c r="A286" s="70" t="s">
        <v>2390</v>
      </c>
      <c r="B286" s="145">
        <v>0.57763920000000002</v>
      </c>
      <c r="C286" s="145">
        <v>0.5760362</v>
      </c>
      <c r="D286" s="145">
        <v>1.345097</v>
      </c>
      <c r="E286" s="145">
        <v>-1.0012650000000001</v>
      </c>
      <c r="F286" s="145">
        <v>0.99483469999999996</v>
      </c>
      <c r="G286" s="145">
        <v>-1.0010410000000001</v>
      </c>
      <c r="H286" s="145">
        <v>-0.99979799999999996</v>
      </c>
      <c r="I286" s="145">
        <v>-1.0027470000000001</v>
      </c>
      <c r="J286" s="145">
        <v>-1.0008250000000001</v>
      </c>
      <c r="K286" s="145">
        <v>-1.0005839999999999</v>
      </c>
      <c r="L286" s="145">
        <v>-1.000672</v>
      </c>
      <c r="M286" s="145">
        <v>-1.000618</v>
      </c>
      <c r="N286" s="145">
        <v>-1.002386</v>
      </c>
      <c r="O286" s="145">
        <v>-1.00187</v>
      </c>
      <c r="P286" s="145">
        <v>-0.99981100000000001</v>
      </c>
      <c r="Q286" s="145">
        <v>-1.001711</v>
      </c>
    </row>
    <row r="287" spans="1:17">
      <c r="A287" s="70" t="s">
        <v>2394</v>
      </c>
      <c r="B287" s="145">
        <v>0.4475867</v>
      </c>
      <c r="C287" s="145">
        <v>0.5760362</v>
      </c>
      <c r="D287" s="145">
        <v>0.4499011</v>
      </c>
      <c r="E287" s="145">
        <v>0.5760362</v>
      </c>
      <c r="F287" s="145">
        <v>0.57242879999999996</v>
      </c>
      <c r="G287" s="145">
        <v>-0.57915289999999997</v>
      </c>
      <c r="H287" s="145">
        <v>-1.4142140000000001</v>
      </c>
      <c r="I287" s="145">
        <v>-1.0027470000000001</v>
      </c>
      <c r="J287" s="145">
        <v>1.6671640000000001</v>
      </c>
      <c r="K287" s="145">
        <v>1.1344099999999999</v>
      </c>
      <c r="L287" s="145">
        <v>-1.0016119999999999</v>
      </c>
      <c r="M287" s="145">
        <v>-1.4153800000000001</v>
      </c>
      <c r="N287" s="145">
        <v>-2.9978100000000001E-3</v>
      </c>
      <c r="O287" s="145">
        <v>-2.2663710000000001E-3</v>
      </c>
      <c r="P287" s="145">
        <v>-1.4142140000000001</v>
      </c>
      <c r="Q287" s="145">
        <v>-1.001711</v>
      </c>
    </row>
    <row r="288" spans="1:17">
      <c r="A288" s="70" t="s">
        <v>2398</v>
      </c>
      <c r="B288" s="145" t="s">
        <v>2512</v>
      </c>
      <c r="C288" s="145" t="s">
        <v>2512</v>
      </c>
      <c r="D288" s="145" t="s">
        <v>2512</v>
      </c>
      <c r="E288" s="145" t="s">
        <v>2512</v>
      </c>
      <c r="F288" s="145" t="s">
        <v>2512</v>
      </c>
      <c r="G288" s="145" t="s">
        <v>2512</v>
      </c>
      <c r="H288" s="145" t="s">
        <v>2512</v>
      </c>
      <c r="I288" s="145" t="s">
        <v>2512</v>
      </c>
      <c r="J288" s="145" t="s">
        <v>2512</v>
      </c>
      <c r="K288" s="145" t="s">
        <v>2512</v>
      </c>
      <c r="L288" s="145" t="s">
        <v>2512</v>
      </c>
      <c r="M288" s="145" t="s">
        <v>2512</v>
      </c>
      <c r="N288" s="145" t="s">
        <v>2512</v>
      </c>
      <c r="O288" s="145" t="s">
        <v>2512</v>
      </c>
      <c r="P288" s="145" t="s">
        <v>2512</v>
      </c>
      <c r="Q288" s="145" t="s">
        <v>2512</v>
      </c>
    </row>
    <row r="289" spans="1:17">
      <c r="A289" s="70" t="s">
        <v>2401</v>
      </c>
      <c r="B289" s="145">
        <v>0</v>
      </c>
      <c r="C289" s="145">
        <v>-2.0242939999999998E-3</v>
      </c>
      <c r="D289" s="145">
        <v>0.71099440000000003</v>
      </c>
      <c r="E289" s="145">
        <v>0.81525769999999997</v>
      </c>
      <c r="F289" s="145">
        <v>-1.4193370000000001</v>
      </c>
      <c r="G289" s="145">
        <v>-1.734575</v>
      </c>
      <c r="H289" s="145">
        <v>-1</v>
      </c>
      <c r="I289" s="145">
        <v>0.44219039999999998</v>
      </c>
      <c r="J289" s="145">
        <v>1.7331989999999999</v>
      </c>
      <c r="K289" s="145">
        <v>0.37744919999999998</v>
      </c>
      <c r="L289" s="145">
        <v>-1.520661E-3</v>
      </c>
      <c r="M289" s="145">
        <v>-1.0016499999999999</v>
      </c>
      <c r="N289" s="145">
        <v>-4.2417929999999998E-3</v>
      </c>
      <c r="O289" s="145">
        <v>-3.2068470000000001E-3</v>
      </c>
      <c r="P289" s="145">
        <v>-1</v>
      </c>
      <c r="Q289" s="145">
        <v>-2.93399E-3</v>
      </c>
    </row>
    <row r="290" spans="1:17">
      <c r="A290" s="70" t="s">
        <v>2403</v>
      </c>
      <c r="B290" s="145" t="s">
        <v>2512</v>
      </c>
      <c r="C290" s="145" t="s">
        <v>2512</v>
      </c>
      <c r="D290" s="145" t="s">
        <v>2512</v>
      </c>
      <c r="E290" s="145" t="s">
        <v>2512</v>
      </c>
      <c r="F290" s="145" t="s">
        <v>2512</v>
      </c>
      <c r="G290" s="145" t="s">
        <v>2512</v>
      </c>
      <c r="H290" s="145" t="s">
        <v>2512</v>
      </c>
      <c r="I290" s="145" t="s">
        <v>2512</v>
      </c>
      <c r="J290" s="145" t="s">
        <v>2512</v>
      </c>
      <c r="K290" s="145" t="s">
        <v>2512</v>
      </c>
      <c r="L290" s="145" t="s">
        <v>2512</v>
      </c>
      <c r="M290" s="145" t="s">
        <v>2512</v>
      </c>
      <c r="N290" s="145" t="s">
        <v>2512</v>
      </c>
      <c r="O290" s="145" t="s">
        <v>2512</v>
      </c>
      <c r="P290" s="145" t="s">
        <v>2512</v>
      </c>
      <c r="Q290" s="145" t="s">
        <v>2512</v>
      </c>
    </row>
    <row r="291" spans="1:17">
      <c r="A291" s="70" t="s">
        <v>2405</v>
      </c>
      <c r="B291" s="145">
        <v>-1.414685</v>
      </c>
      <c r="C291" s="145">
        <v>-1.0012650000000001</v>
      </c>
      <c r="D291" s="145">
        <v>0.81986210000000004</v>
      </c>
      <c r="E291" s="145">
        <v>-1.0012650000000001</v>
      </c>
      <c r="F291" s="145">
        <v>-1.003363</v>
      </c>
      <c r="G291" s="145">
        <v>-1.41598</v>
      </c>
      <c r="H291" s="145">
        <v>0.81847899999999996</v>
      </c>
      <c r="I291" s="145">
        <v>-3.5284880000000002E-3</v>
      </c>
      <c r="J291" s="145">
        <v>-1.4156139999999999</v>
      </c>
      <c r="K291" s="145">
        <v>-1.4153150000000001</v>
      </c>
      <c r="L291" s="145">
        <v>1.508005</v>
      </c>
      <c r="M291" s="145">
        <v>-1.4153800000000001</v>
      </c>
      <c r="N291" s="145">
        <v>0.57413829999999999</v>
      </c>
      <c r="O291" s="145">
        <v>-2.2663710000000001E-3</v>
      </c>
      <c r="P291" s="145">
        <v>1.4174279999999999</v>
      </c>
      <c r="Q291" s="145">
        <v>-2.073629E-3</v>
      </c>
    </row>
    <row r="292" spans="1:17">
      <c r="A292" s="70" t="s">
        <v>2407</v>
      </c>
      <c r="B292" s="145" t="s">
        <v>2512</v>
      </c>
      <c r="C292" s="145" t="s">
        <v>2512</v>
      </c>
      <c r="D292" s="145" t="s">
        <v>2512</v>
      </c>
      <c r="E292" s="145" t="s">
        <v>2512</v>
      </c>
      <c r="F292" s="145" t="s">
        <v>2512</v>
      </c>
      <c r="G292" s="145" t="s">
        <v>2512</v>
      </c>
      <c r="H292" s="145" t="s">
        <v>2512</v>
      </c>
      <c r="I292" s="145" t="s">
        <v>2512</v>
      </c>
      <c r="J292" s="145" t="s">
        <v>2512</v>
      </c>
      <c r="K292" s="145" t="s">
        <v>2512</v>
      </c>
      <c r="L292" s="145" t="s">
        <v>2512</v>
      </c>
      <c r="M292" s="145" t="s">
        <v>2512</v>
      </c>
      <c r="N292" s="145" t="s">
        <v>2512</v>
      </c>
      <c r="O292" s="145" t="s">
        <v>2512</v>
      </c>
      <c r="P292" s="145" t="s">
        <v>2512</v>
      </c>
      <c r="Q292" s="145" t="s">
        <v>2512</v>
      </c>
    </row>
    <row r="293" spans="1:17">
      <c r="A293" s="70" t="s">
        <v>2410</v>
      </c>
      <c r="B293" s="145" t="s">
        <v>2512</v>
      </c>
      <c r="C293" s="145" t="s">
        <v>2512</v>
      </c>
      <c r="D293" s="145" t="s">
        <v>2512</v>
      </c>
      <c r="E293" s="145" t="s">
        <v>2512</v>
      </c>
      <c r="F293" s="145" t="s">
        <v>2512</v>
      </c>
      <c r="G293" s="145" t="s">
        <v>2512</v>
      </c>
      <c r="H293" s="145" t="s">
        <v>2512</v>
      </c>
      <c r="I293" s="145" t="s">
        <v>2512</v>
      </c>
      <c r="J293" s="145" t="s">
        <v>2512</v>
      </c>
      <c r="K293" s="145" t="s">
        <v>2512</v>
      </c>
      <c r="L293" s="145" t="s">
        <v>2512</v>
      </c>
      <c r="M293" s="145" t="s">
        <v>2512</v>
      </c>
      <c r="N293" s="145" t="s">
        <v>2512</v>
      </c>
      <c r="O293" s="145" t="s">
        <v>2512</v>
      </c>
      <c r="P293" s="145" t="s">
        <v>2512</v>
      </c>
      <c r="Q293" s="145" t="s">
        <v>2512</v>
      </c>
    </row>
    <row r="294" spans="1:17">
      <c r="A294" s="70" t="s">
        <v>2412</v>
      </c>
      <c r="B294" s="145" t="s">
        <v>2512</v>
      </c>
      <c r="C294" s="145" t="s">
        <v>2512</v>
      </c>
      <c r="D294" s="145" t="s">
        <v>2512</v>
      </c>
      <c r="E294" s="145" t="s">
        <v>2512</v>
      </c>
      <c r="F294" s="145" t="s">
        <v>2512</v>
      </c>
      <c r="G294" s="145" t="s">
        <v>2512</v>
      </c>
      <c r="H294" s="145" t="s">
        <v>2512</v>
      </c>
      <c r="I294" s="145" t="s">
        <v>2512</v>
      </c>
      <c r="J294" s="145" t="s">
        <v>2512</v>
      </c>
      <c r="K294" s="145" t="s">
        <v>2512</v>
      </c>
      <c r="L294" s="145" t="s">
        <v>2512</v>
      </c>
      <c r="M294" s="145" t="s">
        <v>2512</v>
      </c>
      <c r="N294" s="145" t="s">
        <v>2512</v>
      </c>
      <c r="O294" s="145" t="s">
        <v>2512</v>
      </c>
      <c r="P294" s="145" t="s">
        <v>2512</v>
      </c>
      <c r="Q294" s="145" t="s">
        <v>2512</v>
      </c>
    </row>
    <row r="295" spans="1:17">
      <c r="A295" s="70" t="s">
        <v>2416</v>
      </c>
      <c r="B295" s="145">
        <v>-1.3897649999999999</v>
      </c>
      <c r="C295" s="145">
        <v>-1.0053240000000001</v>
      </c>
      <c r="D295" s="145">
        <v>-2.5309140000000001</v>
      </c>
      <c r="E295" s="145">
        <v>-2.455695</v>
      </c>
      <c r="F295" s="145">
        <v>2.6013670000000002</v>
      </c>
      <c r="G295" s="145">
        <v>0.49833349999999998</v>
      </c>
      <c r="H295" s="145">
        <v>-0.25741530000000001</v>
      </c>
      <c r="I295" s="145">
        <v>1.602657</v>
      </c>
      <c r="J295" s="145">
        <v>2.8863300000000001</v>
      </c>
      <c r="K295" s="145">
        <v>-1.512089</v>
      </c>
      <c r="L295" s="145">
        <v>-3.0581299999999998</v>
      </c>
      <c r="M295" s="145">
        <v>-0.53761709999999996</v>
      </c>
      <c r="N295" s="145">
        <v>1.209403</v>
      </c>
      <c r="O295" s="145">
        <v>-0.30772899999999997</v>
      </c>
      <c r="P295" s="145">
        <v>1.516882E-3</v>
      </c>
      <c r="Q295" s="145">
        <v>-0.3071989</v>
      </c>
    </row>
    <row r="296" spans="1:17">
      <c r="A296" s="70" t="s">
        <v>2420</v>
      </c>
      <c r="B296" s="145" t="s">
        <v>2512</v>
      </c>
      <c r="C296" s="145">
        <v>1.4134990000000001</v>
      </c>
      <c r="D296" s="145" t="s">
        <v>2512</v>
      </c>
      <c r="E296" s="145" t="s">
        <v>2512</v>
      </c>
      <c r="F296" s="145" t="s">
        <v>2512</v>
      </c>
      <c r="G296" s="145" t="s">
        <v>2512</v>
      </c>
      <c r="H296" s="145" t="s">
        <v>2512</v>
      </c>
      <c r="I296" s="145" t="s">
        <v>2512</v>
      </c>
      <c r="J296" s="145" t="s">
        <v>2512</v>
      </c>
      <c r="K296" s="145" t="s">
        <v>2512</v>
      </c>
      <c r="L296" s="145" t="s">
        <v>2512</v>
      </c>
      <c r="M296" s="145" t="s">
        <v>2512</v>
      </c>
      <c r="N296" s="145" t="s">
        <v>2512</v>
      </c>
      <c r="O296" s="145" t="s">
        <v>2512</v>
      </c>
      <c r="P296" s="145">
        <v>1.000567</v>
      </c>
      <c r="Q296" s="145" t="s">
        <v>2512</v>
      </c>
    </row>
    <row r="297" spans="1:17">
      <c r="A297" s="70" t="s">
        <v>2424</v>
      </c>
      <c r="B297" s="145">
        <v>1.414685</v>
      </c>
      <c r="C297" s="145">
        <v>1.4134990000000001</v>
      </c>
      <c r="D297" s="145" t="s">
        <v>2512</v>
      </c>
      <c r="E297" s="145" t="s">
        <v>2512</v>
      </c>
      <c r="F297" s="145" t="s">
        <v>2512</v>
      </c>
      <c r="G297" s="145" t="s">
        <v>2512</v>
      </c>
      <c r="H297" s="145">
        <v>1.415357</v>
      </c>
      <c r="I297" s="145" t="s">
        <v>2512</v>
      </c>
      <c r="J297" s="145" t="s">
        <v>2512</v>
      </c>
      <c r="K297" s="145" t="s">
        <v>2512</v>
      </c>
      <c r="L297" s="145">
        <v>-1.000672</v>
      </c>
      <c r="M297" s="145" t="s">
        <v>2512</v>
      </c>
      <c r="N297" s="145" t="s">
        <v>2512</v>
      </c>
      <c r="O297" s="145" t="s">
        <v>2512</v>
      </c>
      <c r="P297" s="145" t="s">
        <v>2512</v>
      </c>
      <c r="Q297" s="145" t="s">
        <v>2512</v>
      </c>
    </row>
    <row r="298" spans="1:17">
      <c r="A298" s="70" t="s">
        <v>2428</v>
      </c>
      <c r="B298" s="145" t="s">
        <v>2512</v>
      </c>
      <c r="C298" s="145" t="s">
        <v>2512</v>
      </c>
      <c r="D298" s="145" t="s">
        <v>2512</v>
      </c>
      <c r="E298" s="145" t="s">
        <v>2512</v>
      </c>
      <c r="F298" s="145" t="s">
        <v>2512</v>
      </c>
      <c r="G298" s="145" t="s">
        <v>2512</v>
      </c>
      <c r="H298" s="145" t="s">
        <v>2512</v>
      </c>
      <c r="I298" s="145" t="s">
        <v>2512</v>
      </c>
      <c r="J298" s="145" t="s">
        <v>2512</v>
      </c>
      <c r="K298" s="145" t="s">
        <v>2512</v>
      </c>
      <c r="L298" s="145" t="s">
        <v>2512</v>
      </c>
      <c r="M298" s="145" t="s">
        <v>2512</v>
      </c>
      <c r="N298" s="145">
        <v>1.411969</v>
      </c>
      <c r="O298" s="145" t="s">
        <v>2512</v>
      </c>
      <c r="P298" s="145">
        <v>1.000567</v>
      </c>
      <c r="Q298" s="145" t="s">
        <v>2512</v>
      </c>
    </row>
    <row r="299" spans="1:17">
      <c r="A299" s="70" t="s">
        <v>2431</v>
      </c>
      <c r="B299" s="145" t="s">
        <v>2512</v>
      </c>
      <c r="C299" s="145" t="s">
        <v>2512</v>
      </c>
      <c r="D299" s="145" t="s">
        <v>2512</v>
      </c>
      <c r="E299" s="145" t="s">
        <v>2512</v>
      </c>
      <c r="F299" s="145" t="s">
        <v>2512</v>
      </c>
      <c r="G299" s="145" t="s">
        <v>2512</v>
      </c>
      <c r="H299" s="145" t="s">
        <v>2512</v>
      </c>
      <c r="I299" s="145" t="s">
        <v>2512</v>
      </c>
      <c r="J299" s="145" t="s">
        <v>2512</v>
      </c>
      <c r="K299" s="145" t="s">
        <v>2512</v>
      </c>
      <c r="L299" s="145" t="s">
        <v>2512</v>
      </c>
      <c r="M299" s="145" t="s">
        <v>2512</v>
      </c>
      <c r="N299" s="145" t="s">
        <v>2512</v>
      </c>
      <c r="O299" s="145" t="s">
        <v>2512</v>
      </c>
      <c r="P299" s="145" t="s">
        <v>2512</v>
      </c>
      <c r="Q299" s="145" t="s">
        <v>2512</v>
      </c>
    </row>
    <row r="300" spans="1:17">
      <c r="A300" s="70" t="s">
        <v>2434</v>
      </c>
      <c r="B300" s="145" t="s">
        <v>2512</v>
      </c>
      <c r="C300" s="145" t="s">
        <v>2512</v>
      </c>
      <c r="D300" s="145" t="s">
        <v>2512</v>
      </c>
      <c r="E300" s="145" t="s">
        <v>2512</v>
      </c>
      <c r="F300" s="145" t="s">
        <v>2512</v>
      </c>
      <c r="G300" s="145" t="s">
        <v>2512</v>
      </c>
      <c r="H300" s="145" t="s">
        <v>2512</v>
      </c>
      <c r="I300" s="145" t="s">
        <v>2512</v>
      </c>
      <c r="J300" s="145" t="s">
        <v>2512</v>
      </c>
      <c r="K300" s="145" t="s">
        <v>2512</v>
      </c>
      <c r="L300" s="145" t="s">
        <v>2512</v>
      </c>
      <c r="M300" s="145" t="s">
        <v>2512</v>
      </c>
      <c r="N300" s="145" t="s">
        <v>2512</v>
      </c>
      <c r="O300" s="145" t="s">
        <v>2512</v>
      </c>
      <c r="P300" s="145" t="s">
        <v>2512</v>
      </c>
      <c r="Q300" s="145" t="s">
        <v>2512</v>
      </c>
    </row>
    <row r="301" spans="1:17">
      <c r="A301" s="70" t="s">
        <v>2437</v>
      </c>
      <c r="B301" s="145">
        <v>5.9458589999999996</v>
      </c>
      <c r="C301" s="145">
        <v>1.1709320000000001</v>
      </c>
      <c r="D301" s="145">
        <v>3.1600709999999999</v>
      </c>
      <c r="E301" s="145">
        <v>5.1552309999999997</v>
      </c>
      <c r="F301" s="145">
        <v>2.8334519999999999</v>
      </c>
      <c r="G301" s="145">
        <v>-10.294040000000001</v>
      </c>
      <c r="H301" s="145">
        <v>-3.8166220000000002</v>
      </c>
      <c r="I301" s="145">
        <v>-5.5631680000000001</v>
      </c>
      <c r="J301" s="145">
        <v>5.6316100000000002</v>
      </c>
      <c r="K301" s="145">
        <v>-7.8435879999999996</v>
      </c>
      <c r="L301" s="145">
        <v>-6.6100669999999999</v>
      </c>
      <c r="M301" s="145">
        <v>-2.598131</v>
      </c>
      <c r="N301" s="145">
        <v>5.7453940000000001</v>
      </c>
      <c r="O301" s="145">
        <v>-1.795339</v>
      </c>
      <c r="P301" s="145">
        <v>0.92359360000000001</v>
      </c>
      <c r="Q301" s="145">
        <v>4.2388849999999998</v>
      </c>
    </row>
  </sheetData>
  <conditionalFormatting sqref="B5:Q101">
    <cfRule type="colorScale" priority="2">
      <colorScale>
        <cfvo type="min"/>
        <cfvo type="percentile" val="50"/>
        <cfvo type="max"/>
        <color rgb="FF0000FF"/>
        <color rgb="FFFFFFFF"/>
        <color rgb="FFF10D0C"/>
      </colorScale>
    </cfRule>
  </conditionalFormatting>
  <conditionalFormatting sqref="T5:AI101">
    <cfRule type="cellIs" priority="3" operator="greaterThanOrEqual">
      <formula>25</formula>
    </cfRule>
  </conditionalFormatting>
  <conditionalFormatting sqref="B205:Q301">
    <cfRule type="colorScale" priority="4">
      <colorScale>
        <cfvo type="min"/>
        <cfvo type="percentile" val="50"/>
        <cfvo type="max"/>
        <color rgb="FF0000DC"/>
        <color rgb="FFFCFCFC"/>
        <color rgb="FFDC0000"/>
      </colorScale>
    </cfRule>
  </conditionalFormatting>
  <conditionalFormatting sqref="B105:Q201">
    <cfRule type="colorScale" priority="5">
      <colorScale>
        <cfvo type="min"/>
        <cfvo type="percentile" val="50"/>
        <cfvo type="max"/>
        <color rgb="FF0000FF"/>
        <color rgb="FFFFFFFF"/>
        <color rgb="FFF10D0C"/>
      </colorScale>
    </cfRule>
  </conditionalFormatting>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FF0000"/>
  </sheetPr>
  <dimension ref="A1:AMK37"/>
  <sheetViews>
    <sheetView zoomScale="150" zoomScaleNormal="150" workbookViewId="0">
      <selection activeCell="L50" sqref="L50"/>
    </sheetView>
  </sheetViews>
  <sheetFormatPr baseColWidth="10" defaultColWidth="8.83203125" defaultRowHeight="13"/>
  <cols>
    <col min="1" max="1" width="6.83203125" style="147" customWidth="1"/>
    <col min="2" max="17" width="4.83203125" style="141" customWidth="1"/>
    <col min="18" max="18" width="3" style="141" customWidth="1"/>
    <col min="19" max="19" width="6.83203125" style="141" customWidth="1"/>
    <col min="20" max="35" width="4.83203125" style="141" customWidth="1"/>
    <col min="36" max="1025" width="8.83203125" style="147" customWidth="1"/>
  </cols>
  <sheetData>
    <row r="1" spans="1:35" s="149" customFormat="1" ht="16">
      <c r="A1" s="137" t="s">
        <v>2535</v>
      </c>
      <c r="B1" s="137"/>
      <c r="C1" s="137"/>
      <c r="D1" s="137"/>
      <c r="E1" s="137"/>
      <c r="F1" s="137"/>
      <c r="G1" s="137"/>
      <c r="H1" s="137"/>
      <c r="I1" s="137"/>
      <c r="J1" s="137"/>
      <c r="K1" s="137"/>
      <c r="L1" s="137"/>
      <c r="M1" s="137"/>
      <c r="N1" s="137"/>
      <c r="O1" s="137"/>
      <c r="P1" s="137"/>
      <c r="Q1" s="137"/>
      <c r="R1" s="137"/>
      <c r="S1" s="137"/>
      <c r="T1" s="137"/>
      <c r="U1" s="137"/>
      <c r="V1" s="137"/>
      <c r="W1" s="137"/>
      <c r="X1" s="137"/>
      <c r="Y1" s="148"/>
      <c r="Z1" s="148"/>
      <c r="AA1" s="148"/>
      <c r="AB1" s="148"/>
      <c r="AC1" s="148"/>
      <c r="AD1" s="148"/>
      <c r="AE1" s="148"/>
      <c r="AF1" s="148"/>
      <c r="AG1" s="148"/>
      <c r="AH1" s="148"/>
      <c r="AI1" s="148"/>
    </row>
    <row r="3" spans="1:35" s="150" customFormat="1" ht="18">
      <c r="A3" s="150" t="s">
        <v>2536</v>
      </c>
      <c r="S3" s="150" t="s">
        <v>2537</v>
      </c>
    </row>
    <row r="4" spans="1:35">
      <c r="B4" s="141" t="s">
        <v>2481</v>
      </c>
      <c r="C4" s="141" t="s">
        <v>2482</v>
      </c>
      <c r="D4" s="141" t="s">
        <v>2483</v>
      </c>
      <c r="E4" s="141" t="s">
        <v>2484</v>
      </c>
      <c r="F4" s="141" t="s">
        <v>2485</v>
      </c>
      <c r="G4" s="141" t="s">
        <v>2486</v>
      </c>
      <c r="H4" s="141" t="s">
        <v>2487</v>
      </c>
      <c r="I4" s="141" t="s">
        <v>2488</v>
      </c>
      <c r="J4" s="141" t="s">
        <v>2489</v>
      </c>
      <c r="K4" s="141" t="s">
        <v>2490</v>
      </c>
      <c r="L4" s="141" t="s">
        <v>2491</v>
      </c>
      <c r="M4" s="141" t="s">
        <v>2492</v>
      </c>
      <c r="N4" s="141" t="s">
        <v>2493</v>
      </c>
      <c r="O4" s="141" t="s">
        <v>2494</v>
      </c>
      <c r="P4" s="141" t="s">
        <v>2495</v>
      </c>
      <c r="Q4" s="141" t="s">
        <v>2496</v>
      </c>
      <c r="T4" s="141" t="s">
        <v>2481</v>
      </c>
      <c r="U4" s="141" t="s">
        <v>2482</v>
      </c>
      <c r="V4" s="141" t="s">
        <v>2483</v>
      </c>
      <c r="W4" s="141" t="s">
        <v>2484</v>
      </c>
      <c r="X4" s="141" t="s">
        <v>2485</v>
      </c>
      <c r="Y4" s="141" t="s">
        <v>2486</v>
      </c>
      <c r="Z4" s="141" t="s">
        <v>2487</v>
      </c>
      <c r="AA4" s="141" t="s">
        <v>2488</v>
      </c>
      <c r="AB4" s="141" t="s">
        <v>2489</v>
      </c>
      <c r="AC4" s="141" t="s">
        <v>2490</v>
      </c>
      <c r="AD4" s="141" t="s">
        <v>2491</v>
      </c>
      <c r="AE4" s="141" t="s">
        <v>2492</v>
      </c>
      <c r="AF4" s="141" t="s">
        <v>2493</v>
      </c>
      <c r="AG4" s="141" t="s">
        <v>2494</v>
      </c>
      <c r="AH4" s="141" t="s">
        <v>2495</v>
      </c>
      <c r="AI4" s="141" t="s">
        <v>2496</v>
      </c>
    </row>
    <row r="5" spans="1:35">
      <c r="A5" s="141" t="s">
        <v>2147</v>
      </c>
      <c r="B5" s="141">
        <v>-4.2533620000000001</v>
      </c>
      <c r="C5" s="141">
        <v>-0.57684690000000005</v>
      </c>
      <c r="D5" s="141">
        <v>-2.2381519999999999</v>
      </c>
      <c r="E5" s="141">
        <v>-2.618163</v>
      </c>
      <c r="F5" s="141">
        <v>-3.8015690000000002</v>
      </c>
      <c r="G5" s="151">
        <v>9.6847519999999996</v>
      </c>
      <c r="H5" s="141">
        <v>1.5485660000000001</v>
      </c>
      <c r="I5" s="141">
        <v>0.73907140000000004</v>
      </c>
      <c r="J5" s="151">
        <v>-5.703576</v>
      </c>
      <c r="K5" s="141">
        <v>4.3673960000000003</v>
      </c>
      <c r="L5" s="141">
        <v>3.9248560000000001</v>
      </c>
      <c r="M5" s="141">
        <v>0.76159460000000001</v>
      </c>
      <c r="N5" s="141">
        <v>-1.048953</v>
      </c>
      <c r="O5" s="141">
        <v>-0.56576150000000003</v>
      </c>
      <c r="P5" s="141">
        <v>-4.6387790000000004</v>
      </c>
      <c r="Q5" s="141">
        <v>-3.9204219999999999</v>
      </c>
      <c r="S5" s="141" t="s">
        <v>2147</v>
      </c>
      <c r="T5" s="141">
        <v>17.579999999999998</v>
      </c>
      <c r="U5" s="141">
        <v>0.26707999999999998</v>
      </c>
      <c r="V5" s="141">
        <v>4.7316000000000003</v>
      </c>
      <c r="W5" s="141">
        <v>6.5541999999999998</v>
      </c>
      <c r="X5" s="141">
        <v>13.956</v>
      </c>
      <c r="Y5" s="141">
        <v>92.95</v>
      </c>
      <c r="Z5" s="141">
        <v>2.2523</v>
      </c>
      <c r="AA5" s="141">
        <v>0.46188000000000001</v>
      </c>
      <c r="AB5" s="141">
        <v>31.762</v>
      </c>
      <c r="AC5" s="141">
        <v>18.667999999999999</v>
      </c>
      <c r="AD5" s="141">
        <v>15.032</v>
      </c>
      <c r="AE5" s="141">
        <v>0.49632999999999999</v>
      </c>
      <c r="AF5" s="141">
        <v>0.98316000000000003</v>
      </c>
      <c r="AG5" s="141">
        <v>0.25635999999999998</v>
      </c>
      <c r="AH5" s="141">
        <v>20.911999999999999</v>
      </c>
      <c r="AI5" s="141">
        <v>14.929</v>
      </c>
    </row>
    <row r="6" spans="1:35">
      <c r="A6" s="141" t="s">
        <v>2168</v>
      </c>
      <c r="B6" s="141">
        <v>-4.0870689999999996</v>
      </c>
      <c r="C6" s="141">
        <v>-1.966008</v>
      </c>
      <c r="D6" s="141">
        <v>-0.90111090000000005</v>
      </c>
      <c r="E6" s="141">
        <v>-2.3389570000000002</v>
      </c>
      <c r="F6" s="141">
        <v>-0.52360309999999999</v>
      </c>
      <c r="G6" s="141">
        <v>-0.16058249999999999</v>
      </c>
      <c r="H6" s="141">
        <v>3.145502</v>
      </c>
      <c r="I6" s="141">
        <v>-0.3535547</v>
      </c>
      <c r="J6" s="141">
        <v>2.1863329999999999</v>
      </c>
      <c r="K6" s="141">
        <v>0</v>
      </c>
      <c r="L6" s="151">
        <v>5.2112230000000004</v>
      </c>
      <c r="M6" s="141">
        <v>-2.358104</v>
      </c>
      <c r="N6" s="141">
        <v>-0.16234000000000001</v>
      </c>
      <c r="O6" s="141">
        <v>-1.8931100000000001</v>
      </c>
      <c r="P6" s="141">
        <v>-1.4639340000000001</v>
      </c>
      <c r="Q6" s="141">
        <v>-1.6244400000000001</v>
      </c>
      <c r="S6" s="141" t="s">
        <v>2168</v>
      </c>
      <c r="T6" s="141">
        <v>15.074999999999999</v>
      </c>
      <c r="U6" s="141">
        <v>3.1311</v>
      </c>
      <c r="V6" s="141">
        <v>0.51993</v>
      </c>
      <c r="W6" s="141">
        <v>4.6612</v>
      </c>
      <c r="X6" s="141">
        <v>0.12185</v>
      </c>
      <c r="Y6" s="141">
        <v>0</v>
      </c>
      <c r="Z6" s="141">
        <v>9.2003000000000004</v>
      </c>
      <c r="AA6" s="141">
        <v>3.1083E-2</v>
      </c>
      <c r="AB6" s="141">
        <v>4.2012</v>
      </c>
      <c r="AC6" s="141">
        <v>0</v>
      </c>
      <c r="AD6" s="141">
        <v>26.103000000000002</v>
      </c>
      <c r="AE6" s="141">
        <v>4.6725000000000003</v>
      </c>
      <c r="AF6" s="141">
        <v>3.1294000000000001E-6</v>
      </c>
      <c r="AG6" s="141">
        <v>2.9026999999999998</v>
      </c>
      <c r="AH6" s="141">
        <v>1.6408</v>
      </c>
      <c r="AI6" s="141">
        <v>2.137</v>
      </c>
    </row>
    <row r="7" spans="1:35">
      <c r="A7" s="141" t="s">
        <v>2182</v>
      </c>
      <c r="B7" s="141">
        <v>-0.99966670000000002</v>
      </c>
      <c r="C7" s="141">
        <v>0.99992099999999995</v>
      </c>
      <c r="D7" s="141" t="s">
        <v>2512</v>
      </c>
      <c r="E7" s="141">
        <v>-0.99993350000000003</v>
      </c>
      <c r="F7" s="141" t="s">
        <v>2512</v>
      </c>
      <c r="G7" s="141">
        <v>1.7324269999999999</v>
      </c>
      <c r="H7" s="141">
        <v>0.57763900000000001</v>
      </c>
      <c r="I7" s="141" t="s">
        <v>2512</v>
      </c>
      <c r="J7" s="141">
        <v>1.000076</v>
      </c>
      <c r="K7" s="141">
        <v>-1.0000610000000001</v>
      </c>
      <c r="L7" s="141">
        <v>1.7699790000000001E-4</v>
      </c>
      <c r="M7" s="141" t="s">
        <v>2512</v>
      </c>
      <c r="N7" s="141" t="s">
        <v>2512</v>
      </c>
      <c r="O7" s="141" t="s">
        <v>2512</v>
      </c>
      <c r="P7" s="141" t="s">
        <v>2512</v>
      </c>
      <c r="Q7" s="141">
        <v>-0.99982020000000005</v>
      </c>
      <c r="S7" s="141" t="s">
        <v>2182</v>
      </c>
      <c r="T7" s="141">
        <v>1.6729E-25</v>
      </c>
      <c r="U7" s="141">
        <v>5.5351999999999999E-30</v>
      </c>
      <c r="V7" s="141" t="s">
        <v>2512</v>
      </c>
      <c r="W7" s="141">
        <v>2.0257999999999999E-25</v>
      </c>
      <c r="X7" s="141" t="s">
        <v>2512</v>
      </c>
      <c r="Y7" s="141">
        <v>1.3339000000000001</v>
      </c>
      <c r="Z7" s="141">
        <v>3.7058E-8</v>
      </c>
      <c r="AA7" s="141" t="s">
        <v>2512</v>
      </c>
      <c r="AB7" s="141">
        <v>0</v>
      </c>
      <c r="AC7" s="141">
        <v>0</v>
      </c>
      <c r="AD7" s="141">
        <v>1.656E-30</v>
      </c>
      <c r="AE7" s="141" t="s">
        <v>2512</v>
      </c>
      <c r="AF7" s="141" t="s">
        <v>2512</v>
      </c>
      <c r="AG7" s="141" t="s">
        <v>2512</v>
      </c>
      <c r="AH7" s="141" t="s">
        <v>2512</v>
      </c>
      <c r="AI7" s="141">
        <v>8.3066999999999995E-26</v>
      </c>
    </row>
    <row r="8" spans="1:35">
      <c r="A8" s="141" t="s">
        <v>2190</v>
      </c>
      <c r="B8" s="151">
        <v>-8.6278050000000004</v>
      </c>
      <c r="C8" s="151">
        <v>-6.8295409999999999</v>
      </c>
      <c r="D8" s="141">
        <v>-3.8864529999999999</v>
      </c>
      <c r="E8" s="141">
        <v>-3.2628210000000002</v>
      </c>
      <c r="F8" s="151">
        <v>5.3720809999999997</v>
      </c>
      <c r="G8" s="141">
        <v>0.37746489999999999</v>
      </c>
      <c r="H8" s="151">
        <v>7.2467119999999996</v>
      </c>
      <c r="I8" s="151">
        <v>10.17939</v>
      </c>
      <c r="J8" s="151">
        <v>-6.5762790000000004</v>
      </c>
      <c r="K8" s="151">
        <v>-5.7691160000000004</v>
      </c>
      <c r="L8" s="141">
        <v>-2.6800760000000001</v>
      </c>
      <c r="M8" s="141">
        <v>1.871176</v>
      </c>
      <c r="N8" s="141">
        <v>3.4087839999999998</v>
      </c>
      <c r="O8" s="141">
        <v>-0.97631129999999999</v>
      </c>
      <c r="P8" s="141">
        <v>2.4626380000000001</v>
      </c>
      <c r="Q8" s="141">
        <v>-2.173432</v>
      </c>
      <c r="S8" s="141" t="s">
        <v>2190</v>
      </c>
      <c r="T8" s="141">
        <v>73.338999999999999</v>
      </c>
      <c r="U8" s="141">
        <v>45.723999999999997</v>
      </c>
      <c r="V8" s="141">
        <v>14.622</v>
      </c>
      <c r="W8" s="141">
        <v>10.282</v>
      </c>
      <c r="X8" s="141">
        <v>28.327000000000002</v>
      </c>
      <c r="Y8" s="141">
        <v>0.10468</v>
      </c>
      <c r="Z8" s="141">
        <v>51.923000000000002</v>
      </c>
      <c r="AA8" s="141">
        <v>102.7</v>
      </c>
      <c r="AB8" s="141">
        <v>42.387</v>
      </c>
      <c r="AC8" s="141">
        <v>32.627000000000002</v>
      </c>
      <c r="AD8" s="141">
        <v>6.8981000000000003</v>
      </c>
      <c r="AE8" s="141">
        <v>3.3041</v>
      </c>
      <c r="AF8" s="141">
        <v>11.285</v>
      </c>
      <c r="AG8" s="141">
        <v>0.84404000000000001</v>
      </c>
      <c r="AH8" s="141">
        <v>5.8093000000000004</v>
      </c>
      <c r="AI8" s="141">
        <v>4.5010000000000003</v>
      </c>
    </row>
    <row r="9" spans="1:35">
      <c r="A9" s="141" t="s">
        <v>2203</v>
      </c>
      <c r="B9" s="141">
        <v>-4.7597139999999998</v>
      </c>
      <c r="C9" s="151">
        <v>13.58353</v>
      </c>
      <c r="D9" s="141">
        <v>0.5306727</v>
      </c>
      <c r="E9" s="151">
        <v>6.7242610000000003</v>
      </c>
      <c r="F9" s="151">
        <v>-8.8113419999999998</v>
      </c>
      <c r="G9" s="141">
        <v>0.3277796</v>
      </c>
      <c r="H9" s="151">
        <v>-6.5417459999999998</v>
      </c>
      <c r="I9" s="141">
        <v>-5.0940139999999996</v>
      </c>
      <c r="J9" s="141">
        <v>-2.4371559999999999</v>
      </c>
      <c r="K9" s="151">
        <v>12.38653</v>
      </c>
      <c r="L9" s="141">
        <v>-2.9587949999999998</v>
      </c>
      <c r="M9" s="141">
        <v>0.99686600000000003</v>
      </c>
      <c r="N9" s="151">
        <v>-6.1076509999999997</v>
      </c>
      <c r="O9" s="141">
        <v>0.53298809999999996</v>
      </c>
      <c r="P9" s="151">
        <v>-8.0000350000000005</v>
      </c>
      <c r="Q9" s="141">
        <v>-4.3631510000000002</v>
      </c>
      <c r="S9" s="141" t="s">
        <v>2203</v>
      </c>
      <c r="T9" s="141">
        <v>22.184999999999999</v>
      </c>
      <c r="U9" s="141">
        <v>183.49</v>
      </c>
      <c r="V9" s="141">
        <v>0.23243</v>
      </c>
      <c r="W9" s="141">
        <v>44.682000000000002</v>
      </c>
      <c r="X9" s="141">
        <v>76.593999999999994</v>
      </c>
      <c r="Y9" s="141">
        <v>7.8935000000000005E-2</v>
      </c>
      <c r="Z9" s="141">
        <v>42.189</v>
      </c>
      <c r="AA9" s="141">
        <v>25.375</v>
      </c>
      <c r="AB9" s="141">
        <v>5.6947999999999999</v>
      </c>
      <c r="AC9" s="141">
        <v>152.56</v>
      </c>
      <c r="AD9" s="141">
        <v>8.4827999999999992</v>
      </c>
      <c r="AE9" s="141">
        <v>0.90134999999999998</v>
      </c>
      <c r="AF9" s="141">
        <v>36.664000000000001</v>
      </c>
      <c r="AG9" s="141">
        <v>0.23508000000000001</v>
      </c>
      <c r="AH9" s="141">
        <v>63.09</v>
      </c>
      <c r="AI9" s="141">
        <v>18.634</v>
      </c>
    </row>
    <row r="10" spans="1:35">
      <c r="A10" s="141" t="s">
        <v>2221</v>
      </c>
      <c r="B10" s="151">
        <v>8.6446579999999997</v>
      </c>
      <c r="C10" s="141">
        <v>-3.5607709999999999</v>
      </c>
      <c r="D10" s="141">
        <v>3.5750999999999999</v>
      </c>
      <c r="E10" s="141">
        <v>4.7216769999999997</v>
      </c>
      <c r="F10" s="151">
        <v>-5.7245710000000001</v>
      </c>
      <c r="G10" s="141">
        <v>-3.8745759999999998</v>
      </c>
      <c r="H10" s="151">
        <v>-12.89812</v>
      </c>
      <c r="I10" s="141">
        <v>2.0609600000000001</v>
      </c>
      <c r="J10" s="141">
        <v>3.698</v>
      </c>
      <c r="K10" s="151">
        <v>-6.1882830000000002</v>
      </c>
      <c r="L10" s="151">
        <v>-5.7899729999999998</v>
      </c>
      <c r="M10" s="141">
        <v>4.4092729999999998</v>
      </c>
      <c r="N10" s="141">
        <v>-0.94327159999999999</v>
      </c>
      <c r="O10" s="151">
        <v>5.707757</v>
      </c>
      <c r="P10" s="141">
        <v>0.32687430000000001</v>
      </c>
      <c r="Q10" s="151">
        <v>6.4470840000000003</v>
      </c>
      <c r="S10" s="141" t="s">
        <v>2221</v>
      </c>
      <c r="T10" s="141">
        <v>74.328999999999994</v>
      </c>
      <c r="U10" s="141">
        <v>12.494999999999999</v>
      </c>
      <c r="V10" s="141">
        <v>12.6</v>
      </c>
      <c r="W10" s="141">
        <v>22.074999999999999</v>
      </c>
      <c r="X10" s="141">
        <v>32.472000000000001</v>
      </c>
      <c r="Y10" s="141">
        <v>14.82</v>
      </c>
      <c r="Z10" s="141">
        <v>165.79</v>
      </c>
      <c r="AA10" s="141">
        <v>4.1398999999999999</v>
      </c>
      <c r="AB10" s="141">
        <v>13.491</v>
      </c>
      <c r="AC10" s="141">
        <v>38.011000000000003</v>
      </c>
      <c r="AD10" s="141">
        <v>33.256</v>
      </c>
      <c r="AE10" s="141">
        <v>19.221</v>
      </c>
      <c r="AF10" s="141">
        <v>0.84448000000000001</v>
      </c>
      <c r="AG10" s="141">
        <v>32.292999999999999</v>
      </c>
      <c r="AH10" s="141">
        <v>9.1040999999999997E-2</v>
      </c>
      <c r="AI10" s="141">
        <v>41.280999999999999</v>
      </c>
    </row>
    <row r="11" spans="1:35">
      <c r="A11" s="141" t="s">
        <v>2227</v>
      </c>
      <c r="B11" s="141">
        <v>1.500367</v>
      </c>
      <c r="C11" s="141">
        <v>2.398174</v>
      </c>
      <c r="D11" s="141">
        <v>-0.2066616</v>
      </c>
      <c r="E11" s="151">
        <v>7.8681900000000002</v>
      </c>
      <c r="F11" s="141">
        <v>-0.2550733</v>
      </c>
      <c r="G11" s="141">
        <v>-0.84025559999999999</v>
      </c>
      <c r="H11" s="151">
        <v>-6.1531269999999996</v>
      </c>
      <c r="I11" s="141">
        <v>0.41662470000000001</v>
      </c>
      <c r="J11" s="141">
        <v>-3.9032450000000001</v>
      </c>
      <c r="K11" s="141">
        <v>-2.095005</v>
      </c>
      <c r="L11" s="141">
        <v>-4.0548120000000001</v>
      </c>
      <c r="M11" s="141">
        <v>2.8629020000000001</v>
      </c>
      <c r="N11" s="141">
        <v>-2.2674089999999998</v>
      </c>
      <c r="O11" s="141">
        <v>0.1033577</v>
      </c>
      <c r="P11" s="141">
        <v>-2.797444</v>
      </c>
      <c r="Q11" s="141">
        <v>4.129003</v>
      </c>
      <c r="S11" s="141" t="s">
        <v>2227</v>
      </c>
      <c r="T11" s="141">
        <v>2.1175999999999999</v>
      </c>
      <c r="U11" s="141">
        <v>5.5232000000000001</v>
      </c>
      <c r="V11" s="141">
        <v>2.4282000000000001E-2</v>
      </c>
      <c r="W11" s="141">
        <v>61.281999999999996</v>
      </c>
      <c r="X11" s="141">
        <v>4.1640000000000003E-2</v>
      </c>
      <c r="Y11" s="141">
        <v>0.62541000000000002</v>
      </c>
      <c r="Z11" s="141">
        <v>37.276000000000003</v>
      </c>
      <c r="AA11" s="141">
        <v>0.13321</v>
      </c>
      <c r="AB11" s="141">
        <v>14.815</v>
      </c>
      <c r="AC11" s="141">
        <v>4.1961000000000004</v>
      </c>
      <c r="AD11" s="141">
        <v>16.047000000000001</v>
      </c>
      <c r="AE11" s="141">
        <v>7.9297000000000004</v>
      </c>
      <c r="AF11" s="141">
        <v>4.9157999999999999</v>
      </c>
      <c r="AG11" s="141">
        <v>2.8446999999999999E-3</v>
      </c>
      <c r="AH11" s="141">
        <v>7.5331999999999999</v>
      </c>
      <c r="AI11" s="141">
        <v>16.713000000000001</v>
      </c>
    </row>
    <row r="12" spans="1:35">
      <c r="A12" s="141" t="s">
        <v>2242</v>
      </c>
      <c r="B12" s="141">
        <v>3.9656750000000001</v>
      </c>
      <c r="C12" s="151">
        <v>-7.3127550000000001</v>
      </c>
      <c r="D12" s="141">
        <v>1.5301800000000001</v>
      </c>
      <c r="E12" s="151">
        <v>-9.1547889999999992</v>
      </c>
      <c r="F12" s="151">
        <v>5.8698160000000001</v>
      </c>
      <c r="G12" s="141">
        <v>-3.0944630000000002</v>
      </c>
      <c r="H12" s="141">
        <v>5.3363339999999999</v>
      </c>
      <c r="I12" s="141">
        <v>-3.3006359999999999</v>
      </c>
      <c r="J12" s="141">
        <v>6.7181009999999999</v>
      </c>
      <c r="K12" s="141">
        <v>-1.5363370000000001</v>
      </c>
      <c r="L12" s="141">
        <v>2.9711449999999999</v>
      </c>
      <c r="M12" s="151">
        <v>-6.4017660000000003</v>
      </c>
      <c r="N12" s="141">
        <v>3.377332</v>
      </c>
      <c r="O12" s="141">
        <v>-3.2683930000000001</v>
      </c>
      <c r="P12" s="141">
        <v>4.2188169999999996</v>
      </c>
      <c r="Q12" s="151">
        <v>-9.5448000000000004</v>
      </c>
      <c r="S12" s="141" t="s">
        <v>2242</v>
      </c>
      <c r="T12" s="141">
        <v>15.384</v>
      </c>
      <c r="U12" s="141">
        <v>52.595999999999997</v>
      </c>
      <c r="V12" s="141">
        <v>2.1924999999999999</v>
      </c>
      <c r="W12" s="141">
        <v>82.772000000000006</v>
      </c>
      <c r="X12" s="141">
        <v>33.927</v>
      </c>
      <c r="Y12" s="141">
        <v>9.2538999999999998</v>
      </c>
      <c r="Z12" s="141">
        <v>28.062999999999999</v>
      </c>
      <c r="AA12" s="141">
        <v>10.521000000000001</v>
      </c>
      <c r="AB12" s="141">
        <v>44.548999999999999</v>
      </c>
      <c r="AC12" s="141">
        <v>2.2193999999999998</v>
      </c>
      <c r="AD12" s="141">
        <v>8.5739000000000001</v>
      </c>
      <c r="AE12" s="141">
        <v>40.241</v>
      </c>
      <c r="AF12" s="141">
        <v>11.103999999999999</v>
      </c>
      <c r="AG12" s="141">
        <v>10.329000000000001</v>
      </c>
      <c r="AH12" s="141">
        <v>17.414000000000001</v>
      </c>
      <c r="AI12" s="141">
        <v>90.075999999999993</v>
      </c>
    </row>
    <row r="13" spans="1:35">
      <c r="A13" s="141" t="s">
        <v>2247</v>
      </c>
      <c r="B13" s="141">
        <v>-1.2497529999999999</v>
      </c>
      <c r="C13" s="151">
        <v>-9.2835439999999991</v>
      </c>
      <c r="D13" s="141">
        <v>-2.6630609999999999</v>
      </c>
      <c r="E13" s="151">
        <v>-11.768599999999999</v>
      </c>
      <c r="F13" s="151">
        <v>10.38799</v>
      </c>
      <c r="G13" s="151">
        <v>-6.0557679999999996</v>
      </c>
      <c r="H13" s="151">
        <v>6.7226699999999999</v>
      </c>
      <c r="I13" s="151">
        <v>-7.7735310000000002</v>
      </c>
      <c r="J13" s="151">
        <v>6.5623760000000004</v>
      </c>
      <c r="K13" s="141">
        <v>1.901497</v>
      </c>
      <c r="L13" s="151">
        <v>5.6971590000000001</v>
      </c>
      <c r="M13" s="151">
        <v>-9.1883820000000007</v>
      </c>
      <c r="N13" s="151">
        <v>8.2598640000000003</v>
      </c>
      <c r="O13" s="151">
        <v>-8.3930050000000005</v>
      </c>
      <c r="P13" s="151">
        <v>5.5708120000000001</v>
      </c>
      <c r="Q13" s="151">
        <v>-12.526820000000001</v>
      </c>
      <c r="S13" s="141" t="s">
        <v>2247</v>
      </c>
      <c r="T13" s="141">
        <v>1.4281999999999999</v>
      </c>
      <c r="U13" s="141">
        <v>84.822000000000003</v>
      </c>
      <c r="V13" s="141">
        <v>6.7662000000000004</v>
      </c>
      <c r="W13" s="141">
        <v>136.85</v>
      </c>
      <c r="X13" s="141">
        <v>106.98</v>
      </c>
      <c r="Y13" s="141">
        <v>35.896000000000001</v>
      </c>
      <c r="Z13" s="141">
        <v>44.631</v>
      </c>
      <c r="AA13" s="141">
        <v>59.292999999999999</v>
      </c>
      <c r="AB13" s="141">
        <v>42.433999999999997</v>
      </c>
      <c r="AC13" s="141">
        <v>3.4325999999999999</v>
      </c>
      <c r="AD13" s="141">
        <v>31.945</v>
      </c>
      <c r="AE13" s="141">
        <v>83.102000000000004</v>
      </c>
      <c r="AF13" s="141">
        <v>67.484999999999999</v>
      </c>
      <c r="AG13" s="141">
        <v>69.253</v>
      </c>
      <c r="AH13" s="141">
        <v>30.486999999999998</v>
      </c>
      <c r="AI13" s="141">
        <v>155.25</v>
      </c>
    </row>
    <row r="14" spans="1:35">
      <c r="A14" s="141" t="s">
        <v>2253</v>
      </c>
      <c r="B14" s="141">
        <v>-2.0351330000000001</v>
      </c>
      <c r="C14" s="151">
        <v>5.2143730000000001</v>
      </c>
      <c r="D14" s="141">
        <v>0.1245414</v>
      </c>
      <c r="E14" s="141">
        <v>0.29286329999999999</v>
      </c>
      <c r="F14" s="141">
        <v>0.12713920000000001</v>
      </c>
      <c r="G14" s="141">
        <v>-0.43229499999999998</v>
      </c>
      <c r="H14" s="141">
        <v>-3.6271499999999999</v>
      </c>
      <c r="I14" s="141">
        <v>-0.80435610000000002</v>
      </c>
      <c r="J14" s="141">
        <v>2.009433</v>
      </c>
      <c r="K14" s="141">
        <v>1.095798</v>
      </c>
      <c r="L14" s="141">
        <v>-2.0316230000000002</v>
      </c>
      <c r="M14" s="141">
        <v>0.24952579999999999</v>
      </c>
      <c r="N14" s="141">
        <v>-2.4609359999999998</v>
      </c>
      <c r="O14" s="141">
        <v>3.845583</v>
      </c>
      <c r="P14" s="141">
        <v>-1.7790840000000001</v>
      </c>
      <c r="Q14" s="141">
        <v>-1.1391929999999999</v>
      </c>
      <c r="S14" s="141" t="s">
        <v>2253</v>
      </c>
      <c r="T14" s="141">
        <v>3.8938000000000001</v>
      </c>
      <c r="U14" s="141">
        <v>26.62</v>
      </c>
      <c r="V14" s="141">
        <v>3.7182000000000001E-3</v>
      </c>
      <c r="W14" s="141">
        <v>5.5115999999999998E-2</v>
      </c>
      <c r="X14" s="141">
        <v>4.0410999999999997E-3</v>
      </c>
      <c r="Y14" s="141">
        <v>0.13730000000000001</v>
      </c>
      <c r="Z14" s="141">
        <v>12.734999999999999</v>
      </c>
      <c r="AA14" s="141">
        <v>0.54332999999999998</v>
      </c>
      <c r="AB14" s="141">
        <v>3.8037999999999998</v>
      </c>
      <c r="AC14" s="141">
        <v>1.0837000000000001</v>
      </c>
      <c r="AD14" s="141">
        <v>3.8879999999999999</v>
      </c>
      <c r="AE14" s="141">
        <v>3.5022999999999999E-2</v>
      </c>
      <c r="AF14" s="141">
        <v>5.7422000000000004</v>
      </c>
      <c r="AG14" s="141">
        <v>14.356999999999999</v>
      </c>
      <c r="AH14" s="141">
        <v>2.9350000000000001</v>
      </c>
      <c r="AI14" s="141">
        <v>1.1708000000000001</v>
      </c>
    </row>
    <row r="15" spans="1:35">
      <c r="A15" s="141" t="s">
        <v>2267</v>
      </c>
      <c r="B15" s="141">
        <v>-1.897367</v>
      </c>
      <c r="C15" s="141">
        <v>-1.6683269999999999</v>
      </c>
      <c r="D15" s="141">
        <v>-2.1231070000000001</v>
      </c>
      <c r="E15" s="141">
        <v>-1.898209</v>
      </c>
      <c r="F15" s="141">
        <v>0.25850610000000002</v>
      </c>
      <c r="G15" s="141">
        <v>-1.1557059999999999</v>
      </c>
      <c r="H15" s="151">
        <v>6.4519120000000001</v>
      </c>
      <c r="I15" s="141">
        <v>-1.667421</v>
      </c>
      <c r="J15" s="141">
        <v>-2.122614</v>
      </c>
      <c r="K15" s="141">
        <v>-2.5313780000000001</v>
      </c>
      <c r="L15" s="141">
        <v>-2.5310109999999999</v>
      </c>
      <c r="M15" s="141">
        <v>-2.1226240000000001</v>
      </c>
      <c r="N15" s="141">
        <v>-1.899602</v>
      </c>
      <c r="O15" s="141">
        <v>0.50124009999999997</v>
      </c>
      <c r="P15" s="141">
        <v>1.7084630000000001</v>
      </c>
      <c r="Q15" s="141">
        <v>-0.2417936</v>
      </c>
      <c r="S15" s="141" t="s">
        <v>2267</v>
      </c>
      <c r="T15" s="141">
        <v>2.4992999999999999</v>
      </c>
      <c r="U15" s="141">
        <v>1.7816000000000001</v>
      </c>
      <c r="V15" s="141">
        <v>3.1305000000000001</v>
      </c>
      <c r="W15" s="141">
        <v>2.5019999999999998</v>
      </c>
      <c r="X15" s="141">
        <v>0</v>
      </c>
      <c r="Y15" s="141">
        <v>0.75131000000000003</v>
      </c>
      <c r="Z15" s="141">
        <v>40.154000000000003</v>
      </c>
      <c r="AA15" s="141">
        <v>1.7790999999999999</v>
      </c>
      <c r="AB15" s="141">
        <v>3.1288</v>
      </c>
      <c r="AC15" s="141">
        <v>4.9059999999999997</v>
      </c>
      <c r="AD15" s="141">
        <v>4.9043999999999999</v>
      </c>
      <c r="AE15" s="141">
        <v>3.1288</v>
      </c>
      <c r="AF15" s="141">
        <v>2.5064000000000002</v>
      </c>
      <c r="AG15" s="141">
        <v>6.2965999999999994E-2</v>
      </c>
      <c r="AH15" s="141">
        <v>2.2347000000000001</v>
      </c>
      <c r="AI15" s="141">
        <v>3.7370999999999998E-29</v>
      </c>
    </row>
    <row r="16" spans="1:35">
      <c r="A16" s="141" t="s">
        <v>2290</v>
      </c>
      <c r="B16" s="141">
        <v>-3.3177319999999999</v>
      </c>
      <c r="C16" s="141">
        <v>2.1952319999999999</v>
      </c>
      <c r="D16" s="141">
        <v>-2.1129370000000001</v>
      </c>
      <c r="E16" s="141">
        <v>-0.68853810000000004</v>
      </c>
      <c r="F16" s="141">
        <v>-3.0021399999999998</v>
      </c>
      <c r="G16" s="141">
        <v>0.21855060000000001</v>
      </c>
      <c r="H16" s="141">
        <v>-1.6071230000000001</v>
      </c>
      <c r="I16" s="141">
        <v>-0.77492190000000005</v>
      </c>
      <c r="J16" s="141">
        <v>0.42711759999999999</v>
      </c>
      <c r="K16" s="141">
        <v>-0.65549999999999997</v>
      </c>
      <c r="L16" s="141">
        <v>-2.6744880000000002</v>
      </c>
      <c r="M16" s="141">
        <v>1.515118</v>
      </c>
      <c r="N16" s="141">
        <v>-2.71665</v>
      </c>
      <c r="O16" s="141">
        <v>2.3413539999999999</v>
      </c>
      <c r="P16" s="141">
        <v>2.6739890000000002</v>
      </c>
      <c r="Q16" s="141">
        <v>1.719892</v>
      </c>
      <c r="S16" s="141" t="s">
        <v>2290</v>
      </c>
      <c r="T16" s="141">
        <v>9.0962999999999994</v>
      </c>
      <c r="U16" s="141">
        <v>4.0490000000000004</v>
      </c>
      <c r="V16" s="141">
        <v>3.2803</v>
      </c>
      <c r="W16" s="141">
        <v>0.21052999999999999</v>
      </c>
      <c r="X16" s="141">
        <v>7.1212999999999997</v>
      </c>
      <c r="Y16" s="141">
        <v>0</v>
      </c>
      <c r="Z16" s="141">
        <v>1.8974</v>
      </c>
      <c r="AA16" s="141">
        <v>0.26667000000000002</v>
      </c>
      <c r="AB16" s="141">
        <v>4.5607000000000002E-2</v>
      </c>
      <c r="AC16" s="141">
        <v>0.19097</v>
      </c>
      <c r="AD16" s="141">
        <v>5.7935999999999996</v>
      </c>
      <c r="AE16" s="141">
        <v>1.7576000000000001</v>
      </c>
      <c r="AF16" s="141">
        <v>5.8318000000000003</v>
      </c>
      <c r="AG16" s="141">
        <v>4.6712999999999996</v>
      </c>
      <c r="AH16" s="141">
        <v>6.2843999999999998</v>
      </c>
      <c r="AI16" s="141">
        <v>2.3963999999999999</v>
      </c>
    </row>
    <row r="17" spans="1:35" ht="15" customHeight="1">
      <c r="A17" s="141" t="s">
        <v>2400</v>
      </c>
      <c r="B17" s="141">
        <v>0.53032729999999995</v>
      </c>
      <c r="C17" s="141">
        <v>-3.0312619999999999</v>
      </c>
      <c r="D17" s="141">
        <v>2.1859380000000002</v>
      </c>
      <c r="E17" s="141">
        <v>-2.0349659999999998</v>
      </c>
      <c r="F17" s="141">
        <v>-4.0902640000000003</v>
      </c>
      <c r="G17" s="141">
        <v>-4.9075189999999997</v>
      </c>
      <c r="H17" s="141">
        <v>-4.2260039999999996</v>
      </c>
      <c r="I17" s="141">
        <v>-4.271102</v>
      </c>
      <c r="J17" s="141">
        <v>-2.0633319999999999</v>
      </c>
      <c r="K17" s="151">
        <v>-5.3947859999999999</v>
      </c>
      <c r="L17" s="151">
        <v>14.61093</v>
      </c>
      <c r="M17" s="141">
        <v>-3.6641530000000002</v>
      </c>
      <c r="N17" s="141">
        <v>-4.4362870000000001</v>
      </c>
      <c r="O17" s="141">
        <v>-4.8036469999999998</v>
      </c>
      <c r="P17" s="141">
        <v>-4.4989410000000003</v>
      </c>
      <c r="Q17" s="141">
        <v>-4.0072179999999999</v>
      </c>
      <c r="S17" s="141" t="s">
        <v>2400</v>
      </c>
      <c r="T17" s="141">
        <v>0.15881000000000001</v>
      </c>
      <c r="U17" s="141">
        <v>8.0762</v>
      </c>
      <c r="V17" s="141">
        <v>4.2324000000000002</v>
      </c>
      <c r="W17" s="141">
        <v>3.5283000000000002</v>
      </c>
      <c r="X17" s="141">
        <v>15.099</v>
      </c>
      <c r="Y17" s="141">
        <v>22.119</v>
      </c>
      <c r="Z17" s="141">
        <v>16.512</v>
      </c>
      <c r="AA17" s="141">
        <v>16.463000000000001</v>
      </c>
      <c r="AB17" s="141">
        <v>3.5773000000000001</v>
      </c>
      <c r="AC17" s="141">
        <v>27.131</v>
      </c>
      <c r="AD17" s="141">
        <v>211.78</v>
      </c>
      <c r="AE17" s="141">
        <v>12.05</v>
      </c>
      <c r="AF17" s="141">
        <v>18.007000000000001</v>
      </c>
      <c r="AG17" s="141">
        <v>21.111999999999998</v>
      </c>
      <c r="AH17" s="141">
        <v>18.442</v>
      </c>
      <c r="AI17" s="141">
        <v>14.747</v>
      </c>
    </row>
    <row r="18" spans="1:35">
      <c r="A18" s="141" t="s">
        <v>2415</v>
      </c>
      <c r="B18" s="141">
        <v>-4.6954320000000003</v>
      </c>
      <c r="C18" s="141">
        <v>-1.966008</v>
      </c>
      <c r="D18" s="141">
        <v>-4.2493470000000002</v>
      </c>
      <c r="E18" s="141">
        <v>-4.6966710000000003</v>
      </c>
      <c r="F18" s="141">
        <v>-1.5152209999999999</v>
      </c>
      <c r="G18" s="141">
        <v>-3.843744</v>
      </c>
      <c r="H18" s="151">
        <v>10.1677</v>
      </c>
      <c r="I18" s="141">
        <v>-4.1282940000000004</v>
      </c>
      <c r="J18" s="141">
        <v>-4.3652189999999997</v>
      </c>
      <c r="K18" s="151">
        <v>6.9328799999999999</v>
      </c>
      <c r="L18" s="141">
        <v>-3.92808</v>
      </c>
      <c r="M18" s="141">
        <v>-1.4639690000000001</v>
      </c>
      <c r="N18" s="141">
        <v>-3.5518740000000002</v>
      </c>
      <c r="O18" s="141">
        <v>-3.132555</v>
      </c>
      <c r="P18" s="141">
        <v>0.31719310000000001</v>
      </c>
      <c r="Q18" s="141">
        <v>-4.9048660000000002</v>
      </c>
      <c r="S18" s="141" t="s">
        <v>2415</v>
      </c>
      <c r="T18" s="141">
        <v>20.088000000000001</v>
      </c>
      <c r="U18" s="141">
        <v>3.1311</v>
      </c>
      <c r="V18" s="141">
        <v>16.106999999999999</v>
      </c>
      <c r="W18" s="141">
        <v>20.099</v>
      </c>
      <c r="X18" s="141">
        <v>1.7578</v>
      </c>
      <c r="Y18" s="141">
        <v>13.178000000000001</v>
      </c>
      <c r="Z18" s="141">
        <v>101.9</v>
      </c>
      <c r="AA18" s="141">
        <v>15.096</v>
      </c>
      <c r="AB18" s="141">
        <v>17.102</v>
      </c>
      <c r="AC18" s="141">
        <v>46.808</v>
      </c>
      <c r="AD18" s="141">
        <v>13.925000000000001</v>
      </c>
      <c r="AE18" s="141">
        <v>1.6409</v>
      </c>
      <c r="AF18" s="141">
        <v>11.176</v>
      </c>
      <c r="AG18" s="141">
        <v>8.5478000000000005</v>
      </c>
      <c r="AH18" s="141">
        <v>2.5152999999999998E-2</v>
      </c>
      <c r="AI18" s="141">
        <v>22.094000000000001</v>
      </c>
    </row>
    <row r="19" spans="1:35">
      <c r="A19" s="141" t="s">
        <v>2436</v>
      </c>
      <c r="B19" s="141">
        <v>-2.4718770000000001</v>
      </c>
      <c r="C19" s="141">
        <v>0.60297829999999997</v>
      </c>
      <c r="D19" s="141">
        <v>-0.62211179999999999</v>
      </c>
      <c r="E19" s="141">
        <v>-2.5100639999999999</v>
      </c>
      <c r="F19" s="141">
        <v>-3.2294249999999997E-2</v>
      </c>
      <c r="G19" s="141">
        <v>3.640355</v>
      </c>
      <c r="H19" s="151">
        <v>5.440207</v>
      </c>
      <c r="I19" s="141">
        <v>-0.3603847</v>
      </c>
      <c r="J19" s="141">
        <v>-4.895416</v>
      </c>
      <c r="K19" s="141">
        <v>-2.9207519999999998</v>
      </c>
      <c r="L19" s="141">
        <v>-1.923054</v>
      </c>
      <c r="M19" s="141">
        <v>-1.190698</v>
      </c>
      <c r="N19" s="141">
        <v>-0.44003880000000001</v>
      </c>
      <c r="O19" s="141">
        <v>-2.315442</v>
      </c>
      <c r="P19" s="141">
        <v>1.0019439999999999</v>
      </c>
      <c r="Q19" s="151">
        <v>6.6043409999999998</v>
      </c>
      <c r="S19" s="141" t="s">
        <v>2436</v>
      </c>
      <c r="T19" s="141">
        <v>5.9611000000000001</v>
      </c>
      <c r="U19" s="141">
        <v>0.32595000000000002</v>
      </c>
      <c r="V19" s="141">
        <v>0.34772999999999998</v>
      </c>
      <c r="W19" s="141">
        <v>6.1492000000000004</v>
      </c>
      <c r="X19" s="141">
        <v>0</v>
      </c>
      <c r="Y19" s="141">
        <v>13.036</v>
      </c>
      <c r="Z19" s="141">
        <v>29.315000000000001</v>
      </c>
      <c r="AA19" s="141">
        <v>0.10697</v>
      </c>
      <c r="AB19" s="141">
        <v>23.64</v>
      </c>
      <c r="AC19" s="141">
        <v>8.3610000000000007</v>
      </c>
      <c r="AD19" s="141">
        <v>3.5865999999999998</v>
      </c>
      <c r="AE19" s="141">
        <v>1.3422000000000001</v>
      </c>
      <c r="AF19" s="141">
        <v>0.16761999999999999</v>
      </c>
      <c r="AG19" s="141">
        <v>5.2108999999999996</v>
      </c>
      <c r="AH19" s="141">
        <v>0.94213000000000002</v>
      </c>
      <c r="AI19" s="141">
        <v>43.267000000000003</v>
      </c>
    </row>
    <row r="21" spans="1:35" s="150" customFormat="1" ht="18">
      <c r="A21" s="150" t="s">
        <v>2538</v>
      </c>
      <c r="S21" s="150" t="s">
        <v>2537</v>
      </c>
    </row>
    <row r="22" spans="1:35">
      <c r="B22" s="141" t="s">
        <v>2515</v>
      </c>
      <c r="C22" s="141" t="s">
        <v>2516</v>
      </c>
      <c r="D22" s="141" t="s">
        <v>2517</v>
      </c>
      <c r="E22" s="141" t="s">
        <v>2518</v>
      </c>
      <c r="F22" s="141" t="s">
        <v>2519</v>
      </c>
      <c r="G22" s="141" t="s">
        <v>2520</v>
      </c>
      <c r="H22" s="141" t="s">
        <v>2521</v>
      </c>
      <c r="I22" s="141" t="s">
        <v>2522</v>
      </c>
      <c r="J22" s="141" t="s">
        <v>2523</v>
      </c>
      <c r="K22" s="141" t="s">
        <v>2524</v>
      </c>
      <c r="L22" s="141" t="s">
        <v>2525</v>
      </c>
      <c r="M22" s="141" t="s">
        <v>2526</v>
      </c>
      <c r="N22" s="141" t="s">
        <v>2527</v>
      </c>
      <c r="O22" s="141" t="s">
        <v>2528</v>
      </c>
      <c r="P22" s="141" t="s">
        <v>2529</v>
      </c>
      <c r="Q22" s="141" t="s">
        <v>2530</v>
      </c>
      <c r="T22" s="141" t="s">
        <v>2515</v>
      </c>
      <c r="U22" s="141" t="s">
        <v>2516</v>
      </c>
      <c r="V22" s="141" t="s">
        <v>2517</v>
      </c>
      <c r="W22" s="141" t="s">
        <v>2518</v>
      </c>
      <c r="X22" s="141" t="s">
        <v>2519</v>
      </c>
      <c r="Y22" s="141" t="s">
        <v>2520</v>
      </c>
      <c r="Z22" s="141" t="s">
        <v>2521</v>
      </c>
      <c r="AA22" s="141" t="s">
        <v>2522</v>
      </c>
      <c r="AB22" s="141" t="s">
        <v>2523</v>
      </c>
      <c r="AC22" s="141" t="s">
        <v>2524</v>
      </c>
      <c r="AD22" s="141" t="s">
        <v>2525</v>
      </c>
      <c r="AE22" s="141" t="s">
        <v>2526</v>
      </c>
      <c r="AF22" s="141" t="s">
        <v>2527</v>
      </c>
      <c r="AG22" s="141" t="s">
        <v>2528</v>
      </c>
      <c r="AH22" s="141" t="s">
        <v>2529</v>
      </c>
      <c r="AI22" s="141" t="s">
        <v>2530</v>
      </c>
    </row>
    <row r="23" spans="1:35">
      <c r="A23" s="141" t="s">
        <v>2147</v>
      </c>
      <c r="B23" s="141">
        <v>-4.2018009999999997</v>
      </c>
      <c r="C23" s="141">
        <v>0.60100149999999997</v>
      </c>
      <c r="D23" s="141">
        <v>-4.0945330000000002</v>
      </c>
      <c r="E23" s="141">
        <v>-4.0409050000000004</v>
      </c>
      <c r="F23" s="141">
        <v>-2.8041330000000002</v>
      </c>
      <c r="G23" s="151">
        <v>9.4289269999999998</v>
      </c>
      <c r="H23" s="141">
        <v>2.644336</v>
      </c>
      <c r="I23" s="141">
        <v>4.3423980000000002</v>
      </c>
      <c r="J23" s="151">
        <v>-11.006550000000001</v>
      </c>
      <c r="K23" s="151">
        <v>7.8258929999999998</v>
      </c>
      <c r="L23" s="151">
        <v>5.8043709999999997</v>
      </c>
      <c r="M23" s="141">
        <v>1.4774160000000001</v>
      </c>
      <c r="N23" s="151">
        <v>-8.4855579999999993</v>
      </c>
      <c r="O23" s="141">
        <v>0.2272856</v>
      </c>
      <c r="P23" s="141">
        <v>-4.5315029999999998</v>
      </c>
      <c r="Q23" s="141">
        <v>-3.9120710000000001</v>
      </c>
      <c r="S23" s="141" t="s">
        <v>2147</v>
      </c>
      <c r="T23" s="141">
        <v>17.497</v>
      </c>
      <c r="U23" s="141">
        <v>0.33513999999999999</v>
      </c>
      <c r="V23" s="141">
        <v>16.614000000000001</v>
      </c>
      <c r="W23" s="141">
        <v>16.135999999999999</v>
      </c>
      <c r="X23" s="141">
        <v>7.7356999999999996</v>
      </c>
      <c r="Y23" s="141">
        <v>88.581999999999994</v>
      </c>
      <c r="Z23" s="141">
        <v>6.8970000000000002</v>
      </c>
      <c r="AA23" s="141">
        <v>18.670999999999999</v>
      </c>
      <c r="AB23" s="141">
        <v>120.73</v>
      </c>
      <c r="AC23" s="141">
        <v>60.975000000000001</v>
      </c>
      <c r="AD23" s="141">
        <v>33.521999999999998</v>
      </c>
      <c r="AE23" s="141">
        <v>2.1248</v>
      </c>
      <c r="AF23" s="141">
        <v>71.58</v>
      </c>
      <c r="AG23" s="141">
        <v>4.1895000000000002E-2</v>
      </c>
      <c r="AH23" s="141">
        <v>20.353999999999999</v>
      </c>
      <c r="AI23" s="141">
        <v>15.12</v>
      </c>
    </row>
    <row r="24" spans="1:35">
      <c r="A24" s="141" t="s">
        <v>2168</v>
      </c>
      <c r="B24" s="141">
        <v>-2.529989</v>
      </c>
      <c r="C24" s="141">
        <v>-2.3666770000000001</v>
      </c>
      <c r="D24" s="141">
        <v>4.9987009999999996</v>
      </c>
      <c r="E24" s="141">
        <v>-3.186785</v>
      </c>
      <c r="F24" s="141">
        <v>1.0890470000000001</v>
      </c>
      <c r="G24" s="141">
        <v>-1.8410500000000001</v>
      </c>
      <c r="H24" s="151">
        <v>8.9161859999999997</v>
      </c>
      <c r="I24" s="141">
        <v>-1.6080760000000001</v>
      </c>
      <c r="J24" s="151">
        <v>-5.7968500000000001</v>
      </c>
      <c r="K24" s="141">
        <v>-2.3729619999999998</v>
      </c>
      <c r="L24" s="151">
        <v>8.3481319999999997</v>
      </c>
      <c r="M24" s="151">
        <v>-6.8999370000000004</v>
      </c>
      <c r="N24" s="151">
        <v>-7.6876569999999997</v>
      </c>
      <c r="O24" s="141">
        <v>-1.000035</v>
      </c>
      <c r="P24" s="141">
        <v>3.324989</v>
      </c>
      <c r="Q24" s="151">
        <v>-5.5212490000000001</v>
      </c>
      <c r="S24" s="141" t="s">
        <v>2168</v>
      </c>
      <c r="T24" s="141">
        <v>6.1567999999999996</v>
      </c>
      <c r="U24" s="141">
        <v>5.3246000000000002</v>
      </c>
      <c r="V24" s="141">
        <v>24.574999999999999</v>
      </c>
      <c r="W24" s="141">
        <v>9.7538</v>
      </c>
      <c r="X24" s="141">
        <v>1.0697000000000001</v>
      </c>
      <c r="Y24" s="141">
        <v>3.2181000000000002</v>
      </c>
      <c r="Z24" s="141">
        <v>78.805999999999997</v>
      </c>
      <c r="AA24" s="141">
        <v>2.4041000000000001</v>
      </c>
      <c r="AB24" s="141">
        <v>33.021000000000001</v>
      </c>
      <c r="AC24" s="141">
        <v>5.4080000000000004</v>
      </c>
      <c r="AD24" s="141">
        <v>69.141000000000005</v>
      </c>
      <c r="AE24" s="141">
        <v>46.805999999999997</v>
      </c>
      <c r="AF24" s="141">
        <v>57.99</v>
      </c>
      <c r="AG24" s="141">
        <v>0.88663000000000003</v>
      </c>
      <c r="AH24" s="141">
        <v>10.755000000000001</v>
      </c>
      <c r="AI24" s="141">
        <v>29.754000000000001</v>
      </c>
    </row>
    <row r="25" spans="1:35">
      <c r="A25" s="141" t="s">
        <v>2182</v>
      </c>
      <c r="B25" s="141">
        <v>-3.2510690000000002</v>
      </c>
      <c r="C25" s="141">
        <v>-3.0621040000000002</v>
      </c>
      <c r="D25" s="151">
        <v>-5.8410169999999999</v>
      </c>
      <c r="E25" s="141">
        <v>-1.1425749999999999</v>
      </c>
      <c r="F25" s="141">
        <v>1.370709</v>
      </c>
      <c r="G25" s="141">
        <v>-2.236529</v>
      </c>
      <c r="H25" s="141">
        <v>-2.5153029999999998</v>
      </c>
      <c r="I25" s="141">
        <v>-3.166229</v>
      </c>
      <c r="J25" s="141">
        <v>5.2630860000000004</v>
      </c>
      <c r="K25" s="141">
        <v>-3.144806</v>
      </c>
      <c r="L25" s="141">
        <v>-4.5149369999999998</v>
      </c>
      <c r="M25" s="141">
        <v>1.0525519999999999</v>
      </c>
      <c r="N25" s="141">
        <v>4.7290570000000001</v>
      </c>
      <c r="O25" s="141">
        <v>1.2863119999999999</v>
      </c>
      <c r="P25" s="151">
        <v>5.0590330000000003</v>
      </c>
      <c r="Q25" s="141">
        <v>3.467203</v>
      </c>
      <c r="S25" s="141" t="s">
        <v>2182</v>
      </c>
      <c r="T25" s="141">
        <v>9.8763000000000005</v>
      </c>
      <c r="U25" s="141">
        <v>8.5789000000000009</v>
      </c>
      <c r="V25" s="141">
        <v>32.738999999999997</v>
      </c>
      <c r="W25" s="141">
        <v>1.0318000000000001</v>
      </c>
      <c r="X25" s="141">
        <v>1.6002000000000001</v>
      </c>
      <c r="Y25" s="141">
        <v>4.5579000000000001</v>
      </c>
      <c r="Z25" s="141">
        <v>5.8102999999999998</v>
      </c>
      <c r="AA25" s="141">
        <v>9.2066999999999997</v>
      </c>
      <c r="AB25" s="141">
        <v>26.946999999999999</v>
      </c>
      <c r="AC25" s="141">
        <v>9.2415000000000003</v>
      </c>
      <c r="AD25" s="141">
        <v>19.577999999999999</v>
      </c>
      <c r="AE25" s="141">
        <v>0.91559000000000001</v>
      </c>
      <c r="AF25" s="141">
        <v>21.512</v>
      </c>
      <c r="AG25" s="141">
        <v>1.3895999999999999</v>
      </c>
      <c r="AH25" s="141">
        <v>24.812000000000001</v>
      </c>
      <c r="AI25" s="141">
        <v>11.363</v>
      </c>
    </row>
    <row r="26" spans="1:35">
      <c r="A26" s="141" t="s">
        <v>2190</v>
      </c>
      <c r="B26" s="141">
        <v>-2.9313470000000001</v>
      </c>
      <c r="C26" s="141">
        <v>-3.1538240000000002</v>
      </c>
      <c r="D26" s="141">
        <v>-3.5562239999999998</v>
      </c>
      <c r="E26" s="141">
        <v>1.923807</v>
      </c>
      <c r="F26" s="141">
        <v>1.302889</v>
      </c>
      <c r="G26" s="141">
        <v>-2.7844090000000001</v>
      </c>
      <c r="H26" s="141">
        <v>0.88267649999999998</v>
      </c>
      <c r="I26" s="151">
        <v>5.0308089999999996</v>
      </c>
      <c r="J26" s="141">
        <v>-3.9619170000000001</v>
      </c>
      <c r="K26" s="141">
        <v>-4.1196580000000003</v>
      </c>
      <c r="L26" s="141">
        <v>0.89938459999999998</v>
      </c>
      <c r="M26" s="141">
        <v>1.1750039999999999</v>
      </c>
      <c r="N26" s="141">
        <v>0.47173759999999998</v>
      </c>
      <c r="O26" s="141">
        <v>-1.8208120000000001</v>
      </c>
      <c r="P26" s="151">
        <v>5.3061879999999997</v>
      </c>
      <c r="Q26" s="141">
        <v>1.9093</v>
      </c>
      <c r="S26" s="141" t="s">
        <v>2190</v>
      </c>
      <c r="T26" s="141">
        <v>8.1085999999999991</v>
      </c>
      <c r="U26" s="141">
        <v>9.2944999999999993</v>
      </c>
      <c r="V26" s="141">
        <v>12.052</v>
      </c>
      <c r="W26" s="141">
        <v>3.3717999999999999</v>
      </c>
      <c r="X26" s="141">
        <v>1.478</v>
      </c>
      <c r="Y26" s="141">
        <v>7.3037999999999998</v>
      </c>
      <c r="Z26" s="141">
        <v>0.65490999999999999</v>
      </c>
      <c r="AA26" s="141">
        <v>24.581</v>
      </c>
      <c r="AB26" s="141">
        <v>15.036</v>
      </c>
      <c r="AC26" s="141">
        <v>16.271999999999998</v>
      </c>
      <c r="AD26" s="141">
        <v>0.70431999999999995</v>
      </c>
      <c r="AE26" s="141">
        <v>1.2027000000000001</v>
      </c>
      <c r="AF26" s="141">
        <v>0.14241999999999999</v>
      </c>
      <c r="AG26" s="141">
        <v>2.9579</v>
      </c>
      <c r="AH26" s="141">
        <v>27.465</v>
      </c>
      <c r="AI26" s="141">
        <v>3.3212000000000002</v>
      </c>
    </row>
    <row r="27" spans="1:35">
      <c r="A27" s="141" t="s">
        <v>2203</v>
      </c>
      <c r="B27" s="141">
        <v>1.6749069999999999</v>
      </c>
      <c r="C27" s="141">
        <v>-2.122843</v>
      </c>
      <c r="D27" s="141">
        <v>-0.72883779999999998</v>
      </c>
      <c r="E27" s="141">
        <v>0.27699449999999998</v>
      </c>
      <c r="F27" s="141">
        <v>-1.4162779999999999</v>
      </c>
      <c r="G27" s="141">
        <v>-1.9433750000000001</v>
      </c>
      <c r="H27" s="141">
        <v>-1.942564</v>
      </c>
      <c r="I27" s="141">
        <v>1.5311669999999999</v>
      </c>
      <c r="J27" s="141">
        <v>1.349866</v>
      </c>
      <c r="K27" s="141">
        <v>1.5143580000000001</v>
      </c>
      <c r="L27" s="141">
        <v>-1.5295909999999999</v>
      </c>
      <c r="M27" s="141">
        <v>0</v>
      </c>
      <c r="N27" s="141">
        <v>-1.891154</v>
      </c>
      <c r="O27" s="141">
        <v>2.1346440000000002</v>
      </c>
      <c r="P27" s="141">
        <v>-1.3879900000000001</v>
      </c>
      <c r="Q27" s="141">
        <v>0.27700429999999998</v>
      </c>
      <c r="S27" s="141" t="s">
        <v>2203</v>
      </c>
      <c r="T27" s="141">
        <v>2.2168000000000001</v>
      </c>
      <c r="U27" s="141">
        <v>3.1295000000000002</v>
      </c>
      <c r="V27" s="141">
        <v>0.23624999999999999</v>
      </c>
      <c r="W27" s="141">
        <v>1.4030999999999999E-31</v>
      </c>
      <c r="X27" s="141">
        <v>1.1288</v>
      </c>
      <c r="Y27" s="141">
        <v>2.7749000000000001</v>
      </c>
      <c r="Z27" s="141">
        <v>2.7722000000000002</v>
      </c>
      <c r="AA27" s="141">
        <v>1.7228000000000001</v>
      </c>
      <c r="AB27" s="141">
        <v>1.3389</v>
      </c>
      <c r="AC27" s="141">
        <v>1.7558</v>
      </c>
      <c r="AD27" s="141">
        <v>1.7192000000000001</v>
      </c>
      <c r="AE27" s="141">
        <v>0</v>
      </c>
      <c r="AF27" s="141">
        <v>2.2888999999999999</v>
      </c>
      <c r="AG27" s="141">
        <v>3.6903000000000001</v>
      </c>
      <c r="AH27" s="141">
        <v>1.2330000000000001</v>
      </c>
      <c r="AI27" s="141">
        <v>5.7051000000000002E-30</v>
      </c>
    </row>
    <row r="28" spans="1:35">
      <c r="A28" s="141" t="s">
        <v>2221</v>
      </c>
      <c r="B28" s="141">
        <v>1.8909609999999999</v>
      </c>
      <c r="C28" s="141" t="s">
        <v>2512</v>
      </c>
      <c r="D28" s="141">
        <v>-1.0001789999999999</v>
      </c>
      <c r="E28" s="141" t="s">
        <v>2512</v>
      </c>
      <c r="F28" s="141" t="s">
        <v>2512</v>
      </c>
      <c r="G28" s="141">
        <v>0.57724770000000003</v>
      </c>
      <c r="H28" s="141">
        <v>-0.99993829999999995</v>
      </c>
      <c r="I28" s="141" t="s">
        <v>2512</v>
      </c>
      <c r="J28" s="141">
        <v>-0.99994209999999994</v>
      </c>
      <c r="K28" s="141">
        <v>-1.000059</v>
      </c>
      <c r="L28" s="141">
        <v>-1.000205</v>
      </c>
      <c r="M28" s="141" t="s">
        <v>2512</v>
      </c>
      <c r="N28" s="141" t="s">
        <v>2512</v>
      </c>
      <c r="O28" s="141" t="s">
        <v>2512</v>
      </c>
      <c r="P28" s="141">
        <v>-1.0000690000000001</v>
      </c>
      <c r="Q28" s="141" t="s">
        <v>2512</v>
      </c>
      <c r="S28" s="141" t="s">
        <v>2221</v>
      </c>
      <c r="T28" s="141">
        <v>2.2887</v>
      </c>
      <c r="U28" s="141" t="s">
        <v>2512</v>
      </c>
      <c r="V28" s="141">
        <v>1.4225E-8</v>
      </c>
      <c r="W28" s="141" t="s">
        <v>2512</v>
      </c>
      <c r="X28" s="141" t="s">
        <v>2512</v>
      </c>
      <c r="Y28" s="141">
        <v>5.7268E-30</v>
      </c>
      <c r="Z28" s="141">
        <v>2.0277999999999999E-25</v>
      </c>
      <c r="AA28" s="141" t="s">
        <v>2512</v>
      </c>
      <c r="AB28" s="141">
        <v>2.5473E-25</v>
      </c>
      <c r="AC28" s="141">
        <v>0</v>
      </c>
      <c r="AD28" s="141">
        <v>2.6823999999999999E-8</v>
      </c>
      <c r="AE28" s="141" t="s">
        <v>2512</v>
      </c>
      <c r="AF28" s="141" t="s">
        <v>2512</v>
      </c>
      <c r="AG28" s="141" t="s">
        <v>2512</v>
      </c>
      <c r="AH28" s="141">
        <v>0</v>
      </c>
      <c r="AI28" s="141" t="s">
        <v>2512</v>
      </c>
    </row>
    <row r="29" spans="1:35">
      <c r="A29" s="141" t="s">
        <v>2227</v>
      </c>
      <c r="B29" s="141" t="s">
        <v>2512</v>
      </c>
      <c r="C29" s="141" t="s">
        <v>2512</v>
      </c>
      <c r="D29" s="141">
        <v>0.99994039999999995</v>
      </c>
      <c r="E29" s="141" t="s">
        <v>2512</v>
      </c>
      <c r="F29" s="141" t="s">
        <v>2512</v>
      </c>
      <c r="G29" s="141" t="s">
        <v>2512</v>
      </c>
      <c r="H29" s="141" t="s">
        <v>2512</v>
      </c>
      <c r="I29" s="141" t="s">
        <v>2512</v>
      </c>
      <c r="J29" s="141">
        <v>1.414541</v>
      </c>
      <c r="K29" s="141" t="s">
        <v>2512</v>
      </c>
      <c r="L29" s="141" t="s">
        <v>2512</v>
      </c>
      <c r="M29" s="141" t="s">
        <v>2512</v>
      </c>
      <c r="N29" s="141" t="s">
        <v>2512</v>
      </c>
      <c r="O29" s="141" t="s">
        <v>2512</v>
      </c>
      <c r="P29" s="141">
        <v>1.0000690000000001</v>
      </c>
      <c r="Q29" s="141" t="s">
        <v>2512</v>
      </c>
      <c r="S29" s="141" t="s">
        <v>2227</v>
      </c>
      <c r="T29" s="141" t="s">
        <v>2512</v>
      </c>
      <c r="U29" s="141" t="s">
        <v>2512</v>
      </c>
      <c r="V29" s="141">
        <v>4.5571999999999996E-25</v>
      </c>
      <c r="W29" s="141" t="s">
        <v>2512</v>
      </c>
      <c r="X29" s="141" t="s">
        <v>2512</v>
      </c>
      <c r="Y29" s="141" t="s">
        <v>2512</v>
      </c>
      <c r="Z29" s="141" t="s">
        <v>2512</v>
      </c>
      <c r="AA29" s="141" t="s">
        <v>2512</v>
      </c>
      <c r="AB29" s="141">
        <v>0.50034999999999996</v>
      </c>
      <c r="AC29" s="141" t="s">
        <v>2512</v>
      </c>
      <c r="AD29" s="141" t="s">
        <v>2512</v>
      </c>
      <c r="AE29" s="141" t="s">
        <v>2512</v>
      </c>
      <c r="AF29" s="141" t="s">
        <v>2512</v>
      </c>
      <c r="AG29" s="141" t="s">
        <v>2512</v>
      </c>
      <c r="AH29" s="141">
        <v>0</v>
      </c>
      <c r="AI29" s="141" t="s">
        <v>2512</v>
      </c>
    </row>
    <row r="30" spans="1:35">
      <c r="A30" s="141" t="s">
        <v>2242</v>
      </c>
      <c r="B30" s="141" t="s">
        <v>2512</v>
      </c>
      <c r="C30" s="141" t="s">
        <v>2512</v>
      </c>
      <c r="D30" s="141" t="s">
        <v>2512</v>
      </c>
      <c r="E30" s="141" t="s">
        <v>2512</v>
      </c>
      <c r="F30" s="141">
        <v>0.99972660000000002</v>
      </c>
      <c r="G30" s="141" t="s">
        <v>2512</v>
      </c>
      <c r="H30" s="141" t="s">
        <v>2512</v>
      </c>
      <c r="I30" s="141" t="s">
        <v>2512</v>
      </c>
      <c r="J30" s="141" t="s">
        <v>2512</v>
      </c>
      <c r="K30" s="141" t="s">
        <v>2512</v>
      </c>
      <c r="L30" s="141" t="s">
        <v>2512</v>
      </c>
      <c r="M30" s="141">
        <v>1.0000720000000001</v>
      </c>
      <c r="N30" s="141">
        <v>1.0001009999999999</v>
      </c>
      <c r="O30" s="141" t="s">
        <v>2512</v>
      </c>
      <c r="P30" s="141" t="s">
        <v>2512</v>
      </c>
      <c r="Q30" s="141" t="s">
        <v>2512</v>
      </c>
      <c r="S30" s="141" t="s">
        <v>2242</v>
      </c>
      <c r="T30" s="141" t="s">
        <v>2512</v>
      </c>
      <c r="U30" s="141" t="s">
        <v>2512</v>
      </c>
      <c r="V30" s="141" t="s">
        <v>2512</v>
      </c>
      <c r="W30" s="141" t="s">
        <v>2512</v>
      </c>
      <c r="X30" s="141">
        <v>6.9338000000000003E-31</v>
      </c>
      <c r="Y30" s="141" t="s">
        <v>2512</v>
      </c>
      <c r="Z30" s="141" t="s">
        <v>2512</v>
      </c>
      <c r="AA30" s="141" t="s">
        <v>2512</v>
      </c>
      <c r="AB30" s="141" t="s">
        <v>2512</v>
      </c>
      <c r="AC30" s="141" t="s">
        <v>2512</v>
      </c>
      <c r="AD30" s="141" t="s">
        <v>2512</v>
      </c>
      <c r="AE30" s="141">
        <v>0</v>
      </c>
      <c r="AF30" s="141">
        <v>0</v>
      </c>
      <c r="AG30" s="141" t="s">
        <v>2512</v>
      </c>
      <c r="AH30" s="141" t="s">
        <v>2512</v>
      </c>
      <c r="AI30" s="141" t="s">
        <v>2512</v>
      </c>
    </row>
    <row r="31" spans="1:35">
      <c r="A31" s="141" t="s">
        <v>2247</v>
      </c>
      <c r="B31" s="141">
        <v>2.458513E-4</v>
      </c>
      <c r="C31" s="141">
        <v>-1.0000899999999999</v>
      </c>
      <c r="D31" s="141">
        <v>-1.4145509999999999</v>
      </c>
      <c r="E31" s="141">
        <v>-1.0002960000000001</v>
      </c>
      <c r="F31" s="141">
        <v>-1.000456</v>
      </c>
      <c r="G31" s="141">
        <v>-1.4145490000000001</v>
      </c>
      <c r="H31" s="141">
        <v>-1.4142140000000001</v>
      </c>
      <c r="I31" s="141">
        <v>-0.99991189999999996</v>
      </c>
      <c r="J31" s="141">
        <v>2.4984510000000002</v>
      </c>
      <c r="K31" s="141">
        <v>-1.41438</v>
      </c>
      <c r="L31" s="141">
        <v>1.133785</v>
      </c>
      <c r="M31" s="141">
        <v>1.3421259999999999</v>
      </c>
      <c r="N31" s="141">
        <v>0</v>
      </c>
      <c r="O31" s="141">
        <v>-1.000467</v>
      </c>
      <c r="P31" s="141">
        <v>-1.0000690000000001</v>
      </c>
      <c r="Q31" s="141">
        <v>-1.0002880000000001</v>
      </c>
      <c r="S31" s="141" t="s">
        <v>2247</v>
      </c>
      <c r="T31" s="141">
        <v>1.8505E-29</v>
      </c>
      <c r="U31" s="141">
        <v>0</v>
      </c>
      <c r="V31" s="141">
        <v>0.50036000000000003</v>
      </c>
      <c r="W31" s="141">
        <v>3.8864999999999998E-8</v>
      </c>
      <c r="X31" s="141">
        <v>1.3293000000000001E-7</v>
      </c>
      <c r="Y31" s="141">
        <v>0.50036000000000003</v>
      </c>
      <c r="Z31" s="141">
        <v>0.49987999999999999</v>
      </c>
      <c r="AA31" s="141">
        <v>8.7475999999999996E-26</v>
      </c>
      <c r="AB31" s="141">
        <v>4.9324000000000003</v>
      </c>
      <c r="AC31" s="141">
        <v>0.50012000000000001</v>
      </c>
      <c r="AD31" s="141">
        <v>0.57110000000000005</v>
      </c>
      <c r="AE31" s="141">
        <v>0.80057999999999996</v>
      </c>
      <c r="AF31" s="141">
        <v>0</v>
      </c>
      <c r="AG31" s="141">
        <v>1.3946000000000001E-7</v>
      </c>
      <c r="AH31" s="141">
        <v>0</v>
      </c>
      <c r="AI31" s="141">
        <v>3.6749E-8</v>
      </c>
    </row>
    <row r="32" spans="1:35">
      <c r="A32" s="141" t="s">
        <v>2253</v>
      </c>
      <c r="B32" s="141" t="s">
        <v>2512</v>
      </c>
      <c r="C32" s="141" t="s">
        <v>2512</v>
      </c>
      <c r="D32" s="141" t="s">
        <v>2512</v>
      </c>
      <c r="E32" s="141" t="s">
        <v>2512</v>
      </c>
      <c r="F32" s="141" t="s">
        <v>2512</v>
      </c>
      <c r="G32" s="141">
        <v>0.99994079999999996</v>
      </c>
      <c r="H32" s="141" t="s">
        <v>2512</v>
      </c>
      <c r="I32" s="141" t="s">
        <v>2512</v>
      </c>
      <c r="J32" s="141" t="s">
        <v>2512</v>
      </c>
      <c r="K32" s="141" t="s">
        <v>2512</v>
      </c>
      <c r="L32" s="141" t="s">
        <v>2512</v>
      </c>
      <c r="M32" s="141" t="s">
        <v>2512</v>
      </c>
      <c r="N32" s="141">
        <v>1.0001009999999999</v>
      </c>
      <c r="O32" s="141" t="s">
        <v>2512</v>
      </c>
      <c r="P32" s="141" t="s">
        <v>2512</v>
      </c>
      <c r="Q32" s="141" t="s">
        <v>2512</v>
      </c>
      <c r="S32" s="141" t="s">
        <v>2253</v>
      </c>
      <c r="T32" s="141" t="s">
        <v>2512</v>
      </c>
      <c r="U32" s="141" t="s">
        <v>2512</v>
      </c>
      <c r="V32" s="141" t="s">
        <v>2512</v>
      </c>
      <c r="W32" s="141" t="s">
        <v>2512</v>
      </c>
      <c r="X32" s="141" t="s">
        <v>2512</v>
      </c>
      <c r="Y32" s="141">
        <v>6.3616000000000004E-31</v>
      </c>
      <c r="Z32" s="141" t="s">
        <v>2512</v>
      </c>
      <c r="AA32" s="141" t="s">
        <v>2512</v>
      </c>
      <c r="AB32" s="141" t="s">
        <v>2512</v>
      </c>
      <c r="AC32" s="141" t="s">
        <v>2512</v>
      </c>
      <c r="AD32" s="141" t="s">
        <v>2512</v>
      </c>
      <c r="AE32" s="141" t="s">
        <v>2512</v>
      </c>
      <c r="AF32" s="141">
        <v>0</v>
      </c>
      <c r="AG32" s="141" t="s">
        <v>2512</v>
      </c>
      <c r="AH32" s="141" t="s">
        <v>2512</v>
      </c>
      <c r="AI32" s="141" t="s">
        <v>2512</v>
      </c>
    </row>
    <row r="33" spans="1:35">
      <c r="A33" s="141" t="s">
        <v>2267</v>
      </c>
      <c r="B33" s="141">
        <v>3.651443</v>
      </c>
      <c r="C33" s="141">
        <v>-2.7520449999999999</v>
      </c>
      <c r="D33" s="141">
        <v>-9.2711149999999995E-4</v>
      </c>
      <c r="E33" s="141">
        <v>-2.206429</v>
      </c>
      <c r="F33" s="141">
        <v>1.157249</v>
      </c>
      <c r="G33" s="141">
        <v>-3.1705480000000001</v>
      </c>
      <c r="H33" s="141">
        <v>-1.773506</v>
      </c>
      <c r="I33" s="141">
        <v>1.118012E-3</v>
      </c>
      <c r="J33" s="141">
        <v>4.1446730000000001</v>
      </c>
      <c r="K33" s="141">
        <v>-4.4679209999999996</v>
      </c>
      <c r="L33" s="141">
        <v>-3.0092059999999998</v>
      </c>
      <c r="M33" s="141">
        <v>-0.14336579999999999</v>
      </c>
      <c r="N33" s="141">
        <v>3.9073709999999999</v>
      </c>
      <c r="O33" s="141">
        <v>-0.51097400000000004</v>
      </c>
      <c r="P33" s="141">
        <v>-0.43002030000000002</v>
      </c>
      <c r="Q33" s="141">
        <v>-0.50993999999999995</v>
      </c>
      <c r="S33" s="141" t="s">
        <v>2267</v>
      </c>
      <c r="T33" s="141">
        <v>12.582000000000001</v>
      </c>
      <c r="U33" s="141">
        <v>6.5304000000000002</v>
      </c>
      <c r="V33" s="141">
        <v>2.8872999999999997E-29</v>
      </c>
      <c r="W33" s="141">
        <v>4.0237999999999996</v>
      </c>
      <c r="X33" s="141">
        <v>1.0246999999999999</v>
      </c>
      <c r="Y33" s="141">
        <v>9.0724999999999998</v>
      </c>
      <c r="Z33" s="141">
        <v>2.6427</v>
      </c>
      <c r="AA33" s="141">
        <v>8.9563999999999994E-33</v>
      </c>
      <c r="AB33" s="141">
        <v>16.37</v>
      </c>
      <c r="AC33" s="141">
        <v>18.456</v>
      </c>
      <c r="AD33" s="141">
        <v>8.3167000000000009</v>
      </c>
      <c r="AE33" s="141">
        <v>0</v>
      </c>
      <c r="AF33" s="141">
        <v>14.327999999999999</v>
      </c>
      <c r="AG33" s="141">
        <v>0.11655</v>
      </c>
      <c r="AH33" s="141">
        <v>8.2185999999999995E-2</v>
      </c>
      <c r="AI33" s="141">
        <v>0.11583</v>
      </c>
    </row>
    <row r="34" spans="1:35">
      <c r="A34" s="141" t="s">
        <v>2290</v>
      </c>
      <c r="B34" s="141">
        <v>-1.1404190000000001</v>
      </c>
      <c r="C34" s="141">
        <v>-1.8144229999999999</v>
      </c>
      <c r="D34" s="141">
        <v>2.9172069999999999</v>
      </c>
      <c r="E34" s="141">
        <v>-0.54744870000000001</v>
      </c>
      <c r="F34" s="141">
        <v>-3.7511220000000001</v>
      </c>
      <c r="G34" s="151">
        <v>-8.9903870000000001</v>
      </c>
      <c r="H34" s="151">
        <v>-6.9563179999999996</v>
      </c>
      <c r="I34" s="151">
        <v>-5.7532759999999996</v>
      </c>
      <c r="J34" s="151">
        <v>11.399649999999999</v>
      </c>
      <c r="K34" s="141">
        <v>-2.2351200000000002</v>
      </c>
      <c r="L34" s="151">
        <v>-11.29142</v>
      </c>
      <c r="M34" s="151">
        <v>5.0011210000000004</v>
      </c>
      <c r="N34" s="151">
        <v>7.8311820000000001</v>
      </c>
      <c r="O34" s="141">
        <v>4.1561700000000004</v>
      </c>
      <c r="P34" s="141">
        <v>0.71316889999999999</v>
      </c>
      <c r="Q34" s="141">
        <v>0.64507049999999999</v>
      </c>
      <c r="S34" s="141" t="s">
        <v>2290</v>
      </c>
      <c r="T34" s="141">
        <v>1.1794</v>
      </c>
      <c r="U34" s="141">
        <v>3.0528</v>
      </c>
      <c r="V34" s="141">
        <v>8.2285000000000004</v>
      </c>
      <c r="W34" s="141">
        <v>0.22982</v>
      </c>
      <c r="X34" s="141">
        <v>13.536</v>
      </c>
      <c r="Y34" s="141">
        <v>79.677000000000007</v>
      </c>
      <c r="Z34" s="141">
        <v>47.521999999999998</v>
      </c>
      <c r="AA34" s="141">
        <v>32.246000000000002</v>
      </c>
      <c r="AB34" s="141">
        <v>129.05000000000001</v>
      </c>
      <c r="AC34" s="141">
        <v>4.7549999999999999</v>
      </c>
      <c r="AD34" s="141">
        <v>126.28</v>
      </c>
      <c r="AE34" s="141">
        <v>24.507999999999999</v>
      </c>
      <c r="AF34" s="141">
        <v>60.49</v>
      </c>
      <c r="AG34" s="141">
        <v>16.795999999999999</v>
      </c>
      <c r="AH34" s="141">
        <v>0.43336999999999998</v>
      </c>
      <c r="AI34" s="141">
        <v>0.33668999999999999</v>
      </c>
    </row>
    <row r="35" spans="1:35">
      <c r="A35" s="141" t="s">
        <v>2400</v>
      </c>
      <c r="B35" s="141">
        <v>-0.19213050000000001</v>
      </c>
      <c r="C35" s="141">
        <v>0</v>
      </c>
      <c r="D35" s="141">
        <v>1.6251660000000001</v>
      </c>
      <c r="E35" s="141">
        <v>0.22898569999999999</v>
      </c>
      <c r="F35" s="141">
        <v>-2.113909</v>
      </c>
      <c r="G35" s="141">
        <v>-3.0033219999999998</v>
      </c>
      <c r="H35" s="141">
        <v>0.70920559999999999</v>
      </c>
      <c r="I35" s="141">
        <v>-0.47140510000000002</v>
      </c>
      <c r="J35" s="141">
        <v>0.52390139999999996</v>
      </c>
      <c r="K35" s="141">
        <v>-1.2808649999999999</v>
      </c>
      <c r="L35" s="141">
        <v>2.2173159999999998</v>
      </c>
      <c r="M35" s="141">
        <v>-1.4160569999999999</v>
      </c>
      <c r="N35" s="141">
        <v>0.24295120000000001</v>
      </c>
      <c r="O35" s="141">
        <v>-1.389785</v>
      </c>
      <c r="P35" s="141">
        <v>0.57842329999999997</v>
      </c>
      <c r="Q35" s="141">
        <v>-0.24372340000000001</v>
      </c>
      <c r="S35" s="141" t="s">
        <v>2400</v>
      </c>
      <c r="T35" s="141">
        <v>1.5937000000000002E-30</v>
      </c>
      <c r="U35" s="141">
        <v>0</v>
      </c>
      <c r="V35" s="141">
        <v>2.1391</v>
      </c>
      <c r="W35" s="141">
        <v>1.5306E-27</v>
      </c>
      <c r="X35" s="141">
        <v>3.2837000000000001</v>
      </c>
      <c r="Y35" s="141">
        <v>7.5795000000000003</v>
      </c>
      <c r="Z35" s="141">
        <v>0.28310999999999997</v>
      </c>
      <c r="AA35" s="141">
        <v>5.5378999999999998E-2</v>
      </c>
      <c r="AB35" s="141">
        <v>0.12214</v>
      </c>
      <c r="AC35" s="141">
        <v>1.1393</v>
      </c>
      <c r="AD35" s="141">
        <v>4.3548</v>
      </c>
      <c r="AE35" s="141">
        <v>1.3925000000000001</v>
      </c>
      <c r="AF35" s="141">
        <v>0</v>
      </c>
      <c r="AG35" s="141">
        <v>1.2367999999999999</v>
      </c>
      <c r="AH35" s="141">
        <v>0.1487</v>
      </c>
      <c r="AI35" s="141">
        <v>6.2664999999999996E-7</v>
      </c>
    </row>
    <row r="36" spans="1:35">
      <c r="A36" s="141" t="s">
        <v>2415</v>
      </c>
      <c r="B36" s="141">
        <v>-1.8117650000000001</v>
      </c>
      <c r="C36" s="141">
        <v>-0.93089880000000003</v>
      </c>
      <c r="D36" s="141">
        <v>-4.7147110000000003</v>
      </c>
      <c r="E36" s="141">
        <v>-3.1590739999999999</v>
      </c>
      <c r="F36" s="141">
        <v>4.0206049999999998</v>
      </c>
      <c r="G36" s="141">
        <v>-0.43963279999999999</v>
      </c>
      <c r="H36" s="141">
        <v>0.68995989999999996</v>
      </c>
      <c r="I36" s="141">
        <v>1.7777149999999999</v>
      </c>
      <c r="J36" s="141">
        <v>4.7521699999999996</v>
      </c>
      <c r="K36" s="141">
        <v>-3.6579540000000001</v>
      </c>
      <c r="L36" s="151">
        <v>-5.6144809999999996</v>
      </c>
      <c r="M36" s="141">
        <v>-0.65067520000000001</v>
      </c>
      <c r="N36" s="141">
        <v>1.991107</v>
      </c>
      <c r="O36" s="141">
        <v>-0.56061669999999997</v>
      </c>
      <c r="P36" s="141">
        <v>1.1133820000000001</v>
      </c>
      <c r="Q36" s="141">
        <v>0.17352619999999999</v>
      </c>
      <c r="S36" s="141" t="s">
        <v>2415</v>
      </c>
      <c r="T36" s="141">
        <v>2.7126000000000001</v>
      </c>
      <c r="U36" s="141">
        <v>0.55461000000000005</v>
      </c>
      <c r="V36" s="141">
        <v>20.414999999999999</v>
      </c>
      <c r="W36" s="141">
        <v>8.5038</v>
      </c>
      <c r="X36" s="141">
        <v>15.17</v>
      </c>
      <c r="Y36" s="141">
        <v>8.6059999999999998E-2</v>
      </c>
      <c r="Z36" s="141">
        <v>0.30486999999999997</v>
      </c>
      <c r="AA36" s="141">
        <v>2.6558000000000002</v>
      </c>
      <c r="AB36" s="141">
        <v>21.632999999999999</v>
      </c>
      <c r="AC36" s="141">
        <v>12.076000000000001</v>
      </c>
      <c r="AD36" s="141">
        <v>29.747</v>
      </c>
      <c r="AE36" s="141">
        <v>0.23815</v>
      </c>
      <c r="AF36" s="141">
        <v>3.3780000000000001</v>
      </c>
      <c r="AG36" s="141">
        <v>0.14019000000000001</v>
      </c>
      <c r="AH36" s="141">
        <v>0.94908000000000003</v>
      </c>
      <c r="AI36" s="141">
        <v>3.3796000000000001E-27</v>
      </c>
    </row>
    <row r="37" spans="1:35">
      <c r="A37" s="141" t="s">
        <v>2436</v>
      </c>
      <c r="B37" s="151">
        <v>10.52444</v>
      </c>
      <c r="C37" s="141">
        <v>3.0622859999999998</v>
      </c>
      <c r="D37" s="151">
        <v>6.4027630000000002</v>
      </c>
      <c r="E37" s="151">
        <v>9.7077840000000002</v>
      </c>
      <c r="F37" s="141">
        <v>4.8703659999999998</v>
      </c>
      <c r="G37" s="151">
        <v>-18.110859999999999</v>
      </c>
      <c r="H37" s="151">
        <v>-8.7065830000000002</v>
      </c>
      <c r="I37" s="151">
        <v>-9.3211139999999997</v>
      </c>
      <c r="J37" s="151">
        <v>12.53429</v>
      </c>
      <c r="K37" s="151">
        <v>-14.60862</v>
      </c>
      <c r="L37" s="151">
        <v>-13.41586</v>
      </c>
      <c r="M37" s="141">
        <v>-3.3173330000000001</v>
      </c>
      <c r="N37" s="151">
        <v>10.745559999999999</v>
      </c>
      <c r="O37" s="141">
        <v>-1.96513</v>
      </c>
      <c r="P37" s="141">
        <v>2.9242680000000001</v>
      </c>
      <c r="Q37" s="151">
        <v>8.0602800000000006</v>
      </c>
      <c r="S37" s="141" t="s">
        <v>2436</v>
      </c>
      <c r="T37" s="141">
        <v>110.26</v>
      </c>
      <c r="U37" s="141">
        <v>9.1964000000000006</v>
      </c>
      <c r="V37" s="141">
        <v>40.69</v>
      </c>
      <c r="W37" s="141">
        <v>93.661000000000001</v>
      </c>
      <c r="X37" s="141">
        <v>23.433</v>
      </c>
      <c r="Y37" s="141">
        <v>326.99</v>
      </c>
      <c r="Z37" s="141">
        <v>75.340999999999994</v>
      </c>
      <c r="AA37" s="141">
        <v>86.28</v>
      </c>
      <c r="AB37" s="141">
        <v>156.53</v>
      </c>
      <c r="AC37" s="141">
        <v>212.62</v>
      </c>
      <c r="AD37" s="141">
        <v>179.39</v>
      </c>
      <c r="AE37" s="141">
        <v>10.821</v>
      </c>
      <c r="AF37" s="141">
        <v>114.82</v>
      </c>
      <c r="AG37" s="141">
        <v>3.7391999999999999</v>
      </c>
      <c r="AH37" s="141">
        <v>8.3993000000000002</v>
      </c>
      <c r="AI37" s="141">
        <v>64.489000000000004</v>
      </c>
    </row>
  </sheetData>
  <conditionalFormatting sqref="B5:Q19">
    <cfRule type="cellIs" priority="2" operator="equal">
      <formula>"NaN"</formula>
    </cfRule>
    <cfRule type="colorScale" priority="3">
      <colorScale>
        <cfvo type="min"/>
        <cfvo type="percentile" val="50"/>
        <cfvo type="max"/>
        <color rgb="FF0000FF"/>
        <color rgb="FFFFFFFF"/>
        <color rgb="FFF10D0C"/>
      </colorScale>
    </cfRule>
  </conditionalFormatting>
  <conditionalFormatting sqref="T5:AI19">
    <cfRule type="cellIs" priority="4" operator="equal">
      <formula>"NaN"</formula>
    </cfRule>
    <cfRule type="cellIs" priority="5" operator="greaterThanOrEqual">
      <formula>25</formula>
    </cfRule>
  </conditionalFormatting>
  <conditionalFormatting sqref="B23:R37">
    <cfRule type="colorScale" priority="6">
      <colorScale>
        <cfvo type="min"/>
        <cfvo type="percent" val="50"/>
        <cfvo type="max"/>
        <color rgb="FF0000FF"/>
        <color rgb="FFFFFFFF"/>
        <color rgb="FFF10D0C"/>
      </colorScale>
    </cfRule>
  </conditionalFormatting>
  <conditionalFormatting sqref="T23:AI37">
    <cfRule type="cellIs" priority="7" operator="equal">
      <formula>"NaN"</formula>
    </cfRule>
    <cfRule type="cellIs" priority="8" operator="greaterThanOrEqual">
      <formula>25</formula>
    </cfRule>
  </conditionalFormatting>
  <conditionalFormatting sqref="B23:Q37">
    <cfRule type="cellIs" priority="9" operator="equal">
      <formula>"NaN"</formula>
    </cfRule>
  </conditionalFormatting>
  <pageMargins left="0.78749999999999998" right="0.78749999999999998" top="1.0631944444444399" bottom="1.0631944444444399" header="0.78749999999999998" footer="0.78749999999999998"/>
  <pageSetup paperSize="9" scale="70" firstPageNumber="0" orientation="landscape"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802</TotalTime>
  <Application>Microsoft Macintosh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Figure S1</vt:lpstr>
      <vt:lpstr>Table S1  List of PDB IDs</vt:lpstr>
      <vt:lpstr>Table S2 A Table NtC</vt:lpstr>
      <vt:lpstr>Table S2 B Table CANA</vt:lpstr>
      <vt:lpstr>Table S3 A  DNA_data</vt:lpstr>
      <vt:lpstr>Table S3 B  DNA NtC-seq</vt:lpstr>
      <vt:lpstr>S3 C  RNA_data</vt:lpstr>
      <vt:lpstr>Table S3 D  RNA NtC-seq</vt:lpstr>
      <vt:lpstr>Table S3 E  DNA + RNA CANA-seq</vt:lpstr>
      <vt:lpstr>Table S4 A  Riboswitch</vt:lpstr>
      <vt:lpstr>Table S4 B  Ribosome</vt:lpstr>
      <vt:lpstr>Table S5 Active sites of riboz.</vt:lpstr>
      <vt:lpstr>'Table S1  List of PDB IDs'!PDB_IDs_both_DNA_RN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hdan Schneider</dc:creator>
  <cp:lastModifiedBy>Bohdan Schneider</cp:lastModifiedBy>
  <cp:revision>30</cp:revision>
  <dcterms:created xsi:type="dcterms:W3CDTF">2019-10-13T15:34:56Z</dcterms:created>
  <dcterms:modified xsi:type="dcterms:W3CDTF">2020-04-07T16:00:1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